
<file path=[Content_Types].xml><?xml version="1.0" encoding="utf-8"?>
<Types xmlns="http://schemas.openxmlformats.org/package/2006/content-types">
  <Override PartName="/xl/charts/chart189.xml" ContentType="application/vnd.openxmlformats-officedocument.drawingml.chart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178.xml" ContentType="application/vnd.openxmlformats-officedocument.drawingml.chart+xml"/>
  <Override PartName="/xl/charts/chart109.xml" ContentType="application/vnd.openxmlformats-officedocument.drawingml.chart+xml"/>
  <Override PartName="/xl/charts/chart156.xml" ContentType="application/vnd.openxmlformats-officedocument.drawingml.chart+xml"/>
  <Override PartName="/xl/charts/chart167.xml" ContentType="application/vnd.openxmlformats-officedocument.drawingml.chart+xml"/>
  <Default Extension="xml" ContentType="application/xml"/>
  <Override PartName="/xl/charts/chart49.xml" ContentType="application/vnd.openxmlformats-officedocument.drawingml.chart+xml"/>
  <Override PartName="/xl/charts/chart96.xml" ContentType="application/vnd.openxmlformats-officedocument.drawingml.chart+xml"/>
  <Override PartName="/xl/charts/chart145.xml" ContentType="application/vnd.openxmlformats-officedocument.drawingml.chart+xml"/>
  <Override PartName="/xl/charts/chart192.xml" ContentType="application/vnd.openxmlformats-officedocument.drawingml.chart+xml"/>
  <Override PartName="/xl/charts/chart27.xml" ContentType="application/vnd.openxmlformats-officedocument.drawingml.chart+xml"/>
  <Override PartName="/xl/charts/chart38.xml" ContentType="application/vnd.openxmlformats-officedocument.drawingml.chart+xml"/>
  <Override PartName="/xl/charts/chart74.xml" ContentType="application/vnd.openxmlformats-officedocument.drawingml.chart+xml"/>
  <Override PartName="/xl/charts/chart85.xml" ContentType="application/vnd.openxmlformats-officedocument.drawingml.chart+xml"/>
  <Override PartName="/xl/charts/chart134.xml" ContentType="application/vnd.openxmlformats-officedocument.drawingml.chart+xml"/>
  <Override PartName="/xl/charts/chart181.xml" ContentType="application/vnd.openxmlformats-officedocument.drawingml.chart+xml"/>
  <Override PartName="/xl/charts/chart16.xml" ContentType="application/vnd.openxmlformats-officedocument.drawingml.chart+xml"/>
  <Override PartName="/xl/charts/chart63.xml" ContentType="application/vnd.openxmlformats-officedocument.drawingml.chart+xml"/>
  <Override PartName="/xl/charts/chart112.xml" ContentType="application/vnd.openxmlformats-officedocument.drawingml.chart+xml"/>
  <Override PartName="/xl/charts/chart123.xml" ContentType="application/vnd.openxmlformats-officedocument.drawingml.chart+xml"/>
  <Override PartName="/xl/charts/chart170.xml" ContentType="application/vnd.openxmlformats-officedocument.drawingml.chart+xml"/>
  <Override PartName="/xl/sharedStrings.xml" ContentType="application/vnd.openxmlformats-officedocument.spreadsheetml.sharedStrings+xml"/>
  <Override PartName="/xl/charts/chart23.xml" ContentType="application/vnd.openxmlformats-officedocument.drawingml.chart+xml"/>
  <Override PartName="/xl/charts/chart52.xml" ContentType="application/vnd.openxmlformats-officedocument.drawingml.chart+xml"/>
  <Override PartName="/xl/charts/chart70.xml" ContentType="application/vnd.openxmlformats-officedocument.drawingml.chart+xml"/>
  <Override PartName="/xl/charts/chart101.xml" ContentType="application/vnd.openxmlformats-officedocument.drawingml.chart+xml"/>
  <Override PartName="/xl/charts/chart130.xml" ContentType="application/vnd.openxmlformats-officedocument.drawingml.chart+xml"/>
  <Override PartName="/xl/charts/chart9.xml" ContentType="application/vnd.openxmlformats-officedocument.drawingml.chart+xml"/>
  <Override PartName="/xl/charts/chart12.xml" ContentType="application/vnd.openxmlformats-officedocument.drawingml.chart+xml"/>
  <Override PartName="/xl/charts/chart30.xml" ContentType="application/vnd.openxmlformats-officedocument.drawingml.chart+xml"/>
  <Override PartName="/xl/charts/chart41.xml" ContentType="application/vnd.openxmlformats-officedocument.drawingml.chart+xml"/>
  <Override PartName="/xl/charts/chart206.xml" ContentType="application/vnd.openxmlformats-officedocument.drawingml.chart+xml"/>
  <Default Extension="bin" ContentType="application/vnd.openxmlformats-officedocument.spreadsheetml.printerSettings"/>
  <Override PartName="/xl/charts/chart179.xml" ContentType="application/vnd.openxmlformats-officedocument.drawingml.chart+xml"/>
  <Override PartName="/xl/charts/chart213.xml" ContentType="application/vnd.openxmlformats-officedocument.drawingml.chart+xml"/>
  <Override PartName="/xl/charts/chart5.xml" ContentType="application/vnd.openxmlformats-officedocument.drawingml.chart+xml"/>
  <Override PartName="/xl/charts/chart139.xml" ContentType="application/vnd.openxmlformats-officedocument.drawingml.chart+xml"/>
  <Override PartName="/xl/charts/chart168.xml" ContentType="application/vnd.openxmlformats-officedocument.drawingml.chart+xml"/>
  <Override PartName="/xl/charts/chart186.xml" ContentType="application/vnd.openxmlformats-officedocument.drawingml.chart+xml"/>
  <Override PartName="/xl/charts/chart197.xml" ContentType="application/vnd.openxmlformats-officedocument.drawingml.chart+xml"/>
  <Override PartName="/xl/charts/chart202.xml" ContentType="application/vnd.openxmlformats-officedocument.drawingml.chart+xml"/>
  <Override PartName="/xl/charts/chart79.xml" ContentType="application/vnd.openxmlformats-officedocument.drawingml.chart+xml"/>
  <Override PartName="/xl/charts/chart97.xml" ContentType="application/vnd.openxmlformats-officedocument.drawingml.chart+xml"/>
  <Override PartName="/xl/charts/chart128.xml" ContentType="application/vnd.openxmlformats-officedocument.drawingml.chart+xml"/>
  <Override PartName="/xl/charts/chart157.xml" ContentType="application/vnd.openxmlformats-officedocument.drawingml.chart+xml"/>
  <Override PartName="/xl/charts/chart175.xml" ContentType="application/vnd.openxmlformats-officedocument.drawingml.chart+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charts/chart39.xml" ContentType="application/vnd.openxmlformats-officedocument.drawingml.chart+xml"/>
  <Override PartName="/xl/charts/chart57.xml" ContentType="application/vnd.openxmlformats-officedocument.drawingml.chart+xml"/>
  <Override PartName="/xl/charts/chart68.xml" ContentType="application/vnd.openxmlformats-officedocument.drawingml.chart+xml"/>
  <Override PartName="/xl/charts/chart86.xml" ContentType="application/vnd.openxmlformats-officedocument.drawingml.chart+xml"/>
  <Override PartName="/xl/charts/chart117.xml" ContentType="application/vnd.openxmlformats-officedocument.drawingml.chart+xml"/>
  <Override PartName="/xl/charts/chart135.xml" ContentType="application/vnd.openxmlformats-officedocument.drawingml.chart+xml"/>
  <Override PartName="/xl/charts/chart146.xml" ContentType="application/vnd.openxmlformats-officedocument.drawingml.chart+xml"/>
  <Override PartName="/xl/charts/chart164.xml" ContentType="application/vnd.openxmlformats-officedocument.drawingml.chart+xml"/>
  <Override PartName="/xl/charts/chart182.xml" ContentType="application/vnd.openxmlformats-officedocument.drawingml.chart+xml"/>
  <Override PartName="/xl/charts/chart193.xml" ContentType="application/vnd.openxmlformats-officedocument.drawingml.chart+xml"/>
  <Override PartName="/docProps/app.xml" ContentType="application/vnd.openxmlformats-officedocument.extended-properties+xml"/>
  <Override PartName="/xl/charts/chart28.xml" ContentType="application/vnd.openxmlformats-officedocument.drawingml.chart+xml"/>
  <Override PartName="/xl/charts/chart46.xml" ContentType="application/vnd.openxmlformats-officedocument.drawingml.chart+xml"/>
  <Override PartName="/xl/charts/chart75.xml" ContentType="application/vnd.openxmlformats-officedocument.drawingml.chart+xml"/>
  <Override PartName="/xl/charts/chart93.xml" ContentType="application/vnd.openxmlformats-officedocument.drawingml.chart+xml"/>
  <Override PartName="/xl/charts/chart106.xml" ContentType="application/vnd.openxmlformats-officedocument.drawingml.chart+xml"/>
  <Override PartName="/xl/charts/chart124.xml" ContentType="application/vnd.openxmlformats-officedocument.drawingml.chart+xml"/>
  <Override PartName="/xl/charts/chart142.xml" ContentType="application/vnd.openxmlformats-officedocument.drawingml.chart+xml"/>
  <Override PartName="/xl/charts/chart153.xml" ContentType="application/vnd.openxmlformats-officedocument.drawingml.chart+xml"/>
  <Override PartName="/xl/charts/chart171.xml" ContentType="application/vnd.openxmlformats-officedocument.drawingml.chart+xml"/>
  <Override PartName="/xl/charts/chart17.xml" ContentType="application/vnd.openxmlformats-officedocument.drawingml.chart+xml"/>
  <Override PartName="/xl/charts/chart35.xml" ContentType="application/vnd.openxmlformats-officedocument.drawingml.chart+xml"/>
  <Override PartName="/xl/charts/chart53.xml" ContentType="application/vnd.openxmlformats-officedocument.drawingml.chart+xml"/>
  <Override PartName="/xl/charts/chart64.xml" ContentType="application/vnd.openxmlformats-officedocument.drawingml.chart+xml"/>
  <Override PartName="/xl/charts/chart82.xml" ContentType="application/vnd.openxmlformats-officedocument.drawingml.chart+xml"/>
  <Override PartName="/xl/charts/chart113.xml" ContentType="application/vnd.openxmlformats-officedocument.drawingml.chart+xml"/>
  <Override PartName="/xl/charts/chart131.xml" ContentType="application/vnd.openxmlformats-officedocument.drawingml.chart+xml"/>
  <Override PartName="/xl/charts/chart160.xml" ContentType="application/vnd.openxmlformats-officedocument.drawingml.chart+xml"/>
  <Override PartName="/xl/charts/chart13.xml" ContentType="application/vnd.openxmlformats-officedocument.drawingml.chart+xml"/>
  <Override PartName="/xl/charts/chart24.xml" ContentType="application/vnd.openxmlformats-officedocument.drawingml.chart+xml"/>
  <Override PartName="/xl/charts/chart42.xml" ContentType="application/vnd.openxmlformats-officedocument.drawingml.chart+xml"/>
  <Override PartName="/xl/charts/chart71.xml" ContentType="application/vnd.openxmlformats-officedocument.drawingml.chart+xml"/>
  <Override PartName="/xl/charts/chart102.xml" ContentType="application/vnd.openxmlformats-officedocument.drawingml.chart+xml"/>
  <Override PartName="/xl/charts/chart120.xml" ContentType="application/vnd.openxmlformats-officedocument.drawingml.chart+xml"/>
  <Override PartName="/xl/charts/chart207.xml" ContentType="application/vnd.openxmlformats-officedocument.drawingml.chart+xml"/>
  <Override PartName="/xl/charts/chart31.xml" ContentType="application/vnd.openxmlformats-officedocument.drawingml.chart+xml"/>
  <Override PartName="/xl/charts/chart60.xml" ContentType="application/vnd.openxmlformats-officedocument.drawingml.chart+xml"/>
  <Override PartName="/docProps/core.xml" ContentType="application/vnd.openxmlformats-package.core-properties+xml"/>
  <Override PartName="/xl/charts/chart6.xml" ContentType="application/vnd.openxmlformats-officedocument.drawingml.chart+xml"/>
  <Override PartName="/xl/charts/chart20.xml" ContentType="application/vnd.openxmlformats-officedocument.drawingml.chart+xml"/>
  <Override PartName="/xl/charts/chart198.xml" ContentType="application/vnd.openxmlformats-officedocument.drawingml.chart+xml"/>
  <Override PartName="/xl/charts/chart203.xml" ContentType="application/vnd.openxmlformats-officedocument.drawingml.chart+xml"/>
  <Override PartName="/xl/charts/chart214.xml" ContentType="application/vnd.openxmlformats-officedocument.drawingml.chart+xml"/>
  <Override PartName="/xl/theme/theme1.xml" ContentType="application/vnd.openxmlformats-officedocument.theme+xml"/>
  <Override PartName="/xl/charts/chart158.xml" ContentType="application/vnd.openxmlformats-officedocument.drawingml.chart+xml"/>
  <Override PartName="/xl/charts/chart169.xml" ContentType="application/vnd.openxmlformats-officedocument.drawingml.chart+xml"/>
  <Override PartName="/xl/charts/chart187.xml" ContentType="application/vnd.openxmlformats-officedocument.drawingml.chart+xml"/>
  <Override PartName="/xl/charts/chart210.xml" ContentType="application/vnd.openxmlformats-officedocument.drawingml.chart+xml"/>
  <Override PartName="/xl/charts/chart2.xml" ContentType="application/vnd.openxmlformats-officedocument.drawingml.chart+xml"/>
  <Override PartName="/xl/charts/chart69.xml" ContentType="application/vnd.openxmlformats-officedocument.drawingml.chart+xml"/>
  <Override PartName="/xl/charts/chart98.xml" ContentType="application/vnd.openxmlformats-officedocument.drawingml.chart+xml"/>
  <Override PartName="/xl/charts/chart118.xml" ContentType="application/vnd.openxmlformats-officedocument.drawingml.chart+xml"/>
  <Override PartName="/xl/charts/chart129.xml" ContentType="application/vnd.openxmlformats-officedocument.drawingml.chart+xml"/>
  <Override PartName="/xl/charts/chart147.xml" ContentType="application/vnd.openxmlformats-officedocument.drawingml.chart+xml"/>
  <Override PartName="/xl/charts/chart165.xml" ContentType="application/vnd.openxmlformats-officedocument.drawingml.chart+xml"/>
  <Override PartName="/xl/charts/chart176.xml" ContentType="application/vnd.openxmlformats-officedocument.drawingml.chart+xml"/>
  <Override PartName="/xl/charts/chart194.xml" ContentType="application/vnd.openxmlformats-officedocument.drawingml.chart+xml"/>
  <Default Extension="rels" ContentType="application/vnd.openxmlformats-package.relationships+xml"/>
  <Override PartName="/xl/charts/chart29.xml" ContentType="application/vnd.openxmlformats-officedocument.drawingml.chart+xml"/>
  <Override PartName="/xl/charts/chart58.xml" ContentType="application/vnd.openxmlformats-officedocument.drawingml.chart+xml"/>
  <Override PartName="/xl/charts/chart76.xml" ContentType="application/vnd.openxmlformats-officedocument.drawingml.chart+xml"/>
  <Override PartName="/xl/charts/chart87.xml" ContentType="application/vnd.openxmlformats-officedocument.drawingml.chart+xml"/>
  <Override PartName="/xl/charts/chart107.xml" ContentType="application/vnd.openxmlformats-officedocument.drawingml.chart+xml"/>
  <Override PartName="/xl/charts/chart136.xml" ContentType="application/vnd.openxmlformats-officedocument.drawingml.chart+xml"/>
  <Override PartName="/xl/charts/chart154.xml" ContentType="application/vnd.openxmlformats-officedocument.drawingml.chart+xml"/>
  <Override PartName="/xl/charts/chart183.xml" ContentType="application/vnd.openxmlformats-officedocument.drawingml.chart+xml"/>
  <Override PartName="/xl/charts/chart18.xml" ContentType="application/vnd.openxmlformats-officedocument.drawingml.chart+xml"/>
  <Override PartName="/xl/charts/chart36.xml" ContentType="application/vnd.openxmlformats-officedocument.drawingml.chart+xml"/>
  <Override PartName="/xl/charts/chart47.xml" ContentType="application/vnd.openxmlformats-officedocument.drawingml.chart+xml"/>
  <Override PartName="/xl/charts/chart65.xml" ContentType="application/vnd.openxmlformats-officedocument.drawingml.chart+xml"/>
  <Override PartName="/xl/charts/chart83.xml" ContentType="application/vnd.openxmlformats-officedocument.drawingml.chart+xml"/>
  <Override PartName="/xl/charts/chart94.xml" ContentType="application/vnd.openxmlformats-officedocument.drawingml.chart+xml"/>
  <Override PartName="/xl/charts/chart114.xml" ContentType="application/vnd.openxmlformats-officedocument.drawingml.chart+xml"/>
  <Override PartName="/xl/charts/chart125.xml" ContentType="application/vnd.openxmlformats-officedocument.drawingml.chart+xml"/>
  <Override PartName="/xl/charts/chart143.xml" ContentType="application/vnd.openxmlformats-officedocument.drawingml.chart+xml"/>
  <Override PartName="/xl/charts/chart161.xml" ContentType="application/vnd.openxmlformats-officedocument.drawingml.chart+xml"/>
  <Override PartName="/xl/charts/chart172.xml" ContentType="application/vnd.openxmlformats-officedocument.drawingml.chart+xml"/>
  <Override PartName="/xl/charts/chart190.xml" ContentType="application/vnd.openxmlformats-officedocument.drawingml.chart+xml"/>
  <Override PartName="/xl/worksheets/sheet1.xml" ContentType="application/vnd.openxmlformats-officedocument.spreadsheetml.worksheet+xml"/>
  <Override PartName="/xl/charts/chart25.xml" ContentType="application/vnd.openxmlformats-officedocument.drawingml.chart+xml"/>
  <Override PartName="/xl/charts/chart54.xml" ContentType="application/vnd.openxmlformats-officedocument.drawingml.chart+xml"/>
  <Override PartName="/xl/charts/chart72.xml" ContentType="application/vnd.openxmlformats-officedocument.drawingml.chart+xml"/>
  <Override PartName="/xl/charts/chart103.xml" ContentType="application/vnd.openxmlformats-officedocument.drawingml.chart+xml"/>
  <Override PartName="/xl/charts/chart132.xml" ContentType="application/vnd.openxmlformats-officedocument.drawingml.chart+xml"/>
  <Override PartName="/xl/charts/chart150.xml" ContentType="application/vnd.openxmlformats-officedocument.drawingml.chart+xml"/>
  <Override PartName="/xl/charts/chart14.xml" ContentType="application/vnd.openxmlformats-officedocument.drawingml.chart+xml"/>
  <Override PartName="/xl/charts/chart32.xml" ContentType="application/vnd.openxmlformats-officedocument.drawingml.chart+xml"/>
  <Override PartName="/xl/charts/chart43.xml" ContentType="application/vnd.openxmlformats-officedocument.drawingml.chart+xml"/>
  <Override PartName="/xl/charts/chart61.xml" ContentType="application/vnd.openxmlformats-officedocument.drawingml.chart+xml"/>
  <Override PartName="/xl/charts/chart90.xml" ContentType="application/vnd.openxmlformats-officedocument.drawingml.chart+xml"/>
  <Override PartName="/xl/charts/chart110.xml" ContentType="application/vnd.openxmlformats-officedocument.drawingml.chart+xml"/>
  <Override PartName="/xl/charts/chart121.xml" ContentType="application/vnd.openxmlformats-officedocument.drawingml.chart+xml"/>
  <Override PartName="/xl/charts/chart208.xml" ContentType="application/vnd.openxmlformats-officedocument.drawingml.chart+xml"/>
  <Override PartName="/xl/charts/chart21.xml" ContentType="application/vnd.openxmlformats-officedocument.drawingml.chart+xml"/>
  <Override PartName="/xl/charts/chart50.xml" ContentType="application/vnd.openxmlformats-officedocument.drawingml.chart+xml"/>
  <Override PartName="/xl/charts/chart7.xml" ContentType="application/vnd.openxmlformats-officedocument.drawingml.chart+xml"/>
  <Override PartName="/xl/charts/chart10.xml" ContentType="application/vnd.openxmlformats-officedocument.drawingml.chart+xml"/>
  <Override PartName="/xl/charts/chart188.xml" ContentType="application/vnd.openxmlformats-officedocument.drawingml.chart+xml"/>
  <Override PartName="/xl/charts/chart199.xml" ContentType="application/vnd.openxmlformats-officedocument.drawingml.chart+xml"/>
  <Override PartName="/xl/charts/chart204.xml" ContentType="application/vnd.openxmlformats-officedocument.drawingml.chart+xml"/>
  <Override PartName="/xl/charts/chart99.xml" ContentType="application/vnd.openxmlformats-officedocument.drawingml.chart+xml"/>
  <Override PartName="/xl/charts/chart159.xml" ContentType="application/vnd.openxmlformats-officedocument.drawingml.chart+xml"/>
  <Override PartName="/xl/charts/chart177.xml" ContentType="application/vnd.openxmlformats-officedocument.drawingml.chart+xml"/>
  <Override PartName="/xl/charts/chart211.xml" ContentType="application/vnd.openxmlformats-officedocument.drawingml.chart+xml"/>
  <Override PartName="/xl/charts/chart3.xml" ContentType="application/vnd.openxmlformats-officedocument.drawingml.chart+xml"/>
  <Override PartName="/xl/charts/chart59.xml" ContentType="application/vnd.openxmlformats-officedocument.drawingml.chart+xml"/>
  <Override PartName="/xl/charts/chart88.xml" ContentType="application/vnd.openxmlformats-officedocument.drawingml.chart+xml"/>
  <Override PartName="/xl/charts/chart119.xml" ContentType="application/vnd.openxmlformats-officedocument.drawingml.chart+xml"/>
  <Override PartName="/xl/charts/chart137.xml" ContentType="application/vnd.openxmlformats-officedocument.drawingml.chart+xml"/>
  <Override PartName="/xl/charts/chart148.xml" ContentType="application/vnd.openxmlformats-officedocument.drawingml.chart+xml"/>
  <Override PartName="/xl/charts/chart166.xml" ContentType="application/vnd.openxmlformats-officedocument.drawingml.chart+xml"/>
  <Override PartName="/xl/charts/chart184.xml" ContentType="application/vnd.openxmlformats-officedocument.drawingml.chart+xml"/>
  <Override PartName="/xl/charts/chart195.xml" ContentType="application/vnd.openxmlformats-officedocument.drawingml.chart+xml"/>
  <Override PartName="/xl/charts/chart200.xml" ContentType="application/vnd.openxmlformats-officedocument.drawingml.chart+xml"/>
  <Override PartName="/xl/charts/chart48.xml" ContentType="application/vnd.openxmlformats-officedocument.drawingml.chart+xml"/>
  <Override PartName="/xl/charts/chart77.xml" ContentType="application/vnd.openxmlformats-officedocument.drawingml.chart+xml"/>
  <Override PartName="/xl/charts/chart95.xml" ContentType="application/vnd.openxmlformats-officedocument.drawingml.chart+xml"/>
  <Override PartName="/xl/charts/chart108.xml" ContentType="application/vnd.openxmlformats-officedocument.drawingml.chart+xml"/>
  <Override PartName="/xl/charts/chart126.xml" ContentType="application/vnd.openxmlformats-officedocument.drawingml.chart+xml"/>
  <Override PartName="/xl/charts/chart155.xml" ContentType="application/vnd.openxmlformats-officedocument.drawingml.chart+xml"/>
  <Override PartName="/xl/charts/chart173.xml" ContentType="application/vnd.openxmlformats-officedocument.drawingml.chart+xml"/>
  <Override PartName="/xl/drawings/drawing1.xml" ContentType="application/vnd.openxmlformats-officedocument.drawing+xml"/>
  <Override PartName="/xl/charts/chart19.xml" ContentType="application/vnd.openxmlformats-officedocument.drawingml.chart+xml"/>
  <Override PartName="/xl/charts/chart37.xml" ContentType="application/vnd.openxmlformats-officedocument.drawingml.chart+xml"/>
  <Override PartName="/xl/charts/chart55.xml" ContentType="application/vnd.openxmlformats-officedocument.drawingml.chart+xml"/>
  <Override PartName="/xl/charts/chart66.xml" ContentType="application/vnd.openxmlformats-officedocument.drawingml.chart+xml"/>
  <Override PartName="/xl/charts/chart84.xml" ContentType="application/vnd.openxmlformats-officedocument.drawingml.chart+xml"/>
  <Override PartName="/xl/charts/chart115.xml" ContentType="application/vnd.openxmlformats-officedocument.drawingml.chart+xml"/>
  <Override PartName="/xl/charts/chart133.xml" ContentType="application/vnd.openxmlformats-officedocument.drawingml.chart+xml"/>
  <Override PartName="/xl/charts/chart144.xml" ContentType="application/vnd.openxmlformats-officedocument.drawingml.chart+xml"/>
  <Override PartName="/xl/charts/chart162.xml" ContentType="application/vnd.openxmlformats-officedocument.drawingml.chart+xml"/>
  <Override PartName="/xl/charts/chart180.xml" ContentType="application/vnd.openxmlformats-officedocument.drawingml.chart+xml"/>
  <Override PartName="/xl/charts/chart191.xml" ContentType="application/vnd.openxmlformats-officedocument.drawingml.chart+xml"/>
  <Override PartName="/xl/charts/chart26.xml" ContentType="application/vnd.openxmlformats-officedocument.drawingml.chart+xml"/>
  <Override PartName="/xl/charts/chart44.xml" ContentType="application/vnd.openxmlformats-officedocument.drawingml.chart+xml"/>
  <Override PartName="/xl/charts/chart73.xml" ContentType="application/vnd.openxmlformats-officedocument.drawingml.chart+xml"/>
  <Override PartName="/xl/charts/chart91.xml" ContentType="application/vnd.openxmlformats-officedocument.drawingml.chart+xml"/>
  <Override PartName="/xl/charts/chart104.xml" ContentType="application/vnd.openxmlformats-officedocument.drawingml.chart+xml"/>
  <Override PartName="/xl/charts/chart122.xml" ContentType="application/vnd.openxmlformats-officedocument.drawingml.chart+xml"/>
  <Override PartName="/xl/charts/chart140.xml" ContentType="application/vnd.openxmlformats-officedocument.drawingml.chart+xml"/>
  <Override PartName="/xl/charts/chart151.xml" ContentType="application/vnd.openxmlformats-officedocument.drawingml.chart+xml"/>
  <Override PartName="/xl/charts/chart209.xml" ContentType="application/vnd.openxmlformats-officedocument.drawingml.chart+xml"/>
  <Override PartName="/xl/charts/chart15.xml" ContentType="application/vnd.openxmlformats-officedocument.drawingml.chart+xml"/>
  <Override PartName="/xl/charts/chart33.xml" ContentType="application/vnd.openxmlformats-officedocument.drawingml.chart+xml"/>
  <Override PartName="/xl/charts/chart51.xml" ContentType="application/vnd.openxmlformats-officedocument.drawingml.chart+xml"/>
  <Override PartName="/xl/charts/chart62.xml" ContentType="application/vnd.openxmlformats-officedocument.drawingml.chart+xml"/>
  <Override PartName="/xl/charts/chart80.xml" ContentType="application/vnd.openxmlformats-officedocument.drawingml.chart+xml"/>
  <Override PartName="/xl/charts/chart111.xml" ContentType="application/vnd.openxmlformats-officedocument.drawingml.chart+xml"/>
  <Override PartName="/xl/charts/chart8.xml" ContentType="application/vnd.openxmlformats-officedocument.drawingml.chart+xml"/>
  <Override PartName="/xl/charts/chart11.xml" ContentType="application/vnd.openxmlformats-officedocument.drawingml.chart+xml"/>
  <Override PartName="/xl/charts/chart22.xml" ContentType="application/vnd.openxmlformats-officedocument.drawingml.chart+xml"/>
  <Override PartName="/xl/charts/chart40.xml" ContentType="application/vnd.openxmlformats-officedocument.drawingml.chart+xml"/>
  <Override PartName="/xl/charts/chart100.xml" ContentType="application/vnd.openxmlformats-officedocument.drawingml.chart+xml"/>
  <Override PartName="/xl/charts/chart205.xml" ContentType="application/vnd.openxmlformats-officedocument.drawingml.chart+xml"/>
  <Override PartName="/xl/charts/chart149.xml" ContentType="application/vnd.openxmlformats-officedocument.drawingml.chart+xml"/>
  <Override PartName="/xl/charts/chart196.xml" ContentType="application/vnd.openxmlformats-officedocument.drawingml.chart+xml"/>
  <Override PartName="/xl/charts/chart201.xml" ContentType="application/vnd.openxmlformats-officedocument.drawingml.chart+xml"/>
  <Override PartName="/xl/charts/chart212.xml" ContentType="application/vnd.openxmlformats-officedocument.drawingml.chart+xml"/>
  <Override PartName="/xl/charts/chart78.xml" ContentType="application/vnd.openxmlformats-officedocument.drawingml.chart+xml"/>
  <Override PartName="/xl/charts/chart89.xml" ContentType="application/vnd.openxmlformats-officedocument.drawingml.chart+xml"/>
  <Override PartName="/xl/charts/chart138.xml" ContentType="application/vnd.openxmlformats-officedocument.drawingml.chart+xml"/>
  <Override PartName="/xl/charts/chart185.xml" ContentType="application/vnd.openxmlformats-officedocument.drawingml.chart+xml"/>
  <Override PartName="/xl/charts/chart67.xml" ContentType="application/vnd.openxmlformats-officedocument.drawingml.chart+xml"/>
  <Override PartName="/xl/charts/chart116.xml" ContentType="application/vnd.openxmlformats-officedocument.drawingml.chart+xml"/>
  <Override PartName="/xl/charts/chart127.xml" ContentType="application/vnd.openxmlformats-officedocument.drawingml.chart+xml"/>
  <Override PartName="/xl/charts/chart163.xml" ContentType="application/vnd.openxmlformats-officedocument.drawingml.chart+xml"/>
  <Override PartName="/xl/charts/chart174.xml" ContentType="application/vnd.openxmlformats-officedocument.drawingml.chart+xml"/>
  <Override PartName="/xl/charts/chart56.xml" ContentType="application/vnd.openxmlformats-officedocument.drawingml.chart+xml"/>
  <Override PartName="/xl/charts/chart105.xml" ContentType="application/vnd.openxmlformats-officedocument.drawingml.chart+xml"/>
  <Override PartName="/xl/charts/chart152.xml" ContentType="application/vnd.openxmlformats-officedocument.drawingml.chart+xml"/>
  <Override PartName="/xl/externalLinks/externalLink1.xml" ContentType="application/vnd.openxmlformats-officedocument.spreadsheetml.externalLink+xml"/>
  <Override PartName="/xl/charts/chart34.xml" ContentType="application/vnd.openxmlformats-officedocument.drawingml.chart+xml"/>
  <Override PartName="/xl/charts/chart45.xml" ContentType="application/vnd.openxmlformats-officedocument.drawingml.chart+xml"/>
  <Override PartName="/xl/charts/chart81.xml" ContentType="application/vnd.openxmlformats-officedocument.drawingml.chart+xml"/>
  <Override PartName="/xl/charts/chart92.xml" ContentType="application/vnd.openxmlformats-officedocument.drawingml.chart+xml"/>
  <Override PartName="/xl/charts/chart141.xml" ContentType="application/vnd.openxmlformats-officedocument.drawingml.chart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108" windowWidth="21072" windowHeight="10008"/>
  </bookViews>
  <sheets>
    <sheet name="The abundances of 211 proteins" sheetId="1" r:id="rId1"/>
  </sheets>
  <externalReferences>
    <externalReference r:id="rId2"/>
  </externalReferences>
  <calcPr calcId="125725"/>
</workbook>
</file>

<file path=xl/sharedStrings.xml><?xml version="1.0" encoding="utf-8"?>
<sst xmlns="http://schemas.openxmlformats.org/spreadsheetml/2006/main" count="1607" uniqueCount="223">
  <si>
    <t>Metabolism</t>
  </si>
  <si>
    <t>adenosylhomocysteinase s adenosyl l homocysteine hydrolase [Populus trichocarpa]</t>
  </si>
  <si>
    <t>4WAF</t>
  </si>
  <si>
    <t>5WAF</t>
  </si>
  <si>
    <t>6WAF</t>
  </si>
  <si>
    <t>M</t>
  </si>
  <si>
    <t>STDEV</t>
  </si>
  <si>
    <t>Average</t>
  </si>
  <si>
    <t xml:space="preserve">Cysteine synthase [Glycine max] </t>
  </si>
  <si>
    <t>Glutamate 1-semialdehyde aminotransferase enzyme [Brassica napus]</t>
  </si>
  <si>
    <t xml:space="preserve">Methionine synthase [Glycine max] </t>
  </si>
  <si>
    <t>similar to S-adenosyl-L-methionine: caffeic acid 3-0-methyltransferase [Medicago sativa (90%)</t>
  </si>
  <si>
    <t>similar to S-adenosylmethionine synthetase [Glycine soja] (99%)</t>
  </si>
  <si>
    <t>similart to predicted argininosuccinate synthase, chloroplastic-like [Glycine max 99%</t>
  </si>
  <si>
    <t>similar to predicted argininosuccinate synthase, chloroplastic-like [Glycine max 99%</t>
  </si>
  <si>
    <t>Chain D, Dihydrolipoamide Dehydrogenase Of Glycine Decarboxylase [Pisum sativa]</t>
  </si>
  <si>
    <t>Cytosolic glutamine synthetase [Glycine max]</t>
  </si>
  <si>
    <t xml:space="preserve">Ferric leghemoglobin reductase-2 precursor [Glycine max] </t>
  </si>
  <si>
    <t>similar to glutamate dehydrogenase 1 [Glycine max] (99%)</t>
  </si>
  <si>
    <t>Adenosine kinase [Medicago truncatula]</t>
  </si>
  <si>
    <t>ATP binding / ATPase/ hydrolase/ nucleoside-triphosphatase/ nucleotide [Arabidopsis thaliana]</t>
  </si>
  <si>
    <t xml:space="preserve">ATP binding / protein binding [Arabidopsis thaliana] </t>
  </si>
  <si>
    <t>Nucleoside diphosphate kinase [Glycine max]</t>
  </si>
  <si>
    <t>similar to predicted adenosine kinase 2-like [Glycine max] 99%</t>
  </si>
  <si>
    <t>Sucrose synthase [Medicago sativa]</t>
  </si>
  <si>
    <t xml:space="preserve">UTP--glucose-1-phosphate uridylyltransferase [Medicago truncatula] </t>
  </si>
  <si>
    <t>similar to glucose and ribitol dehydrogenase-like ?</t>
  </si>
  <si>
    <t>D myo inositol 3 phosphate synthase [Glycine max]</t>
  </si>
  <si>
    <t xml:space="preserve">Beta-ketoacyl-ACP synthetase I [Glycine max] </t>
  </si>
  <si>
    <t xml:space="preserve">Lipoxygenase-2 [Glycine max] </t>
  </si>
  <si>
    <t>Isocitrate dehydrogenase NADP [Glycine max]</t>
  </si>
  <si>
    <t xml:space="preserve">Beta-amylase [Glycine max] </t>
  </si>
  <si>
    <t>Beta amylase [Glycine max]</t>
  </si>
  <si>
    <t>02 Energy</t>
  </si>
  <si>
    <t xml:space="preserve">Enolase [Glycine max] </t>
  </si>
  <si>
    <t>Fructose-bisphosphate aldolase [Arabidopsis thaliana]</t>
  </si>
  <si>
    <t>similar to cytosolic phosphoglycerate kinase [Pisum sativum] (94%)</t>
  </si>
  <si>
    <t xml:space="preserve">Triosephosphate isomerase [Glycine max] </t>
  </si>
  <si>
    <t>Malate dehydrogenase, cytosolic [Medicago truncatula]</t>
  </si>
  <si>
    <t>Malate dehydrogenase precursor, mitochondrion [Medicago sativa]</t>
  </si>
  <si>
    <t>Succinate dehydrogenase (ubiquinone) flavoprotein subunit [Arabidopsis thaliana]</t>
  </si>
  <si>
    <t>ATPase subunit 1 [Zea mays]</t>
  </si>
  <si>
    <t>ATP synthase beta subunit Fragment [Rhizobium sp]</t>
  </si>
  <si>
    <t>similar to predicted probable ATP synthase 24 kDa subunit, mitochondrial-like [Glycine max] 99%</t>
  </si>
  <si>
    <t>Aldehyde dehydrogenase [Arabidopsis thaliana]</t>
  </si>
  <si>
    <t>Aldehyde dehydrogenase [Medicago truncatula]</t>
  </si>
  <si>
    <t>similar to alcohol dehydrogenase 1 [Glycine max] (97%)</t>
  </si>
  <si>
    <t>chlorophyll a/b-binding protein</t>
  </si>
  <si>
    <t>phosphoenolpyruvate carboxylase  </t>
  </si>
  <si>
    <t>similar to chlorophyll a/b-binding protein [Glycine max] (99%)</t>
  </si>
  <si>
    <t>Putative lactoylglutathione lyase [Brassica oleracea]</t>
  </si>
  <si>
    <t>similar to formate dehydrogenase [Phaseolus vulgaris] (93%)</t>
  </si>
  <si>
    <t>06 Protein destination and storage</t>
  </si>
  <si>
    <t>Alpha subunit of beta conglycinin Fragment [Glycine max]</t>
  </si>
  <si>
    <t xml:space="preserve">Alpha subunit of beta conglycinin Fragment [Glycine max] </t>
  </si>
  <si>
    <t>Beta conglycinin alpha subunit Fragment  [Glycine max]</t>
  </si>
  <si>
    <t>Beta conglycinin alpha subunit Fragment [Glycine max ]</t>
  </si>
  <si>
    <t>Beta conglycinin alpha subunit Fragment [Glycine soja]</t>
  </si>
  <si>
    <t>Beta conglycinin alpha subunit Fragment OS [Glycine soja]</t>
  </si>
  <si>
    <t>Beta- Conglycinin Beta Homotrimers [Glycine max]</t>
  </si>
  <si>
    <t>Beta conglycinin beta subunit Fragment [Glycine max]</t>
  </si>
  <si>
    <t>Beta subunit of beta conglycinin Fragment [Glycine max]</t>
  </si>
  <si>
    <t>Beta-conglycinin alpha prime subunit [Glycine max]</t>
  </si>
  <si>
    <t xml:space="preserve">Beta-conglycinin alpha subunit [Glycine max] </t>
  </si>
  <si>
    <t>Beta-conglycinin alpha subunit [Glycine max] (3x v povodnej tab.)</t>
  </si>
  <si>
    <t xml:space="preserve">Glycinin [Glycine max] </t>
  </si>
  <si>
    <t xml:space="preserve">Glycinin [Glycine microphylla] </t>
  </si>
  <si>
    <t>glycinin A2B1a precursor </t>
  </si>
  <si>
    <t>Glycinin G1 [Glycine max]</t>
  </si>
  <si>
    <t>Glycinin G1 subunit [soybeans, Peptide, 495 aa] [Glycine max]</t>
  </si>
  <si>
    <t>Glycinin G2 [Glycine max]</t>
  </si>
  <si>
    <t>similar to glycinin A3B4 subunit [Glycine max] (99%)</t>
  </si>
  <si>
    <t>06.01 Folding and stability</t>
  </si>
  <si>
    <t xml:space="preserve">Cu Zn superoxide dismutase copper chaperone [Glycine max] </t>
  </si>
  <si>
    <t>Heat shock protein 70 [Gossypium hirsutum]</t>
  </si>
  <si>
    <t>0</t>
  </si>
  <si>
    <t>Chaperonin containing t complex protein 1 beta subunit tcpb putative [Ricinus communis]</t>
  </si>
  <si>
    <t>JT0901 chaperonin 60 beta precursor [Arabidopsis thaliana]</t>
  </si>
  <si>
    <t>Protein kinase; GroEL-like chaperone, ATPase [Medicago truncatula]</t>
  </si>
  <si>
    <t xml:space="preserve">Protein kinase; GroEL-like chaperone, ATPase [Medicago truncatula] </t>
  </si>
  <si>
    <t>Putative t-complex protein 1 theta chain [Oryza sativa]</t>
  </si>
  <si>
    <t>similar to predicted 18.2 kDa class I heat shock protein [Glycine max] 90%</t>
  </si>
  <si>
    <t>similar to predicted 20 kDa chaperonin, chloroplastic-like [Glycine max] 98%</t>
  </si>
  <si>
    <t>06.13 Proteolysis</t>
  </si>
  <si>
    <t>26S proteasome AAA ATPase subunit P45 [Medicago truncatula]</t>
  </si>
  <si>
    <t>26S proteasome regulatory particle non-ATPase subunit8 [Oryza sativa]</t>
  </si>
  <si>
    <t>34 kDa maturing seed vacuolar thiol protease precursor [Glycine max]</t>
  </si>
  <si>
    <t>Peptidase M17, leucyl aminopeptidase, N-terminal [Medicago truncatula]</t>
  </si>
  <si>
    <t>Proteasome subunit PRGB); peptidase/ threonine endopeptidase [Arabidopsis thaliana]</t>
  </si>
  <si>
    <t>Putative subtilisin precursor [Glycine max]</t>
  </si>
  <si>
    <t>similar to 26S proteasome ATPase subunit [Spinacia oleracea] (98%)</t>
  </si>
  <si>
    <t xml:space="preserve">Allergen Gly m Bd 28K [Glycine max] </t>
  </si>
  <si>
    <t>07 Transporters</t>
  </si>
  <si>
    <t>07.01 Ions</t>
  </si>
  <si>
    <t>964</t>
  </si>
  <si>
    <t>645</t>
  </si>
  <si>
    <t>Ferritin 4 chloroplastic [Glycine max]</t>
  </si>
  <si>
    <t>similar to Cu/Zn-superoxide dismutase copper chaperone precursor [Glycine max 100%</t>
  </si>
  <si>
    <t>07.07 Sugars</t>
  </si>
  <si>
    <t>Sucrose binding protein [Glycine max]</t>
  </si>
  <si>
    <t>Sucrose binding protein homolog S-64 [Glycine max]</t>
  </si>
  <si>
    <t>07.22 Transport ATPases</t>
  </si>
  <si>
    <t>VHA-A; ATP binding / hydrogen-transporting ATP synthase, rotational mechanism / hydrogen-transporting ATPase, rotational mechanism [Arabidopsis thaliana]</t>
  </si>
  <si>
    <t>08 Intracellular trafic</t>
  </si>
  <si>
    <t>08.07 Vesicular</t>
  </si>
  <si>
    <t>similar to rab1C protein [Lotus japonicus]/rab-type small GTP-binding protein [Cicer arietinum] (99%)</t>
  </si>
  <si>
    <t>09 Cell structure</t>
  </si>
  <si>
    <t>09.04 Cytoskeleton</t>
  </si>
  <si>
    <t>Actin [Oryza saiva]</t>
  </si>
  <si>
    <t xml:space="preserve">Actin 3, putative [Oryza sativa] </t>
  </si>
  <si>
    <t>10 Signal transduction</t>
  </si>
  <si>
    <t>10.04 Mediators</t>
  </si>
  <si>
    <t>14-3-3 protein [Medicago truncatula]</t>
  </si>
  <si>
    <t>GF14 chi chain [Arabidopsis thaliana]</t>
  </si>
  <si>
    <t xml:space="preserve">GTP-binding ADP-ribosylation factor Arf1 [Aspergillus oryzae] </t>
  </si>
  <si>
    <t>Ras small GTPase, Rab type [Medicago truncatula]</t>
  </si>
  <si>
    <t>10.0404 Kinases</t>
  </si>
  <si>
    <t>52</t>
  </si>
  <si>
    <t>16</t>
  </si>
  <si>
    <t>Phosphatidylinositol kinase [Oryza coarctata]</t>
  </si>
  <si>
    <t>88</t>
  </si>
  <si>
    <t>34</t>
  </si>
  <si>
    <t>99</t>
  </si>
  <si>
    <t>75</t>
  </si>
  <si>
    <t>654</t>
  </si>
  <si>
    <t>451</t>
  </si>
  <si>
    <t>676</t>
  </si>
  <si>
    <t>450</t>
  </si>
  <si>
    <t>694</t>
  </si>
  <si>
    <t>493</t>
  </si>
  <si>
    <t>710</t>
  </si>
  <si>
    <t>477</t>
  </si>
  <si>
    <t>896</t>
  </si>
  <si>
    <t>621</t>
  </si>
  <si>
    <t>957</t>
  </si>
  <si>
    <t>643</t>
  </si>
  <si>
    <t>10.99 Others</t>
  </si>
  <si>
    <t>558</t>
  </si>
  <si>
    <t>403</t>
  </si>
  <si>
    <t>similar to EBP1 [Ammopiptanthus mongolicus] (95%)</t>
  </si>
  <si>
    <t>11 Disease/defence</t>
  </si>
  <si>
    <t>11.03 cell death</t>
  </si>
  <si>
    <t>similar to cysteine proteinase inhibitor [Glycine max] (93%)</t>
  </si>
  <si>
    <t>967</t>
  </si>
  <si>
    <t>646</t>
  </si>
  <si>
    <t>11.05 Stress responses</t>
  </si>
  <si>
    <t xml:space="preserve">Dehydrin [Glycine max] </t>
  </si>
  <si>
    <t xml:space="preserve">Kunitz trypsin inhibitor [Glycine max] </t>
  </si>
  <si>
    <t>Kunitz trypsin inhibitor KTi1 [Glycine max]</t>
  </si>
  <si>
    <t xml:space="preserve">Trypsin inhibitor A [Glycine max] </t>
  </si>
  <si>
    <t>similar to predicted universal stress protein A-like protein-like [Glycine max 95%</t>
  </si>
  <si>
    <t>similar to predicted kunitz-type trypsin inhibitor KTI1-like [Glycine max] 97%</t>
  </si>
  <si>
    <t>11.06 Detoxification</t>
  </si>
  <si>
    <t>2, 4 D inducible glutathione S transferase [Glycine max]</t>
  </si>
  <si>
    <t>Cytosolic ascorbate peroxidase 2 [Glycine max]</t>
  </si>
  <si>
    <t xml:space="preserve">Glutathione S-transferase  [Glycine max] </t>
  </si>
  <si>
    <t>Iron superoxide dismutase [Glycine max]</t>
  </si>
  <si>
    <t>Seed coat peroxidase isozyme Fragment [Glycine max]</t>
  </si>
  <si>
    <t>similar to glutathione S-transferase [Glycine max] (99%)</t>
  </si>
  <si>
    <t>similar to glutathione S-transferase GST 22 [Glycine max] (98%)</t>
  </si>
  <si>
    <t>similar to peroxiredoxin [Pisum sativum] (93%)</t>
  </si>
  <si>
    <t>13 Proteins of unknown function (PUF)</t>
  </si>
  <si>
    <t xml:space="preserve">Chromosome 12 contig 1 DNA sequence [Ostreococcus tauri] </t>
  </si>
  <si>
    <t xml:space="preserve">Nuclear movement protein [Medicago truncatula] </t>
  </si>
  <si>
    <t>Orf214 [Glycine max]</t>
  </si>
  <si>
    <t>Predicted protein [Physcomitrella patens subsp patens]</t>
  </si>
  <si>
    <t xml:space="preserve">Predicted protein [Physcomitrella patens subsp patens] </t>
  </si>
  <si>
    <t>Predicted protein OS [Physcomitrella patens]</t>
  </si>
  <si>
    <t>protein OS [Oryza sativa subsp japonica]</t>
  </si>
  <si>
    <t>Putative uncharacterized protein [Sorghum bicolor]</t>
  </si>
  <si>
    <t xml:space="preserve">Putative uncharacterized protein [Glycine max] </t>
  </si>
  <si>
    <t>Putative uncharacterized protein [Glycine max]</t>
  </si>
  <si>
    <t>Putative uncharacterized protein OS [Glycine max]</t>
  </si>
  <si>
    <t xml:space="preserve">Putative uncharacterized protein OS [Selaginella moellendorffii] </t>
  </si>
  <si>
    <t>Putative uncharacterized protein OS [Chlorella variabilis]</t>
  </si>
  <si>
    <t>unknown; similar to HYPOTHETICAL 32.6 KD PROTEIN.</t>
  </si>
  <si>
    <t>valosin-containing protein</t>
  </si>
  <si>
    <t>similar to predicted heterogeneous nuclear ribonucleoprotein A1, A2/B1 [Glycine max] 90%</t>
  </si>
  <si>
    <t>20 Secondary metabolism</t>
  </si>
  <si>
    <t>20.04 Non-protein amino acids</t>
  </si>
  <si>
    <t xml:space="preserve">Anthocyanidin synthase [Glycine max] </t>
  </si>
  <si>
    <t>Isoflavone reductase [Medicago sativa]</t>
  </si>
  <si>
    <t>03 Cell growth/division</t>
  </si>
  <si>
    <t>03.22 Cell cycle</t>
  </si>
  <si>
    <t>similar to predicted nuclear migration protein nudC-like [Glycine max]</t>
  </si>
  <si>
    <t>03.30 Seed maturation</t>
  </si>
  <si>
    <t>35 kDa seed maturation protein [Glycine max]</t>
  </si>
  <si>
    <t>Lea protein [Glycine max]</t>
  </si>
  <si>
    <t xml:space="preserve">Lea protein [Glycine max] </t>
  </si>
  <si>
    <t xml:space="preserve">Seed maturation protein PM25 [Glycine max] </t>
  </si>
  <si>
    <t>Seed maturation protein PM31 [Glycine max]</t>
  </si>
  <si>
    <t>04 Transcription</t>
  </si>
  <si>
    <t>04.19 mRNA synthesis</t>
  </si>
  <si>
    <t>Helicase, C-terminal [Medicago truncatula]</t>
  </si>
  <si>
    <t>similar to Helicase, C-terminal [Medicago truncatula] (97%)</t>
  </si>
  <si>
    <t>05 Protein synthesis</t>
  </si>
  <si>
    <t>05.01 Ribosomal proteins</t>
  </si>
  <si>
    <t>514</t>
  </si>
  <si>
    <t>339</t>
  </si>
  <si>
    <t>ribosomal protein L22 family  protein [Arabidopsis thaliana] (100%)</t>
  </si>
  <si>
    <t>856</t>
  </si>
  <si>
    <t>589</t>
  </si>
  <si>
    <t>similar to 60S ribosomal protein L12, putative [Ricinus communis] (96%)</t>
  </si>
  <si>
    <t>05.04 Translation factors</t>
  </si>
  <si>
    <t>Elongation factor 1, gamma chain [Medicago truncatula]</t>
  </si>
  <si>
    <t xml:space="preserve">Elongation factor 2 [Medicago sativa] </t>
  </si>
  <si>
    <t>similar to eukaryotic translation initiation factor 5A2 [Glycine max] (99%)</t>
  </si>
  <si>
    <t>Translation initiation factor eIF-5A [Oryza sativa]</t>
  </si>
  <si>
    <t xml:space="preserve">Embryo globulin [Hordeum vulgare] </t>
  </si>
  <si>
    <t>Storage</t>
  </si>
  <si>
    <t>A2B1a subunit precursor [Glycine max]</t>
  </si>
  <si>
    <t>kinase - signal transduction</t>
  </si>
  <si>
    <t>A Chain A, Crystal Structure Of The Soybean Agglutinin In A Complex With A Biantennary Blood Group Antigen Analog [Glycine max]</t>
  </si>
  <si>
    <t xml:space="preserve">Globulin 3 [Triticum aestivum] </t>
  </si>
  <si>
    <t>cell death - disease/defence</t>
  </si>
  <si>
    <t>Globulin 3 [Triticum aestivum]</t>
  </si>
  <si>
    <t>SpotID</t>
  </si>
  <si>
    <t>Spot ID</t>
  </si>
  <si>
    <t>non-radioactive</t>
  </si>
  <si>
    <t>radioactive</t>
  </si>
  <si>
    <t>Protein name</t>
  </si>
  <si>
    <t>Abundance profiles</t>
  </si>
  <si>
    <t xml:space="preserve">Supplemental table 3. The abundances of 211 proteins during soybean seed development in non-radioactive and radioactive Chernobyl areas.  The table shows: Spot ID non-radioactive, spot number in 2-DE gel of samples from non-radioactive field; Spot ID radioactive, spot number in 2-DE gel of sample from radioactive field; protein name; Average, spot relative volume (%V) averages from biological triplicate analysis; STDEV, standard deviation of spot %V; Abundance profiles, protein profiles during seed development in non-radioactive (blue line) and radioactive (red line) Chernobyl areas. The standard deviations are shown as error dashes.  
</t>
  </si>
</sst>
</file>

<file path=xl/styles.xml><?xml version="1.0" encoding="utf-8"?>
<styleSheet xmlns="http://schemas.openxmlformats.org/spreadsheetml/2006/main">
  <fonts count="6">
    <font>
      <sz val="11"/>
      <color theme="1"/>
      <name val="Calibri"/>
      <family val="2"/>
      <charset val="238"/>
      <scheme val="minor"/>
    </font>
    <font>
      <sz val="10"/>
      <color theme="1"/>
      <name val="Arial"/>
      <family val="2"/>
      <charset val="238"/>
    </font>
    <font>
      <b/>
      <sz val="10"/>
      <color theme="1"/>
      <name val="Arial"/>
      <family val="2"/>
      <charset val="238"/>
    </font>
    <font>
      <i/>
      <sz val="10"/>
      <color theme="1"/>
      <name val="Arial"/>
      <family val="2"/>
      <charset val="238"/>
    </font>
    <font>
      <sz val="11"/>
      <color theme="1"/>
      <name val="Arial"/>
      <family val="2"/>
      <charset val="238"/>
    </font>
    <font>
      <b/>
      <sz val="11"/>
      <color theme="1"/>
      <name val="Arial"/>
      <family val="2"/>
      <charset val="23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1" fontId="1" fillId="0" borderId="0" xfId="0" applyNumberFormat="1" applyFont="1" applyFill="1" applyBorder="1" applyAlignment="1">
      <alignment horizontal="right"/>
    </xf>
    <xf numFmtId="0" fontId="1" fillId="0" borderId="0" xfId="0" applyFont="1" applyFill="1" applyBorder="1" applyAlignment="1">
      <alignment horizontal="right"/>
    </xf>
    <xf numFmtId="2" fontId="1" fillId="0" borderId="0" xfId="0" applyNumberFormat="1" applyFont="1" applyFill="1" applyBorder="1" applyAlignment="1">
      <alignment horizontal="right"/>
    </xf>
    <xf numFmtId="49" fontId="1" fillId="0" borderId="0" xfId="0" applyNumberFormat="1" applyFont="1" applyFill="1" applyBorder="1" applyAlignment="1">
      <alignment horizontal="right"/>
    </xf>
    <xf numFmtId="0" fontId="1" fillId="0" borderId="0" xfId="0" applyFont="1" applyFill="1" applyBorder="1"/>
    <xf numFmtId="0" fontId="1" fillId="0" borderId="0" xfId="0" applyFont="1" applyFill="1" applyBorder="1" applyAlignment="1"/>
    <xf numFmtId="49" fontId="1" fillId="0" borderId="0" xfId="0" applyNumberFormat="1" applyFont="1" applyFill="1" applyBorder="1"/>
    <xf numFmtId="49" fontId="1" fillId="0" borderId="0" xfId="0" applyNumberFormat="1" applyFont="1" applyFill="1" applyBorder="1" applyAlignment="1">
      <alignment horizontal="left"/>
    </xf>
    <xf numFmtId="0" fontId="1" fillId="0" borderId="0" xfId="0" applyFont="1" applyFill="1" applyBorder="1" applyAlignment="1">
      <alignment horizontal="left"/>
    </xf>
    <xf numFmtId="49" fontId="2" fillId="0" borderId="0" xfId="0" applyNumberFormat="1" applyFont="1" applyFill="1" applyBorder="1"/>
    <xf numFmtId="49" fontId="3" fillId="0" borderId="0" xfId="0" applyNumberFormat="1" applyFont="1" applyFill="1" applyBorder="1"/>
    <xf numFmtId="49" fontId="2" fillId="0" borderId="0" xfId="0" applyNumberFormat="1" applyFont="1" applyFill="1" applyBorder="1" applyAlignment="1">
      <alignment horizontal="right"/>
    </xf>
    <xf numFmtId="0" fontId="2" fillId="0" borderId="0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right"/>
    </xf>
    <xf numFmtId="0" fontId="3" fillId="0" borderId="0" xfId="0" applyFont="1" applyFill="1" applyBorder="1" applyAlignment="1">
      <alignment horizontal="left"/>
    </xf>
    <xf numFmtId="49" fontId="2" fillId="0" borderId="0" xfId="0" applyNumberFormat="1" applyFont="1" applyFill="1" applyBorder="1" applyAlignment="1">
      <alignment horizontal="center"/>
    </xf>
    <xf numFmtId="0" fontId="4" fillId="0" borderId="0" xfId="0" applyFont="1" applyFill="1" applyBorder="1"/>
    <xf numFmtId="0" fontId="4" fillId="0" borderId="0" xfId="0" applyFont="1" applyFill="1" applyBorder="1" applyAlignment="1">
      <alignment horizontal="right"/>
    </xf>
    <xf numFmtId="0" fontId="5" fillId="0" borderId="0" xfId="0" applyFont="1" applyFill="1" applyBorder="1"/>
    <xf numFmtId="0" fontId="5" fillId="0" borderId="0" xfId="0" applyFont="1" applyFill="1" applyBorder="1" applyAlignment="1">
      <alignment vertical="center"/>
    </xf>
    <xf numFmtId="0" fontId="5" fillId="0" borderId="0" xfId="0" applyFont="1" applyFill="1" applyBorder="1" applyAlignment="1">
      <alignment horizontal="right"/>
    </xf>
    <xf numFmtId="0" fontId="5" fillId="0" borderId="0" xfId="0" applyFont="1" applyFill="1" applyBorder="1" applyAlignment="1">
      <alignment horizontal="right" vertical="center"/>
    </xf>
    <xf numFmtId="0" fontId="5" fillId="0" borderId="0" xfId="0" applyFont="1" applyFill="1" applyBorder="1" applyAlignment="1"/>
    <xf numFmtId="0" fontId="4" fillId="0" borderId="0" xfId="0" applyFont="1" applyFill="1" applyBorder="1" applyAlignment="1"/>
    <xf numFmtId="0" fontId="5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right" vertical="center"/>
    </xf>
    <xf numFmtId="0" fontId="4" fillId="0" borderId="0" xfId="0" applyFont="1" applyFill="1" applyBorder="1" applyAlignment="1">
      <alignment horizontal="left" vertical="center" wrapText="1"/>
    </xf>
  </cellXfs>
  <cellStyles count="1">
    <cellStyle name="normálne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5</c:f>
              <c:strCache>
                <c:ptCount val="1"/>
                <c:pt idx="0">
                  <c:v>506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8:$F$8</c:f>
                <c:numCache>
                  <c:formatCode>General</c:formatCode>
                  <c:ptCount val="4"/>
                  <c:pt idx="0">
                    <c:v>0.11202047128546005</c:v>
                  </c:pt>
                  <c:pt idx="1">
                    <c:v>7.9646472994427564E-2</c:v>
                  </c:pt>
                  <c:pt idx="2">
                    <c:v>0</c:v>
                  </c:pt>
                  <c:pt idx="3">
                    <c:v>7.988212466872692E-2</c:v>
                  </c:pt>
                </c:numCache>
              </c:numRef>
            </c:plus>
            <c:minus>
              <c:numRef>
                <c:f>[1]Hárok1!$C$8:$F$8</c:f>
                <c:numCache>
                  <c:formatCode>General</c:formatCode>
                  <c:ptCount val="4"/>
                  <c:pt idx="0">
                    <c:v>0.11202047128546005</c:v>
                  </c:pt>
                  <c:pt idx="1">
                    <c:v>7.9646472994427564E-2</c:v>
                  </c:pt>
                  <c:pt idx="2">
                    <c:v>0</c:v>
                  </c:pt>
                  <c:pt idx="3">
                    <c:v>7.988212466872692E-2</c:v>
                  </c:pt>
                </c:numCache>
              </c:numRef>
            </c:minus>
          </c:errBars>
          <c:cat>
            <c:strRef>
              <c:f>[1]Hárok1!$C$4:$F$4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5:$F$5</c:f>
              <c:numCache>
                <c:formatCode>General</c:formatCode>
                <c:ptCount val="4"/>
                <c:pt idx="0">
                  <c:v>0.54408568211661512</c:v>
                </c:pt>
                <c:pt idx="1">
                  <c:v>0.1784421499858414</c:v>
                </c:pt>
                <c:pt idx="2">
                  <c:v>0</c:v>
                </c:pt>
                <c:pt idx="3">
                  <c:v>0.12434790084018622</c:v>
                </c:pt>
              </c:numCache>
            </c:numRef>
          </c:val>
        </c:ser>
        <c:ser>
          <c:idx val="1"/>
          <c:order val="1"/>
          <c:tx>
            <c:strRef>
              <c:f>[1]Hárok1!$B$6</c:f>
              <c:strCache>
                <c:ptCount val="1"/>
                <c:pt idx="0">
                  <c:v>340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9:$F$9</c:f>
                <c:numCache>
                  <c:formatCode>General</c:formatCode>
                  <c:ptCount val="4"/>
                  <c:pt idx="0">
                    <c:v>5.4173342419243542E-2</c:v>
                  </c:pt>
                  <c:pt idx="1">
                    <c:v>0.12623234173488712</c:v>
                  </c:pt>
                  <c:pt idx="2">
                    <c:v>3.8579282558992269E-2</c:v>
                  </c:pt>
                  <c:pt idx="3">
                    <c:v>4.0644396607385308E-2</c:v>
                  </c:pt>
                </c:numCache>
              </c:numRef>
            </c:plus>
            <c:minus>
              <c:numRef>
                <c:f>[1]Hárok1!$C$9:$F$9</c:f>
                <c:numCache>
                  <c:formatCode>General</c:formatCode>
                  <c:ptCount val="4"/>
                  <c:pt idx="0">
                    <c:v>5.4173342419243542E-2</c:v>
                  </c:pt>
                  <c:pt idx="1">
                    <c:v>0.12623234173488712</c:v>
                  </c:pt>
                  <c:pt idx="2">
                    <c:v>3.8579282558992269E-2</c:v>
                  </c:pt>
                  <c:pt idx="3">
                    <c:v>4.0644396607385308E-2</c:v>
                  </c:pt>
                </c:numCache>
              </c:numRef>
            </c:minus>
          </c:errBars>
          <c:cat>
            <c:strRef>
              <c:f>[1]Hárok1!$C$4:$F$4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6:$F$6</c:f>
              <c:numCache>
                <c:formatCode>General</c:formatCode>
                <c:ptCount val="4"/>
                <c:pt idx="0">
                  <c:v>0.30163645573090386</c:v>
                </c:pt>
                <c:pt idx="1">
                  <c:v>0.21130395997038243</c:v>
                </c:pt>
                <c:pt idx="2">
                  <c:v>0.11020187147327905</c:v>
                </c:pt>
                <c:pt idx="3">
                  <c:v>5.1514938895042682E-2</c:v>
                </c:pt>
              </c:numCache>
            </c:numRef>
          </c:val>
        </c:ser>
        <c:marker val="1"/>
        <c:axId val="102659200"/>
        <c:axId val="102704640"/>
      </c:lineChart>
      <c:catAx>
        <c:axId val="102659200"/>
        <c:scaling>
          <c:orientation val="minMax"/>
        </c:scaling>
        <c:axPos val="b"/>
        <c:tickLblPos val="nextTo"/>
        <c:crossAx val="102704640"/>
        <c:crosses val="autoZero"/>
        <c:auto val="1"/>
        <c:lblAlgn val="ctr"/>
        <c:lblOffset val="100"/>
      </c:catAx>
      <c:valAx>
        <c:axId val="102704640"/>
        <c:scaling>
          <c:orientation val="minMax"/>
        </c:scaling>
        <c:axPos val="l"/>
        <c:majorGridlines/>
        <c:numFmt formatCode="General" sourceLinked="1"/>
        <c:tickLblPos val="nextTo"/>
        <c:crossAx val="102659200"/>
        <c:crosses val="autoZero"/>
        <c:crossBetween val="between"/>
      </c:valAx>
    </c:plotArea>
    <c:legend>
      <c:legendPos val="r"/>
      <c:layout/>
    </c:legend>
    <c:plotVisOnly val="1"/>
    <c:dispBlanksAs val="gap"/>
  </c:chart>
  <c:printSettings>
    <c:headerFooter/>
    <c:pageMargins b="0.75000000000000155" l="0.70000000000000062" r="0.70000000000000062" t="0.75000000000000155" header="0.30000000000000032" footer="0.30000000000000032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166</c:f>
              <c:strCache>
                <c:ptCount val="1"/>
                <c:pt idx="0">
                  <c:v>457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169:$F$169</c:f>
                <c:numCache>
                  <c:formatCode>General</c:formatCode>
                  <c:ptCount val="4"/>
                  <c:pt idx="0">
                    <c:v>0.23822225577374673</c:v>
                  </c:pt>
                  <c:pt idx="1">
                    <c:v>2.9889435731751682E-2</c:v>
                  </c:pt>
                  <c:pt idx="2">
                    <c:v>0</c:v>
                  </c:pt>
                  <c:pt idx="3">
                    <c:v>3.0171637748766866E-2</c:v>
                  </c:pt>
                </c:numCache>
              </c:numRef>
            </c:plus>
            <c:minus>
              <c:numRef>
                <c:f>[1]Hárok1!$C$169:$F$169</c:f>
                <c:numCache>
                  <c:formatCode>General</c:formatCode>
                  <c:ptCount val="4"/>
                  <c:pt idx="0">
                    <c:v>0.23822225577374673</c:v>
                  </c:pt>
                  <c:pt idx="1">
                    <c:v>2.9889435731751682E-2</c:v>
                  </c:pt>
                  <c:pt idx="2">
                    <c:v>0</c:v>
                  </c:pt>
                  <c:pt idx="3">
                    <c:v>3.0171637748766866E-2</c:v>
                  </c:pt>
                </c:numCache>
              </c:numRef>
            </c:minus>
          </c:errBars>
          <c:cat>
            <c:strRef>
              <c:f>[1]Hárok1!$C$165:$F$165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166:$F$166</c:f>
              <c:numCache>
                <c:formatCode>General</c:formatCode>
                <c:ptCount val="4"/>
                <c:pt idx="0">
                  <c:v>0.27964653840953224</c:v>
                </c:pt>
                <c:pt idx="1">
                  <c:v>0.17085422094119659</c:v>
                </c:pt>
                <c:pt idx="2">
                  <c:v>0</c:v>
                </c:pt>
                <c:pt idx="3">
                  <c:v>0.11693000127386899</c:v>
                </c:pt>
              </c:numCache>
            </c:numRef>
          </c:val>
        </c:ser>
        <c:ser>
          <c:idx val="1"/>
          <c:order val="1"/>
          <c:tx>
            <c:strRef>
              <c:f>[1]Hárok1!$B$167</c:f>
              <c:strCache>
                <c:ptCount val="1"/>
                <c:pt idx="0">
                  <c:v>319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170:$F$170</c:f>
                <c:numCache>
                  <c:formatCode>General</c:formatCode>
                  <c:ptCount val="4"/>
                  <c:pt idx="0">
                    <c:v>0.82253038853871996</c:v>
                  </c:pt>
                  <c:pt idx="1">
                    <c:v>0.1006968758513716</c:v>
                  </c:pt>
                  <c:pt idx="2">
                    <c:v>2.3299973936621109E-2</c:v>
                  </c:pt>
                  <c:pt idx="3">
                    <c:v>1.8196635252693195E-2</c:v>
                  </c:pt>
                </c:numCache>
              </c:numRef>
            </c:plus>
            <c:minus>
              <c:numRef>
                <c:f>[1]Hárok1!$C$170:$F$170</c:f>
                <c:numCache>
                  <c:formatCode>General</c:formatCode>
                  <c:ptCount val="4"/>
                  <c:pt idx="0">
                    <c:v>0.82253038853871996</c:v>
                  </c:pt>
                  <c:pt idx="1">
                    <c:v>0.1006968758513716</c:v>
                  </c:pt>
                  <c:pt idx="2">
                    <c:v>2.3299973936621109E-2</c:v>
                  </c:pt>
                  <c:pt idx="3">
                    <c:v>1.8196635252693195E-2</c:v>
                  </c:pt>
                </c:numCache>
              </c:numRef>
            </c:minus>
          </c:errBars>
          <c:cat>
            <c:strRef>
              <c:f>[1]Hárok1!$C$165:$F$165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167:$F$167</c:f>
              <c:numCache>
                <c:formatCode>General</c:formatCode>
                <c:ptCount val="4"/>
                <c:pt idx="0">
                  <c:v>1.1405961416495776</c:v>
                </c:pt>
                <c:pt idx="1">
                  <c:v>0.14679777036519162</c:v>
                </c:pt>
                <c:pt idx="2">
                  <c:v>8.4235342689180759E-2</c:v>
                </c:pt>
                <c:pt idx="3">
                  <c:v>6.6294855022701688E-2</c:v>
                </c:pt>
              </c:numCache>
            </c:numRef>
          </c:val>
        </c:ser>
        <c:marker val="1"/>
        <c:axId val="100360192"/>
        <c:axId val="100361728"/>
      </c:lineChart>
      <c:catAx>
        <c:axId val="100360192"/>
        <c:scaling>
          <c:orientation val="minMax"/>
        </c:scaling>
        <c:axPos val="b"/>
        <c:tickLblPos val="nextTo"/>
        <c:crossAx val="100361728"/>
        <c:crosses val="autoZero"/>
        <c:auto val="1"/>
        <c:lblAlgn val="ctr"/>
        <c:lblOffset val="100"/>
      </c:catAx>
      <c:valAx>
        <c:axId val="100361728"/>
        <c:scaling>
          <c:orientation val="minMax"/>
        </c:scaling>
        <c:axPos val="l"/>
        <c:majorGridlines/>
        <c:numFmt formatCode="General" sourceLinked="1"/>
        <c:tickLblPos val="nextTo"/>
        <c:crossAx val="100360192"/>
        <c:crosses val="autoZero"/>
        <c:crossBetween val="between"/>
      </c:valAx>
    </c:plotArea>
    <c:legend>
      <c:legendPos val="r"/>
    </c:legend>
    <c:plotVisOnly val="1"/>
    <c:dispBlanksAs val="gap"/>
  </c:chart>
  <c:printSettings>
    <c:headerFooter/>
    <c:pageMargins b="0.75000000000000155" l="0.70000000000000062" r="0.70000000000000062" t="0.75000000000000155" header="0.30000000000000032" footer="0.30000000000000032"/>
    <c:pageSetup/>
  </c:printSettings>
</c:chartSpace>
</file>

<file path=xl/charts/chart10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1726</c:f>
              <c:strCache>
                <c:ptCount val="1"/>
                <c:pt idx="0">
                  <c:v>402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1729:$F$1729</c:f>
                <c:numCache>
                  <c:formatCode>General</c:formatCode>
                  <c:ptCount val="4"/>
                  <c:pt idx="0">
                    <c:v>5.3396586089897113E-2</c:v>
                  </c:pt>
                  <c:pt idx="1">
                    <c:v>2.3725391062494237E-2</c:v>
                  </c:pt>
                  <c:pt idx="2">
                    <c:v>1.6158722568420436E-2</c:v>
                  </c:pt>
                  <c:pt idx="3">
                    <c:v>0</c:v>
                  </c:pt>
                </c:numCache>
              </c:numRef>
            </c:plus>
            <c:minus>
              <c:numRef>
                <c:f>[1]Hárok1!$C$1729:$F$1729</c:f>
                <c:numCache>
                  <c:formatCode>General</c:formatCode>
                  <c:ptCount val="4"/>
                  <c:pt idx="0">
                    <c:v>5.3396586089897113E-2</c:v>
                  </c:pt>
                  <c:pt idx="1">
                    <c:v>2.3725391062494237E-2</c:v>
                  </c:pt>
                  <c:pt idx="2">
                    <c:v>1.6158722568420436E-2</c:v>
                  </c:pt>
                  <c:pt idx="3">
                    <c:v>0</c:v>
                  </c:pt>
                </c:numCache>
              </c:numRef>
            </c:minus>
          </c:errBars>
          <c:cat>
            <c:strRef>
              <c:f>[1]Hárok1!$C$1725:$F$1725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1726:$F$1726</c:f>
              <c:numCache>
                <c:formatCode>General</c:formatCode>
                <c:ptCount val="4"/>
                <c:pt idx="0">
                  <c:v>0.19026029176452475</c:v>
                </c:pt>
                <c:pt idx="1">
                  <c:v>7.4221886548769697E-2</c:v>
                </c:pt>
                <c:pt idx="2">
                  <c:v>2.7091822356210153E-2</c:v>
                </c:pt>
                <c:pt idx="3">
                  <c:v>0</c:v>
                </c:pt>
              </c:numCache>
            </c:numRef>
          </c:val>
        </c:ser>
        <c:ser>
          <c:idx val="1"/>
          <c:order val="1"/>
          <c:tx>
            <c:strRef>
              <c:f>[1]Hárok1!$B$1727</c:f>
              <c:strCache>
                <c:ptCount val="1"/>
                <c:pt idx="0">
                  <c:v>286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1730:$F$1730</c:f>
                <c:numCache>
                  <c:formatCode>General</c:formatCode>
                  <c:ptCount val="4"/>
                  <c:pt idx="0">
                    <c:v>0.2939270276639635</c:v>
                  </c:pt>
                  <c:pt idx="1">
                    <c:v>1.4945064318784814E-2</c:v>
                  </c:pt>
                  <c:pt idx="2">
                    <c:v>1.1740700313933917E-2</c:v>
                  </c:pt>
                  <c:pt idx="3">
                    <c:v>0</c:v>
                  </c:pt>
                </c:numCache>
              </c:numRef>
            </c:plus>
            <c:minus>
              <c:numRef>
                <c:f>[1]Hárok1!$C$1730:$F$1730</c:f>
                <c:numCache>
                  <c:formatCode>General</c:formatCode>
                  <c:ptCount val="4"/>
                  <c:pt idx="0">
                    <c:v>0.2939270276639635</c:v>
                  </c:pt>
                  <c:pt idx="1">
                    <c:v>1.4945064318784814E-2</c:v>
                  </c:pt>
                  <c:pt idx="2">
                    <c:v>1.1740700313933917E-2</c:v>
                  </c:pt>
                  <c:pt idx="3">
                    <c:v>0</c:v>
                  </c:pt>
                </c:numCache>
              </c:numRef>
            </c:minus>
          </c:errBars>
          <c:cat>
            <c:strRef>
              <c:f>[1]Hárok1!$C$1725:$F$1725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1727:$F$1727</c:f>
              <c:numCache>
                <c:formatCode>General</c:formatCode>
                <c:ptCount val="4"/>
                <c:pt idx="0">
                  <c:v>0.3228600268017448</c:v>
                </c:pt>
                <c:pt idx="1">
                  <c:v>4.8097956138437509E-2</c:v>
                </c:pt>
                <c:pt idx="2">
                  <c:v>2.2126301456905858E-2</c:v>
                </c:pt>
                <c:pt idx="3">
                  <c:v>0</c:v>
                </c:pt>
              </c:numCache>
            </c:numRef>
          </c:val>
        </c:ser>
        <c:marker val="1"/>
        <c:axId val="166920192"/>
        <c:axId val="166921728"/>
      </c:lineChart>
      <c:catAx>
        <c:axId val="166920192"/>
        <c:scaling>
          <c:orientation val="minMax"/>
        </c:scaling>
        <c:axPos val="b"/>
        <c:tickLblPos val="nextTo"/>
        <c:crossAx val="166921728"/>
        <c:crosses val="autoZero"/>
        <c:auto val="1"/>
        <c:lblAlgn val="ctr"/>
        <c:lblOffset val="100"/>
      </c:catAx>
      <c:valAx>
        <c:axId val="166921728"/>
        <c:scaling>
          <c:orientation val="minMax"/>
        </c:scaling>
        <c:axPos val="l"/>
        <c:majorGridlines/>
        <c:numFmt formatCode="General" sourceLinked="1"/>
        <c:tickLblPos val="nextTo"/>
        <c:crossAx val="166920192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10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1744</c:f>
              <c:strCache>
                <c:ptCount val="1"/>
                <c:pt idx="0">
                  <c:v>1040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1747:$F$1747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2.0970141781548116E-2</c:v>
                  </c:pt>
                  <c:pt idx="2">
                    <c:v>5.1564675374040775E-2</c:v>
                  </c:pt>
                  <c:pt idx="3">
                    <c:v>0.32398322560176118</c:v>
                  </c:pt>
                </c:numCache>
              </c:numRef>
            </c:plus>
            <c:minus>
              <c:numRef>
                <c:f>[1]Hárok1!$C$1747:$F$1747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2.0970141781548116E-2</c:v>
                  </c:pt>
                  <c:pt idx="2">
                    <c:v>5.1564675374040775E-2</c:v>
                  </c:pt>
                  <c:pt idx="3">
                    <c:v>0.32398322560176118</c:v>
                  </c:pt>
                </c:numCache>
              </c:numRef>
            </c:minus>
          </c:errBars>
          <c:cat>
            <c:strRef>
              <c:f>[1]Hárok1!$C$1743:$F$1743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1744:$F$1744</c:f>
              <c:numCache>
                <c:formatCode>General</c:formatCode>
                <c:ptCount val="4"/>
                <c:pt idx="0">
                  <c:v>0</c:v>
                </c:pt>
                <c:pt idx="1">
                  <c:v>8.3266615290312804E-2</c:v>
                </c:pt>
                <c:pt idx="2">
                  <c:v>0.33114764580564904</c:v>
                </c:pt>
                <c:pt idx="3">
                  <c:v>0.49481881133804334</c:v>
                </c:pt>
              </c:numCache>
            </c:numRef>
          </c:val>
        </c:ser>
        <c:ser>
          <c:idx val="1"/>
          <c:order val="1"/>
          <c:tx>
            <c:strRef>
              <c:f>[1]Hárok1!$B$1745</c:f>
              <c:strCache>
                <c:ptCount val="1"/>
                <c:pt idx="0">
                  <c:v>699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1748:$F$1748</c:f>
                <c:numCache>
                  <c:formatCode>General</c:formatCode>
                  <c:ptCount val="4"/>
                  <c:pt idx="0">
                    <c:v>0.57927021612916296</c:v>
                  </c:pt>
                  <c:pt idx="1">
                    <c:v>2.4514109829236342E-2</c:v>
                  </c:pt>
                  <c:pt idx="2">
                    <c:v>5.9815865118110649E-2</c:v>
                  </c:pt>
                  <c:pt idx="3">
                    <c:v>0.11036678705829218</c:v>
                  </c:pt>
                </c:numCache>
              </c:numRef>
            </c:plus>
            <c:minus>
              <c:numRef>
                <c:f>[1]Hárok1!$C$1748:$F$1748</c:f>
                <c:numCache>
                  <c:formatCode>General</c:formatCode>
                  <c:ptCount val="4"/>
                  <c:pt idx="0">
                    <c:v>0.57927021612916296</c:v>
                  </c:pt>
                  <c:pt idx="1">
                    <c:v>2.4514109829236342E-2</c:v>
                  </c:pt>
                  <c:pt idx="2">
                    <c:v>5.9815865118110649E-2</c:v>
                  </c:pt>
                  <c:pt idx="3">
                    <c:v>0.11036678705829218</c:v>
                  </c:pt>
                </c:numCache>
              </c:numRef>
            </c:minus>
          </c:errBars>
          <c:cat>
            <c:strRef>
              <c:f>[1]Hárok1!$C$1743:$F$1743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1745:$F$1745</c:f>
              <c:numCache>
                <c:formatCode>General</c:formatCode>
                <c:ptCount val="4"/>
                <c:pt idx="0">
                  <c:v>0.55741360233217108</c:v>
                </c:pt>
                <c:pt idx="1">
                  <c:v>0.1023000022292699</c:v>
                </c:pt>
                <c:pt idx="2">
                  <c:v>0.33939435711260507</c:v>
                </c:pt>
                <c:pt idx="3">
                  <c:v>0.31254923350463154</c:v>
                </c:pt>
              </c:numCache>
            </c:numRef>
          </c:val>
        </c:ser>
        <c:marker val="1"/>
        <c:axId val="166942976"/>
        <c:axId val="166961152"/>
      </c:lineChart>
      <c:catAx>
        <c:axId val="166942976"/>
        <c:scaling>
          <c:orientation val="minMax"/>
        </c:scaling>
        <c:axPos val="b"/>
        <c:tickLblPos val="nextTo"/>
        <c:crossAx val="166961152"/>
        <c:crosses val="autoZero"/>
        <c:auto val="1"/>
        <c:lblAlgn val="ctr"/>
        <c:lblOffset val="100"/>
      </c:catAx>
      <c:valAx>
        <c:axId val="166961152"/>
        <c:scaling>
          <c:orientation val="minMax"/>
        </c:scaling>
        <c:axPos val="l"/>
        <c:majorGridlines/>
        <c:numFmt formatCode="General" sourceLinked="1"/>
        <c:tickLblPos val="nextTo"/>
        <c:crossAx val="166942976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10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1763</c:f>
              <c:strCache>
                <c:ptCount val="1"/>
                <c:pt idx="0">
                  <c:v>980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1766:$F$1766</c:f>
                <c:numCache>
                  <c:formatCode>General</c:formatCode>
                  <c:ptCount val="4"/>
                  <c:pt idx="0">
                    <c:v>7.4821020373983804E-2</c:v>
                  </c:pt>
                  <c:pt idx="1">
                    <c:v>1.3724192974494056E-2</c:v>
                  </c:pt>
                  <c:pt idx="2">
                    <c:v>0</c:v>
                  </c:pt>
                  <c:pt idx="3">
                    <c:v>1.9774116886210013E-2</c:v>
                  </c:pt>
                </c:numCache>
              </c:numRef>
            </c:plus>
            <c:minus>
              <c:numRef>
                <c:f>[1]Hárok1!$C$1766:$F$1766</c:f>
                <c:numCache>
                  <c:formatCode>General</c:formatCode>
                  <c:ptCount val="4"/>
                  <c:pt idx="0">
                    <c:v>7.4821020373983804E-2</c:v>
                  </c:pt>
                  <c:pt idx="1">
                    <c:v>1.3724192974494056E-2</c:v>
                  </c:pt>
                  <c:pt idx="2">
                    <c:v>0</c:v>
                  </c:pt>
                  <c:pt idx="3">
                    <c:v>1.9774116886210013E-2</c:v>
                  </c:pt>
                </c:numCache>
              </c:numRef>
            </c:minus>
          </c:errBars>
          <c:cat>
            <c:strRef>
              <c:f>[1]Hárok1!$C$1762:$F$1762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1763:$F$1763</c:f>
              <c:numCache>
                <c:formatCode>General</c:formatCode>
                <c:ptCount val="4"/>
                <c:pt idx="0">
                  <c:v>0.24746383634585345</c:v>
                </c:pt>
                <c:pt idx="1">
                  <c:v>6.2115430249113021E-2</c:v>
                </c:pt>
                <c:pt idx="2">
                  <c:v>0</c:v>
                </c:pt>
                <c:pt idx="3">
                  <c:v>0.25274475493954324</c:v>
                </c:pt>
              </c:numCache>
            </c:numRef>
          </c:val>
        </c:ser>
        <c:ser>
          <c:idx val="1"/>
          <c:order val="1"/>
          <c:tx>
            <c:strRef>
              <c:f>[1]Hárok1!$B$1764</c:f>
              <c:strCache>
                <c:ptCount val="1"/>
                <c:pt idx="0">
                  <c:v>659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1767:$F$1767</c:f>
                <c:numCache>
                  <c:formatCode>General</c:formatCode>
                  <c:ptCount val="4"/>
                  <c:pt idx="0">
                    <c:v>0.12423571118528617</c:v>
                  </c:pt>
                  <c:pt idx="1">
                    <c:v>2.7736641585455434E-2</c:v>
                  </c:pt>
                  <c:pt idx="2">
                    <c:v>6.0188347410804208E-3</c:v>
                  </c:pt>
                  <c:pt idx="3">
                    <c:v>0</c:v>
                  </c:pt>
                </c:numCache>
              </c:numRef>
            </c:plus>
            <c:minus>
              <c:numRef>
                <c:f>[1]Hárok1!$C$1767:$F$1767</c:f>
                <c:numCache>
                  <c:formatCode>General</c:formatCode>
                  <c:ptCount val="4"/>
                  <c:pt idx="0">
                    <c:v>0.12423571118528617</c:v>
                  </c:pt>
                  <c:pt idx="1">
                    <c:v>2.7736641585455434E-2</c:v>
                  </c:pt>
                  <c:pt idx="2">
                    <c:v>6.0188347410804208E-3</c:v>
                  </c:pt>
                  <c:pt idx="3">
                    <c:v>0</c:v>
                  </c:pt>
                </c:numCache>
              </c:numRef>
            </c:minus>
          </c:errBars>
          <c:cat>
            <c:strRef>
              <c:f>[1]Hárok1!$C$1762:$F$1762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1764:$F$1764</c:f>
              <c:numCache>
                <c:formatCode>General</c:formatCode>
                <c:ptCount val="4"/>
                <c:pt idx="0">
                  <c:v>0.3018169667745278</c:v>
                </c:pt>
                <c:pt idx="1">
                  <c:v>8.736003162282184E-2</c:v>
                </c:pt>
                <c:pt idx="2">
                  <c:v>3.0831082407945264E-2</c:v>
                </c:pt>
                <c:pt idx="3">
                  <c:v>0</c:v>
                </c:pt>
              </c:numCache>
            </c:numRef>
          </c:val>
        </c:ser>
        <c:marker val="1"/>
        <c:axId val="166982400"/>
        <c:axId val="166983936"/>
      </c:lineChart>
      <c:catAx>
        <c:axId val="166982400"/>
        <c:scaling>
          <c:orientation val="minMax"/>
        </c:scaling>
        <c:axPos val="b"/>
        <c:tickLblPos val="nextTo"/>
        <c:crossAx val="166983936"/>
        <c:crosses val="autoZero"/>
        <c:auto val="1"/>
        <c:lblAlgn val="ctr"/>
        <c:lblOffset val="100"/>
      </c:catAx>
      <c:valAx>
        <c:axId val="166983936"/>
        <c:scaling>
          <c:orientation val="minMax"/>
        </c:scaling>
        <c:axPos val="l"/>
        <c:majorGridlines/>
        <c:numFmt formatCode="General" sourceLinked="1"/>
        <c:tickLblPos val="nextTo"/>
        <c:crossAx val="166982400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10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1783</c:f>
              <c:strCache>
                <c:ptCount val="1"/>
                <c:pt idx="0">
                  <c:v>532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1786:$F$1786</c:f>
                <c:numCache>
                  <c:formatCode>General</c:formatCode>
                  <c:ptCount val="4"/>
                  <c:pt idx="0">
                    <c:v>8.0450495520561577E-2</c:v>
                  </c:pt>
                  <c:pt idx="1">
                    <c:v>3.2977643215681978E-3</c:v>
                  </c:pt>
                  <c:pt idx="2">
                    <c:v>0.14845155909436375</c:v>
                  </c:pt>
                  <c:pt idx="3">
                    <c:v>0.27075709626829542</c:v>
                  </c:pt>
                </c:numCache>
              </c:numRef>
            </c:plus>
            <c:minus>
              <c:numRef>
                <c:f>[1]Hárok1!$C$1786:$F$1786</c:f>
                <c:numCache>
                  <c:formatCode>General</c:formatCode>
                  <c:ptCount val="4"/>
                  <c:pt idx="0">
                    <c:v>8.0450495520561577E-2</c:v>
                  </c:pt>
                  <c:pt idx="1">
                    <c:v>3.2977643215681978E-3</c:v>
                  </c:pt>
                  <c:pt idx="2">
                    <c:v>0.14845155909436375</c:v>
                  </c:pt>
                  <c:pt idx="3">
                    <c:v>0.27075709626829542</c:v>
                  </c:pt>
                </c:numCache>
              </c:numRef>
            </c:minus>
          </c:errBars>
          <c:cat>
            <c:strRef>
              <c:f>[1]Hárok1!$C$1782:$F$1782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1783:$F$1783</c:f>
              <c:numCache>
                <c:formatCode>General</c:formatCode>
                <c:ptCount val="4"/>
                <c:pt idx="0">
                  <c:v>0.1938138895130829</c:v>
                </c:pt>
                <c:pt idx="1">
                  <c:v>7.2199144698611356E-2</c:v>
                </c:pt>
                <c:pt idx="2">
                  <c:v>0.51905184328513543</c:v>
                </c:pt>
                <c:pt idx="3">
                  <c:v>0.33077501345176302</c:v>
                </c:pt>
              </c:numCache>
            </c:numRef>
          </c:val>
        </c:ser>
        <c:ser>
          <c:idx val="1"/>
          <c:order val="1"/>
          <c:tx>
            <c:strRef>
              <c:f>[1]Hárok1!$B$1784</c:f>
              <c:strCache>
                <c:ptCount val="1"/>
                <c:pt idx="0">
                  <c:v>364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1787:$F$1787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5.0721024842001158E-4</c:v>
                  </c:pt>
                  <c:pt idx="2">
                    <c:v>4.372154945984244E-2</c:v>
                  </c:pt>
                  <c:pt idx="3">
                    <c:v>9.1888047664426986E-2</c:v>
                  </c:pt>
                </c:numCache>
              </c:numRef>
            </c:plus>
            <c:minus>
              <c:numRef>
                <c:f>[1]Hárok1!$C$1787:$F$1787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5.0721024842001158E-4</c:v>
                  </c:pt>
                  <c:pt idx="2">
                    <c:v>4.372154945984244E-2</c:v>
                  </c:pt>
                  <c:pt idx="3">
                    <c:v>9.1888047664426986E-2</c:v>
                  </c:pt>
                </c:numCache>
              </c:numRef>
            </c:minus>
          </c:errBars>
          <c:cat>
            <c:strRef>
              <c:f>[1]Hárok1!$C$1782:$F$1782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1784:$F$1784</c:f>
              <c:numCache>
                <c:formatCode>General</c:formatCode>
                <c:ptCount val="4"/>
                <c:pt idx="0">
                  <c:v>0</c:v>
                </c:pt>
                <c:pt idx="1">
                  <c:v>6.7730561789715954E-2</c:v>
                </c:pt>
                <c:pt idx="2">
                  <c:v>0.18410300460170451</c:v>
                </c:pt>
                <c:pt idx="3">
                  <c:v>0.23986774348852014</c:v>
                </c:pt>
              </c:numCache>
            </c:numRef>
          </c:val>
        </c:ser>
        <c:marker val="1"/>
        <c:axId val="167332864"/>
        <c:axId val="167355136"/>
      </c:lineChart>
      <c:catAx>
        <c:axId val="167332864"/>
        <c:scaling>
          <c:orientation val="minMax"/>
        </c:scaling>
        <c:axPos val="b"/>
        <c:tickLblPos val="nextTo"/>
        <c:crossAx val="167355136"/>
        <c:crosses val="autoZero"/>
        <c:auto val="1"/>
        <c:lblAlgn val="ctr"/>
        <c:lblOffset val="100"/>
      </c:catAx>
      <c:valAx>
        <c:axId val="167355136"/>
        <c:scaling>
          <c:orientation val="minMax"/>
        </c:scaling>
        <c:axPos val="l"/>
        <c:majorGridlines/>
        <c:numFmt formatCode="General" sourceLinked="1"/>
        <c:tickLblPos val="nextTo"/>
        <c:crossAx val="167332864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10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1802</c:f>
              <c:strCache>
                <c:ptCount val="1"/>
                <c:pt idx="0">
                  <c:v>760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1805:$F$1805</c:f>
                <c:numCache>
                  <c:formatCode>General</c:formatCode>
                  <c:ptCount val="4"/>
                  <c:pt idx="0">
                    <c:v>0.36631476336288393</c:v>
                  </c:pt>
                  <c:pt idx="1">
                    <c:v>0</c:v>
                  </c:pt>
                  <c:pt idx="2">
                    <c:v>2.6980370266394479E-3</c:v>
                  </c:pt>
                  <c:pt idx="3">
                    <c:v>1.4979621298741884E-2</c:v>
                  </c:pt>
                </c:numCache>
              </c:numRef>
            </c:plus>
            <c:minus>
              <c:numRef>
                <c:f>[1]Hárok1!$C$1805:$F$1805</c:f>
                <c:numCache>
                  <c:formatCode>General</c:formatCode>
                  <c:ptCount val="4"/>
                  <c:pt idx="0">
                    <c:v>0.36631476336288393</c:v>
                  </c:pt>
                  <c:pt idx="1">
                    <c:v>0</c:v>
                  </c:pt>
                  <c:pt idx="2">
                    <c:v>2.6980370266394479E-3</c:v>
                  </c:pt>
                  <c:pt idx="3">
                    <c:v>1.4979621298741884E-2</c:v>
                  </c:pt>
                </c:numCache>
              </c:numRef>
            </c:minus>
          </c:errBars>
          <c:cat>
            <c:strRef>
              <c:f>[1]Hárok1!$C$1801:$F$1801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1802:$F$1802</c:f>
              <c:numCache>
                <c:formatCode>General</c:formatCode>
                <c:ptCount val="4"/>
                <c:pt idx="0">
                  <c:v>0.41575527721331812</c:v>
                </c:pt>
                <c:pt idx="1">
                  <c:v>0</c:v>
                </c:pt>
                <c:pt idx="2">
                  <c:v>5.1457741628517566E-2</c:v>
                </c:pt>
                <c:pt idx="3">
                  <c:v>8.5322727996921463E-2</c:v>
                </c:pt>
              </c:numCache>
            </c:numRef>
          </c:val>
        </c:ser>
        <c:ser>
          <c:idx val="1"/>
          <c:order val="1"/>
          <c:tx>
            <c:strRef>
              <c:f>[1]Hárok1!$B$1803</c:f>
              <c:strCache>
                <c:ptCount val="1"/>
                <c:pt idx="0">
                  <c:v>522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1806:$F$1806</c:f>
                <c:numCache>
                  <c:formatCode>General</c:formatCode>
                  <c:ptCount val="4"/>
                  <c:pt idx="0">
                    <c:v>0.36140487181001923</c:v>
                  </c:pt>
                  <c:pt idx="1">
                    <c:v>2.2176075094370442E-2</c:v>
                  </c:pt>
                  <c:pt idx="2">
                    <c:v>1.2560425525736165E-2</c:v>
                  </c:pt>
                  <c:pt idx="3">
                    <c:v>3.1089547193203979E-2</c:v>
                  </c:pt>
                </c:numCache>
              </c:numRef>
            </c:plus>
            <c:minus>
              <c:numRef>
                <c:f>[1]Hárok1!$C$1806:$F$1806</c:f>
                <c:numCache>
                  <c:formatCode>General</c:formatCode>
                  <c:ptCount val="4"/>
                  <c:pt idx="0">
                    <c:v>0.36140487181001923</c:v>
                  </c:pt>
                  <c:pt idx="1">
                    <c:v>2.2176075094370442E-2</c:v>
                  </c:pt>
                  <c:pt idx="2">
                    <c:v>1.2560425525736165E-2</c:v>
                  </c:pt>
                  <c:pt idx="3">
                    <c:v>3.1089547193203979E-2</c:v>
                  </c:pt>
                </c:numCache>
              </c:numRef>
            </c:minus>
          </c:errBars>
          <c:cat>
            <c:strRef>
              <c:f>[1]Hárok1!$C$1801:$F$1801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1803:$F$1803</c:f>
              <c:numCache>
                <c:formatCode>General</c:formatCode>
                <c:ptCount val="4"/>
                <c:pt idx="0">
                  <c:v>0.71522588135831977</c:v>
                </c:pt>
                <c:pt idx="1">
                  <c:v>7.8132105157331877E-2</c:v>
                </c:pt>
                <c:pt idx="2">
                  <c:v>6.4398715370663148E-2</c:v>
                </c:pt>
                <c:pt idx="3">
                  <c:v>5.2032737456696038E-2</c:v>
                </c:pt>
              </c:numCache>
            </c:numRef>
          </c:val>
        </c:ser>
        <c:marker val="1"/>
        <c:axId val="167781888"/>
        <c:axId val="167783424"/>
      </c:lineChart>
      <c:catAx>
        <c:axId val="167781888"/>
        <c:scaling>
          <c:orientation val="minMax"/>
        </c:scaling>
        <c:axPos val="b"/>
        <c:tickLblPos val="nextTo"/>
        <c:crossAx val="167783424"/>
        <c:crosses val="autoZero"/>
        <c:auto val="1"/>
        <c:lblAlgn val="ctr"/>
        <c:lblOffset val="100"/>
      </c:catAx>
      <c:valAx>
        <c:axId val="167783424"/>
        <c:scaling>
          <c:orientation val="minMax"/>
        </c:scaling>
        <c:axPos val="l"/>
        <c:majorGridlines/>
        <c:numFmt formatCode="General" sourceLinked="1"/>
        <c:tickLblPos val="nextTo"/>
        <c:crossAx val="167781888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10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1820</c:f>
              <c:strCache>
                <c:ptCount val="1"/>
                <c:pt idx="0">
                  <c:v>619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1823:$F$1823</c:f>
                <c:numCache>
                  <c:formatCode>General</c:formatCode>
                  <c:ptCount val="4"/>
                  <c:pt idx="0">
                    <c:v>0.11370826258575828</c:v>
                  </c:pt>
                  <c:pt idx="1">
                    <c:v>6.3188454517475678E-2</c:v>
                  </c:pt>
                  <c:pt idx="2">
                    <c:v>3.4672778041945761E-2</c:v>
                  </c:pt>
                  <c:pt idx="3">
                    <c:v>4.7197599181121354E-3</c:v>
                  </c:pt>
                </c:numCache>
              </c:numRef>
            </c:plus>
            <c:minus>
              <c:numRef>
                <c:f>[1]Hárok1!$C$1823:$F$1823</c:f>
                <c:numCache>
                  <c:formatCode>General</c:formatCode>
                  <c:ptCount val="4"/>
                  <c:pt idx="0">
                    <c:v>0.11370826258575828</c:v>
                  </c:pt>
                  <c:pt idx="1">
                    <c:v>6.3188454517475678E-2</c:v>
                  </c:pt>
                  <c:pt idx="2">
                    <c:v>3.4672778041945761E-2</c:v>
                  </c:pt>
                  <c:pt idx="3">
                    <c:v>4.7197599181121354E-3</c:v>
                  </c:pt>
                </c:numCache>
              </c:numRef>
            </c:minus>
          </c:errBars>
          <c:cat>
            <c:strRef>
              <c:f>[1]Hárok1!$C$1819:$F$1819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1820:$F$1820</c:f>
              <c:numCache>
                <c:formatCode>General</c:formatCode>
                <c:ptCount val="4"/>
                <c:pt idx="0">
                  <c:v>0.90835621858252369</c:v>
                </c:pt>
                <c:pt idx="1">
                  <c:v>0.68067321652278556</c:v>
                </c:pt>
                <c:pt idx="2">
                  <c:v>0.24902728056947043</c:v>
                </c:pt>
                <c:pt idx="3">
                  <c:v>2.8199132373554411E-2</c:v>
                </c:pt>
              </c:numCache>
            </c:numRef>
          </c:val>
        </c:ser>
        <c:ser>
          <c:idx val="1"/>
          <c:order val="1"/>
          <c:tx>
            <c:strRef>
              <c:f>[1]Hárok1!$B$1821</c:f>
              <c:strCache>
                <c:ptCount val="1"/>
                <c:pt idx="0">
                  <c:v>432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1824:$F$1824</c:f>
                <c:numCache>
                  <c:formatCode>General</c:formatCode>
                  <c:ptCount val="4"/>
                  <c:pt idx="0">
                    <c:v>0.20864886667779048</c:v>
                  </c:pt>
                  <c:pt idx="1">
                    <c:v>0.17319126170761531</c:v>
                  </c:pt>
                  <c:pt idx="2">
                    <c:v>1.9662665252551857E-2</c:v>
                  </c:pt>
                  <c:pt idx="3">
                    <c:v>0</c:v>
                  </c:pt>
                </c:numCache>
              </c:numRef>
            </c:plus>
            <c:minus>
              <c:numRef>
                <c:f>[1]Hárok1!$C$1824:$F$1824</c:f>
                <c:numCache>
                  <c:formatCode>General</c:formatCode>
                  <c:ptCount val="4"/>
                  <c:pt idx="0">
                    <c:v>0.20864886667779048</c:v>
                  </c:pt>
                  <c:pt idx="1">
                    <c:v>0.17319126170761531</c:v>
                  </c:pt>
                  <c:pt idx="2">
                    <c:v>1.9662665252551857E-2</c:v>
                  </c:pt>
                  <c:pt idx="3">
                    <c:v>0</c:v>
                  </c:pt>
                </c:numCache>
              </c:numRef>
            </c:minus>
          </c:errBars>
          <c:cat>
            <c:strRef>
              <c:f>[1]Hárok1!$C$1819:$F$1819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1821:$F$1821</c:f>
              <c:numCache>
                <c:formatCode>General</c:formatCode>
                <c:ptCount val="4"/>
                <c:pt idx="0">
                  <c:v>0.59180215586145712</c:v>
                </c:pt>
                <c:pt idx="1">
                  <c:v>0.52142254511117592</c:v>
                </c:pt>
                <c:pt idx="2">
                  <c:v>0.14340265566223298</c:v>
                </c:pt>
                <c:pt idx="3">
                  <c:v>0</c:v>
                </c:pt>
              </c:numCache>
            </c:numRef>
          </c:val>
        </c:ser>
        <c:marker val="1"/>
        <c:axId val="167825408"/>
        <c:axId val="167826944"/>
      </c:lineChart>
      <c:catAx>
        <c:axId val="167825408"/>
        <c:scaling>
          <c:orientation val="minMax"/>
        </c:scaling>
        <c:axPos val="b"/>
        <c:tickLblPos val="nextTo"/>
        <c:crossAx val="167826944"/>
        <c:crosses val="autoZero"/>
        <c:auto val="1"/>
        <c:lblAlgn val="ctr"/>
        <c:lblOffset val="100"/>
      </c:catAx>
      <c:valAx>
        <c:axId val="167826944"/>
        <c:scaling>
          <c:orientation val="minMax"/>
        </c:scaling>
        <c:axPos val="l"/>
        <c:majorGridlines/>
        <c:numFmt formatCode="General" sourceLinked="1"/>
        <c:tickLblPos val="nextTo"/>
        <c:crossAx val="167825408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10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1837</c:f>
              <c:strCache>
                <c:ptCount val="1"/>
                <c:pt idx="0">
                  <c:v>836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1840:$F$1840</c:f>
                <c:numCache>
                  <c:formatCode>General</c:formatCode>
                  <c:ptCount val="4"/>
                  <c:pt idx="0">
                    <c:v>0.1001528679535315</c:v>
                  </c:pt>
                  <c:pt idx="1">
                    <c:v>0.58780776656758671</c:v>
                  </c:pt>
                  <c:pt idx="2">
                    <c:v>0.26280698487223914</c:v>
                  </c:pt>
                  <c:pt idx="3">
                    <c:v>7.3618145464587781E-2</c:v>
                  </c:pt>
                </c:numCache>
              </c:numRef>
            </c:plus>
            <c:minus>
              <c:numRef>
                <c:f>[1]Hárok1!$C$1840:$F$1840</c:f>
                <c:numCache>
                  <c:formatCode>General</c:formatCode>
                  <c:ptCount val="4"/>
                  <c:pt idx="0">
                    <c:v>0.1001528679535315</c:v>
                  </c:pt>
                  <c:pt idx="1">
                    <c:v>0.58780776656758671</c:v>
                  </c:pt>
                  <c:pt idx="2">
                    <c:v>0.26280698487223914</c:v>
                  </c:pt>
                  <c:pt idx="3">
                    <c:v>7.3618145464587781E-2</c:v>
                  </c:pt>
                </c:numCache>
              </c:numRef>
            </c:minus>
          </c:errBars>
          <c:cat>
            <c:strRef>
              <c:f>[1]Hárok1!$C$1836:$F$1836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1837:$F$1837</c:f>
              <c:numCache>
                <c:formatCode>General</c:formatCode>
                <c:ptCount val="4"/>
                <c:pt idx="0">
                  <c:v>0.73271334024206902</c:v>
                </c:pt>
                <c:pt idx="1">
                  <c:v>0.92240260353910752</c:v>
                </c:pt>
                <c:pt idx="2">
                  <c:v>1.0705156292368037</c:v>
                </c:pt>
                <c:pt idx="3">
                  <c:v>0.19573529502719408</c:v>
                </c:pt>
              </c:numCache>
            </c:numRef>
          </c:val>
        </c:ser>
        <c:ser>
          <c:idx val="1"/>
          <c:order val="1"/>
          <c:tx>
            <c:strRef>
              <c:f>[1]Hárok1!$B$1838</c:f>
              <c:strCache>
                <c:ptCount val="1"/>
                <c:pt idx="0">
                  <c:v>572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1841:$F$1841</c:f>
                <c:numCache>
                  <c:formatCode>General</c:formatCode>
                  <c:ptCount val="4"/>
                  <c:pt idx="0">
                    <c:v>0.16192716541205085</c:v>
                  </c:pt>
                  <c:pt idx="1">
                    <c:v>0.34133953549717788</c:v>
                  </c:pt>
                  <c:pt idx="2">
                    <c:v>0.43412550015916695</c:v>
                  </c:pt>
                  <c:pt idx="3">
                    <c:v>0</c:v>
                  </c:pt>
                </c:numCache>
              </c:numRef>
            </c:plus>
            <c:minus>
              <c:numRef>
                <c:f>[1]Hárok1!$C$1841:$F$1841</c:f>
                <c:numCache>
                  <c:formatCode>General</c:formatCode>
                  <c:ptCount val="4"/>
                  <c:pt idx="0">
                    <c:v>0.16192716541205085</c:v>
                  </c:pt>
                  <c:pt idx="1">
                    <c:v>0.34133953549717788</c:v>
                  </c:pt>
                  <c:pt idx="2">
                    <c:v>0.43412550015916695</c:v>
                  </c:pt>
                  <c:pt idx="3">
                    <c:v>0</c:v>
                  </c:pt>
                </c:numCache>
              </c:numRef>
            </c:minus>
          </c:errBars>
          <c:cat>
            <c:strRef>
              <c:f>[1]Hárok1!$C$1836:$F$1836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1838:$F$1838</c:f>
              <c:numCache>
                <c:formatCode>General</c:formatCode>
                <c:ptCount val="4"/>
                <c:pt idx="0">
                  <c:v>0.62565992548166105</c:v>
                </c:pt>
                <c:pt idx="1">
                  <c:v>1.3141375292689532</c:v>
                </c:pt>
                <c:pt idx="2">
                  <c:v>0.71404034126933225</c:v>
                </c:pt>
                <c:pt idx="3">
                  <c:v>0</c:v>
                </c:pt>
              </c:numCache>
            </c:numRef>
          </c:val>
        </c:ser>
        <c:marker val="1"/>
        <c:axId val="167991552"/>
        <c:axId val="168009728"/>
      </c:lineChart>
      <c:catAx>
        <c:axId val="167991552"/>
        <c:scaling>
          <c:orientation val="minMax"/>
        </c:scaling>
        <c:axPos val="b"/>
        <c:tickLblPos val="nextTo"/>
        <c:crossAx val="168009728"/>
        <c:crosses val="autoZero"/>
        <c:auto val="1"/>
        <c:lblAlgn val="ctr"/>
        <c:lblOffset val="100"/>
      </c:catAx>
      <c:valAx>
        <c:axId val="168009728"/>
        <c:scaling>
          <c:orientation val="minMax"/>
        </c:scaling>
        <c:axPos val="l"/>
        <c:majorGridlines/>
        <c:numFmt formatCode="General" sourceLinked="1"/>
        <c:tickLblPos val="nextTo"/>
        <c:crossAx val="167991552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10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1855</c:f>
              <c:strCache>
                <c:ptCount val="1"/>
                <c:pt idx="0">
                  <c:v>848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1858:$F$1858</c:f>
                <c:numCache>
                  <c:formatCode>General</c:formatCode>
                  <c:ptCount val="4"/>
                  <c:pt idx="0">
                    <c:v>6.7204457555902722E-2</c:v>
                  </c:pt>
                  <c:pt idx="1">
                    <c:v>0.11578809567355287</c:v>
                  </c:pt>
                  <c:pt idx="2">
                    <c:v>0.340283051637845</c:v>
                  </c:pt>
                  <c:pt idx="3">
                    <c:v>0.57144585843285234</c:v>
                  </c:pt>
                </c:numCache>
              </c:numRef>
            </c:plus>
            <c:minus>
              <c:numRef>
                <c:f>[1]Hárok1!$C$1858:$F$1858</c:f>
                <c:numCache>
                  <c:formatCode>General</c:formatCode>
                  <c:ptCount val="4"/>
                  <c:pt idx="0">
                    <c:v>6.7204457555902722E-2</c:v>
                  </c:pt>
                  <c:pt idx="1">
                    <c:v>0.11578809567355287</c:v>
                  </c:pt>
                  <c:pt idx="2">
                    <c:v>0.340283051637845</c:v>
                  </c:pt>
                  <c:pt idx="3">
                    <c:v>0.57144585843285234</c:v>
                  </c:pt>
                </c:numCache>
              </c:numRef>
            </c:minus>
          </c:errBars>
          <c:cat>
            <c:strRef>
              <c:f>[1]Hárok1!$C$1854:$F$1854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1855:$F$1855</c:f>
              <c:numCache>
                <c:formatCode>General</c:formatCode>
                <c:ptCount val="4"/>
                <c:pt idx="0">
                  <c:v>0.59114287343014249</c:v>
                </c:pt>
                <c:pt idx="1">
                  <c:v>0.78222945428095558</c:v>
                </c:pt>
                <c:pt idx="2">
                  <c:v>0.95650971612488211</c:v>
                </c:pt>
                <c:pt idx="3">
                  <c:v>0.55436091723755065</c:v>
                </c:pt>
              </c:numCache>
            </c:numRef>
          </c:val>
        </c:ser>
        <c:ser>
          <c:idx val="1"/>
          <c:order val="1"/>
          <c:tx>
            <c:strRef>
              <c:f>[1]Hárok1!$B$1856</c:f>
              <c:strCache>
                <c:ptCount val="1"/>
                <c:pt idx="0">
                  <c:v>579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1859:$F$1859</c:f>
                <c:numCache>
                  <c:formatCode>General</c:formatCode>
                  <c:ptCount val="4"/>
                  <c:pt idx="0">
                    <c:v>0.21987832891864434</c:v>
                  </c:pt>
                  <c:pt idx="1">
                    <c:v>0.24016714851495885</c:v>
                  </c:pt>
                  <c:pt idx="2">
                    <c:v>0.14753434642548716</c:v>
                  </c:pt>
                  <c:pt idx="3">
                    <c:v>0.50986137364647588</c:v>
                  </c:pt>
                </c:numCache>
              </c:numRef>
            </c:plus>
            <c:minus>
              <c:numRef>
                <c:f>[1]Hárok1!$C$1859:$F$1859</c:f>
                <c:numCache>
                  <c:formatCode>General</c:formatCode>
                  <c:ptCount val="4"/>
                  <c:pt idx="0">
                    <c:v>0.21987832891864434</c:v>
                  </c:pt>
                  <c:pt idx="1">
                    <c:v>0.24016714851495885</c:v>
                  </c:pt>
                  <c:pt idx="2">
                    <c:v>0.14753434642548716</c:v>
                  </c:pt>
                  <c:pt idx="3">
                    <c:v>0.50986137364647588</c:v>
                  </c:pt>
                </c:numCache>
              </c:numRef>
            </c:minus>
          </c:errBars>
          <c:cat>
            <c:strRef>
              <c:f>[1]Hárok1!$C$1854:$F$1854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1856:$F$1856</c:f>
              <c:numCache>
                <c:formatCode>General</c:formatCode>
                <c:ptCount val="4"/>
                <c:pt idx="0">
                  <c:v>0.56027126255472282</c:v>
                </c:pt>
                <c:pt idx="1">
                  <c:v>0.33583527150913095</c:v>
                </c:pt>
                <c:pt idx="2">
                  <c:v>0.55532668973645127</c:v>
                </c:pt>
                <c:pt idx="3">
                  <c:v>0.83035277728325718</c:v>
                </c:pt>
              </c:numCache>
            </c:numRef>
          </c:val>
        </c:ser>
        <c:marker val="1"/>
        <c:axId val="168030976"/>
        <c:axId val="168032512"/>
      </c:lineChart>
      <c:catAx>
        <c:axId val="168030976"/>
        <c:scaling>
          <c:orientation val="minMax"/>
        </c:scaling>
        <c:axPos val="b"/>
        <c:tickLblPos val="nextTo"/>
        <c:crossAx val="168032512"/>
        <c:crosses val="autoZero"/>
        <c:auto val="1"/>
        <c:lblAlgn val="ctr"/>
        <c:lblOffset val="100"/>
      </c:catAx>
      <c:valAx>
        <c:axId val="168032512"/>
        <c:scaling>
          <c:orientation val="minMax"/>
        </c:scaling>
        <c:axPos val="l"/>
        <c:majorGridlines/>
        <c:numFmt formatCode="General" sourceLinked="1"/>
        <c:tickLblPos val="nextTo"/>
        <c:crossAx val="168030976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10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1873</c:f>
              <c:strCache>
                <c:ptCount val="1"/>
                <c:pt idx="0">
                  <c:v>494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1876:$F$1876</c:f>
                <c:numCache>
                  <c:formatCode>General</c:formatCode>
                  <c:ptCount val="4"/>
                  <c:pt idx="0">
                    <c:v>0.1266637816639779</c:v>
                  </c:pt>
                  <c:pt idx="1">
                    <c:v>3.2088275903970773E-2</c:v>
                  </c:pt>
                  <c:pt idx="2">
                    <c:v>3.3025980690794703E-2</c:v>
                  </c:pt>
                  <c:pt idx="3">
                    <c:v>1.0460772344463902E-2</c:v>
                  </c:pt>
                </c:numCache>
              </c:numRef>
            </c:plus>
            <c:minus>
              <c:numRef>
                <c:f>[1]Hárok1!$C$1876:$F$1876</c:f>
                <c:numCache>
                  <c:formatCode>General</c:formatCode>
                  <c:ptCount val="4"/>
                  <c:pt idx="0">
                    <c:v>0.1266637816639779</c:v>
                  </c:pt>
                  <c:pt idx="1">
                    <c:v>3.2088275903970773E-2</c:v>
                  </c:pt>
                  <c:pt idx="2">
                    <c:v>3.3025980690794703E-2</c:v>
                  </c:pt>
                  <c:pt idx="3">
                    <c:v>1.0460772344463902E-2</c:v>
                  </c:pt>
                </c:numCache>
              </c:numRef>
            </c:minus>
          </c:errBars>
          <c:cat>
            <c:strRef>
              <c:f>[1]Hárok1!$C$1872:$F$1872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1873:$F$1873</c:f>
              <c:numCache>
                <c:formatCode>General</c:formatCode>
                <c:ptCount val="4"/>
                <c:pt idx="0">
                  <c:v>0.3086888874290073</c:v>
                </c:pt>
                <c:pt idx="1">
                  <c:v>6.9599882554326711E-2</c:v>
                </c:pt>
                <c:pt idx="2">
                  <c:v>5.7343445023468033E-2</c:v>
                </c:pt>
                <c:pt idx="3">
                  <c:v>2.4787565328460496E-2</c:v>
                </c:pt>
              </c:numCache>
            </c:numRef>
          </c:val>
        </c:ser>
        <c:ser>
          <c:idx val="1"/>
          <c:order val="1"/>
          <c:tx>
            <c:strRef>
              <c:f>[1]Hárok1!$B$1874</c:f>
              <c:strCache>
                <c:ptCount val="1"/>
                <c:pt idx="0">
                  <c:v>333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1877:$F$1877</c:f>
                <c:numCache>
                  <c:formatCode>General</c:formatCode>
                  <c:ptCount val="4"/>
                  <c:pt idx="0">
                    <c:v>1.0789475173643058E-2</c:v>
                  </c:pt>
                  <c:pt idx="1">
                    <c:v>8.7621939691576639E-2</c:v>
                  </c:pt>
                  <c:pt idx="2">
                    <c:v>7.9900914656821184E-2</c:v>
                  </c:pt>
                  <c:pt idx="3">
                    <c:v>4.6159856033270621E-2</c:v>
                  </c:pt>
                </c:numCache>
              </c:numRef>
            </c:plus>
            <c:minus>
              <c:numRef>
                <c:f>[1]Hárok1!$C$1877:$F$1877</c:f>
                <c:numCache>
                  <c:formatCode>General</c:formatCode>
                  <c:ptCount val="4"/>
                  <c:pt idx="0">
                    <c:v>1.0789475173643058E-2</c:v>
                  </c:pt>
                  <c:pt idx="1">
                    <c:v>8.7621939691576639E-2</c:v>
                  </c:pt>
                  <c:pt idx="2">
                    <c:v>7.9900914656821184E-2</c:v>
                  </c:pt>
                  <c:pt idx="3">
                    <c:v>4.6159856033270621E-2</c:v>
                  </c:pt>
                </c:numCache>
              </c:numRef>
            </c:minus>
          </c:errBars>
          <c:cat>
            <c:strRef>
              <c:f>[1]Hárok1!$C$1872:$F$1872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1874:$F$1874</c:f>
              <c:numCache>
                <c:formatCode>General</c:formatCode>
                <c:ptCount val="4"/>
                <c:pt idx="0">
                  <c:v>0.23451746364818749</c:v>
                </c:pt>
                <c:pt idx="1">
                  <c:v>0.1493276625691842</c:v>
                </c:pt>
                <c:pt idx="2">
                  <c:v>7.7609256149218209E-2</c:v>
                </c:pt>
                <c:pt idx="3">
                  <c:v>7.2106303755648901E-2</c:v>
                </c:pt>
              </c:numCache>
            </c:numRef>
          </c:val>
        </c:ser>
        <c:marker val="1"/>
        <c:axId val="168209408"/>
        <c:axId val="168223488"/>
      </c:lineChart>
      <c:catAx>
        <c:axId val="168209408"/>
        <c:scaling>
          <c:orientation val="minMax"/>
        </c:scaling>
        <c:axPos val="b"/>
        <c:tickLblPos val="nextTo"/>
        <c:crossAx val="168223488"/>
        <c:crosses val="autoZero"/>
        <c:auto val="1"/>
        <c:lblAlgn val="ctr"/>
        <c:lblOffset val="100"/>
      </c:catAx>
      <c:valAx>
        <c:axId val="168223488"/>
        <c:scaling>
          <c:orientation val="minMax"/>
        </c:scaling>
        <c:axPos val="l"/>
        <c:majorGridlines/>
        <c:numFmt formatCode="General" sourceLinked="1"/>
        <c:tickLblPos val="nextTo"/>
        <c:crossAx val="168209408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10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1891</c:f>
              <c:strCache>
                <c:ptCount val="1"/>
                <c:pt idx="0">
                  <c:v>988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1894:$F$1894</c:f>
                <c:numCache>
                  <c:formatCode>General</c:formatCode>
                  <c:ptCount val="4"/>
                  <c:pt idx="0">
                    <c:v>3.4718156243783181E-2</c:v>
                  </c:pt>
                  <c:pt idx="1">
                    <c:v>0</c:v>
                  </c:pt>
                  <c:pt idx="2">
                    <c:v>0</c:v>
                  </c:pt>
                  <c:pt idx="3">
                    <c:v>7.4205854299362967E-2</c:v>
                  </c:pt>
                </c:numCache>
              </c:numRef>
            </c:plus>
            <c:minus>
              <c:numRef>
                <c:f>[1]Hárok1!$C$1894:$F$1894</c:f>
                <c:numCache>
                  <c:formatCode>General</c:formatCode>
                  <c:ptCount val="4"/>
                  <c:pt idx="0">
                    <c:v>3.4718156243783181E-2</c:v>
                  </c:pt>
                  <c:pt idx="1">
                    <c:v>0</c:v>
                  </c:pt>
                  <c:pt idx="2">
                    <c:v>0</c:v>
                  </c:pt>
                  <c:pt idx="3">
                    <c:v>7.4205854299362967E-2</c:v>
                  </c:pt>
                </c:numCache>
              </c:numRef>
            </c:minus>
          </c:errBars>
          <c:cat>
            <c:strRef>
              <c:f>[1]Hárok1!$C$1890:$F$1890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1891:$F$1891</c:f>
              <c:numCache>
                <c:formatCode>General</c:formatCode>
                <c:ptCount val="4"/>
                <c:pt idx="0">
                  <c:v>0.12059737851427849</c:v>
                </c:pt>
                <c:pt idx="1">
                  <c:v>0</c:v>
                </c:pt>
                <c:pt idx="2">
                  <c:v>0</c:v>
                </c:pt>
                <c:pt idx="3">
                  <c:v>0.12910128506713206</c:v>
                </c:pt>
              </c:numCache>
            </c:numRef>
          </c:val>
        </c:ser>
        <c:ser>
          <c:idx val="1"/>
          <c:order val="1"/>
          <c:tx>
            <c:strRef>
              <c:f>[1]Hárok1!$B$1892</c:f>
              <c:strCache>
                <c:ptCount val="1"/>
                <c:pt idx="0">
                  <c:v>669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1895:$F$1895</c:f>
                <c:numCache>
                  <c:formatCode>General</c:formatCode>
                  <c:ptCount val="4"/>
                  <c:pt idx="0">
                    <c:v>7.209123282314174E-2</c:v>
                  </c:pt>
                  <c:pt idx="1">
                    <c:v>1.7963913040163326E-2</c:v>
                  </c:pt>
                  <c:pt idx="2">
                    <c:v>2.3889498730839238E-2</c:v>
                  </c:pt>
                  <c:pt idx="3">
                    <c:v>0.11057651971876858</c:v>
                  </c:pt>
                </c:numCache>
              </c:numRef>
            </c:plus>
            <c:minus>
              <c:numRef>
                <c:f>[1]Hárok1!$C$1895:$F$1895</c:f>
                <c:numCache>
                  <c:formatCode>General</c:formatCode>
                  <c:ptCount val="4"/>
                  <c:pt idx="0">
                    <c:v>7.209123282314174E-2</c:v>
                  </c:pt>
                  <c:pt idx="1">
                    <c:v>1.7963913040163326E-2</c:v>
                  </c:pt>
                  <c:pt idx="2">
                    <c:v>2.3889498730839238E-2</c:v>
                  </c:pt>
                  <c:pt idx="3">
                    <c:v>0.11057651971876858</c:v>
                  </c:pt>
                </c:numCache>
              </c:numRef>
            </c:minus>
          </c:errBars>
          <c:cat>
            <c:strRef>
              <c:f>[1]Hárok1!$C$1890:$F$1890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1892:$F$1892</c:f>
              <c:numCache>
                <c:formatCode>General</c:formatCode>
                <c:ptCount val="4"/>
                <c:pt idx="0">
                  <c:v>0.15319364639154612</c:v>
                </c:pt>
                <c:pt idx="1">
                  <c:v>5.5258369948312312E-2</c:v>
                </c:pt>
                <c:pt idx="2">
                  <c:v>9.9726869308781052E-2</c:v>
                </c:pt>
                <c:pt idx="3">
                  <c:v>0.1207933567908049</c:v>
                </c:pt>
              </c:numCache>
            </c:numRef>
          </c:val>
        </c:ser>
        <c:marker val="1"/>
        <c:axId val="168367616"/>
        <c:axId val="168369152"/>
      </c:lineChart>
      <c:catAx>
        <c:axId val="168367616"/>
        <c:scaling>
          <c:orientation val="minMax"/>
        </c:scaling>
        <c:axPos val="b"/>
        <c:tickLblPos val="nextTo"/>
        <c:crossAx val="168369152"/>
        <c:crosses val="autoZero"/>
        <c:auto val="1"/>
        <c:lblAlgn val="ctr"/>
        <c:lblOffset val="100"/>
      </c:catAx>
      <c:valAx>
        <c:axId val="168369152"/>
        <c:scaling>
          <c:orientation val="minMax"/>
        </c:scaling>
        <c:axPos val="l"/>
        <c:majorGridlines/>
        <c:numFmt formatCode="General" sourceLinked="1"/>
        <c:tickLblPos val="nextTo"/>
        <c:crossAx val="168367616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183</c:f>
              <c:strCache>
                <c:ptCount val="1"/>
                <c:pt idx="0">
                  <c:v>723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186:$F$186</c:f>
                <c:numCache>
                  <c:formatCode>General</c:formatCode>
                  <c:ptCount val="4"/>
                  <c:pt idx="0">
                    <c:v>0.15426076561049543</c:v>
                  </c:pt>
                  <c:pt idx="1">
                    <c:v>3.39621686179346E-2</c:v>
                  </c:pt>
                  <c:pt idx="2">
                    <c:v>4.7473222106594937E-2</c:v>
                  </c:pt>
                  <c:pt idx="3">
                    <c:v>3.1563317912187229E-2</c:v>
                  </c:pt>
                </c:numCache>
              </c:numRef>
            </c:plus>
            <c:minus>
              <c:numRef>
                <c:f>[1]Hárok1!$C$186:$F$186</c:f>
                <c:numCache>
                  <c:formatCode>General</c:formatCode>
                  <c:ptCount val="4"/>
                  <c:pt idx="0">
                    <c:v>0.15426076561049543</c:v>
                  </c:pt>
                  <c:pt idx="1">
                    <c:v>3.39621686179346E-2</c:v>
                  </c:pt>
                  <c:pt idx="2">
                    <c:v>4.7473222106594937E-2</c:v>
                  </c:pt>
                  <c:pt idx="3">
                    <c:v>3.1563317912187229E-2</c:v>
                  </c:pt>
                </c:numCache>
              </c:numRef>
            </c:minus>
          </c:errBars>
          <c:cat>
            <c:strRef>
              <c:f>[1]Hárok1!$C$182:$F$182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183:$F$183</c:f>
              <c:numCache>
                <c:formatCode>General</c:formatCode>
                <c:ptCount val="4"/>
                <c:pt idx="0">
                  <c:v>0.47768380960988593</c:v>
                </c:pt>
                <c:pt idx="1">
                  <c:v>0.14479918927493104</c:v>
                </c:pt>
                <c:pt idx="2">
                  <c:v>0.1200169709389755</c:v>
                </c:pt>
                <c:pt idx="3">
                  <c:v>0.15963843128949906</c:v>
                </c:pt>
              </c:numCache>
            </c:numRef>
          </c:val>
        </c:ser>
        <c:ser>
          <c:idx val="1"/>
          <c:order val="1"/>
          <c:tx>
            <c:strRef>
              <c:f>[1]Hárok1!$B$184</c:f>
              <c:strCache>
                <c:ptCount val="1"/>
                <c:pt idx="0">
                  <c:v>485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187:$F$187</c:f>
                <c:numCache>
                  <c:formatCode>General</c:formatCode>
                  <c:ptCount val="4"/>
                  <c:pt idx="0">
                    <c:v>0.37060096719348834</c:v>
                  </c:pt>
                  <c:pt idx="1">
                    <c:v>4.1076979520545821E-2</c:v>
                  </c:pt>
                  <c:pt idx="2">
                    <c:v>0.19598947436962808</c:v>
                  </c:pt>
                  <c:pt idx="3">
                    <c:v>8.114744982514685E-2</c:v>
                  </c:pt>
                </c:numCache>
              </c:numRef>
            </c:plus>
            <c:minus>
              <c:numRef>
                <c:f>[1]Hárok1!$C$187:$F$187</c:f>
                <c:numCache>
                  <c:formatCode>General</c:formatCode>
                  <c:ptCount val="4"/>
                  <c:pt idx="0">
                    <c:v>0.37060096719348834</c:v>
                  </c:pt>
                  <c:pt idx="1">
                    <c:v>4.1076979520545821E-2</c:v>
                  </c:pt>
                  <c:pt idx="2">
                    <c:v>0.19598947436962808</c:v>
                  </c:pt>
                  <c:pt idx="3">
                    <c:v>8.114744982514685E-2</c:v>
                  </c:pt>
                </c:numCache>
              </c:numRef>
            </c:minus>
          </c:errBars>
          <c:cat>
            <c:strRef>
              <c:f>[1]Hárok1!$C$182:$F$182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184:$F$184</c:f>
              <c:numCache>
                <c:formatCode>General</c:formatCode>
                <c:ptCount val="4"/>
                <c:pt idx="0">
                  <c:v>0.57701013881227503</c:v>
                </c:pt>
                <c:pt idx="1">
                  <c:v>0.12904300047118011</c:v>
                </c:pt>
                <c:pt idx="2">
                  <c:v>0.302387056127776</c:v>
                </c:pt>
                <c:pt idx="3">
                  <c:v>0.14745042410943088</c:v>
                </c:pt>
              </c:numCache>
            </c:numRef>
          </c:val>
        </c:ser>
        <c:marker val="1"/>
        <c:axId val="100387072"/>
        <c:axId val="100388864"/>
      </c:lineChart>
      <c:catAx>
        <c:axId val="100387072"/>
        <c:scaling>
          <c:orientation val="minMax"/>
        </c:scaling>
        <c:axPos val="b"/>
        <c:tickLblPos val="nextTo"/>
        <c:crossAx val="100388864"/>
        <c:crosses val="autoZero"/>
        <c:auto val="1"/>
        <c:lblAlgn val="ctr"/>
        <c:lblOffset val="100"/>
      </c:catAx>
      <c:valAx>
        <c:axId val="100388864"/>
        <c:scaling>
          <c:orientation val="minMax"/>
        </c:scaling>
        <c:axPos val="l"/>
        <c:majorGridlines/>
        <c:numFmt formatCode="General" sourceLinked="1"/>
        <c:tickLblPos val="nextTo"/>
        <c:crossAx val="100387072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44" l="0.70000000000000062" r="0.70000000000000062" t="0.75000000000000144" header="0.30000000000000032" footer="0.30000000000000032"/>
    <c:pageSetup/>
  </c:printSettings>
</c:chartSpace>
</file>

<file path=xl/charts/chart1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1909</c:f>
              <c:strCache>
                <c:ptCount val="1"/>
                <c:pt idx="0">
                  <c:v>332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1912:$F$1912</c:f>
                <c:numCache>
                  <c:formatCode>General</c:formatCode>
                  <c:ptCount val="4"/>
                  <c:pt idx="0">
                    <c:v>0.21536633369089431</c:v>
                  </c:pt>
                  <c:pt idx="1">
                    <c:v>7.0659983509416185E-2</c:v>
                  </c:pt>
                  <c:pt idx="2">
                    <c:v>0.1418571709484788</c:v>
                  </c:pt>
                  <c:pt idx="3">
                    <c:v>1.7808923425976602E-2</c:v>
                  </c:pt>
                </c:numCache>
              </c:numRef>
            </c:plus>
            <c:minus>
              <c:numRef>
                <c:f>[1]Hárok1!$C$1912:$F$1912</c:f>
                <c:numCache>
                  <c:formatCode>General</c:formatCode>
                  <c:ptCount val="4"/>
                  <c:pt idx="0">
                    <c:v>0.21536633369089431</c:v>
                  </c:pt>
                  <c:pt idx="1">
                    <c:v>7.0659983509416185E-2</c:v>
                  </c:pt>
                  <c:pt idx="2">
                    <c:v>0.1418571709484788</c:v>
                  </c:pt>
                  <c:pt idx="3">
                    <c:v>1.7808923425976602E-2</c:v>
                  </c:pt>
                </c:numCache>
              </c:numRef>
            </c:minus>
          </c:errBars>
          <c:cat>
            <c:strRef>
              <c:f>[1]Hárok1!$C$1908:$F$1908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1909:$F$1909</c:f>
              <c:numCache>
                <c:formatCode>General</c:formatCode>
                <c:ptCount val="4"/>
                <c:pt idx="0">
                  <c:v>0.65229805800990637</c:v>
                </c:pt>
                <c:pt idx="1">
                  <c:v>0.14329568885778324</c:v>
                </c:pt>
                <c:pt idx="2">
                  <c:v>0.12800362588952272</c:v>
                </c:pt>
                <c:pt idx="3">
                  <c:v>0.10105266266916024</c:v>
                </c:pt>
              </c:numCache>
            </c:numRef>
          </c:val>
        </c:ser>
        <c:ser>
          <c:idx val="1"/>
          <c:order val="1"/>
          <c:tx>
            <c:strRef>
              <c:f>[1]Hárok1!$B$1910</c:f>
              <c:strCache>
                <c:ptCount val="1"/>
                <c:pt idx="0">
                  <c:v>241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1913:$F$1913</c:f>
                <c:numCache>
                  <c:formatCode>General</c:formatCode>
                  <c:ptCount val="4"/>
                  <c:pt idx="0">
                    <c:v>0.5718455232305717</c:v>
                  </c:pt>
                  <c:pt idx="1">
                    <c:v>3.8877596201690512E-2</c:v>
                  </c:pt>
                  <c:pt idx="2">
                    <c:v>0</c:v>
                  </c:pt>
                  <c:pt idx="3">
                    <c:v>3.1984683547697658E-2</c:v>
                  </c:pt>
                </c:numCache>
              </c:numRef>
            </c:plus>
            <c:minus>
              <c:numRef>
                <c:f>[1]Hárok1!$C$1913:$F$1913</c:f>
                <c:numCache>
                  <c:formatCode>General</c:formatCode>
                  <c:ptCount val="4"/>
                  <c:pt idx="0">
                    <c:v>0.5718455232305717</c:v>
                  </c:pt>
                  <c:pt idx="1">
                    <c:v>3.8877596201690512E-2</c:v>
                  </c:pt>
                  <c:pt idx="2">
                    <c:v>0</c:v>
                  </c:pt>
                  <c:pt idx="3">
                    <c:v>3.1984683547697658E-2</c:v>
                  </c:pt>
                </c:numCache>
              </c:numRef>
            </c:minus>
          </c:errBars>
          <c:cat>
            <c:strRef>
              <c:f>[1]Hárok1!$C$1908:$F$1908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1910:$F$1910</c:f>
              <c:numCache>
                <c:formatCode>General</c:formatCode>
                <c:ptCount val="4"/>
                <c:pt idx="0">
                  <c:v>0.77003665657707332</c:v>
                </c:pt>
                <c:pt idx="1">
                  <c:v>0.10238520039477472</c:v>
                </c:pt>
                <c:pt idx="2">
                  <c:v>0</c:v>
                </c:pt>
                <c:pt idx="3">
                  <c:v>0.13913719640646138</c:v>
                </c:pt>
              </c:numCache>
            </c:numRef>
          </c:val>
        </c:ser>
        <c:marker val="1"/>
        <c:axId val="168431616"/>
        <c:axId val="168433152"/>
      </c:lineChart>
      <c:catAx>
        <c:axId val="168431616"/>
        <c:scaling>
          <c:orientation val="minMax"/>
        </c:scaling>
        <c:axPos val="b"/>
        <c:tickLblPos val="nextTo"/>
        <c:crossAx val="168433152"/>
        <c:crosses val="autoZero"/>
        <c:auto val="1"/>
        <c:lblAlgn val="ctr"/>
        <c:lblOffset val="100"/>
      </c:catAx>
      <c:valAx>
        <c:axId val="168433152"/>
        <c:scaling>
          <c:orientation val="minMax"/>
        </c:scaling>
        <c:axPos val="l"/>
        <c:majorGridlines/>
        <c:numFmt formatCode="General" sourceLinked="1"/>
        <c:tickLblPos val="nextTo"/>
        <c:crossAx val="168431616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1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1927</c:f>
              <c:strCache>
                <c:ptCount val="1"/>
                <c:pt idx="0">
                  <c:v>521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1930:$F$1930</c:f>
                <c:numCache>
                  <c:formatCode>General</c:formatCode>
                  <c:ptCount val="4"/>
                  <c:pt idx="0">
                    <c:v>4.1875313098261611E-2</c:v>
                  </c:pt>
                  <c:pt idx="1">
                    <c:v>0.11543172301624331</c:v>
                  </c:pt>
                  <c:pt idx="2">
                    <c:v>0</c:v>
                  </c:pt>
                  <c:pt idx="3">
                    <c:v>0.14640685424906044</c:v>
                  </c:pt>
                </c:numCache>
              </c:numRef>
            </c:plus>
            <c:minus>
              <c:numRef>
                <c:f>[1]Hárok1!$C$1930:$F$1930</c:f>
                <c:numCache>
                  <c:formatCode>General</c:formatCode>
                  <c:ptCount val="4"/>
                  <c:pt idx="0">
                    <c:v>4.1875313098261611E-2</c:v>
                  </c:pt>
                  <c:pt idx="1">
                    <c:v>0.11543172301624331</c:v>
                  </c:pt>
                  <c:pt idx="2">
                    <c:v>0</c:v>
                  </c:pt>
                  <c:pt idx="3">
                    <c:v>0.14640685424906044</c:v>
                  </c:pt>
                </c:numCache>
              </c:numRef>
            </c:minus>
          </c:errBars>
          <c:cat>
            <c:strRef>
              <c:f>[1]Hárok1!$C$1926:$F$1926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1927:$F$1927</c:f>
              <c:numCache>
                <c:formatCode>General</c:formatCode>
                <c:ptCount val="4"/>
                <c:pt idx="0">
                  <c:v>0.15253399249848393</c:v>
                </c:pt>
                <c:pt idx="1">
                  <c:v>0.13290348162604215</c:v>
                </c:pt>
                <c:pt idx="2">
                  <c:v>0</c:v>
                </c:pt>
                <c:pt idx="3">
                  <c:v>0.14695268493417482</c:v>
                </c:pt>
              </c:numCache>
            </c:numRef>
          </c:val>
        </c:ser>
        <c:ser>
          <c:idx val="1"/>
          <c:order val="1"/>
          <c:tx>
            <c:strRef>
              <c:f>[1]Hárok1!$B$1928</c:f>
              <c:strCache>
                <c:ptCount val="1"/>
                <c:pt idx="0">
                  <c:v>386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1931:$F$1931</c:f>
                <c:numCache>
                  <c:formatCode>General</c:formatCode>
                  <c:ptCount val="4"/>
                  <c:pt idx="0">
                    <c:v>0.53235676424950729</c:v>
                  </c:pt>
                  <c:pt idx="1">
                    <c:v>7.0228245507201512E-2</c:v>
                  </c:pt>
                  <c:pt idx="2">
                    <c:v>9.9209733983447054E-2</c:v>
                  </c:pt>
                  <c:pt idx="3">
                    <c:v>1.8721466411424643E-2</c:v>
                  </c:pt>
                </c:numCache>
              </c:numRef>
            </c:plus>
            <c:minus>
              <c:numRef>
                <c:f>[1]Hárok1!$C$1931:$F$1931</c:f>
                <c:numCache>
                  <c:formatCode>General</c:formatCode>
                  <c:ptCount val="4"/>
                  <c:pt idx="0">
                    <c:v>0.53235676424950729</c:v>
                  </c:pt>
                  <c:pt idx="1">
                    <c:v>7.0228245507201512E-2</c:v>
                  </c:pt>
                  <c:pt idx="2">
                    <c:v>9.9209733983447054E-2</c:v>
                  </c:pt>
                  <c:pt idx="3">
                    <c:v>1.8721466411424643E-2</c:v>
                  </c:pt>
                </c:numCache>
              </c:numRef>
            </c:minus>
          </c:errBars>
          <c:cat>
            <c:strRef>
              <c:f>[1]Hárok1!$C$1926:$F$1926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1928:$F$1928</c:f>
              <c:numCache>
                <c:formatCode>General</c:formatCode>
                <c:ptCount val="4"/>
                <c:pt idx="0">
                  <c:v>0.51471430826544928</c:v>
                </c:pt>
                <c:pt idx="1">
                  <c:v>7.6366150826709805E-2</c:v>
                </c:pt>
                <c:pt idx="2">
                  <c:v>0.10963808952158341</c:v>
                </c:pt>
                <c:pt idx="3">
                  <c:v>5.4252503669387109E-2</c:v>
                </c:pt>
              </c:numCache>
            </c:numRef>
          </c:val>
        </c:ser>
        <c:marker val="1"/>
        <c:axId val="168454400"/>
        <c:axId val="168464384"/>
      </c:lineChart>
      <c:catAx>
        <c:axId val="168454400"/>
        <c:scaling>
          <c:orientation val="minMax"/>
        </c:scaling>
        <c:axPos val="b"/>
        <c:tickLblPos val="nextTo"/>
        <c:crossAx val="168464384"/>
        <c:crosses val="autoZero"/>
        <c:auto val="1"/>
        <c:lblAlgn val="ctr"/>
        <c:lblOffset val="100"/>
      </c:catAx>
      <c:valAx>
        <c:axId val="168464384"/>
        <c:scaling>
          <c:orientation val="minMax"/>
        </c:scaling>
        <c:axPos val="l"/>
        <c:majorGridlines/>
        <c:numFmt formatCode="General" sourceLinked="1"/>
        <c:tickLblPos val="nextTo"/>
        <c:crossAx val="168454400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1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1945</c:f>
              <c:strCache>
                <c:ptCount val="1"/>
                <c:pt idx="0">
                  <c:v>966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1948:$F$1948</c:f>
                <c:numCache>
                  <c:formatCode>General</c:formatCode>
                  <c:ptCount val="4"/>
                  <c:pt idx="0">
                    <c:v>7.0823444963236754E-2</c:v>
                  </c:pt>
                  <c:pt idx="1">
                    <c:v>2.8007792497878502E-2</c:v>
                  </c:pt>
                  <c:pt idx="2">
                    <c:v>3.1753471674938596E-2</c:v>
                  </c:pt>
                  <c:pt idx="3">
                    <c:v>8.1793704167222675E-2</c:v>
                  </c:pt>
                </c:numCache>
              </c:numRef>
            </c:plus>
            <c:minus>
              <c:numRef>
                <c:f>[1]Hárok1!$C$1948:$F$1948</c:f>
                <c:numCache>
                  <c:formatCode>General</c:formatCode>
                  <c:ptCount val="4"/>
                  <c:pt idx="0">
                    <c:v>7.0823444963236754E-2</c:v>
                  </c:pt>
                  <c:pt idx="1">
                    <c:v>2.8007792497878502E-2</c:v>
                  </c:pt>
                  <c:pt idx="2">
                    <c:v>3.1753471674938596E-2</c:v>
                  </c:pt>
                  <c:pt idx="3">
                    <c:v>8.1793704167222675E-2</c:v>
                  </c:pt>
                </c:numCache>
              </c:numRef>
            </c:minus>
          </c:errBars>
          <c:cat>
            <c:strRef>
              <c:f>[1]Hárok1!$C$1944:$F$1944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1945:$F$1945</c:f>
              <c:numCache>
                <c:formatCode>General</c:formatCode>
                <c:ptCount val="4"/>
                <c:pt idx="0">
                  <c:v>0.13588099566942369</c:v>
                </c:pt>
                <c:pt idx="1">
                  <c:v>0.29033993426300964</c:v>
                </c:pt>
                <c:pt idx="2">
                  <c:v>0.38689074859983502</c:v>
                </c:pt>
                <c:pt idx="3">
                  <c:v>0.54853812506837762</c:v>
                </c:pt>
              </c:numCache>
            </c:numRef>
          </c:val>
        </c:ser>
        <c:ser>
          <c:idx val="1"/>
          <c:order val="1"/>
          <c:tx>
            <c:strRef>
              <c:f>[1]Hárok1!$B$1946</c:f>
              <c:strCache>
                <c:ptCount val="1"/>
                <c:pt idx="0">
                  <c:v>647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1949:$F$1949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3.4181885440068539E-2</c:v>
                  </c:pt>
                  <c:pt idx="2">
                    <c:v>3.1558814541960349E-2</c:v>
                  </c:pt>
                  <c:pt idx="3">
                    <c:v>0.1144222040740133</c:v>
                  </c:pt>
                </c:numCache>
              </c:numRef>
            </c:plus>
            <c:minus>
              <c:numRef>
                <c:f>[1]Hárok1!$C$1949:$F$1949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3.4181885440068539E-2</c:v>
                  </c:pt>
                  <c:pt idx="2">
                    <c:v>3.1558814541960349E-2</c:v>
                  </c:pt>
                  <c:pt idx="3">
                    <c:v>0.1144222040740133</c:v>
                  </c:pt>
                </c:numCache>
              </c:numRef>
            </c:minus>
          </c:errBars>
          <c:cat>
            <c:strRef>
              <c:f>[1]Hárok1!$C$1944:$F$1944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1946:$F$1946</c:f>
              <c:numCache>
                <c:formatCode>General</c:formatCode>
                <c:ptCount val="4"/>
                <c:pt idx="0">
                  <c:v>0</c:v>
                </c:pt>
                <c:pt idx="1">
                  <c:v>0.2902861955330347</c:v>
                </c:pt>
                <c:pt idx="2">
                  <c:v>0.43339195687742116</c:v>
                </c:pt>
                <c:pt idx="3">
                  <c:v>0.46708714528004797</c:v>
                </c:pt>
              </c:numCache>
            </c:numRef>
          </c:val>
        </c:ser>
        <c:marker val="1"/>
        <c:axId val="168502016"/>
        <c:axId val="168503552"/>
      </c:lineChart>
      <c:catAx>
        <c:axId val="168502016"/>
        <c:scaling>
          <c:orientation val="minMax"/>
        </c:scaling>
        <c:axPos val="b"/>
        <c:tickLblPos val="nextTo"/>
        <c:crossAx val="168503552"/>
        <c:crosses val="autoZero"/>
        <c:auto val="1"/>
        <c:lblAlgn val="ctr"/>
        <c:lblOffset val="100"/>
      </c:catAx>
      <c:valAx>
        <c:axId val="168503552"/>
        <c:scaling>
          <c:orientation val="minMax"/>
        </c:scaling>
        <c:axPos val="l"/>
        <c:majorGridlines/>
        <c:numFmt formatCode="General" sourceLinked="1"/>
        <c:tickLblPos val="nextTo"/>
        <c:crossAx val="168502016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1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1966</c:f>
              <c:strCache>
                <c:ptCount val="1"/>
                <c:pt idx="0">
                  <c:v>964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1969:$F$1969</c:f>
                <c:numCache>
                  <c:formatCode>General</c:formatCode>
                  <c:ptCount val="4"/>
                  <c:pt idx="0">
                    <c:v>3.6706137246701895E-2</c:v>
                  </c:pt>
                  <c:pt idx="1">
                    <c:v>0.11116178683291283</c:v>
                  </c:pt>
                  <c:pt idx="2">
                    <c:v>0</c:v>
                  </c:pt>
                  <c:pt idx="3">
                    <c:v>1.1977792660185919E-2</c:v>
                  </c:pt>
                </c:numCache>
              </c:numRef>
            </c:plus>
            <c:minus>
              <c:numRef>
                <c:f>[1]Hárok1!$C$1969:$F$1969</c:f>
                <c:numCache>
                  <c:formatCode>General</c:formatCode>
                  <c:ptCount val="4"/>
                  <c:pt idx="0">
                    <c:v>3.6706137246701895E-2</c:v>
                  </c:pt>
                  <c:pt idx="1">
                    <c:v>0.11116178683291283</c:v>
                  </c:pt>
                  <c:pt idx="2">
                    <c:v>0</c:v>
                  </c:pt>
                  <c:pt idx="3">
                    <c:v>1.1977792660185919E-2</c:v>
                  </c:pt>
                </c:numCache>
              </c:numRef>
            </c:minus>
          </c:errBars>
          <c:cat>
            <c:strRef>
              <c:f>[1]Hárok1!$C$1965:$F$1965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1966:$F$1966</c:f>
              <c:numCache>
                <c:formatCode>General</c:formatCode>
                <c:ptCount val="4"/>
                <c:pt idx="0">
                  <c:v>0.13649258176219248</c:v>
                </c:pt>
                <c:pt idx="1">
                  <c:v>0.10789944526488988</c:v>
                </c:pt>
                <c:pt idx="2">
                  <c:v>0</c:v>
                </c:pt>
                <c:pt idx="3">
                  <c:v>6.877915771590333E-2</c:v>
                </c:pt>
              </c:numCache>
            </c:numRef>
          </c:val>
        </c:ser>
        <c:ser>
          <c:idx val="1"/>
          <c:order val="1"/>
          <c:tx>
            <c:strRef>
              <c:f>[1]Hárok1!$B$1967</c:f>
              <c:strCache>
                <c:ptCount val="1"/>
                <c:pt idx="0">
                  <c:v>645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1970:$F$1970</c:f>
                <c:numCache>
                  <c:formatCode>General</c:formatCode>
                  <c:ptCount val="4"/>
                  <c:pt idx="0">
                    <c:v>9.5080297317375495E-2</c:v>
                  </c:pt>
                  <c:pt idx="1">
                    <c:v>9.0062916868812824E-3</c:v>
                  </c:pt>
                  <c:pt idx="2">
                    <c:v>7.5213983183996438E-3</c:v>
                  </c:pt>
                  <c:pt idx="3">
                    <c:v>2.0122866464833349E-2</c:v>
                  </c:pt>
                </c:numCache>
              </c:numRef>
            </c:plus>
            <c:minus>
              <c:numRef>
                <c:f>[1]Hárok1!$C$1970:$F$1970</c:f>
                <c:numCache>
                  <c:formatCode>General</c:formatCode>
                  <c:ptCount val="4"/>
                  <c:pt idx="0">
                    <c:v>9.5080297317375495E-2</c:v>
                  </c:pt>
                  <c:pt idx="1">
                    <c:v>9.0062916868812824E-3</c:v>
                  </c:pt>
                  <c:pt idx="2">
                    <c:v>7.5213983183996438E-3</c:v>
                  </c:pt>
                  <c:pt idx="3">
                    <c:v>2.0122866464833349E-2</c:v>
                  </c:pt>
                </c:numCache>
              </c:numRef>
            </c:minus>
          </c:errBars>
          <c:cat>
            <c:strRef>
              <c:f>[1]Hárok1!$C$1965:$F$1965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1967:$F$1967</c:f>
              <c:numCache>
                <c:formatCode>General</c:formatCode>
                <c:ptCount val="4"/>
                <c:pt idx="0">
                  <c:v>0.18249128397838366</c:v>
                </c:pt>
                <c:pt idx="1">
                  <c:v>4.2562773825644766E-2</c:v>
                </c:pt>
                <c:pt idx="2">
                  <c:v>2.4911532654662161E-2</c:v>
                </c:pt>
                <c:pt idx="3">
                  <c:v>5.4199793193577907E-2</c:v>
                </c:pt>
              </c:numCache>
            </c:numRef>
          </c:val>
        </c:ser>
        <c:marker val="1"/>
        <c:axId val="168528896"/>
        <c:axId val="168542976"/>
      </c:lineChart>
      <c:catAx>
        <c:axId val="168528896"/>
        <c:scaling>
          <c:orientation val="minMax"/>
        </c:scaling>
        <c:axPos val="b"/>
        <c:tickLblPos val="nextTo"/>
        <c:crossAx val="168542976"/>
        <c:crosses val="autoZero"/>
        <c:auto val="1"/>
        <c:lblAlgn val="ctr"/>
        <c:lblOffset val="100"/>
      </c:catAx>
      <c:valAx>
        <c:axId val="168542976"/>
        <c:scaling>
          <c:orientation val="minMax"/>
        </c:scaling>
        <c:axPos val="l"/>
        <c:majorGridlines/>
        <c:numFmt formatCode="General" sourceLinked="1"/>
        <c:tickLblPos val="nextTo"/>
        <c:crossAx val="168528896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1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1985</c:f>
              <c:strCache>
                <c:ptCount val="1"/>
                <c:pt idx="0">
                  <c:v>655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1988:$F$1988</c:f>
                <c:numCache>
                  <c:formatCode>General</c:formatCode>
                  <c:ptCount val="4"/>
                  <c:pt idx="0">
                    <c:v>3.1313952418191272E-2</c:v>
                  </c:pt>
                  <c:pt idx="1">
                    <c:v>1.1208946872520661E-2</c:v>
                  </c:pt>
                  <c:pt idx="2">
                    <c:v>7.3337690064233631E-3</c:v>
                  </c:pt>
                  <c:pt idx="3">
                    <c:v>2.7460125475969991E-2</c:v>
                  </c:pt>
                </c:numCache>
              </c:numRef>
            </c:plus>
            <c:minus>
              <c:numRef>
                <c:f>[1]Hárok1!$C$1988:$F$1988</c:f>
                <c:numCache>
                  <c:formatCode>General</c:formatCode>
                  <c:ptCount val="4"/>
                  <c:pt idx="0">
                    <c:v>3.1313952418191272E-2</c:v>
                  </c:pt>
                  <c:pt idx="1">
                    <c:v>1.1208946872520661E-2</c:v>
                  </c:pt>
                  <c:pt idx="2">
                    <c:v>7.3337690064233631E-3</c:v>
                  </c:pt>
                  <c:pt idx="3">
                    <c:v>2.7460125475969991E-2</c:v>
                  </c:pt>
                </c:numCache>
              </c:numRef>
            </c:minus>
          </c:errBars>
          <c:cat>
            <c:strRef>
              <c:f>[1]Hárok1!$C$1984:$F$1984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1985:$F$1985</c:f>
              <c:numCache>
                <c:formatCode>General</c:formatCode>
                <c:ptCount val="4"/>
                <c:pt idx="0">
                  <c:v>0.12034083838238721</c:v>
                </c:pt>
                <c:pt idx="1">
                  <c:v>3.4201722020440271E-2</c:v>
                </c:pt>
                <c:pt idx="2">
                  <c:v>1.3099669951433182E-2</c:v>
                </c:pt>
                <c:pt idx="3">
                  <c:v>3.3714532028180151E-2</c:v>
                </c:pt>
              </c:numCache>
            </c:numRef>
          </c:val>
        </c:ser>
        <c:ser>
          <c:idx val="1"/>
          <c:order val="1"/>
          <c:tx>
            <c:strRef>
              <c:f>[1]Hárok1!$B$1986</c:f>
              <c:strCache>
                <c:ptCount val="1"/>
                <c:pt idx="0">
                  <c:v>454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1989:$F$1989</c:f>
                <c:numCache>
                  <c:formatCode>General</c:formatCode>
                  <c:ptCount val="4"/>
                  <c:pt idx="0">
                    <c:v>0.11829913923588786</c:v>
                  </c:pt>
                  <c:pt idx="1">
                    <c:v>4.1485522372121542E-3</c:v>
                  </c:pt>
                  <c:pt idx="2">
                    <c:v>0</c:v>
                  </c:pt>
                  <c:pt idx="3">
                    <c:v>2.1629314593469191E-2</c:v>
                  </c:pt>
                </c:numCache>
              </c:numRef>
            </c:plus>
            <c:minus>
              <c:numRef>
                <c:f>[1]Hárok1!$C$1989:$F$1989</c:f>
                <c:numCache>
                  <c:formatCode>General</c:formatCode>
                  <c:ptCount val="4"/>
                  <c:pt idx="0">
                    <c:v>0.11829913923588786</c:v>
                  </c:pt>
                  <c:pt idx="1">
                    <c:v>4.1485522372121542E-3</c:v>
                  </c:pt>
                  <c:pt idx="2">
                    <c:v>0</c:v>
                  </c:pt>
                  <c:pt idx="3">
                    <c:v>2.1629314593469191E-2</c:v>
                  </c:pt>
                </c:numCache>
              </c:numRef>
            </c:minus>
          </c:errBars>
          <c:cat>
            <c:strRef>
              <c:f>[1]Hárok1!$C$1984:$F$1984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1986:$F$1986</c:f>
              <c:numCache>
                <c:formatCode>General</c:formatCode>
                <c:ptCount val="4"/>
                <c:pt idx="0">
                  <c:v>0.26450020744290259</c:v>
                </c:pt>
                <c:pt idx="1">
                  <c:v>4.3654881907906888E-2</c:v>
                </c:pt>
                <c:pt idx="2">
                  <c:v>0</c:v>
                </c:pt>
                <c:pt idx="3">
                  <c:v>4.5049622570062786E-2</c:v>
                </c:pt>
              </c:numCache>
            </c:numRef>
          </c:val>
        </c:ser>
        <c:marker val="1"/>
        <c:axId val="168773120"/>
        <c:axId val="168774656"/>
      </c:lineChart>
      <c:catAx>
        <c:axId val="168773120"/>
        <c:scaling>
          <c:orientation val="minMax"/>
        </c:scaling>
        <c:axPos val="b"/>
        <c:tickLblPos val="nextTo"/>
        <c:crossAx val="168774656"/>
        <c:crosses val="autoZero"/>
        <c:auto val="1"/>
        <c:lblAlgn val="ctr"/>
        <c:lblOffset val="100"/>
      </c:catAx>
      <c:valAx>
        <c:axId val="168774656"/>
        <c:scaling>
          <c:orientation val="minMax"/>
        </c:scaling>
        <c:axPos val="l"/>
        <c:majorGridlines/>
        <c:numFmt formatCode="General" sourceLinked="1"/>
        <c:tickLblPos val="nextTo"/>
        <c:crossAx val="168773120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1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2005</c:f>
              <c:strCache>
                <c:ptCount val="1"/>
                <c:pt idx="0">
                  <c:v>485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2008:$F$2008</c:f>
                <c:numCache>
                  <c:formatCode>General</c:formatCode>
                  <c:ptCount val="4"/>
                  <c:pt idx="0">
                    <c:v>4.2180913647194271E-2</c:v>
                  </c:pt>
                  <c:pt idx="1">
                    <c:v>3.1386835482869052E-2</c:v>
                  </c:pt>
                  <c:pt idx="2">
                    <c:v>0.12611511655508359</c:v>
                  </c:pt>
                  <c:pt idx="3">
                    <c:v>0.38570117251074293</c:v>
                  </c:pt>
                </c:numCache>
              </c:numRef>
            </c:plus>
            <c:minus>
              <c:numRef>
                <c:f>[1]Hárok1!$C$2008:$F$2008</c:f>
                <c:numCache>
                  <c:formatCode>General</c:formatCode>
                  <c:ptCount val="4"/>
                  <c:pt idx="0">
                    <c:v>4.2180913647194271E-2</c:v>
                  </c:pt>
                  <c:pt idx="1">
                    <c:v>3.1386835482869052E-2</c:v>
                  </c:pt>
                  <c:pt idx="2">
                    <c:v>0.12611511655508359</c:v>
                  </c:pt>
                  <c:pt idx="3">
                    <c:v>0.38570117251074293</c:v>
                  </c:pt>
                </c:numCache>
              </c:numRef>
            </c:minus>
          </c:errBars>
          <c:cat>
            <c:strRef>
              <c:f>[1]Hárok1!$C$2004:$F$2004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2005:$F$2005</c:f>
              <c:numCache>
                <c:formatCode>General</c:formatCode>
                <c:ptCount val="4"/>
                <c:pt idx="0">
                  <c:v>0.33696542886379283</c:v>
                </c:pt>
                <c:pt idx="1">
                  <c:v>0.125111381183757</c:v>
                </c:pt>
                <c:pt idx="2">
                  <c:v>0.19924645206959668</c:v>
                </c:pt>
                <c:pt idx="3">
                  <c:v>0.54648728140602554</c:v>
                </c:pt>
              </c:numCache>
            </c:numRef>
          </c:val>
        </c:ser>
        <c:ser>
          <c:idx val="1"/>
          <c:order val="1"/>
          <c:tx>
            <c:strRef>
              <c:f>[1]Hárok1!$B$2006</c:f>
              <c:strCache>
                <c:ptCount val="1"/>
                <c:pt idx="0">
                  <c:v>331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2009:$F$2009</c:f>
                <c:numCache>
                  <c:formatCode>General</c:formatCode>
                  <c:ptCount val="4"/>
                  <c:pt idx="0">
                    <c:v>9.2720507153376472E-2</c:v>
                  </c:pt>
                  <c:pt idx="1">
                    <c:v>1.5774146279695471E-3</c:v>
                  </c:pt>
                  <c:pt idx="2">
                    <c:v>1.2517686286914007E-2</c:v>
                  </c:pt>
                  <c:pt idx="3">
                    <c:v>0.11089265677126373</c:v>
                  </c:pt>
                </c:numCache>
              </c:numRef>
            </c:plus>
            <c:minus>
              <c:numRef>
                <c:f>[1]Hárok1!$C$2009:$F$2009</c:f>
                <c:numCache>
                  <c:formatCode>General</c:formatCode>
                  <c:ptCount val="4"/>
                  <c:pt idx="0">
                    <c:v>9.2720507153376472E-2</c:v>
                  </c:pt>
                  <c:pt idx="1">
                    <c:v>1.5774146279695471E-3</c:v>
                  </c:pt>
                  <c:pt idx="2">
                    <c:v>1.2517686286914007E-2</c:v>
                  </c:pt>
                  <c:pt idx="3">
                    <c:v>0.11089265677126373</c:v>
                  </c:pt>
                </c:numCache>
              </c:numRef>
            </c:minus>
          </c:errBars>
          <c:cat>
            <c:strRef>
              <c:f>[1]Hárok1!$C$2004:$F$2004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2006:$F$2006</c:f>
              <c:numCache>
                <c:formatCode>General</c:formatCode>
                <c:ptCount val="4"/>
                <c:pt idx="0">
                  <c:v>0.28961945952663104</c:v>
                </c:pt>
                <c:pt idx="1">
                  <c:v>4.6105678688238005E-2</c:v>
                </c:pt>
                <c:pt idx="2">
                  <c:v>9.5516596552043573E-2</c:v>
                </c:pt>
                <c:pt idx="3">
                  <c:v>0.13881262697720007</c:v>
                </c:pt>
              </c:numCache>
            </c:numRef>
          </c:val>
        </c:ser>
        <c:marker val="1"/>
        <c:axId val="168812544"/>
        <c:axId val="168814080"/>
      </c:lineChart>
      <c:catAx>
        <c:axId val="168812544"/>
        <c:scaling>
          <c:orientation val="minMax"/>
        </c:scaling>
        <c:axPos val="b"/>
        <c:tickLblPos val="nextTo"/>
        <c:crossAx val="168814080"/>
        <c:crosses val="autoZero"/>
        <c:auto val="1"/>
        <c:lblAlgn val="ctr"/>
        <c:lblOffset val="100"/>
      </c:catAx>
      <c:valAx>
        <c:axId val="168814080"/>
        <c:scaling>
          <c:orientation val="minMax"/>
        </c:scaling>
        <c:axPos val="l"/>
        <c:majorGridlines/>
        <c:numFmt formatCode="General" sourceLinked="1"/>
        <c:tickLblPos val="nextTo"/>
        <c:crossAx val="168812544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1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2024</c:f>
              <c:strCache>
                <c:ptCount val="1"/>
                <c:pt idx="0">
                  <c:v>305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2027:$F$2027</c:f>
                <c:numCache>
                  <c:formatCode>General</c:formatCode>
                  <c:ptCount val="4"/>
                  <c:pt idx="0">
                    <c:v>0.10044817222061607</c:v>
                  </c:pt>
                  <c:pt idx="1">
                    <c:v>0.26223703067994686</c:v>
                  </c:pt>
                  <c:pt idx="2">
                    <c:v>0.6376176725235041</c:v>
                  </c:pt>
                  <c:pt idx="3">
                    <c:v>0.29785629659172141</c:v>
                  </c:pt>
                </c:numCache>
              </c:numRef>
            </c:plus>
            <c:minus>
              <c:numRef>
                <c:f>[1]Hárok1!$C$2027:$F$2027</c:f>
                <c:numCache>
                  <c:formatCode>General</c:formatCode>
                  <c:ptCount val="4"/>
                  <c:pt idx="0">
                    <c:v>0.10044817222061607</c:v>
                  </c:pt>
                  <c:pt idx="1">
                    <c:v>0.26223703067994686</c:v>
                  </c:pt>
                  <c:pt idx="2">
                    <c:v>0.6376176725235041</c:v>
                  </c:pt>
                  <c:pt idx="3">
                    <c:v>0.29785629659172141</c:v>
                  </c:pt>
                </c:numCache>
              </c:numRef>
            </c:minus>
          </c:errBars>
          <c:cat>
            <c:strRef>
              <c:f>[1]Hárok1!$C$2023:$F$2023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2024:$F$2024</c:f>
              <c:numCache>
                <c:formatCode>General</c:formatCode>
                <c:ptCount val="4"/>
                <c:pt idx="0">
                  <c:v>1.8202000378900272</c:v>
                </c:pt>
                <c:pt idx="1">
                  <c:v>1.8167448051202275</c:v>
                </c:pt>
                <c:pt idx="2">
                  <c:v>2.3414056845396485</c:v>
                </c:pt>
                <c:pt idx="3">
                  <c:v>1.9546611278032227</c:v>
                </c:pt>
              </c:numCache>
            </c:numRef>
          </c:val>
        </c:ser>
        <c:ser>
          <c:idx val="1"/>
          <c:order val="1"/>
          <c:tx>
            <c:strRef>
              <c:f>[1]Hárok1!$B$2025</c:f>
              <c:strCache>
                <c:ptCount val="1"/>
                <c:pt idx="0">
                  <c:v>231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2028:$F$2028</c:f>
                <c:numCache>
                  <c:formatCode>General</c:formatCode>
                  <c:ptCount val="4"/>
                  <c:pt idx="0">
                    <c:v>0.57872323183766683</c:v>
                  </c:pt>
                  <c:pt idx="1">
                    <c:v>6.5813632958314425E-2</c:v>
                  </c:pt>
                  <c:pt idx="2">
                    <c:v>0.20502492730852628</c:v>
                  </c:pt>
                  <c:pt idx="3">
                    <c:v>0.21878245922002448</c:v>
                  </c:pt>
                </c:numCache>
              </c:numRef>
            </c:plus>
            <c:minus>
              <c:numRef>
                <c:f>[1]Hárok1!$C$2028:$F$2028</c:f>
                <c:numCache>
                  <c:formatCode>General</c:formatCode>
                  <c:ptCount val="4"/>
                  <c:pt idx="0">
                    <c:v>0.57872323183766683</c:v>
                  </c:pt>
                  <c:pt idx="1">
                    <c:v>6.5813632958314425E-2</c:v>
                  </c:pt>
                  <c:pt idx="2">
                    <c:v>0.20502492730852628</c:v>
                  </c:pt>
                  <c:pt idx="3">
                    <c:v>0.21878245922002448</c:v>
                  </c:pt>
                </c:numCache>
              </c:numRef>
            </c:minus>
          </c:errBars>
          <c:cat>
            <c:strRef>
              <c:f>[1]Hárok1!$C$2023:$F$2023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2025:$F$2025</c:f>
              <c:numCache>
                <c:formatCode>General</c:formatCode>
                <c:ptCount val="4"/>
                <c:pt idx="0">
                  <c:v>1.2576692313630546</c:v>
                </c:pt>
                <c:pt idx="1">
                  <c:v>1.9648733934060372</c:v>
                </c:pt>
                <c:pt idx="2">
                  <c:v>1.1969322419431185</c:v>
                </c:pt>
                <c:pt idx="3">
                  <c:v>1.0163444747052079</c:v>
                </c:pt>
              </c:numCache>
            </c:numRef>
          </c:val>
        </c:ser>
        <c:marker val="1"/>
        <c:axId val="168909056"/>
        <c:axId val="168927232"/>
      </c:lineChart>
      <c:catAx>
        <c:axId val="168909056"/>
        <c:scaling>
          <c:orientation val="minMax"/>
        </c:scaling>
        <c:axPos val="b"/>
        <c:tickLblPos val="nextTo"/>
        <c:crossAx val="168927232"/>
        <c:crosses val="autoZero"/>
        <c:auto val="1"/>
        <c:lblAlgn val="ctr"/>
        <c:lblOffset val="100"/>
      </c:catAx>
      <c:valAx>
        <c:axId val="168927232"/>
        <c:scaling>
          <c:orientation val="minMax"/>
        </c:scaling>
        <c:axPos val="l"/>
        <c:majorGridlines/>
        <c:numFmt formatCode="General" sourceLinked="1"/>
        <c:tickLblPos val="nextTo"/>
        <c:crossAx val="168909056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1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2042</c:f>
              <c:strCache>
                <c:ptCount val="1"/>
                <c:pt idx="0">
                  <c:v>312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2045:$F$2045</c:f>
                <c:numCache>
                  <c:formatCode>General</c:formatCode>
                  <c:ptCount val="4"/>
                  <c:pt idx="0">
                    <c:v>0.22424230317440641</c:v>
                  </c:pt>
                  <c:pt idx="1">
                    <c:v>0.31289490105295747</c:v>
                  </c:pt>
                  <c:pt idx="2">
                    <c:v>0.60069912589612096</c:v>
                  </c:pt>
                  <c:pt idx="3">
                    <c:v>0.10403311459902276</c:v>
                  </c:pt>
                </c:numCache>
              </c:numRef>
            </c:plus>
            <c:minus>
              <c:numRef>
                <c:f>[1]Hárok1!$C$2045:$F$2045</c:f>
                <c:numCache>
                  <c:formatCode>General</c:formatCode>
                  <c:ptCount val="4"/>
                  <c:pt idx="0">
                    <c:v>0.22424230317440641</c:v>
                  </c:pt>
                  <c:pt idx="1">
                    <c:v>0.31289490105295747</c:v>
                  </c:pt>
                  <c:pt idx="2">
                    <c:v>0.60069912589612096</c:v>
                  </c:pt>
                  <c:pt idx="3">
                    <c:v>0.10403311459902276</c:v>
                  </c:pt>
                </c:numCache>
              </c:numRef>
            </c:minus>
          </c:errBars>
          <c:cat>
            <c:strRef>
              <c:f>[1]Hárok1!$C$2041:$F$2041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2042:$F$2042</c:f>
              <c:numCache>
                <c:formatCode>General</c:formatCode>
                <c:ptCount val="4"/>
                <c:pt idx="0">
                  <c:v>1.6219734231096739</c:v>
                </c:pt>
                <c:pt idx="1">
                  <c:v>1.7567210735751735</c:v>
                </c:pt>
                <c:pt idx="2">
                  <c:v>2.2326443545924639</c:v>
                </c:pt>
                <c:pt idx="3">
                  <c:v>1.6619025520440101</c:v>
                </c:pt>
              </c:numCache>
            </c:numRef>
          </c:val>
        </c:ser>
        <c:ser>
          <c:idx val="1"/>
          <c:order val="1"/>
          <c:tx>
            <c:strRef>
              <c:f>[1]Hárok1!$B$2043</c:f>
              <c:strCache>
                <c:ptCount val="1"/>
                <c:pt idx="0">
                  <c:v>234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2046:$F$2046</c:f>
                <c:numCache>
                  <c:formatCode>General</c:formatCode>
                  <c:ptCount val="4"/>
                  <c:pt idx="0">
                    <c:v>0.7266656669974384</c:v>
                  </c:pt>
                  <c:pt idx="1">
                    <c:v>0.16459133758436584</c:v>
                  </c:pt>
                  <c:pt idx="2">
                    <c:v>0.16080852007469007</c:v>
                  </c:pt>
                  <c:pt idx="3">
                    <c:v>0.18835670861102286</c:v>
                  </c:pt>
                </c:numCache>
              </c:numRef>
            </c:plus>
            <c:minus>
              <c:numRef>
                <c:f>[1]Hárok1!$C$2046:$F$2046</c:f>
                <c:numCache>
                  <c:formatCode>General</c:formatCode>
                  <c:ptCount val="4"/>
                  <c:pt idx="0">
                    <c:v>0.7266656669974384</c:v>
                  </c:pt>
                  <c:pt idx="1">
                    <c:v>0.16459133758436584</c:v>
                  </c:pt>
                  <c:pt idx="2">
                    <c:v>0.16080852007469007</c:v>
                  </c:pt>
                  <c:pt idx="3">
                    <c:v>0.18835670861102286</c:v>
                  </c:pt>
                </c:numCache>
              </c:numRef>
            </c:minus>
          </c:errBars>
          <c:cat>
            <c:strRef>
              <c:f>[1]Hárok1!$C$2041:$F$2041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2043:$F$2043</c:f>
              <c:numCache>
                <c:formatCode>General</c:formatCode>
                <c:ptCount val="4"/>
                <c:pt idx="0">
                  <c:v>1.2822623242169211</c:v>
                </c:pt>
                <c:pt idx="1">
                  <c:v>1.9658442848826461</c:v>
                </c:pt>
                <c:pt idx="2">
                  <c:v>1.0580166766272046</c:v>
                </c:pt>
                <c:pt idx="3">
                  <c:v>0.92643324684657846</c:v>
                </c:pt>
              </c:numCache>
            </c:numRef>
          </c:val>
        </c:ser>
        <c:marker val="1"/>
        <c:axId val="168968960"/>
        <c:axId val="168970496"/>
      </c:lineChart>
      <c:catAx>
        <c:axId val="168968960"/>
        <c:scaling>
          <c:orientation val="minMax"/>
        </c:scaling>
        <c:axPos val="b"/>
        <c:tickLblPos val="nextTo"/>
        <c:crossAx val="168970496"/>
        <c:crosses val="autoZero"/>
        <c:auto val="1"/>
        <c:lblAlgn val="ctr"/>
        <c:lblOffset val="100"/>
      </c:catAx>
      <c:valAx>
        <c:axId val="168970496"/>
        <c:scaling>
          <c:orientation val="minMax"/>
        </c:scaling>
        <c:axPos val="l"/>
        <c:majorGridlines/>
        <c:numFmt formatCode="General" sourceLinked="1"/>
        <c:tickLblPos val="nextTo"/>
        <c:crossAx val="168968960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1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2060</c:f>
              <c:strCache>
                <c:ptCount val="1"/>
                <c:pt idx="0">
                  <c:v>314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2063:$F$2063</c:f>
                <c:numCache>
                  <c:formatCode>General</c:formatCode>
                  <c:ptCount val="4"/>
                  <c:pt idx="0">
                    <c:v>8.6966611407057498E-2</c:v>
                  </c:pt>
                  <c:pt idx="1">
                    <c:v>8.6525090177024838E-2</c:v>
                  </c:pt>
                  <c:pt idx="2">
                    <c:v>0.38134754133806315</c:v>
                  </c:pt>
                  <c:pt idx="3">
                    <c:v>4.7072397628126338E-2</c:v>
                  </c:pt>
                </c:numCache>
              </c:numRef>
            </c:plus>
            <c:minus>
              <c:numRef>
                <c:f>[1]Hárok1!$C$2063:$F$2063</c:f>
                <c:numCache>
                  <c:formatCode>General</c:formatCode>
                  <c:ptCount val="4"/>
                  <c:pt idx="0">
                    <c:v>8.6966611407057498E-2</c:v>
                  </c:pt>
                  <c:pt idx="1">
                    <c:v>8.6525090177024838E-2</c:v>
                  </c:pt>
                  <c:pt idx="2">
                    <c:v>0.38134754133806315</c:v>
                  </c:pt>
                  <c:pt idx="3">
                    <c:v>4.7072397628126338E-2</c:v>
                  </c:pt>
                </c:numCache>
              </c:numRef>
            </c:minus>
          </c:errBars>
          <c:cat>
            <c:strRef>
              <c:f>[1]Hárok1!$C$2059:$F$2059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2060:$F$2060</c:f>
              <c:numCache>
                <c:formatCode>General</c:formatCode>
                <c:ptCount val="4"/>
                <c:pt idx="0">
                  <c:v>0.92161025985316491</c:v>
                </c:pt>
                <c:pt idx="1">
                  <c:v>0.85395019691932372</c:v>
                </c:pt>
                <c:pt idx="2">
                  <c:v>1.2708728962806217</c:v>
                </c:pt>
                <c:pt idx="3">
                  <c:v>1.2074314067465937</c:v>
                </c:pt>
              </c:numCache>
            </c:numRef>
          </c:val>
        </c:ser>
        <c:ser>
          <c:idx val="1"/>
          <c:order val="1"/>
          <c:tx>
            <c:strRef>
              <c:f>[1]Hárok1!$B$2061</c:f>
              <c:strCache>
                <c:ptCount val="1"/>
                <c:pt idx="0">
                  <c:v>230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2064:$F$2064</c:f>
                <c:numCache>
                  <c:formatCode>General</c:formatCode>
                  <c:ptCount val="4"/>
                  <c:pt idx="0">
                    <c:v>0.1311825500222337</c:v>
                  </c:pt>
                  <c:pt idx="1">
                    <c:v>5.3460072005516626E-2</c:v>
                  </c:pt>
                  <c:pt idx="2">
                    <c:v>4.3736487717211191E-2</c:v>
                  </c:pt>
                  <c:pt idx="3">
                    <c:v>0.21166025528207458</c:v>
                  </c:pt>
                </c:numCache>
              </c:numRef>
            </c:plus>
            <c:minus>
              <c:numRef>
                <c:f>[1]Hárok1!$C$2064:$F$2064</c:f>
                <c:numCache>
                  <c:formatCode>General</c:formatCode>
                  <c:ptCount val="4"/>
                  <c:pt idx="0">
                    <c:v>0.1311825500222337</c:v>
                  </c:pt>
                  <c:pt idx="1">
                    <c:v>5.3460072005516626E-2</c:v>
                  </c:pt>
                  <c:pt idx="2">
                    <c:v>4.3736487717211191E-2</c:v>
                  </c:pt>
                  <c:pt idx="3">
                    <c:v>0.21166025528207458</c:v>
                  </c:pt>
                </c:numCache>
              </c:numRef>
            </c:minus>
          </c:errBars>
          <c:cat>
            <c:strRef>
              <c:f>[1]Hárok1!$C$2059:$F$2059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2061:$F$2061</c:f>
              <c:numCache>
                <c:formatCode>General</c:formatCode>
                <c:ptCount val="4"/>
                <c:pt idx="0">
                  <c:v>0.62298119207628255</c:v>
                </c:pt>
                <c:pt idx="1">
                  <c:v>0.97241219530454115</c:v>
                </c:pt>
                <c:pt idx="2">
                  <c:v>0.68558640060288656</c:v>
                </c:pt>
                <c:pt idx="3">
                  <c:v>0.56437970621306155</c:v>
                </c:pt>
              </c:numCache>
            </c:numRef>
          </c:val>
        </c:ser>
        <c:marker val="1"/>
        <c:axId val="168999936"/>
        <c:axId val="169014016"/>
      </c:lineChart>
      <c:catAx>
        <c:axId val="168999936"/>
        <c:scaling>
          <c:orientation val="minMax"/>
        </c:scaling>
        <c:axPos val="b"/>
        <c:tickLblPos val="nextTo"/>
        <c:crossAx val="169014016"/>
        <c:crosses val="autoZero"/>
        <c:auto val="1"/>
        <c:lblAlgn val="ctr"/>
        <c:lblOffset val="100"/>
      </c:catAx>
      <c:valAx>
        <c:axId val="169014016"/>
        <c:scaling>
          <c:orientation val="minMax"/>
        </c:scaling>
        <c:axPos val="l"/>
        <c:majorGridlines/>
        <c:numFmt formatCode="General" sourceLinked="1"/>
        <c:tickLblPos val="nextTo"/>
        <c:crossAx val="168999936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11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2079</c:f>
              <c:strCache>
                <c:ptCount val="1"/>
                <c:pt idx="0">
                  <c:v>317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2082:$F$2082</c:f>
                <c:numCache>
                  <c:formatCode>General</c:formatCode>
                  <c:ptCount val="4"/>
                  <c:pt idx="0">
                    <c:v>0.13824879235793988</c:v>
                  </c:pt>
                  <c:pt idx="1">
                    <c:v>4.8419265760184994E-2</c:v>
                  </c:pt>
                  <c:pt idx="2">
                    <c:v>0.22139496777709491</c:v>
                  </c:pt>
                  <c:pt idx="3">
                    <c:v>0.25453311334869472</c:v>
                  </c:pt>
                </c:numCache>
              </c:numRef>
            </c:plus>
            <c:minus>
              <c:numRef>
                <c:f>[1]Hárok1!$C$2082:$F$2082</c:f>
                <c:numCache>
                  <c:formatCode>General</c:formatCode>
                  <c:ptCount val="4"/>
                  <c:pt idx="0">
                    <c:v>0.13824879235793988</c:v>
                  </c:pt>
                  <c:pt idx="1">
                    <c:v>4.8419265760184994E-2</c:v>
                  </c:pt>
                  <c:pt idx="2">
                    <c:v>0.22139496777709491</c:v>
                  </c:pt>
                  <c:pt idx="3">
                    <c:v>0.25453311334869472</c:v>
                  </c:pt>
                </c:numCache>
              </c:numRef>
            </c:minus>
          </c:errBars>
          <c:cat>
            <c:strRef>
              <c:f>[1]Hárok1!$C$2078:$F$2078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2079:$F$2079</c:f>
              <c:numCache>
                <c:formatCode>General</c:formatCode>
                <c:ptCount val="4"/>
                <c:pt idx="0">
                  <c:v>0.29331975017727213</c:v>
                </c:pt>
                <c:pt idx="1">
                  <c:v>0.24099831725807377</c:v>
                </c:pt>
                <c:pt idx="2">
                  <c:v>0.48251947383090082</c:v>
                </c:pt>
                <c:pt idx="3">
                  <c:v>0.65496682988798383</c:v>
                </c:pt>
              </c:numCache>
            </c:numRef>
          </c:val>
        </c:ser>
        <c:ser>
          <c:idx val="1"/>
          <c:order val="1"/>
          <c:tx>
            <c:strRef>
              <c:f>[1]Hárok1!$B$2080</c:f>
              <c:strCache>
                <c:ptCount val="1"/>
                <c:pt idx="0">
                  <c:v>227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2083:$F$2083</c:f>
                <c:numCache>
                  <c:formatCode>General</c:formatCode>
                  <c:ptCount val="4"/>
                  <c:pt idx="0">
                    <c:v>0.10434510565734739</c:v>
                  </c:pt>
                  <c:pt idx="1">
                    <c:v>1.2077787538157427E-3</c:v>
                  </c:pt>
                  <c:pt idx="2">
                    <c:v>0.12545839512946225</c:v>
                  </c:pt>
                  <c:pt idx="3">
                    <c:v>0.24032063656068822</c:v>
                  </c:pt>
                </c:numCache>
              </c:numRef>
            </c:plus>
            <c:minus>
              <c:numRef>
                <c:f>[1]Hárok1!$C$2083:$F$2083</c:f>
                <c:numCache>
                  <c:formatCode>General</c:formatCode>
                  <c:ptCount val="4"/>
                  <c:pt idx="0">
                    <c:v>0.10434510565734739</c:v>
                  </c:pt>
                  <c:pt idx="1">
                    <c:v>1.2077787538157427E-3</c:v>
                  </c:pt>
                  <c:pt idx="2">
                    <c:v>0.12545839512946225</c:v>
                  </c:pt>
                  <c:pt idx="3">
                    <c:v>0.24032063656068822</c:v>
                  </c:pt>
                </c:numCache>
              </c:numRef>
            </c:minus>
          </c:errBars>
          <c:cat>
            <c:strRef>
              <c:f>[1]Hárok1!$C$2078:$F$2078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2080:$F$2080</c:f>
              <c:numCache>
                <c:formatCode>General</c:formatCode>
                <c:ptCount val="4"/>
                <c:pt idx="0">
                  <c:v>0.35964014520018317</c:v>
                </c:pt>
                <c:pt idx="1">
                  <c:v>0.28891730216319156</c:v>
                </c:pt>
                <c:pt idx="2">
                  <c:v>0.48332340275716829</c:v>
                </c:pt>
                <c:pt idx="3">
                  <c:v>0.27437347880629176</c:v>
                </c:pt>
              </c:numCache>
            </c:numRef>
          </c:val>
        </c:ser>
        <c:marker val="1"/>
        <c:axId val="100820480"/>
        <c:axId val="100822016"/>
      </c:lineChart>
      <c:catAx>
        <c:axId val="100820480"/>
        <c:scaling>
          <c:orientation val="minMax"/>
        </c:scaling>
        <c:axPos val="b"/>
        <c:tickLblPos val="nextTo"/>
        <c:crossAx val="100822016"/>
        <c:crosses val="autoZero"/>
        <c:auto val="1"/>
        <c:lblAlgn val="ctr"/>
        <c:lblOffset val="100"/>
      </c:catAx>
      <c:valAx>
        <c:axId val="100822016"/>
        <c:scaling>
          <c:orientation val="minMax"/>
        </c:scaling>
        <c:axPos val="l"/>
        <c:majorGridlines/>
        <c:numFmt formatCode="General" sourceLinked="1"/>
        <c:tickLblPos val="nextTo"/>
        <c:crossAx val="100820480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200</c:f>
              <c:strCache>
                <c:ptCount val="1"/>
                <c:pt idx="0">
                  <c:v>468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203:$F$203</c:f>
                <c:numCache>
                  <c:formatCode>General</c:formatCode>
                  <c:ptCount val="4"/>
                  <c:pt idx="0">
                    <c:v>6.434291966869779E-2</c:v>
                  </c:pt>
                  <c:pt idx="1">
                    <c:v>1.6335492141560222E-2</c:v>
                  </c:pt>
                  <c:pt idx="2">
                    <c:v>0</c:v>
                  </c:pt>
                  <c:pt idx="3">
                    <c:v>3.3842943240902576E-2</c:v>
                  </c:pt>
                </c:numCache>
              </c:numRef>
            </c:plus>
            <c:minus>
              <c:numRef>
                <c:f>[1]Hárok1!$C$203:$F$203</c:f>
                <c:numCache>
                  <c:formatCode>General</c:formatCode>
                  <c:ptCount val="4"/>
                  <c:pt idx="0">
                    <c:v>6.434291966869779E-2</c:v>
                  </c:pt>
                  <c:pt idx="1">
                    <c:v>1.6335492141560222E-2</c:v>
                  </c:pt>
                  <c:pt idx="2">
                    <c:v>0</c:v>
                  </c:pt>
                  <c:pt idx="3">
                    <c:v>3.3842943240902576E-2</c:v>
                  </c:pt>
                </c:numCache>
              </c:numRef>
            </c:minus>
          </c:errBars>
          <c:cat>
            <c:strRef>
              <c:f>[1]Hárok1!$C$199:$F$199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200:$F$200</c:f>
              <c:numCache>
                <c:formatCode>General</c:formatCode>
                <c:ptCount val="4"/>
                <c:pt idx="0">
                  <c:v>0.16032826773710521</c:v>
                </c:pt>
                <c:pt idx="1">
                  <c:v>5.3623924321839531E-2</c:v>
                </c:pt>
                <c:pt idx="2">
                  <c:v>0</c:v>
                </c:pt>
                <c:pt idx="3">
                  <c:v>0.11473850512442307</c:v>
                </c:pt>
              </c:numCache>
            </c:numRef>
          </c:val>
        </c:ser>
        <c:ser>
          <c:idx val="1"/>
          <c:order val="1"/>
          <c:tx>
            <c:strRef>
              <c:f>[1]Hárok1!$B$201</c:f>
              <c:strCache>
                <c:ptCount val="1"/>
                <c:pt idx="0">
                  <c:v>334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204:$F$204</c:f>
                <c:numCache>
                  <c:formatCode>General</c:formatCode>
                  <c:ptCount val="4"/>
                  <c:pt idx="0">
                    <c:v>9.6471765857244554E-2</c:v>
                  </c:pt>
                  <c:pt idx="1">
                    <c:v>4.0611786269525593E-2</c:v>
                  </c:pt>
                  <c:pt idx="2">
                    <c:v>2.8251160726199997E-2</c:v>
                  </c:pt>
                  <c:pt idx="3">
                    <c:v>0</c:v>
                  </c:pt>
                </c:numCache>
              </c:numRef>
            </c:plus>
            <c:minus>
              <c:numRef>
                <c:f>[1]Hárok1!$C$204:$F$204</c:f>
                <c:numCache>
                  <c:formatCode>General</c:formatCode>
                  <c:ptCount val="4"/>
                  <c:pt idx="0">
                    <c:v>9.6471765857244554E-2</c:v>
                  </c:pt>
                  <c:pt idx="1">
                    <c:v>4.0611786269525593E-2</c:v>
                  </c:pt>
                  <c:pt idx="2">
                    <c:v>2.8251160726199997E-2</c:v>
                  </c:pt>
                  <c:pt idx="3">
                    <c:v>0</c:v>
                  </c:pt>
                </c:numCache>
              </c:numRef>
            </c:minus>
          </c:errBars>
          <c:cat>
            <c:strRef>
              <c:f>[1]Hárok1!$C$199:$F$199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201:$F$201</c:f>
              <c:numCache>
                <c:formatCode>General</c:formatCode>
                <c:ptCount val="4"/>
                <c:pt idx="0">
                  <c:v>0.2951254957113903</c:v>
                </c:pt>
                <c:pt idx="1">
                  <c:v>7.4173144033943067E-2</c:v>
                </c:pt>
                <c:pt idx="2">
                  <c:v>4.8765310212465607E-2</c:v>
                </c:pt>
                <c:pt idx="3">
                  <c:v>0</c:v>
                </c:pt>
              </c:numCache>
            </c:numRef>
          </c:val>
        </c:ser>
        <c:marker val="1"/>
        <c:axId val="100401920"/>
        <c:axId val="100403456"/>
      </c:lineChart>
      <c:catAx>
        <c:axId val="100401920"/>
        <c:scaling>
          <c:orientation val="minMax"/>
        </c:scaling>
        <c:axPos val="b"/>
        <c:tickLblPos val="nextTo"/>
        <c:crossAx val="100403456"/>
        <c:crosses val="autoZero"/>
        <c:auto val="1"/>
        <c:lblAlgn val="ctr"/>
        <c:lblOffset val="100"/>
      </c:catAx>
      <c:valAx>
        <c:axId val="100403456"/>
        <c:scaling>
          <c:orientation val="minMax"/>
        </c:scaling>
        <c:axPos val="l"/>
        <c:majorGridlines/>
        <c:numFmt formatCode="General" sourceLinked="1"/>
        <c:tickLblPos val="nextTo"/>
        <c:crossAx val="100401920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44" l="0.70000000000000062" r="0.70000000000000062" t="0.75000000000000144" header="0.30000000000000032" footer="0.30000000000000032"/>
    <c:pageSetup/>
  </c:printSettings>
</c:chartSpace>
</file>

<file path=xl/charts/chart12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2096</c:f>
              <c:strCache>
                <c:ptCount val="1"/>
                <c:pt idx="0">
                  <c:v>379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2099:$F$2099</c:f>
                <c:numCache>
                  <c:formatCode>General</c:formatCode>
                  <c:ptCount val="4"/>
                  <c:pt idx="0">
                    <c:v>6.1493953706805984E-3</c:v>
                  </c:pt>
                  <c:pt idx="1">
                    <c:v>8.7013922612831834E-2</c:v>
                  </c:pt>
                  <c:pt idx="2">
                    <c:v>8.5207404787939076E-2</c:v>
                  </c:pt>
                  <c:pt idx="3">
                    <c:v>8.8660940061604382E-2</c:v>
                  </c:pt>
                </c:numCache>
              </c:numRef>
            </c:plus>
            <c:minus>
              <c:numRef>
                <c:f>[1]Hárok1!$C$2099:$F$2099</c:f>
                <c:numCache>
                  <c:formatCode>General</c:formatCode>
                  <c:ptCount val="4"/>
                  <c:pt idx="0">
                    <c:v>6.1493953706805984E-3</c:v>
                  </c:pt>
                  <c:pt idx="1">
                    <c:v>8.7013922612831834E-2</c:v>
                  </c:pt>
                  <c:pt idx="2">
                    <c:v>8.5207404787939076E-2</c:v>
                  </c:pt>
                  <c:pt idx="3">
                    <c:v>8.8660940061604382E-2</c:v>
                  </c:pt>
                </c:numCache>
              </c:numRef>
            </c:minus>
          </c:errBars>
          <c:cat>
            <c:strRef>
              <c:f>[1]Hárok1!$C$2095:$F$2095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2096:$F$2096</c:f>
              <c:numCache>
                <c:formatCode>General</c:formatCode>
                <c:ptCount val="4"/>
                <c:pt idx="0">
                  <c:v>0.12706717886404209</c:v>
                </c:pt>
                <c:pt idx="1">
                  <c:v>0.39118187517250663</c:v>
                </c:pt>
                <c:pt idx="2">
                  <c:v>0.51026444203833787</c:v>
                </c:pt>
                <c:pt idx="3">
                  <c:v>0.44900494707682853</c:v>
                </c:pt>
              </c:numCache>
            </c:numRef>
          </c:val>
        </c:ser>
        <c:ser>
          <c:idx val="1"/>
          <c:order val="1"/>
          <c:tx>
            <c:strRef>
              <c:f>[1]Hárok1!$B$2097</c:f>
              <c:strCache>
                <c:ptCount val="1"/>
                <c:pt idx="0">
                  <c:v>267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2100:$F$2100</c:f>
                <c:numCache>
                  <c:formatCode>General</c:formatCode>
                  <c:ptCount val="4"/>
                  <c:pt idx="0">
                    <c:v>0.10183406664351176</c:v>
                  </c:pt>
                  <c:pt idx="1">
                    <c:v>3.8798189105739095E-2</c:v>
                  </c:pt>
                  <c:pt idx="2">
                    <c:v>6.4877621689194337E-2</c:v>
                  </c:pt>
                  <c:pt idx="3">
                    <c:v>6.9450508780939779E-2</c:v>
                  </c:pt>
                </c:numCache>
              </c:numRef>
            </c:plus>
            <c:minus>
              <c:numRef>
                <c:f>[1]Hárok1!$C$2100:$F$2100</c:f>
                <c:numCache>
                  <c:formatCode>General</c:formatCode>
                  <c:ptCount val="4"/>
                  <c:pt idx="0">
                    <c:v>0.10183406664351176</c:v>
                  </c:pt>
                  <c:pt idx="1">
                    <c:v>3.8798189105739095E-2</c:v>
                  </c:pt>
                  <c:pt idx="2">
                    <c:v>6.4877621689194337E-2</c:v>
                  </c:pt>
                  <c:pt idx="3">
                    <c:v>6.9450508780939779E-2</c:v>
                  </c:pt>
                </c:numCache>
              </c:numRef>
            </c:minus>
          </c:errBars>
          <c:cat>
            <c:strRef>
              <c:f>[1]Hárok1!$C$2095:$F$2095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2097:$F$2097</c:f>
              <c:numCache>
                <c:formatCode>General</c:formatCode>
                <c:ptCount val="4"/>
                <c:pt idx="0">
                  <c:v>0.20632373182700989</c:v>
                </c:pt>
                <c:pt idx="1">
                  <c:v>0.41379986650844369</c:v>
                </c:pt>
                <c:pt idx="2">
                  <c:v>0.43927777862731671</c:v>
                </c:pt>
                <c:pt idx="3">
                  <c:v>0.29466357715157326</c:v>
                </c:pt>
              </c:numCache>
            </c:numRef>
          </c:val>
        </c:ser>
        <c:marker val="1"/>
        <c:axId val="100990976"/>
        <c:axId val="100992512"/>
      </c:lineChart>
      <c:catAx>
        <c:axId val="100990976"/>
        <c:scaling>
          <c:orientation val="minMax"/>
        </c:scaling>
        <c:axPos val="b"/>
        <c:tickLblPos val="nextTo"/>
        <c:crossAx val="100992512"/>
        <c:crosses val="autoZero"/>
        <c:auto val="1"/>
        <c:lblAlgn val="ctr"/>
        <c:lblOffset val="100"/>
      </c:catAx>
      <c:valAx>
        <c:axId val="100992512"/>
        <c:scaling>
          <c:orientation val="minMax"/>
        </c:scaling>
        <c:axPos val="l"/>
        <c:majorGridlines/>
        <c:numFmt formatCode="General" sourceLinked="1"/>
        <c:tickLblPos val="nextTo"/>
        <c:crossAx val="100990976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12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2113</c:f>
              <c:strCache>
                <c:ptCount val="1"/>
                <c:pt idx="0">
                  <c:v>395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2116:$F$2116</c:f>
                <c:numCache>
                  <c:formatCode>General</c:formatCode>
                  <c:ptCount val="4"/>
                  <c:pt idx="0">
                    <c:v>6.5201481405261427E-3</c:v>
                  </c:pt>
                  <c:pt idx="1">
                    <c:v>4.2553003396839005E-2</c:v>
                  </c:pt>
                  <c:pt idx="2">
                    <c:v>6.4167689066294692E-2</c:v>
                  </c:pt>
                  <c:pt idx="3">
                    <c:v>2.9359200667629117E-2</c:v>
                  </c:pt>
                </c:numCache>
              </c:numRef>
            </c:plus>
            <c:minus>
              <c:numRef>
                <c:f>[1]Hárok1!$C$2116:$F$2116</c:f>
                <c:numCache>
                  <c:formatCode>General</c:formatCode>
                  <c:ptCount val="4"/>
                  <c:pt idx="0">
                    <c:v>6.5201481405261427E-3</c:v>
                  </c:pt>
                  <c:pt idx="1">
                    <c:v>4.2553003396839005E-2</c:v>
                  </c:pt>
                  <c:pt idx="2">
                    <c:v>6.4167689066294692E-2</c:v>
                  </c:pt>
                  <c:pt idx="3">
                    <c:v>2.9359200667629117E-2</c:v>
                  </c:pt>
                </c:numCache>
              </c:numRef>
            </c:minus>
          </c:errBars>
          <c:cat>
            <c:strRef>
              <c:f>[1]Hárok1!$C$2112:$F$2112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2113:$F$2113</c:f>
              <c:numCache>
                <c:formatCode>General</c:formatCode>
                <c:ptCount val="4"/>
                <c:pt idx="0">
                  <c:v>0.10394427459267819</c:v>
                </c:pt>
                <c:pt idx="1">
                  <c:v>0.14752377250114776</c:v>
                </c:pt>
                <c:pt idx="2">
                  <c:v>0.26070671979114207</c:v>
                </c:pt>
                <c:pt idx="3">
                  <c:v>0.36596108895115637</c:v>
                </c:pt>
              </c:numCache>
            </c:numRef>
          </c:val>
        </c:ser>
        <c:ser>
          <c:idx val="1"/>
          <c:order val="1"/>
          <c:tx>
            <c:strRef>
              <c:f>[1]Hárok1!$B$2114</c:f>
              <c:strCache>
                <c:ptCount val="1"/>
                <c:pt idx="0">
                  <c:v>264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2117:$F$2117</c:f>
                <c:numCache>
                  <c:formatCode>General</c:formatCode>
                  <c:ptCount val="4"/>
                  <c:pt idx="0">
                    <c:v>5.8454097903930954E-2</c:v>
                  </c:pt>
                  <c:pt idx="1">
                    <c:v>5.6659723293278924E-2</c:v>
                  </c:pt>
                  <c:pt idx="2">
                    <c:v>3.3676423312097921E-2</c:v>
                  </c:pt>
                  <c:pt idx="3">
                    <c:v>0</c:v>
                  </c:pt>
                </c:numCache>
              </c:numRef>
            </c:plus>
            <c:minus>
              <c:numRef>
                <c:f>[1]Hárok1!$C$2117:$F$2117</c:f>
                <c:numCache>
                  <c:formatCode>General</c:formatCode>
                  <c:ptCount val="4"/>
                  <c:pt idx="0">
                    <c:v>5.8454097903930954E-2</c:v>
                  </c:pt>
                  <c:pt idx="1">
                    <c:v>5.6659723293278924E-2</c:v>
                  </c:pt>
                  <c:pt idx="2">
                    <c:v>3.3676423312097921E-2</c:v>
                  </c:pt>
                  <c:pt idx="3">
                    <c:v>0</c:v>
                  </c:pt>
                </c:numCache>
              </c:numRef>
            </c:minus>
          </c:errBars>
          <c:cat>
            <c:strRef>
              <c:f>[1]Hárok1!$C$2112:$F$2112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2114:$F$2114</c:f>
              <c:numCache>
                <c:formatCode>General</c:formatCode>
                <c:ptCount val="4"/>
                <c:pt idx="0">
                  <c:v>0.12125627412010877</c:v>
                </c:pt>
                <c:pt idx="1">
                  <c:v>0.14265506273297332</c:v>
                </c:pt>
                <c:pt idx="2">
                  <c:v>0.37922044910462493</c:v>
                </c:pt>
                <c:pt idx="3">
                  <c:v>0</c:v>
                </c:pt>
              </c:numCache>
            </c:numRef>
          </c:val>
        </c:ser>
        <c:marker val="1"/>
        <c:axId val="101013760"/>
        <c:axId val="101019648"/>
      </c:lineChart>
      <c:catAx>
        <c:axId val="101013760"/>
        <c:scaling>
          <c:orientation val="minMax"/>
        </c:scaling>
        <c:axPos val="b"/>
        <c:tickLblPos val="nextTo"/>
        <c:crossAx val="101019648"/>
        <c:crosses val="autoZero"/>
        <c:auto val="1"/>
        <c:lblAlgn val="ctr"/>
        <c:lblOffset val="100"/>
      </c:catAx>
      <c:valAx>
        <c:axId val="101019648"/>
        <c:scaling>
          <c:orientation val="minMax"/>
        </c:scaling>
        <c:axPos val="l"/>
        <c:majorGridlines/>
        <c:numFmt formatCode="General" sourceLinked="1"/>
        <c:tickLblPos val="nextTo"/>
        <c:crossAx val="101013760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12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2130</c:f>
              <c:strCache>
                <c:ptCount val="1"/>
                <c:pt idx="0">
                  <c:v>355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2133:$F$2133</c:f>
                <c:numCache>
                  <c:formatCode>General</c:formatCode>
                  <c:ptCount val="4"/>
                  <c:pt idx="0">
                    <c:v>3.6012525334940516E-2</c:v>
                  </c:pt>
                  <c:pt idx="1">
                    <c:v>6.4264693665050873E-3</c:v>
                  </c:pt>
                  <c:pt idx="2">
                    <c:v>5.1708895285905963E-3</c:v>
                  </c:pt>
                  <c:pt idx="3">
                    <c:v>2.7495675309808058E-3</c:v>
                  </c:pt>
                </c:numCache>
              </c:numRef>
            </c:plus>
            <c:minus>
              <c:numRef>
                <c:f>[1]Hárok1!$C$2133:$F$2133</c:f>
                <c:numCache>
                  <c:formatCode>General</c:formatCode>
                  <c:ptCount val="4"/>
                  <c:pt idx="0">
                    <c:v>3.6012525334940516E-2</c:v>
                  </c:pt>
                  <c:pt idx="1">
                    <c:v>6.4264693665050873E-3</c:v>
                  </c:pt>
                  <c:pt idx="2">
                    <c:v>5.1708895285905963E-3</c:v>
                  </c:pt>
                  <c:pt idx="3">
                    <c:v>2.7495675309808058E-3</c:v>
                  </c:pt>
                </c:numCache>
              </c:numRef>
            </c:minus>
          </c:errBars>
          <c:cat>
            <c:strRef>
              <c:f>[1]Hárok1!$C$2129:$F$2129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2130:$F$2130</c:f>
              <c:numCache>
                <c:formatCode>General</c:formatCode>
                <c:ptCount val="4"/>
                <c:pt idx="0">
                  <c:v>0.12303887991147733</c:v>
                </c:pt>
                <c:pt idx="1">
                  <c:v>4.2051774359882964E-2</c:v>
                </c:pt>
                <c:pt idx="2">
                  <c:v>3.4478884756278326E-2</c:v>
                </c:pt>
                <c:pt idx="3">
                  <c:v>3.1391656966455433E-2</c:v>
                </c:pt>
              </c:numCache>
            </c:numRef>
          </c:val>
        </c:ser>
        <c:ser>
          <c:idx val="1"/>
          <c:order val="1"/>
          <c:tx>
            <c:strRef>
              <c:f>[1]Hárok1!$B$2131</c:f>
              <c:strCache>
                <c:ptCount val="1"/>
                <c:pt idx="0">
                  <c:v>239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2134:$F$2134</c:f>
                <c:numCache>
                  <c:formatCode>General</c:formatCode>
                  <c:ptCount val="4"/>
                  <c:pt idx="0">
                    <c:v>4.2569083792904687E-2</c:v>
                  </c:pt>
                  <c:pt idx="1">
                    <c:v>2.0616352230602385E-2</c:v>
                  </c:pt>
                  <c:pt idx="2">
                    <c:v>2.199414138617185E-2</c:v>
                  </c:pt>
                  <c:pt idx="3">
                    <c:v>4.988330811113377E-2</c:v>
                  </c:pt>
                </c:numCache>
              </c:numRef>
            </c:plus>
            <c:minus>
              <c:numRef>
                <c:f>[1]Hárok1!$C$2134:$F$2134</c:f>
                <c:numCache>
                  <c:formatCode>General</c:formatCode>
                  <c:ptCount val="4"/>
                  <c:pt idx="0">
                    <c:v>4.2569083792904687E-2</c:v>
                  </c:pt>
                  <c:pt idx="1">
                    <c:v>2.0616352230602385E-2</c:v>
                  </c:pt>
                  <c:pt idx="2">
                    <c:v>2.199414138617185E-2</c:v>
                  </c:pt>
                  <c:pt idx="3">
                    <c:v>4.988330811113377E-2</c:v>
                  </c:pt>
                </c:numCache>
              </c:numRef>
            </c:minus>
          </c:errBars>
          <c:cat>
            <c:strRef>
              <c:f>[1]Hárok1!$C$2129:$F$2129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2131:$F$2131</c:f>
              <c:numCache>
                <c:formatCode>General</c:formatCode>
                <c:ptCount val="4"/>
                <c:pt idx="0">
                  <c:v>0.15256778169417631</c:v>
                </c:pt>
                <c:pt idx="1">
                  <c:v>4.7466995642993358E-2</c:v>
                </c:pt>
                <c:pt idx="2">
                  <c:v>9.1766756452716036E-2</c:v>
                </c:pt>
                <c:pt idx="3">
                  <c:v>0.10561324344386752</c:v>
                </c:pt>
              </c:numCache>
            </c:numRef>
          </c:val>
        </c:ser>
        <c:marker val="1"/>
        <c:axId val="101057280"/>
        <c:axId val="101058816"/>
      </c:lineChart>
      <c:catAx>
        <c:axId val="101057280"/>
        <c:scaling>
          <c:orientation val="minMax"/>
        </c:scaling>
        <c:axPos val="b"/>
        <c:tickLblPos val="nextTo"/>
        <c:crossAx val="101058816"/>
        <c:crosses val="autoZero"/>
        <c:auto val="1"/>
        <c:lblAlgn val="ctr"/>
        <c:lblOffset val="100"/>
      </c:catAx>
      <c:valAx>
        <c:axId val="101058816"/>
        <c:scaling>
          <c:orientation val="minMax"/>
        </c:scaling>
        <c:axPos val="l"/>
        <c:majorGridlines/>
        <c:numFmt formatCode="General" sourceLinked="1"/>
        <c:tickLblPos val="nextTo"/>
        <c:crossAx val="101057280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12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2150</c:f>
              <c:strCache>
                <c:ptCount val="1"/>
                <c:pt idx="0">
                  <c:v>325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2153:$F$2153</c:f>
                <c:numCache>
                  <c:formatCode>General</c:formatCode>
                  <c:ptCount val="4"/>
                  <c:pt idx="0">
                    <c:v>5.4573594382974031E-2</c:v>
                  </c:pt>
                  <c:pt idx="1">
                    <c:v>4.9997548663855154E-2</c:v>
                  </c:pt>
                  <c:pt idx="2">
                    <c:v>4.5833767371008631E-2</c:v>
                  </c:pt>
                  <c:pt idx="3">
                    <c:v>1.3839163577401638E-2</c:v>
                  </c:pt>
                </c:numCache>
              </c:numRef>
            </c:plus>
            <c:minus>
              <c:numRef>
                <c:f>[1]Hárok1!$C$2153:$F$2153</c:f>
                <c:numCache>
                  <c:formatCode>General</c:formatCode>
                  <c:ptCount val="4"/>
                  <c:pt idx="0">
                    <c:v>5.4573594382974031E-2</c:v>
                  </c:pt>
                  <c:pt idx="1">
                    <c:v>4.9997548663855154E-2</c:v>
                  </c:pt>
                  <c:pt idx="2">
                    <c:v>4.5833767371008631E-2</c:v>
                  </c:pt>
                  <c:pt idx="3">
                    <c:v>1.3839163577401638E-2</c:v>
                  </c:pt>
                </c:numCache>
              </c:numRef>
            </c:minus>
          </c:errBars>
          <c:cat>
            <c:strRef>
              <c:f>[1]Hárok1!$C$2149:$F$2149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2150:$F$2150</c:f>
              <c:numCache>
                <c:formatCode>General</c:formatCode>
                <c:ptCount val="4"/>
                <c:pt idx="0">
                  <c:v>0.20534740238078777</c:v>
                </c:pt>
                <c:pt idx="1">
                  <c:v>9.2804153918043544E-2</c:v>
                </c:pt>
                <c:pt idx="2">
                  <c:v>6.6460743531303254E-2</c:v>
                </c:pt>
                <c:pt idx="3">
                  <c:v>4.768548018155315E-2</c:v>
                </c:pt>
              </c:numCache>
            </c:numRef>
          </c:val>
        </c:ser>
        <c:ser>
          <c:idx val="1"/>
          <c:order val="1"/>
          <c:tx>
            <c:strRef>
              <c:f>[1]Hárok1!$B$2151</c:f>
              <c:strCache>
                <c:ptCount val="1"/>
                <c:pt idx="0">
                  <c:v>217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2154:$F$2154</c:f>
                <c:numCache>
                  <c:formatCode>General</c:formatCode>
                  <c:ptCount val="4"/>
                  <c:pt idx="0">
                    <c:v>0.12191035893956932</c:v>
                  </c:pt>
                  <c:pt idx="1">
                    <c:v>9.807062206487591E-3</c:v>
                  </c:pt>
                  <c:pt idx="2">
                    <c:v>2.1230611044230807E-3</c:v>
                  </c:pt>
                  <c:pt idx="3">
                    <c:v>1.4890063292616135E-2</c:v>
                  </c:pt>
                </c:numCache>
              </c:numRef>
            </c:plus>
            <c:minus>
              <c:numRef>
                <c:f>[1]Hárok1!$C$2154:$F$2154</c:f>
                <c:numCache>
                  <c:formatCode>General</c:formatCode>
                  <c:ptCount val="4"/>
                  <c:pt idx="0">
                    <c:v>0.12191035893956932</c:v>
                  </c:pt>
                  <c:pt idx="1">
                    <c:v>9.807062206487591E-3</c:v>
                  </c:pt>
                  <c:pt idx="2">
                    <c:v>2.1230611044230807E-3</c:v>
                  </c:pt>
                  <c:pt idx="3">
                    <c:v>1.4890063292616135E-2</c:v>
                  </c:pt>
                </c:numCache>
              </c:numRef>
            </c:minus>
          </c:errBars>
          <c:cat>
            <c:strRef>
              <c:f>[1]Hárok1!$C$2149:$F$2149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2151:$F$2151</c:f>
              <c:numCache>
                <c:formatCode>General</c:formatCode>
                <c:ptCount val="4"/>
                <c:pt idx="0">
                  <c:v>0.24971734293502132</c:v>
                </c:pt>
                <c:pt idx="1">
                  <c:v>8.4352482490855404E-2</c:v>
                </c:pt>
                <c:pt idx="2">
                  <c:v>4.2657500600030034E-2</c:v>
                </c:pt>
                <c:pt idx="3">
                  <c:v>5.9960865503686789E-2</c:v>
                </c:pt>
              </c:numCache>
            </c:numRef>
          </c:val>
        </c:ser>
        <c:marker val="1"/>
        <c:axId val="101067776"/>
        <c:axId val="101102336"/>
      </c:lineChart>
      <c:catAx>
        <c:axId val="101067776"/>
        <c:scaling>
          <c:orientation val="minMax"/>
        </c:scaling>
        <c:axPos val="b"/>
        <c:tickLblPos val="nextTo"/>
        <c:crossAx val="101102336"/>
        <c:crosses val="autoZero"/>
        <c:auto val="1"/>
        <c:lblAlgn val="ctr"/>
        <c:lblOffset val="100"/>
      </c:catAx>
      <c:valAx>
        <c:axId val="101102336"/>
        <c:scaling>
          <c:orientation val="minMax"/>
        </c:scaling>
        <c:axPos val="l"/>
        <c:majorGridlines/>
        <c:numFmt formatCode="General" sourceLinked="1"/>
        <c:tickLblPos val="nextTo"/>
        <c:crossAx val="101067776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12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2168</c:f>
              <c:strCache>
                <c:ptCount val="1"/>
                <c:pt idx="0">
                  <c:v>345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2171:$F$2171</c:f>
                <c:numCache>
                  <c:formatCode>General</c:formatCode>
                  <c:ptCount val="4"/>
                  <c:pt idx="0">
                    <c:v>8.2525968455484017E-2</c:v>
                  </c:pt>
                  <c:pt idx="1">
                    <c:v>2.3825690876448532E-2</c:v>
                  </c:pt>
                  <c:pt idx="2">
                    <c:v>2.498010742192185E-3</c:v>
                  </c:pt>
                  <c:pt idx="3">
                    <c:v>9.0671073292417515E-3</c:v>
                  </c:pt>
                </c:numCache>
              </c:numRef>
            </c:plus>
            <c:minus>
              <c:numRef>
                <c:f>[1]Hárok1!$C$2171:$F$2171</c:f>
                <c:numCache>
                  <c:formatCode>General</c:formatCode>
                  <c:ptCount val="4"/>
                  <c:pt idx="0">
                    <c:v>8.2525968455484017E-2</c:v>
                  </c:pt>
                  <c:pt idx="1">
                    <c:v>2.3825690876448532E-2</c:v>
                  </c:pt>
                  <c:pt idx="2">
                    <c:v>2.498010742192185E-3</c:v>
                  </c:pt>
                  <c:pt idx="3">
                    <c:v>9.0671073292417515E-3</c:v>
                  </c:pt>
                </c:numCache>
              </c:numRef>
            </c:minus>
          </c:errBars>
          <c:cat>
            <c:strRef>
              <c:f>[1]Hárok1!$C$2167:$F$2167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2168:$F$2168</c:f>
              <c:numCache>
                <c:formatCode>General</c:formatCode>
                <c:ptCount val="4"/>
                <c:pt idx="0">
                  <c:v>0.24893017123075509</c:v>
                </c:pt>
                <c:pt idx="1">
                  <c:v>6.3233463943285315E-2</c:v>
                </c:pt>
                <c:pt idx="2">
                  <c:v>1.73733469626626E-2</c:v>
                </c:pt>
                <c:pt idx="3">
                  <c:v>1.4933763114892487E-2</c:v>
                </c:pt>
              </c:numCache>
            </c:numRef>
          </c:val>
        </c:ser>
        <c:ser>
          <c:idx val="1"/>
          <c:order val="1"/>
          <c:tx>
            <c:strRef>
              <c:f>[1]Hárok1!$B$2169</c:f>
              <c:strCache>
                <c:ptCount val="1"/>
                <c:pt idx="0">
                  <c:v>240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2172:$F$2172</c:f>
                <c:numCache>
                  <c:formatCode>General</c:formatCode>
                  <c:ptCount val="4"/>
                  <c:pt idx="0">
                    <c:v>0.21276978757023313</c:v>
                  </c:pt>
                  <c:pt idx="1">
                    <c:v>1.2980490234058548E-2</c:v>
                  </c:pt>
                  <c:pt idx="2">
                    <c:v>3.1878632701320469E-3</c:v>
                  </c:pt>
                  <c:pt idx="3">
                    <c:v>0</c:v>
                  </c:pt>
                </c:numCache>
              </c:numRef>
            </c:plus>
            <c:minus>
              <c:numRef>
                <c:f>[1]Hárok1!$C$2172:$F$2172</c:f>
                <c:numCache>
                  <c:formatCode>General</c:formatCode>
                  <c:ptCount val="4"/>
                  <c:pt idx="0">
                    <c:v>0.21276978757023313</c:v>
                  </c:pt>
                  <c:pt idx="1">
                    <c:v>1.2980490234058548E-2</c:v>
                  </c:pt>
                  <c:pt idx="2">
                    <c:v>3.1878632701320469E-3</c:v>
                  </c:pt>
                  <c:pt idx="3">
                    <c:v>0</c:v>
                  </c:pt>
                </c:numCache>
              </c:numRef>
            </c:minus>
          </c:errBars>
          <c:cat>
            <c:strRef>
              <c:f>[1]Hárok1!$C$2167:$F$2167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2169:$F$2169</c:f>
              <c:numCache>
                <c:formatCode>General</c:formatCode>
                <c:ptCount val="4"/>
                <c:pt idx="0">
                  <c:v>0.3292135835562629</c:v>
                </c:pt>
                <c:pt idx="1">
                  <c:v>5.6186794178712286E-2</c:v>
                </c:pt>
                <c:pt idx="2">
                  <c:v>1.5704425738136355E-2</c:v>
                </c:pt>
                <c:pt idx="3">
                  <c:v>0</c:v>
                </c:pt>
              </c:numCache>
            </c:numRef>
          </c:val>
        </c:ser>
        <c:marker val="1"/>
        <c:axId val="101123584"/>
        <c:axId val="101125120"/>
      </c:lineChart>
      <c:catAx>
        <c:axId val="101123584"/>
        <c:scaling>
          <c:orientation val="minMax"/>
        </c:scaling>
        <c:axPos val="b"/>
        <c:tickLblPos val="nextTo"/>
        <c:crossAx val="101125120"/>
        <c:crosses val="autoZero"/>
        <c:auto val="1"/>
        <c:lblAlgn val="ctr"/>
        <c:lblOffset val="100"/>
      </c:catAx>
      <c:valAx>
        <c:axId val="101125120"/>
        <c:scaling>
          <c:orientation val="minMax"/>
        </c:scaling>
        <c:axPos val="l"/>
        <c:majorGridlines/>
        <c:numFmt formatCode="General" sourceLinked="1"/>
        <c:tickLblPos val="nextTo"/>
        <c:crossAx val="101123584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12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2190</c:f>
              <c:strCache>
                <c:ptCount val="1"/>
                <c:pt idx="0">
                  <c:v>990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2193:$F$2193</c:f>
                <c:numCache>
                  <c:formatCode>General</c:formatCode>
                  <c:ptCount val="4"/>
                  <c:pt idx="0">
                    <c:v>3.4556947652922866E-2</c:v>
                  </c:pt>
                  <c:pt idx="1">
                    <c:v>5.2764125069784208E-2</c:v>
                  </c:pt>
                  <c:pt idx="2">
                    <c:v>0.12186675202650679</c:v>
                  </c:pt>
                  <c:pt idx="3">
                    <c:v>0</c:v>
                  </c:pt>
                </c:numCache>
              </c:numRef>
            </c:plus>
            <c:minus>
              <c:numRef>
                <c:f>[1]Hárok1!$C$2193:$F$2193</c:f>
                <c:numCache>
                  <c:formatCode>General</c:formatCode>
                  <c:ptCount val="4"/>
                  <c:pt idx="0">
                    <c:v>3.4556947652922866E-2</c:v>
                  </c:pt>
                  <c:pt idx="1">
                    <c:v>5.2764125069784208E-2</c:v>
                  </c:pt>
                  <c:pt idx="2">
                    <c:v>0.12186675202650679</c:v>
                  </c:pt>
                  <c:pt idx="3">
                    <c:v>0</c:v>
                  </c:pt>
                </c:numCache>
              </c:numRef>
            </c:minus>
          </c:errBars>
          <c:cat>
            <c:strRef>
              <c:f>[1]Hárok1!$C$2189:$F$2189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2190:$F$2190</c:f>
              <c:numCache>
                <c:formatCode>General</c:formatCode>
                <c:ptCount val="4"/>
                <c:pt idx="0">
                  <c:v>9.1995551787267038E-2</c:v>
                </c:pt>
                <c:pt idx="1">
                  <c:v>6.222155983595358E-2</c:v>
                </c:pt>
                <c:pt idx="2">
                  <c:v>0.13506163141079608</c:v>
                </c:pt>
                <c:pt idx="3">
                  <c:v>0</c:v>
                </c:pt>
              </c:numCache>
            </c:numRef>
          </c:val>
        </c:ser>
        <c:ser>
          <c:idx val="1"/>
          <c:order val="1"/>
          <c:tx>
            <c:strRef>
              <c:f>[1]Hárok1!$B$2191</c:f>
              <c:strCache>
                <c:ptCount val="1"/>
                <c:pt idx="0">
                  <c:v>654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2194:$F$2194</c:f>
                <c:numCache>
                  <c:formatCode>General</c:formatCode>
                  <c:ptCount val="4"/>
                  <c:pt idx="0">
                    <c:v>0.17288445108381317</c:v>
                  </c:pt>
                  <c:pt idx="1">
                    <c:v>2.8043757005060288E-2</c:v>
                  </c:pt>
                  <c:pt idx="2">
                    <c:v>8.858007586660185E-3</c:v>
                  </c:pt>
                  <c:pt idx="3">
                    <c:v>2.0146774509241974E-2</c:v>
                  </c:pt>
                </c:numCache>
              </c:numRef>
            </c:plus>
            <c:minus>
              <c:numRef>
                <c:f>[1]Hárok1!$C$2194:$F$2194</c:f>
                <c:numCache>
                  <c:formatCode>General</c:formatCode>
                  <c:ptCount val="4"/>
                  <c:pt idx="0">
                    <c:v>0.17288445108381317</c:v>
                  </c:pt>
                  <c:pt idx="1">
                    <c:v>2.8043757005060288E-2</c:v>
                  </c:pt>
                  <c:pt idx="2">
                    <c:v>8.858007586660185E-3</c:v>
                  </c:pt>
                  <c:pt idx="3">
                    <c:v>2.0146774509241974E-2</c:v>
                  </c:pt>
                </c:numCache>
              </c:numRef>
            </c:minus>
          </c:errBars>
          <c:cat>
            <c:strRef>
              <c:f>[1]Hárok1!$C$2189:$F$2189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2191:$F$2191</c:f>
              <c:numCache>
                <c:formatCode>General</c:formatCode>
                <c:ptCount val="4"/>
                <c:pt idx="0">
                  <c:v>0.38868799544299631</c:v>
                </c:pt>
                <c:pt idx="1">
                  <c:v>9.7884019238675166E-2</c:v>
                </c:pt>
                <c:pt idx="2">
                  <c:v>4.4139003235009362E-2</c:v>
                </c:pt>
                <c:pt idx="3">
                  <c:v>3.4777269534165246E-2</c:v>
                </c:pt>
              </c:numCache>
            </c:numRef>
          </c:val>
        </c:ser>
        <c:marker val="1"/>
        <c:axId val="101163008"/>
        <c:axId val="101164544"/>
      </c:lineChart>
      <c:catAx>
        <c:axId val="101163008"/>
        <c:scaling>
          <c:orientation val="minMax"/>
        </c:scaling>
        <c:axPos val="b"/>
        <c:tickLblPos val="nextTo"/>
        <c:crossAx val="101164544"/>
        <c:crosses val="autoZero"/>
        <c:auto val="1"/>
        <c:lblAlgn val="ctr"/>
        <c:lblOffset val="100"/>
      </c:catAx>
      <c:valAx>
        <c:axId val="101164544"/>
        <c:scaling>
          <c:orientation val="minMax"/>
        </c:scaling>
        <c:axPos val="l"/>
        <c:majorGridlines/>
        <c:numFmt formatCode="General" sourceLinked="1"/>
        <c:tickLblPos val="nextTo"/>
        <c:crossAx val="101163008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12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2208</c:f>
              <c:strCache>
                <c:ptCount val="1"/>
                <c:pt idx="0">
                  <c:v>628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2211:$F$2211</c:f>
                <c:numCache>
                  <c:formatCode>General</c:formatCode>
                  <c:ptCount val="4"/>
                  <c:pt idx="0">
                    <c:v>6.1241520027238781E-2</c:v>
                  </c:pt>
                  <c:pt idx="1">
                    <c:v>1.797435720298473E-2</c:v>
                  </c:pt>
                  <c:pt idx="2">
                    <c:v>2.6562757145929296E-2</c:v>
                  </c:pt>
                  <c:pt idx="3">
                    <c:v>0</c:v>
                  </c:pt>
                </c:numCache>
              </c:numRef>
            </c:plus>
            <c:minus>
              <c:numRef>
                <c:f>[1]Hárok1!$C$2211:$F$2211</c:f>
                <c:numCache>
                  <c:formatCode>General</c:formatCode>
                  <c:ptCount val="4"/>
                  <c:pt idx="0">
                    <c:v>6.1241520027238781E-2</c:v>
                  </c:pt>
                  <c:pt idx="1">
                    <c:v>1.797435720298473E-2</c:v>
                  </c:pt>
                  <c:pt idx="2">
                    <c:v>2.6562757145929296E-2</c:v>
                  </c:pt>
                  <c:pt idx="3">
                    <c:v>0</c:v>
                  </c:pt>
                </c:numCache>
              </c:numRef>
            </c:minus>
          </c:errBars>
          <c:cat>
            <c:strRef>
              <c:f>[1]Hárok1!$C$2207:$F$2207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2208:$F$2208</c:f>
              <c:numCache>
                <c:formatCode>General</c:formatCode>
                <c:ptCount val="4"/>
                <c:pt idx="0">
                  <c:v>0.13188251999799236</c:v>
                </c:pt>
                <c:pt idx="1">
                  <c:v>4.8356085816523148E-2</c:v>
                </c:pt>
                <c:pt idx="2">
                  <c:v>4.6851840131782348E-2</c:v>
                </c:pt>
                <c:pt idx="3">
                  <c:v>0</c:v>
                </c:pt>
              </c:numCache>
            </c:numRef>
          </c:val>
        </c:ser>
        <c:ser>
          <c:idx val="1"/>
          <c:order val="1"/>
          <c:tx>
            <c:strRef>
              <c:f>[1]Hárok1!$B$2209</c:f>
              <c:strCache>
                <c:ptCount val="1"/>
                <c:pt idx="0">
                  <c:v>424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2212:$F$2212</c:f>
                <c:numCache>
                  <c:formatCode>General</c:formatCode>
                  <c:ptCount val="4"/>
                  <c:pt idx="0">
                    <c:v>0.12589259449150803</c:v>
                  </c:pt>
                  <c:pt idx="1">
                    <c:v>1.8539401396868375E-2</c:v>
                  </c:pt>
                  <c:pt idx="2">
                    <c:v>4.3165483642001309E-3</c:v>
                  </c:pt>
                  <c:pt idx="3">
                    <c:v>0</c:v>
                  </c:pt>
                </c:numCache>
              </c:numRef>
            </c:plus>
            <c:minus>
              <c:numRef>
                <c:f>[1]Hárok1!$C$2212:$F$2212</c:f>
                <c:numCache>
                  <c:formatCode>General</c:formatCode>
                  <c:ptCount val="4"/>
                  <c:pt idx="0">
                    <c:v>0.12589259449150803</c:v>
                  </c:pt>
                  <c:pt idx="1">
                    <c:v>1.8539401396868375E-2</c:v>
                  </c:pt>
                  <c:pt idx="2">
                    <c:v>4.3165483642001309E-3</c:v>
                  </c:pt>
                  <c:pt idx="3">
                    <c:v>0</c:v>
                  </c:pt>
                </c:numCache>
              </c:numRef>
            </c:minus>
          </c:errBars>
          <c:cat>
            <c:strRef>
              <c:f>[1]Hárok1!$C$2207:$F$2207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2209:$F$2209</c:f>
              <c:numCache>
                <c:formatCode>General</c:formatCode>
                <c:ptCount val="4"/>
                <c:pt idx="0">
                  <c:v>0.17757926259321094</c:v>
                </c:pt>
                <c:pt idx="1">
                  <c:v>4.6982687748133557E-2</c:v>
                </c:pt>
                <c:pt idx="2">
                  <c:v>3.3266593402099115E-2</c:v>
                </c:pt>
                <c:pt idx="3">
                  <c:v>0</c:v>
                </c:pt>
              </c:numCache>
            </c:numRef>
          </c:val>
        </c:ser>
        <c:marker val="1"/>
        <c:axId val="101202176"/>
        <c:axId val="101216256"/>
      </c:lineChart>
      <c:catAx>
        <c:axId val="101202176"/>
        <c:scaling>
          <c:orientation val="minMax"/>
        </c:scaling>
        <c:axPos val="b"/>
        <c:tickLblPos val="nextTo"/>
        <c:crossAx val="101216256"/>
        <c:crosses val="autoZero"/>
        <c:auto val="1"/>
        <c:lblAlgn val="ctr"/>
        <c:lblOffset val="100"/>
      </c:catAx>
      <c:valAx>
        <c:axId val="101216256"/>
        <c:scaling>
          <c:orientation val="minMax"/>
        </c:scaling>
        <c:axPos val="l"/>
        <c:majorGridlines/>
        <c:numFmt formatCode="General" sourceLinked="1"/>
        <c:tickLblPos val="nextTo"/>
        <c:crossAx val="101202176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12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2227</c:f>
              <c:strCache>
                <c:ptCount val="1"/>
                <c:pt idx="0">
                  <c:v>625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2230:$F$2230</c:f>
                <c:numCache>
                  <c:formatCode>General</c:formatCode>
                  <c:ptCount val="4"/>
                  <c:pt idx="0">
                    <c:v>0.12715110457866433</c:v>
                  </c:pt>
                  <c:pt idx="1">
                    <c:v>2.4015217093152973E-2</c:v>
                  </c:pt>
                  <c:pt idx="2">
                    <c:v>8.7392075830294319E-2</c:v>
                  </c:pt>
                  <c:pt idx="3">
                    <c:v>1.914167802232138E-2</c:v>
                  </c:pt>
                </c:numCache>
              </c:numRef>
            </c:plus>
            <c:minus>
              <c:numRef>
                <c:f>[1]Hárok1!$C$2230:$F$2230</c:f>
                <c:numCache>
                  <c:formatCode>General</c:formatCode>
                  <c:ptCount val="4"/>
                  <c:pt idx="0">
                    <c:v>0.12715110457866433</c:v>
                  </c:pt>
                  <c:pt idx="1">
                    <c:v>2.4015217093152973E-2</c:v>
                  </c:pt>
                  <c:pt idx="2">
                    <c:v>8.7392075830294319E-2</c:v>
                  </c:pt>
                  <c:pt idx="3">
                    <c:v>1.914167802232138E-2</c:v>
                  </c:pt>
                </c:numCache>
              </c:numRef>
            </c:minus>
          </c:errBars>
          <c:cat>
            <c:strRef>
              <c:f>[1]Hárok1!$C$2226:$F$2226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2227:$F$2227</c:f>
              <c:numCache>
                <c:formatCode>General</c:formatCode>
                <c:ptCount val="4"/>
                <c:pt idx="0">
                  <c:v>0.57763845108108092</c:v>
                </c:pt>
                <c:pt idx="1">
                  <c:v>0.12769399635943587</c:v>
                </c:pt>
                <c:pt idx="2">
                  <c:v>0.1178974434958014</c:v>
                </c:pt>
                <c:pt idx="3">
                  <c:v>6.4036027227682826E-2</c:v>
                </c:pt>
              </c:numCache>
            </c:numRef>
          </c:val>
        </c:ser>
        <c:ser>
          <c:idx val="1"/>
          <c:order val="1"/>
          <c:tx>
            <c:strRef>
              <c:f>[1]Hárok1!$B$2228</c:f>
              <c:strCache>
                <c:ptCount val="1"/>
                <c:pt idx="0">
                  <c:v>431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2231:$F$2231</c:f>
                <c:numCache>
                  <c:formatCode>General</c:formatCode>
                  <c:ptCount val="4"/>
                  <c:pt idx="0">
                    <c:v>0.35754819416901601</c:v>
                  </c:pt>
                  <c:pt idx="1">
                    <c:v>1.2470576649622886E-2</c:v>
                  </c:pt>
                  <c:pt idx="2">
                    <c:v>1.0278332484419863E-2</c:v>
                  </c:pt>
                  <c:pt idx="3">
                    <c:v>8.4628618011696483E-3</c:v>
                  </c:pt>
                </c:numCache>
              </c:numRef>
            </c:plus>
            <c:minus>
              <c:numRef>
                <c:f>[1]Hárok1!$C$2231:$F$2231</c:f>
                <c:numCache>
                  <c:formatCode>General</c:formatCode>
                  <c:ptCount val="4"/>
                  <c:pt idx="0">
                    <c:v>0.35754819416901601</c:v>
                  </c:pt>
                  <c:pt idx="1">
                    <c:v>1.2470576649622886E-2</c:v>
                  </c:pt>
                  <c:pt idx="2">
                    <c:v>1.0278332484419863E-2</c:v>
                  </c:pt>
                  <c:pt idx="3">
                    <c:v>8.4628618011696483E-3</c:v>
                  </c:pt>
                </c:numCache>
              </c:numRef>
            </c:minus>
          </c:errBars>
          <c:cat>
            <c:strRef>
              <c:f>[1]Hárok1!$C$2226:$F$2226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2228:$F$2228</c:f>
              <c:numCache>
                <c:formatCode>General</c:formatCode>
                <c:ptCount val="4"/>
                <c:pt idx="0">
                  <c:v>0.57471322244648182</c:v>
                </c:pt>
                <c:pt idx="1">
                  <c:v>0.13325438289431624</c:v>
                </c:pt>
                <c:pt idx="2">
                  <c:v>7.0026253151383444E-2</c:v>
                </c:pt>
                <c:pt idx="3">
                  <c:v>4.4639868019525901E-2</c:v>
                </c:pt>
              </c:numCache>
            </c:numRef>
          </c:val>
        </c:ser>
        <c:marker val="1"/>
        <c:axId val="101245696"/>
        <c:axId val="101247232"/>
      </c:lineChart>
      <c:catAx>
        <c:axId val="101245696"/>
        <c:scaling>
          <c:orientation val="minMax"/>
        </c:scaling>
        <c:axPos val="b"/>
        <c:tickLblPos val="nextTo"/>
        <c:crossAx val="101247232"/>
        <c:crosses val="autoZero"/>
        <c:auto val="1"/>
        <c:lblAlgn val="ctr"/>
        <c:lblOffset val="100"/>
      </c:catAx>
      <c:valAx>
        <c:axId val="101247232"/>
        <c:scaling>
          <c:orientation val="minMax"/>
        </c:scaling>
        <c:axPos val="l"/>
        <c:majorGridlines/>
        <c:numFmt formatCode="General" sourceLinked="1"/>
        <c:tickLblPos val="nextTo"/>
        <c:crossAx val="101245696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12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2246</c:f>
              <c:strCache>
                <c:ptCount val="1"/>
                <c:pt idx="0">
                  <c:v>626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2250:$F$2250</c:f>
                <c:numCache>
                  <c:formatCode>General</c:formatCode>
                  <c:ptCount val="4"/>
                  <c:pt idx="0">
                    <c:v>0.60395156273765627</c:v>
                  </c:pt>
                  <c:pt idx="1">
                    <c:v>4.7879763960951852E-2</c:v>
                  </c:pt>
                  <c:pt idx="2">
                    <c:v>1.0773522724892078E-2</c:v>
                  </c:pt>
                  <c:pt idx="3">
                    <c:v>5.1057347716701215E-2</c:v>
                  </c:pt>
                </c:numCache>
              </c:numRef>
            </c:plus>
            <c:minus>
              <c:numRef>
                <c:f>[1]Hárok1!$C$2250:$F$2250</c:f>
                <c:numCache>
                  <c:formatCode>General</c:formatCode>
                  <c:ptCount val="4"/>
                  <c:pt idx="0">
                    <c:v>0.60395156273765627</c:v>
                  </c:pt>
                  <c:pt idx="1">
                    <c:v>4.7879763960951852E-2</c:v>
                  </c:pt>
                  <c:pt idx="2">
                    <c:v>1.0773522724892078E-2</c:v>
                  </c:pt>
                  <c:pt idx="3">
                    <c:v>5.1057347716701215E-2</c:v>
                  </c:pt>
                </c:numCache>
              </c:numRef>
            </c:minus>
          </c:errBars>
          <c:cat>
            <c:strRef>
              <c:f>[1]Hárok1!$C$2245:$F$2245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2246:$F$2246</c:f>
              <c:numCache>
                <c:formatCode>General</c:formatCode>
                <c:ptCount val="4"/>
                <c:pt idx="0">
                  <c:v>1.2319349108909645</c:v>
                </c:pt>
                <c:pt idx="1">
                  <c:v>0.33752410626111701</c:v>
                </c:pt>
                <c:pt idx="2">
                  <c:v>0.23005553555908112</c:v>
                </c:pt>
                <c:pt idx="3">
                  <c:v>0.20321844884515441</c:v>
                </c:pt>
              </c:numCache>
            </c:numRef>
          </c:val>
        </c:ser>
        <c:ser>
          <c:idx val="1"/>
          <c:order val="1"/>
          <c:tx>
            <c:strRef>
              <c:f>[1]Hárok1!$B$2247</c:f>
              <c:strCache>
                <c:ptCount val="1"/>
                <c:pt idx="0">
                  <c:v>435</c:v>
                </c:pt>
              </c:strCache>
            </c:strRef>
          </c:tx>
          <c:marker>
            <c:symbol val="none"/>
          </c:marker>
          <c:cat>
            <c:strRef>
              <c:f>[1]Hárok1!$C$2245:$F$2245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2247:$F$2247</c:f>
              <c:numCache>
                <c:formatCode>General</c:formatCode>
                <c:ptCount val="4"/>
                <c:pt idx="0">
                  <c:v>1.1705204560805764</c:v>
                </c:pt>
                <c:pt idx="1">
                  <c:v>0.32657182772408738</c:v>
                </c:pt>
                <c:pt idx="2">
                  <c:v>0.20549792015741283</c:v>
                </c:pt>
                <c:pt idx="3">
                  <c:v>0.14958868878992632</c:v>
                </c:pt>
              </c:numCache>
            </c:numRef>
          </c:val>
        </c:ser>
        <c:marker val="1"/>
        <c:axId val="101272192"/>
        <c:axId val="101290368"/>
      </c:lineChart>
      <c:catAx>
        <c:axId val="101272192"/>
        <c:scaling>
          <c:orientation val="minMax"/>
        </c:scaling>
        <c:axPos val="b"/>
        <c:tickLblPos val="nextTo"/>
        <c:crossAx val="101290368"/>
        <c:crosses val="autoZero"/>
        <c:auto val="1"/>
        <c:lblAlgn val="ctr"/>
        <c:lblOffset val="100"/>
      </c:catAx>
      <c:valAx>
        <c:axId val="101290368"/>
        <c:scaling>
          <c:orientation val="minMax"/>
        </c:scaling>
        <c:axPos val="l"/>
        <c:majorGridlines/>
        <c:numFmt formatCode="General" sourceLinked="1"/>
        <c:tickLblPos val="nextTo"/>
        <c:crossAx val="101272192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12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2264</c:f>
              <c:strCache>
                <c:ptCount val="1"/>
                <c:pt idx="0">
                  <c:v>632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2267:$F$2267</c:f>
                <c:numCache>
                  <c:formatCode>General</c:formatCode>
                  <c:ptCount val="4"/>
                  <c:pt idx="0">
                    <c:v>8.1320812893081823E-2</c:v>
                  </c:pt>
                  <c:pt idx="1">
                    <c:v>1.562374900019884E-2</c:v>
                  </c:pt>
                  <c:pt idx="2">
                    <c:v>9.8168057510654647E-3</c:v>
                  </c:pt>
                  <c:pt idx="3">
                    <c:v>8.5817388711520396E-3</c:v>
                  </c:pt>
                </c:numCache>
              </c:numRef>
            </c:plus>
            <c:minus>
              <c:numRef>
                <c:f>[1]Hárok1!$C$2267:$F$2267</c:f>
                <c:numCache>
                  <c:formatCode>General</c:formatCode>
                  <c:ptCount val="4"/>
                  <c:pt idx="0">
                    <c:v>8.1320812893081823E-2</c:v>
                  </c:pt>
                  <c:pt idx="1">
                    <c:v>1.562374900019884E-2</c:v>
                  </c:pt>
                  <c:pt idx="2">
                    <c:v>9.8168057510654647E-3</c:v>
                  </c:pt>
                  <c:pt idx="3">
                    <c:v>8.5817388711520396E-3</c:v>
                  </c:pt>
                </c:numCache>
              </c:numRef>
            </c:minus>
          </c:errBars>
          <c:cat>
            <c:strRef>
              <c:f>[1]Hárok1!$C$2263:$F$2263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2264:$F$2264</c:f>
              <c:numCache>
                <c:formatCode>General</c:formatCode>
                <c:ptCount val="4"/>
                <c:pt idx="0">
                  <c:v>0.33966164073361776</c:v>
                </c:pt>
                <c:pt idx="1">
                  <c:v>0.10587254405129225</c:v>
                </c:pt>
                <c:pt idx="2">
                  <c:v>8.8387603066006265E-2</c:v>
                </c:pt>
                <c:pt idx="3">
                  <c:v>0.10340227359916331</c:v>
                </c:pt>
              </c:numCache>
            </c:numRef>
          </c:val>
        </c:ser>
        <c:ser>
          <c:idx val="1"/>
          <c:order val="1"/>
          <c:tx>
            <c:strRef>
              <c:f>[1]Hárok1!$B$2265</c:f>
              <c:strCache>
                <c:ptCount val="1"/>
                <c:pt idx="0">
                  <c:v>436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2268:$F$2268</c:f>
                <c:numCache>
                  <c:formatCode>General</c:formatCode>
                  <c:ptCount val="4"/>
                  <c:pt idx="0">
                    <c:v>9.6297830427067591E-2</c:v>
                  </c:pt>
                  <c:pt idx="1">
                    <c:v>3.2444503425981111E-2</c:v>
                  </c:pt>
                  <c:pt idx="2">
                    <c:v>8.6922115474575186E-3</c:v>
                  </c:pt>
                  <c:pt idx="3">
                    <c:v>4.0796327679964245E-2</c:v>
                  </c:pt>
                </c:numCache>
              </c:numRef>
            </c:plus>
            <c:minus>
              <c:numRef>
                <c:f>[1]Hárok1!$C$2268:$F$2268</c:f>
                <c:numCache>
                  <c:formatCode>General</c:formatCode>
                  <c:ptCount val="4"/>
                  <c:pt idx="0">
                    <c:v>9.6297830427067591E-2</c:v>
                  </c:pt>
                  <c:pt idx="1">
                    <c:v>3.2444503425981111E-2</c:v>
                  </c:pt>
                  <c:pt idx="2">
                    <c:v>8.6922115474575186E-3</c:v>
                  </c:pt>
                  <c:pt idx="3">
                    <c:v>4.0796327679964245E-2</c:v>
                  </c:pt>
                </c:numCache>
              </c:numRef>
            </c:minus>
          </c:errBars>
          <c:cat>
            <c:strRef>
              <c:f>[1]Hárok1!$C$2263:$F$2263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2265:$F$2265</c:f>
              <c:numCache>
                <c:formatCode>General</c:formatCode>
                <c:ptCount val="4"/>
                <c:pt idx="0">
                  <c:v>0.32424348772721823</c:v>
                </c:pt>
                <c:pt idx="1">
                  <c:v>0.11503074275101703</c:v>
                </c:pt>
                <c:pt idx="2">
                  <c:v>7.9791113695840285E-2</c:v>
                </c:pt>
                <c:pt idx="3">
                  <c:v>8.9389940394799638E-2</c:v>
                </c:pt>
              </c:numCache>
            </c:numRef>
          </c:val>
        </c:ser>
        <c:marker val="1"/>
        <c:axId val="101303424"/>
        <c:axId val="101304960"/>
      </c:lineChart>
      <c:catAx>
        <c:axId val="101303424"/>
        <c:scaling>
          <c:orientation val="minMax"/>
        </c:scaling>
        <c:axPos val="b"/>
        <c:tickLblPos val="nextTo"/>
        <c:crossAx val="101304960"/>
        <c:crosses val="autoZero"/>
        <c:auto val="1"/>
        <c:lblAlgn val="ctr"/>
        <c:lblOffset val="100"/>
      </c:catAx>
      <c:valAx>
        <c:axId val="101304960"/>
        <c:scaling>
          <c:orientation val="minMax"/>
        </c:scaling>
        <c:axPos val="l"/>
        <c:majorGridlines/>
        <c:numFmt formatCode="General" sourceLinked="1"/>
        <c:tickLblPos val="nextTo"/>
        <c:crossAx val="101303424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216</c:f>
              <c:strCache>
                <c:ptCount val="1"/>
                <c:pt idx="0">
                  <c:v>650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219:$F$219</c:f>
                <c:numCache>
                  <c:formatCode>General</c:formatCode>
                  <c:ptCount val="4"/>
                  <c:pt idx="0">
                    <c:v>1.0390898251629397E-2</c:v>
                  </c:pt>
                  <c:pt idx="1">
                    <c:v>1.8521816430206863E-2</c:v>
                  </c:pt>
                  <c:pt idx="2">
                    <c:v>5.8985494363939604E-3</c:v>
                  </c:pt>
                  <c:pt idx="3">
                    <c:v>6.1008350990195458E-3</c:v>
                  </c:pt>
                </c:numCache>
              </c:numRef>
            </c:plus>
            <c:minus>
              <c:numRef>
                <c:f>[1]Hárok1!$C$219:$F$219</c:f>
                <c:numCache>
                  <c:formatCode>General</c:formatCode>
                  <c:ptCount val="4"/>
                  <c:pt idx="0">
                    <c:v>1.0390898251629397E-2</c:v>
                  </c:pt>
                  <c:pt idx="1">
                    <c:v>1.8521816430206863E-2</c:v>
                  </c:pt>
                  <c:pt idx="2">
                    <c:v>5.8985494363939604E-3</c:v>
                  </c:pt>
                  <c:pt idx="3">
                    <c:v>6.1008350990195458E-3</c:v>
                  </c:pt>
                </c:numCache>
              </c:numRef>
            </c:minus>
          </c:errBars>
          <c:cat>
            <c:strRef>
              <c:f>[1]Hárok1!$C$215:$F$215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216:$F$216</c:f>
              <c:numCache>
                <c:formatCode>General</c:formatCode>
                <c:ptCount val="4"/>
                <c:pt idx="0">
                  <c:v>0.1287030146345228</c:v>
                </c:pt>
                <c:pt idx="1">
                  <c:v>6.007684922905928E-2</c:v>
                </c:pt>
                <c:pt idx="2">
                  <c:v>3.679253810784034E-2</c:v>
                </c:pt>
                <c:pt idx="3">
                  <c:v>8.3315095227364508E-2</c:v>
                </c:pt>
              </c:numCache>
            </c:numRef>
          </c:val>
        </c:ser>
        <c:ser>
          <c:idx val="1"/>
          <c:order val="1"/>
          <c:tx>
            <c:strRef>
              <c:f>[1]Hárok1!$B$217</c:f>
              <c:strCache>
                <c:ptCount val="1"/>
                <c:pt idx="0">
                  <c:v>458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220:$F$220</c:f>
                <c:numCache>
                  <c:formatCode>General</c:formatCode>
                  <c:ptCount val="4"/>
                  <c:pt idx="0">
                    <c:v>5.4664008001170113E-2</c:v>
                  </c:pt>
                  <c:pt idx="1">
                    <c:v>1.6389129890450473E-2</c:v>
                  </c:pt>
                  <c:pt idx="2">
                    <c:v>7.9051692196470125E-3</c:v>
                  </c:pt>
                  <c:pt idx="3">
                    <c:v>1.326298403378061E-2</c:v>
                  </c:pt>
                </c:numCache>
              </c:numRef>
            </c:plus>
            <c:minus>
              <c:numRef>
                <c:f>[1]Hárok1!$C$220:$F$220</c:f>
                <c:numCache>
                  <c:formatCode>General</c:formatCode>
                  <c:ptCount val="4"/>
                  <c:pt idx="0">
                    <c:v>5.4664008001170113E-2</c:v>
                  </c:pt>
                  <c:pt idx="1">
                    <c:v>1.6389129890450473E-2</c:v>
                  </c:pt>
                  <c:pt idx="2">
                    <c:v>7.9051692196470125E-3</c:v>
                  </c:pt>
                  <c:pt idx="3">
                    <c:v>1.326298403378061E-2</c:v>
                  </c:pt>
                </c:numCache>
              </c:numRef>
            </c:minus>
          </c:errBars>
          <c:cat>
            <c:strRef>
              <c:f>[1]Hárok1!$C$215:$F$215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217:$F$217</c:f>
              <c:numCache>
                <c:formatCode>General</c:formatCode>
                <c:ptCount val="4"/>
                <c:pt idx="0">
                  <c:v>0.17220272986286608</c:v>
                </c:pt>
                <c:pt idx="1">
                  <c:v>7.2503286905860331E-2</c:v>
                </c:pt>
                <c:pt idx="2">
                  <c:v>4.1912404007169529E-2</c:v>
                </c:pt>
                <c:pt idx="3">
                  <c:v>3.1287162850648344E-2</c:v>
                </c:pt>
              </c:numCache>
            </c:numRef>
          </c:val>
        </c:ser>
        <c:marker val="1"/>
        <c:axId val="100441088"/>
        <c:axId val="100451072"/>
      </c:lineChart>
      <c:catAx>
        <c:axId val="100441088"/>
        <c:scaling>
          <c:orientation val="minMax"/>
        </c:scaling>
        <c:axPos val="b"/>
        <c:tickLblPos val="nextTo"/>
        <c:crossAx val="100451072"/>
        <c:crosses val="autoZero"/>
        <c:auto val="1"/>
        <c:lblAlgn val="ctr"/>
        <c:lblOffset val="100"/>
      </c:catAx>
      <c:valAx>
        <c:axId val="100451072"/>
        <c:scaling>
          <c:orientation val="minMax"/>
        </c:scaling>
        <c:axPos val="l"/>
        <c:majorGridlines/>
        <c:numFmt formatCode="General" sourceLinked="1"/>
        <c:tickLblPos val="nextTo"/>
        <c:crossAx val="100441088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44" l="0.70000000000000062" r="0.70000000000000062" t="0.75000000000000144" header="0.30000000000000032" footer="0.30000000000000032"/>
    <c:pageSetup/>
  </c:printSettings>
</c:chartSpace>
</file>

<file path=xl/charts/chart13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2284</c:f>
              <c:strCache>
                <c:ptCount val="1"/>
                <c:pt idx="0">
                  <c:v>868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2287:$F$2287</c:f>
                <c:numCache>
                  <c:formatCode>General</c:formatCode>
                  <c:ptCount val="4"/>
                  <c:pt idx="0">
                    <c:v>0.14112959826554639</c:v>
                  </c:pt>
                  <c:pt idx="1">
                    <c:v>3.410939624759126E-2</c:v>
                  </c:pt>
                  <c:pt idx="2">
                    <c:v>0</c:v>
                  </c:pt>
                  <c:pt idx="3">
                    <c:v>8.129420651905743E-2</c:v>
                  </c:pt>
                </c:numCache>
              </c:numRef>
            </c:plus>
            <c:minus>
              <c:numRef>
                <c:f>[1]Hárok1!$C$2287:$F$2287</c:f>
                <c:numCache>
                  <c:formatCode>General</c:formatCode>
                  <c:ptCount val="4"/>
                  <c:pt idx="0">
                    <c:v>0.14112959826554639</c:v>
                  </c:pt>
                  <c:pt idx="1">
                    <c:v>3.410939624759126E-2</c:v>
                  </c:pt>
                  <c:pt idx="2">
                    <c:v>0</c:v>
                  </c:pt>
                  <c:pt idx="3">
                    <c:v>8.129420651905743E-2</c:v>
                  </c:pt>
                </c:numCache>
              </c:numRef>
            </c:minus>
          </c:errBars>
          <c:cat>
            <c:strRef>
              <c:f>[1]Hárok1!$C$2283:$F$2283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2284:$F$2284</c:f>
              <c:numCache>
                <c:formatCode>General</c:formatCode>
                <c:ptCount val="4"/>
                <c:pt idx="0">
                  <c:v>0.31480908604481189</c:v>
                </c:pt>
                <c:pt idx="1">
                  <c:v>9.3538998752083991E-2</c:v>
                </c:pt>
                <c:pt idx="2">
                  <c:v>0</c:v>
                </c:pt>
                <c:pt idx="3">
                  <c:v>0.10403153124775123</c:v>
                </c:pt>
              </c:numCache>
            </c:numRef>
          </c:val>
        </c:ser>
        <c:ser>
          <c:idx val="1"/>
          <c:order val="1"/>
          <c:tx>
            <c:strRef>
              <c:f>[1]Hárok1!$B$2285</c:f>
              <c:strCache>
                <c:ptCount val="1"/>
                <c:pt idx="0">
                  <c:v>598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2288:$F$2288</c:f>
                <c:numCache>
                  <c:formatCode>General</c:formatCode>
                  <c:ptCount val="4"/>
                  <c:pt idx="0">
                    <c:v>0.41061898427005072</c:v>
                  </c:pt>
                  <c:pt idx="1">
                    <c:v>7.0777327321503922E-2</c:v>
                  </c:pt>
                  <c:pt idx="2">
                    <c:v>9.5184535469808127E-3</c:v>
                  </c:pt>
                  <c:pt idx="3">
                    <c:v>0</c:v>
                  </c:pt>
                </c:numCache>
              </c:numRef>
            </c:plus>
            <c:minus>
              <c:numRef>
                <c:f>[1]Hárok1!$C$2288:$F$2288</c:f>
                <c:numCache>
                  <c:formatCode>General</c:formatCode>
                  <c:ptCount val="4"/>
                  <c:pt idx="0">
                    <c:v>0.41061898427005072</c:v>
                  </c:pt>
                  <c:pt idx="1">
                    <c:v>7.0777327321503922E-2</c:v>
                  </c:pt>
                  <c:pt idx="2">
                    <c:v>9.5184535469808127E-3</c:v>
                  </c:pt>
                  <c:pt idx="3">
                    <c:v>0</c:v>
                  </c:pt>
                </c:numCache>
              </c:numRef>
            </c:minus>
          </c:errBars>
          <c:cat>
            <c:strRef>
              <c:f>[1]Hárok1!$C$2283:$F$2283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2285:$F$2285</c:f>
              <c:numCache>
                <c:formatCode>General</c:formatCode>
                <c:ptCount val="4"/>
                <c:pt idx="0">
                  <c:v>0.41562071917848298</c:v>
                </c:pt>
                <c:pt idx="1">
                  <c:v>0.1050407634114483</c:v>
                </c:pt>
                <c:pt idx="2">
                  <c:v>6.0759971674212751E-2</c:v>
                </c:pt>
                <c:pt idx="3">
                  <c:v>0</c:v>
                </c:pt>
              </c:numCache>
            </c:numRef>
          </c:val>
        </c:ser>
        <c:marker val="1"/>
        <c:axId val="101465472"/>
        <c:axId val="101475456"/>
      </c:lineChart>
      <c:catAx>
        <c:axId val="101465472"/>
        <c:scaling>
          <c:orientation val="minMax"/>
        </c:scaling>
        <c:axPos val="b"/>
        <c:tickLblPos val="nextTo"/>
        <c:crossAx val="101475456"/>
        <c:crosses val="autoZero"/>
        <c:auto val="1"/>
        <c:lblAlgn val="ctr"/>
        <c:lblOffset val="100"/>
      </c:catAx>
      <c:valAx>
        <c:axId val="101475456"/>
        <c:scaling>
          <c:orientation val="minMax"/>
        </c:scaling>
        <c:axPos val="l"/>
        <c:majorGridlines/>
        <c:numFmt formatCode="General" sourceLinked="1"/>
        <c:tickLblPos val="nextTo"/>
        <c:crossAx val="101465472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13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2302</c:f>
              <c:strCache>
                <c:ptCount val="1"/>
                <c:pt idx="0">
                  <c:v>898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2305:$F$2305</c:f>
                <c:numCache>
                  <c:formatCode>General</c:formatCode>
                  <c:ptCount val="4"/>
                  <c:pt idx="0">
                    <c:v>0.22141925598479451</c:v>
                  </c:pt>
                  <c:pt idx="1">
                    <c:v>3.5412502686639015E-2</c:v>
                  </c:pt>
                  <c:pt idx="2">
                    <c:v>0</c:v>
                  </c:pt>
                  <c:pt idx="3">
                    <c:v>5.5601675678529125E-2</c:v>
                  </c:pt>
                </c:numCache>
              </c:numRef>
            </c:plus>
            <c:minus>
              <c:numRef>
                <c:f>[1]Hárok1!$C$2305:$F$2305</c:f>
                <c:numCache>
                  <c:formatCode>General</c:formatCode>
                  <c:ptCount val="4"/>
                  <c:pt idx="0">
                    <c:v>0.22141925598479451</c:v>
                  </c:pt>
                  <c:pt idx="1">
                    <c:v>3.5412502686639015E-2</c:v>
                  </c:pt>
                  <c:pt idx="2">
                    <c:v>0</c:v>
                  </c:pt>
                  <c:pt idx="3">
                    <c:v>5.5601675678529125E-2</c:v>
                  </c:pt>
                </c:numCache>
              </c:numRef>
            </c:minus>
          </c:errBars>
          <c:cat>
            <c:strRef>
              <c:f>[1]Hárok1!$C$2301:$F$2301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2302:$F$2302</c:f>
              <c:numCache>
                <c:formatCode>General</c:formatCode>
                <c:ptCount val="4"/>
                <c:pt idx="0">
                  <c:v>0.38909932513169182</c:v>
                </c:pt>
                <c:pt idx="1">
                  <c:v>9.5920720680289381E-2</c:v>
                </c:pt>
                <c:pt idx="2">
                  <c:v>0</c:v>
                </c:pt>
                <c:pt idx="3">
                  <c:v>0.30556798790396078</c:v>
                </c:pt>
              </c:numCache>
            </c:numRef>
          </c:val>
        </c:ser>
        <c:ser>
          <c:idx val="1"/>
          <c:order val="1"/>
          <c:tx>
            <c:strRef>
              <c:f>[1]Hárok1!$B$2303</c:f>
              <c:strCache>
                <c:ptCount val="1"/>
                <c:pt idx="0">
                  <c:v>614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2306:$F$2306</c:f>
                <c:numCache>
                  <c:formatCode>General</c:formatCode>
                  <c:ptCount val="4"/>
                  <c:pt idx="0">
                    <c:v>0.10656472365548016</c:v>
                  </c:pt>
                  <c:pt idx="1">
                    <c:v>2.7371673493330129E-2</c:v>
                  </c:pt>
                  <c:pt idx="2">
                    <c:v>1.9809807910812501E-2</c:v>
                  </c:pt>
                  <c:pt idx="3">
                    <c:v>0</c:v>
                  </c:pt>
                </c:numCache>
              </c:numRef>
            </c:plus>
            <c:minus>
              <c:numRef>
                <c:f>[1]Hárok1!$C$2306:$F$2306</c:f>
                <c:numCache>
                  <c:formatCode>General</c:formatCode>
                  <c:ptCount val="4"/>
                  <c:pt idx="0">
                    <c:v>0.10656472365548016</c:v>
                  </c:pt>
                  <c:pt idx="1">
                    <c:v>2.7371673493330129E-2</c:v>
                  </c:pt>
                  <c:pt idx="2">
                    <c:v>1.9809807910812501E-2</c:v>
                  </c:pt>
                  <c:pt idx="3">
                    <c:v>0</c:v>
                  </c:pt>
                </c:numCache>
              </c:numRef>
            </c:minus>
          </c:errBars>
          <c:cat>
            <c:strRef>
              <c:f>[1]Hárok1!$C$2301:$F$2301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2303:$F$2303</c:f>
              <c:numCache>
                <c:formatCode>General</c:formatCode>
                <c:ptCount val="4"/>
                <c:pt idx="0">
                  <c:v>0.31316338339128386</c:v>
                </c:pt>
                <c:pt idx="1">
                  <c:v>0.11869730404423566</c:v>
                </c:pt>
                <c:pt idx="2">
                  <c:v>9.8968747718148842E-2</c:v>
                </c:pt>
                <c:pt idx="3">
                  <c:v>0</c:v>
                </c:pt>
              </c:numCache>
            </c:numRef>
          </c:val>
        </c:ser>
        <c:marker val="1"/>
        <c:axId val="101586816"/>
        <c:axId val="101588352"/>
      </c:lineChart>
      <c:catAx>
        <c:axId val="101586816"/>
        <c:scaling>
          <c:orientation val="minMax"/>
        </c:scaling>
        <c:axPos val="b"/>
        <c:tickLblPos val="nextTo"/>
        <c:crossAx val="101588352"/>
        <c:crosses val="autoZero"/>
        <c:auto val="1"/>
        <c:lblAlgn val="ctr"/>
        <c:lblOffset val="100"/>
      </c:catAx>
      <c:valAx>
        <c:axId val="101588352"/>
        <c:scaling>
          <c:orientation val="minMax"/>
        </c:scaling>
        <c:axPos val="l"/>
        <c:majorGridlines/>
        <c:numFmt formatCode="General" sourceLinked="1"/>
        <c:tickLblPos val="nextTo"/>
        <c:crossAx val="101586816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13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2319</c:f>
              <c:strCache>
                <c:ptCount val="1"/>
                <c:pt idx="0">
                  <c:v>1032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2322:$F$2322</c:f>
                <c:numCache>
                  <c:formatCode>General</c:formatCode>
                  <c:ptCount val="4"/>
                  <c:pt idx="0">
                    <c:v>0.37283867364253404</c:v>
                  </c:pt>
                  <c:pt idx="1">
                    <c:v>9.9779706516264152E-3</c:v>
                  </c:pt>
                  <c:pt idx="2">
                    <c:v>6.8811887349236794E-2</c:v>
                  </c:pt>
                  <c:pt idx="3">
                    <c:v>3.2467352053362035E-2</c:v>
                  </c:pt>
                </c:numCache>
              </c:numRef>
            </c:plus>
            <c:minus>
              <c:numRef>
                <c:f>[1]Hárok1!$C$2322:$F$2322</c:f>
                <c:numCache>
                  <c:formatCode>General</c:formatCode>
                  <c:ptCount val="4"/>
                  <c:pt idx="0">
                    <c:v>0.37283867364253404</c:v>
                  </c:pt>
                  <c:pt idx="1">
                    <c:v>9.9779706516264152E-3</c:v>
                  </c:pt>
                  <c:pt idx="2">
                    <c:v>6.8811887349236794E-2</c:v>
                  </c:pt>
                  <c:pt idx="3">
                    <c:v>3.2467352053362035E-2</c:v>
                  </c:pt>
                </c:numCache>
              </c:numRef>
            </c:minus>
          </c:errBars>
          <c:cat>
            <c:strRef>
              <c:f>[1]Hárok1!$C$2318:$F$2318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2319:$F$2319</c:f>
              <c:numCache>
                <c:formatCode>General</c:formatCode>
                <c:ptCount val="4"/>
                <c:pt idx="0">
                  <c:v>0.55820790006153953</c:v>
                </c:pt>
                <c:pt idx="1">
                  <c:v>0.23380001314641852</c:v>
                </c:pt>
                <c:pt idx="2">
                  <c:v>0.16934361466749462</c:v>
                </c:pt>
                <c:pt idx="3">
                  <c:v>9.7447530179240682E-2</c:v>
                </c:pt>
              </c:numCache>
            </c:numRef>
          </c:val>
        </c:ser>
        <c:ser>
          <c:idx val="1"/>
          <c:order val="1"/>
          <c:tx>
            <c:strRef>
              <c:f>[1]Hárok1!$B$2320</c:f>
              <c:strCache>
                <c:ptCount val="1"/>
                <c:pt idx="0">
                  <c:v>694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2323:$F$2323</c:f>
                <c:numCache>
                  <c:formatCode>General</c:formatCode>
                  <c:ptCount val="4"/>
                  <c:pt idx="0">
                    <c:v>0.48847838342167577</c:v>
                  </c:pt>
                  <c:pt idx="1">
                    <c:v>0.12330683850605899</c:v>
                  </c:pt>
                  <c:pt idx="2">
                    <c:v>1.6177183360568278E-2</c:v>
                  </c:pt>
                  <c:pt idx="3">
                    <c:v>2.7641680820828397E-2</c:v>
                  </c:pt>
                </c:numCache>
              </c:numRef>
            </c:plus>
            <c:minus>
              <c:numRef>
                <c:f>[1]Hárok1!$C$2323:$F$2323</c:f>
                <c:numCache>
                  <c:formatCode>General</c:formatCode>
                  <c:ptCount val="4"/>
                  <c:pt idx="0">
                    <c:v>0.48847838342167577</c:v>
                  </c:pt>
                  <c:pt idx="1">
                    <c:v>0.12330683850605899</c:v>
                  </c:pt>
                  <c:pt idx="2">
                    <c:v>1.6177183360568278E-2</c:v>
                  </c:pt>
                  <c:pt idx="3">
                    <c:v>2.7641680820828397E-2</c:v>
                  </c:pt>
                </c:numCache>
              </c:numRef>
            </c:minus>
          </c:errBars>
          <c:cat>
            <c:strRef>
              <c:f>[1]Hárok1!$C$2318:$F$2318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2320:$F$2320</c:f>
              <c:numCache>
                <c:formatCode>General</c:formatCode>
                <c:ptCount val="4"/>
                <c:pt idx="0">
                  <c:v>0.96687424731382376</c:v>
                </c:pt>
                <c:pt idx="1">
                  <c:v>0.26920230433129294</c:v>
                </c:pt>
                <c:pt idx="2">
                  <c:v>0.1224873226912786</c:v>
                </c:pt>
                <c:pt idx="3">
                  <c:v>9.7620988808412523E-2</c:v>
                </c:pt>
              </c:numCache>
            </c:numRef>
          </c:val>
        </c:ser>
        <c:marker val="1"/>
        <c:axId val="101613952"/>
        <c:axId val="101615488"/>
      </c:lineChart>
      <c:catAx>
        <c:axId val="101613952"/>
        <c:scaling>
          <c:orientation val="minMax"/>
        </c:scaling>
        <c:axPos val="b"/>
        <c:tickLblPos val="nextTo"/>
        <c:crossAx val="101615488"/>
        <c:crosses val="autoZero"/>
        <c:auto val="1"/>
        <c:lblAlgn val="ctr"/>
        <c:lblOffset val="100"/>
      </c:catAx>
      <c:valAx>
        <c:axId val="101615488"/>
        <c:scaling>
          <c:orientation val="minMax"/>
        </c:scaling>
        <c:axPos val="l"/>
        <c:majorGridlines/>
        <c:numFmt formatCode="General" sourceLinked="1"/>
        <c:tickLblPos val="nextTo"/>
        <c:crossAx val="101613952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13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2335</c:f>
              <c:strCache>
                <c:ptCount val="1"/>
                <c:pt idx="0">
                  <c:v>939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2338:$F$2338</c:f>
                <c:numCache>
                  <c:formatCode>General</c:formatCode>
                  <c:ptCount val="4"/>
                  <c:pt idx="0">
                    <c:v>4.2516258824934393E-2</c:v>
                  </c:pt>
                  <c:pt idx="1">
                    <c:v>1.88080619204909E-2</c:v>
                  </c:pt>
                  <c:pt idx="2">
                    <c:v>4.1383815294361297E-2</c:v>
                  </c:pt>
                  <c:pt idx="3">
                    <c:v>5.0233178249996201E-2</c:v>
                  </c:pt>
                </c:numCache>
              </c:numRef>
            </c:plus>
            <c:minus>
              <c:numRef>
                <c:f>[1]Hárok1!$C$2338:$F$2338</c:f>
                <c:numCache>
                  <c:formatCode>General</c:formatCode>
                  <c:ptCount val="4"/>
                  <c:pt idx="0">
                    <c:v>4.2516258824934393E-2</c:v>
                  </c:pt>
                  <c:pt idx="1">
                    <c:v>1.88080619204909E-2</c:v>
                  </c:pt>
                  <c:pt idx="2">
                    <c:v>4.1383815294361297E-2</c:v>
                  </c:pt>
                  <c:pt idx="3">
                    <c:v>5.0233178249996201E-2</c:v>
                  </c:pt>
                </c:numCache>
              </c:numRef>
            </c:minus>
          </c:errBars>
          <c:cat>
            <c:strRef>
              <c:f>[1]Hárok1!$C$2334:$F$2334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2335:$F$2335</c:f>
              <c:numCache>
                <c:formatCode>General</c:formatCode>
                <c:ptCount val="4"/>
                <c:pt idx="0">
                  <c:v>0.34792807412198834</c:v>
                </c:pt>
                <c:pt idx="1">
                  <c:v>0.1010692976123209</c:v>
                </c:pt>
                <c:pt idx="2">
                  <c:v>6.6521249825004083E-2</c:v>
                </c:pt>
                <c:pt idx="3">
                  <c:v>0.29846388974123783</c:v>
                </c:pt>
              </c:numCache>
            </c:numRef>
          </c:val>
        </c:ser>
        <c:ser>
          <c:idx val="1"/>
          <c:order val="1"/>
          <c:tx>
            <c:strRef>
              <c:f>[1]Hárok1!$B$2336</c:f>
              <c:strCache>
                <c:ptCount val="1"/>
                <c:pt idx="0">
                  <c:v>618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2339:$F$2339</c:f>
                <c:numCache>
                  <c:formatCode>General</c:formatCode>
                  <c:ptCount val="4"/>
                  <c:pt idx="0">
                    <c:v>8.0565467524341461E-2</c:v>
                  </c:pt>
                  <c:pt idx="1">
                    <c:v>0</c:v>
                  </c:pt>
                  <c:pt idx="2">
                    <c:v>2.4792953821087732E-2</c:v>
                  </c:pt>
                  <c:pt idx="3">
                    <c:v>7.645048751567439E-2</c:v>
                  </c:pt>
                </c:numCache>
              </c:numRef>
            </c:plus>
            <c:minus>
              <c:numRef>
                <c:f>[1]Hárok1!$C$2339:$F$2339</c:f>
                <c:numCache>
                  <c:formatCode>General</c:formatCode>
                  <c:ptCount val="4"/>
                  <c:pt idx="0">
                    <c:v>8.0565467524341461E-2</c:v>
                  </c:pt>
                  <c:pt idx="1">
                    <c:v>0</c:v>
                  </c:pt>
                  <c:pt idx="2">
                    <c:v>2.4792953821087732E-2</c:v>
                  </c:pt>
                  <c:pt idx="3">
                    <c:v>7.645048751567439E-2</c:v>
                  </c:pt>
                </c:numCache>
              </c:numRef>
            </c:minus>
          </c:errBars>
          <c:cat>
            <c:strRef>
              <c:f>[1]Hárok1!$C$2334:$F$2334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2336:$F$2336</c:f>
              <c:numCache>
                <c:formatCode>General</c:formatCode>
                <c:ptCount val="4"/>
                <c:pt idx="0">
                  <c:v>0.33077482177987177</c:v>
                </c:pt>
                <c:pt idx="1">
                  <c:v>0</c:v>
                </c:pt>
                <c:pt idx="2">
                  <c:v>4.0813462917895983E-2</c:v>
                </c:pt>
                <c:pt idx="3">
                  <c:v>9.6146351259160198E-2</c:v>
                </c:pt>
              </c:numCache>
            </c:numRef>
          </c:val>
        </c:ser>
        <c:marker val="1"/>
        <c:axId val="101649024"/>
        <c:axId val="101659008"/>
      </c:lineChart>
      <c:catAx>
        <c:axId val="101649024"/>
        <c:scaling>
          <c:orientation val="minMax"/>
        </c:scaling>
        <c:axPos val="b"/>
        <c:tickLblPos val="nextTo"/>
        <c:crossAx val="101659008"/>
        <c:crosses val="autoZero"/>
        <c:auto val="1"/>
        <c:lblAlgn val="ctr"/>
        <c:lblOffset val="100"/>
      </c:catAx>
      <c:valAx>
        <c:axId val="101659008"/>
        <c:scaling>
          <c:orientation val="minMax"/>
        </c:scaling>
        <c:axPos val="l"/>
        <c:majorGridlines/>
        <c:numFmt formatCode="General" sourceLinked="1"/>
        <c:tickLblPos val="nextTo"/>
        <c:crossAx val="101649024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13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2356</c:f>
              <c:strCache>
                <c:ptCount val="1"/>
                <c:pt idx="0">
                  <c:v>52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2359:$F$2359</c:f>
                <c:numCache>
                  <c:formatCode>General</c:formatCode>
                  <c:ptCount val="4"/>
                  <c:pt idx="0">
                    <c:v>4.1745399510680998E-3</c:v>
                  </c:pt>
                  <c:pt idx="1">
                    <c:v>6.3655067422289579E-3</c:v>
                  </c:pt>
                  <c:pt idx="2">
                    <c:v>2.2080424669267674E-2</c:v>
                  </c:pt>
                  <c:pt idx="3">
                    <c:v>6.0841771569474738E-3</c:v>
                  </c:pt>
                </c:numCache>
              </c:numRef>
            </c:plus>
            <c:minus>
              <c:numRef>
                <c:f>[1]Hárok1!$C$2359:$F$2359</c:f>
                <c:numCache>
                  <c:formatCode>General</c:formatCode>
                  <c:ptCount val="4"/>
                  <c:pt idx="0">
                    <c:v>4.1745399510680998E-3</c:v>
                  </c:pt>
                  <c:pt idx="1">
                    <c:v>6.3655067422289579E-3</c:v>
                  </c:pt>
                  <c:pt idx="2">
                    <c:v>2.2080424669267674E-2</c:v>
                  </c:pt>
                  <c:pt idx="3">
                    <c:v>6.0841771569474738E-3</c:v>
                  </c:pt>
                </c:numCache>
              </c:numRef>
            </c:minus>
          </c:errBars>
          <c:cat>
            <c:strRef>
              <c:f>[1]Hárok1!$C$2355:$F$2355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2356:$F$2356</c:f>
              <c:numCache>
                <c:formatCode>General</c:formatCode>
                <c:ptCount val="4"/>
                <c:pt idx="0">
                  <c:v>7.7415159497196545E-2</c:v>
                </c:pt>
                <c:pt idx="1">
                  <c:v>3.1688290560270206E-2</c:v>
                </c:pt>
                <c:pt idx="2">
                  <c:v>4.7829156669745368E-2</c:v>
                </c:pt>
                <c:pt idx="3">
                  <c:v>3.0811095832296995E-2</c:v>
                </c:pt>
              </c:numCache>
            </c:numRef>
          </c:val>
        </c:ser>
        <c:ser>
          <c:idx val="1"/>
          <c:order val="1"/>
          <c:tx>
            <c:strRef>
              <c:f>[1]Hárok1!$B$2357</c:f>
              <c:strCache>
                <c:ptCount val="1"/>
                <c:pt idx="0">
                  <c:v>16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2360:$F$2360</c:f>
                <c:numCache>
                  <c:formatCode>General</c:formatCode>
                  <c:ptCount val="4"/>
                  <c:pt idx="0">
                    <c:v>0.22350756813030662</c:v>
                  </c:pt>
                  <c:pt idx="1">
                    <c:v>0</c:v>
                  </c:pt>
                  <c:pt idx="2">
                    <c:v>9.9349774284558622E-3</c:v>
                  </c:pt>
                  <c:pt idx="3">
                    <c:v>3.6059085568763222E-2</c:v>
                  </c:pt>
                </c:numCache>
              </c:numRef>
            </c:plus>
            <c:minus>
              <c:numRef>
                <c:f>[1]Hárok1!$C$2360:$F$2360</c:f>
                <c:numCache>
                  <c:formatCode>General</c:formatCode>
                  <c:ptCount val="4"/>
                  <c:pt idx="0">
                    <c:v>0.22350756813030662</c:v>
                  </c:pt>
                  <c:pt idx="1">
                    <c:v>0</c:v>
                  </c:pt>
                  <c:pt idx="2">
                    <c:v>9.9349774284558622E-3</c:v>
                  </c:pt>
                  <c:pt idx="3">
                    <c:v>3.6059085568763222E-2</c:v>
                  </c:pt>
                </c:numCache>
              </c:numRef>
            </c:minus>
          </c:errBars>
          <c:cat>
            <c:strRef>
              <c:f>[1]Hárok1!$C$2355:$F$2355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2357:$F$2357</c:f>
              <c:numCache>
                <c:formatCode>General</c:formatCode>
                <c:ptCount val="4"/>
                <c:pt idx="0">
                  <c:v>0.20032227534735494</c:v>
                </c:pt>
                <c:pt idx="1">
                  <c:v>0</c:v>
                </c:pt>
                <c:pt idx="2">
                  <c:v>7.8913156732670256E-2</c:v>
                </c:pt>
                <c:pt idx="3">
                  <c:v>9.0629345234621739E-2</c:v>
                </c:pt>
              </c:numCache>
            </c:numRef>
          </c:val>
        </c:ser>
        <c:marker val="1"/>
        <c:axId val="101696640"/>
        <c:axId val="101698176"/>
      </c:lineChart>
      <c:catAx>
        <c:axId val="101696640"/>
        <c:scaling>
          <c:orientation val="minMax"/>
        </c:scaling>
        <c:axPos val="b"/>
        <c:tickLblPos val="nextTo"/>
        <c:crossAx val="101698176"/>
        <c:crosses val="autoZero"/>
        <c:auto val="1"/>
        <c:lblAlgn val="ctr"/>
        <c:lblOffset val="100"/>
      </c:catAx>
      <c:valAx>
        <c:axId val="101698176"/>
        <c:scaling>
          <c:orientation val="minMax"/>
        </c:scaling>
        <c:axPos val="l"/>
        <c:majorGridlines/>
        <c:numFmt formatCode="General" sourceLinked="1"/>
        <c:tickLblPos val="nextTo"/>
        <c:crossAx val="101696640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13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2374</c:f>
              <c:strCache>
                <c:ptCount val="1"/>
                <c:pt idx="0">
                  <c:v>88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2377:$F$2377</c:f>
                <c:numCache>
                  <c:formatCode>General</c:formatCode>
                  <c:ptCount val="4"/>
                  <c:pt idx="0">
                    <c:v>3.2019372954421491E-2</c:v>
                  </c:pt>
                  <c:pt idx="1">
                    <c:v>1.8513886811884126E-3</c:v>
                  </c:pt>
                  <c:pt idx="2">
                    <c:v>1.6391882077427707E-2</c:v>
                  </c:pt>
                  <c:pt idx="3">
                    <c:v>3.08748358899593E-2</c:v>
                  </c:pt>
                </c:numCache>
              </c:numRef>
            </c:plus>
            <c:minus>
              <c:numRef>
                <c:f>[1]Hárok1!$C$2377:$F$2377</c:f>
                <c:numCache>
                  <c:formatCode>General</c:formatCode>
                  <c:ptCount val="4"/>
                  <c:pt idx="0">
                    <c:v>3.2019372954421491E-2</c:v>
                  </c:pt>
                  <c:pt idx="1">
                    <c:v>1.8513886811884126E-3</c:v>
                  </c:pt>
                  <c:pt idx="2">
                    <c:v>1.6391882077427707E-2</c:v>
                  </c:pt>
                  <c:pt idx="3">
                    <c:v>3.08748358899593E-2</c:v>
                  </c:pt>
                </c:numCache>
              </c:numRef>
            </c:minus>
          </c:errBars>
          <c:cat>
            <c:strRef>
              <c:f>[1]Hárok1!$C$2373:$F$2373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2374:$F$2374</c:f>
              <c:numCache>
                <c:formatCode>General</c:formatCode>
                <c:ptCount val="4"/>
                <c:pt idx="0">
                  <c:v>6.500587095257597E-2</c:v>
                </c:pt>
                <c:pt idx="1">
                  <c:v>2.670683443634439E-2</c:v>
                </c:pt>
                <c:pt idx="2">
                  <c:v>3.1305933255121654E-2</c:v>
                </c:pt>
                <c:pt idx="3">
                  <c:v>5.1225122666930294E-2</c:v>
                </c:pt>
              </c:numCache>
            </c:numRef>
          </c:val>
        </c:ser>
        <c:ser>
          <c:idx val="1"/>
          <c:order val="1"/>
          <c:tx>
            <c:strRef>
              <c:f>[1]Hárok1!$B$2375</c:f>
              <c:strCache>
                <c:ptCount val="1"/>
                <c:pt idx="0">
                  <c:v>34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2378:$F$2378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1.0660390335384256E-2</c:v>
                  </c:pt>
                  <c:pt idx="2">
                    <c:v>1.6777838209893765E-2</c:v>
                  </c:pt>
                  <c:pt idx="3">
                    <c:v>3.2676729548892912E-2</c:v>
                  </c:pt>
                </c:numCache>
              </c:numRef>
            </c:plus>
            <c:minus>
              <c:numRef>
                <c:f>[1]Hárok1!$C$2378:$F$2378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1.0660390335384256E-2</c:v>
                  </c:pt>
                  <c:pt idx="2">
                    <c:v>1.6777838209893765E-2</c:v>
                  </c:pt>
                  <c:pt idx="3">
                    <c:v>3.2676729548892912E-2</c:v>
                  </c:pt>
                </c:numCache>
              </c:numRef>
            </c:minus>
          </c:errBars>
          <c:cat>
            <c:strRef>
              <c:f>[1]Hárok1!$C$2373:$F$2373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2375:$F$2375</c:f>
              <c:numCache>
                <c:formatCode>General</c:formatCode>
                <c:ptCount val="4"/>
                <c:pt idx="0">
                  <c:v>0</c:v>
                </c:pt>
                <c:pt idx="1">
                  <c:v>1.8312298559849893E-2</c:v>
                </c:pt>
                <c:pt idx="2">
                  <c:v>9.6218299382684641E-2</c:v>
                </c:pt>
                <c:pt idx="3">
                  <c:v>8.3054922776204035E-2</c:v>
                </c:pt>
              </c:numCache>
            </c:numRef>
          </c:val>
        </c:ser>
        <c:marker val="1"/>
        <c:axId val="102051200"/>
        <c:axId val="102057088"/>
      </c:lineChart>
      <c:catAx>
        <c:axId val="102051200"/>
        <c:scaling>
          <c:orientation val="minMax"/>
        </c:scaling>
        <c:axPos val="b"/>
        <c:tickLblPos val="nextTo"/>
        <c:crossAx val="102057088"/>
        <c:crosses val="autoZero"/>
        <c:auto val="1"/>
        <c:lblAlgn val="ctr"/>
        <c:lblOffset val="100"/>
      </c:catAx>
      <c:valAx>
        <c:axId val="102057088"/>
        <c:scaling>
          <c:orientation val="minMax"/>
        </c:scaling>
        <c:axPos val="l"/>
        <c:majorGridlines/>
        <c:numFmt formatCode="General" sourceLinked="1"/>
        <c:tickLblPos val="nextTo"/>
        <c:crossAx val="102051200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13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2394</c:f>
              <c:strCache>
                <c:ptCount val="1"/>
                <c:pt idx="0">
                  <c:v>99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2397:$F$2397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2.4207372849695583E-2</c:v>
                  </c:pt>
                  <c:pt idx="2">
                    <c:v>7.4037850944397562E-2</c:v>
                  </c:pt>
                  <c:pt idx="3">
                    <c:v>6.54000216763959E-2</c:v>
                  </c:pt>
                </c:numCache>
              </c:numRef>
            </c:plus>
            <c:minus>
              <c:numRef>
                <c:f>[1]Hárok1!$C$2397:$F$2397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2.4207372849695583E-2</c:v>
                  </c:pt>
                  <c:pt idx="2">
                    <c:v>7.4037850944397562E-2</c:v>
                  </c:pt>
                  <c:pt idx="3">
                    <c:v>6.54000216763959E-2</c:v>
                  </c:pt>
                </c:numCache>
              </c:numRef>
            </c:minus>
          </c:errBars>
          <c:cat>
            <c:strRef>
              <c:f>[1]Hárok1!$C$2393:$F$2393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2394:$F$2394</c:f>
              <c:numCache>
                <c:formatCode>General</c:formatCode>
                <c:ptCount val="4"/>
                <c:pt idx="0">
                  <c:v>0</c:v>
                </c:pt>
                <c:pt idx="1">
                  <c:v>0.10403254591916984</c:v>
                </c:pt>
                <c:pt idx="2">
                  <c:v>0.14995443601159242</c:v>
                </c:pt>
                <c:pt idx="3">
                  <c:v>7.66810276737976E-2</c:v>
                </c:pt>
              </c:numCache>
            </c:numRef>
          </c:val>
        </c:ser>
        <c:ser>
          <c:idx val="1"/>
          <c:order val="1"/>
          <c:tx>
            <c:strRef>
              <c:f>[1]Hárok1!$B$2395</c:f>
              <c:strCache>
                <c:ptCount val="1"/>
                <c:pt idx="0">
                  <c:v>75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2398:$F$2398</c:f>
                <c:numCache>
                  <c:formatCode>General</c:formatCode>
                  <c:ptCount val="4"/>
                  <c:pt idx="0">
                    <c:v>6.826325356150624E-2</c:v>
                  </c:pt>
                  <c:pt idx="1">
                    <c:v>6.0655960384611858E-2</c:v>
                  </c:pt>
                  <c:pt idx="2">
                    <c:v>1.9042238064130267E-2</c:v>
                  </c:pt>
                  <c:pt idx="3">
                    <c:v>1.2183492102274538E-2</c:v>
                  </c:pt>
                </c:numCache>
              </c:numRef>
            </c:plus>
            <c:minus>
              <c:numRef>
                <c:f>[1]Hárok1!$C$2398:$F$2398</c:f>
                <c:numCache>
                  <c:formatCode>General</c:formatCode>
                  <c:ptCount val="4"/>
                  <c:pt idx="0">
                    <c:v>6.826325356150624E-2</c:v>
                  </c:pt>
                  <c:pt idx="1">
                    <c:v>6.0655960384611858E-2</c:v>
                  </c:pt>
                  <c:pt idx="2">
                    <c:v>1.9042238064130267E-2</c:v>
                  </c:pt>
                  <c:pt idx="3">
                    <c:v>1.2183492102274538E-2</c:v>
                  </c:pt>
                </c:numCache>
              </c:numRef>
            </c:minus>
          </c:errBars>
          <c:cat>
            <c:strRef>
              <c:f>[1]Hárok1!$C$2393:$F$2393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2395:$F$2395</c:f>
              <c:numCache>
                <c:formatCode>General</c:formatCode>
                <c:ptCount val="4"/>
                <c:pt idx="0">
                  <c:v>0.50989237292756096</c:v>
                </c:pt>
                <c:pt idx="1">
                  <c:v>0.12342931312789457</c:v>
                </c:pt>
                <c:pt idx="2">
                  <c:v>6.1572293454503289E-2</c:v>
                </c:pt>
                <c:pt idx="3">
                  <c:v>4.7923663360148104E-2</c:v>
                </c:pt>
              </c:numCache>
            </c:numRef>
          </c:val>
        </c:ser>
        <c:marker val="1"/>
        <c:axId val="102094720"/>
        <c:axId val="102096256"/>
      </c:lineChart>
      <c:catAx>
        <c:axId val="102094720"/>
        <c:scaling>
          <c:orientation val="minMax"/>
        </c:scaling>
        <c:axPos val="b"/>
        <c:tickLblPos val="nextTo"/>
        <c:crossAx val="102096256"/>
        <c:crosses val="autoZero"/>
        <c:auto val="1"/>
        <c:lblAlgn val="ctr"/>
        <c:lblOffset val="100"/>
      </c:catAx>
      <c:valAx>
        <c:axId val="102096256"/>
        <c:scaling>
          <c:orientation val="minMax"/>
        </c:scaling>
        <c:axPos val="l"/>
        <c:majorGridlines/>
        <c:numFmt formatCode="General" sourceLinked="1"/>
        <c:tickLblPos val="nextTo"/>
        <c:crossAx val="102094720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13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2414</c:f>
              <c:strCache>
                <c:ptCount val="1"/>
                <c:pt idx="0">
                  <c:v>654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2417:$F$2417</c:f>
                <c:numCache>
                  <c:formatCode>General</c:formatCode>
                  <c:ptCount val="4"/>
                  <c:pt idx="0">
                    <c:v>8.9566590278911062E-2</c:v>
                  </c:pt>
                  <c:pt idx="1">
                    <c:v>3.2641546094753303E-2</c:v>
                  </c:pt>
                  <c:pt idx="2">
                    <c:v>2.4895505824753503E-2</c:v>
                  </c:pt>
                  <c:pt idx="3">
                    <c:v>1.7723663971771254E-2</c:v>
                  </c:pt>
                </c:numCache>
              </c:numRef>
            </c:plus>
            <c:minus>
              <c:numRef>
                <c:f>[1]Hárok1!$C$2417:$F$2417</c:f>
                <c:numCache>
                  <c:formatCode>General</c:formatCode>
                  <c:ptCount val="4"/>
                  <c:pt idx="0">
                    <c:v>8.9566590278911062E-2</c:v>
                  </c:pt>
                  <c:pt idx="1">
                    <c:v>3.2641546094753303E-2</c:v>
                  </c:pt>
                  <c:pt idx="2">
                    <c:v>2.4895505824753503E-2</c:v>
                  </c:pt>
                  <c:pt idx="3">
                    <c:v>1.7723663971771254E-2</c:v>
                  </c:pt>
                </c:numCache>
              </c:numRef>
            </c:minus>
          </c:errBars>
          <c:cat>
            <c:strRef>
              <c:f>[1]Hárok1!$C$2413:$F$2413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2414:$F$2414</c:f>
              <c:numCache>
                <c:formatCode>General</c:formatCode>
                <c:ptCount val="4"/>
                <c:pt idx="0">
                  <c:v>0.12980049672109004</c:v>
                </c:pt>
                <c:pt idx="1">
                  <c:v>4.4916072271383466E-2</c:v>
                </c:pt>
                <c:pt idx="2">
                  <c:v>4.5770304874608939E-2</c:v>
                </c:pt>
                <c:pt idx="3">
                  <c:v>4.0339216024563272E-2</c:v>
                </c:pt>
              </c:numCache>
            </c:numRef>
          </c:val>
        </c:ser>
        <c:ser>
          <c:idx val="1"/>
          <c:order val="1"/>
          <c:tx>
            <c:strRef>
              <c:f>[1]Hárok1!$B$2415</c:f>
              <c:strCache>
                <c:ptCount val="1"/>
                <c:pt idx="0">
                  <c:v>451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2418:$F$2418</c:f>
                <c:numCache>
                  <c:formatCode>General</c:formatCode>
                  <c:ptCount val="4"/>
                  <c:pt idx="0">
                    <c:v>0.19183162839259899</c:v>
                  </c:pt>
                  <c:pt idx="1">
                    <c:v>2.4407411830536047E-2</c:v>
                  </c:pt>
                  <c:pt idx="2">
                    <c:v>7.3414104858639997E-3</c:v>
                  </c:pt>
                  <c:pt idx="3">
                    <c:v>1.6126264999441912E-2</c:v>
                  </c:pt>
                </c:numCache>
              </c:numRef>
            </c:plus>
            <c:minus>
              <c:numRef>
                <c:f>[1]Hárok1!$C$2418:$F$2418</c:f>
                <c:numCache>
                  <c:formatCode>General</c:formatCode>
                  <c:ptCount val="4"/>
                  <c:pt idx="0">
                    <c:v>0.19183162839259899</c:v>
                  </c:pt>
                  <c:pt idx="1">
                    <c:v>2.4407411830536047E-2</c:v>
                  </c:pt>
                  <c:pt idx="2">
                    <c:v>7.3414104858639997E-3</c:v>
                  </c:pt>
                  <c:pt idx="3">
                    <c:v>1.6126264999441912E-2</c:v>
                  </c:pt>
                </c:numCache>
              </c:numRef>
            </c:minus>
          </c:errBars>
          <c:cat>
            <c:strRef>
              <c:f>[1]Hárok1!$C$2413:$F$2413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2415:$F$2415</c:f>
              <c:numCache>
                <c:formatCode>General</c:formatCode>
                <c:ptCount val="4"/>
                <c:pt idx="0">
                  <c:v>0.26939060502777418</c:v>
                </c:pt>
                <c:pt idx="1">
                  <c:v>5.6959970483458661E-2</c:v>
                </c:pt>
                <c:pt idx="2">
                  <c:v>3.7901090662744656E-2</c:v>
                </c:pt>
                <c:pt idx="3">
                  <c:v>2.7358413863583217E-2</c:v>
                </c:pt>
              </c:numCache>
            </c:numRef>
          </c:val>
        </c:ser>
        <c:marker val="1"/>
        <c:axId val="101933440"/>
        <c:axId val="101934976"/>
      </c:lineChart>
      <c:catAx>
        <c:axId val="101933440"/>
        <c:scaling>
          <c:orientation val="minMax"/>
        </c:scaling>
        <c:axPos val="b"/>
        <c:tickLblPos val="nextTo"/>
        <c:crossAx val="101934976"/>
        <c:crosses val="autoZero"/>
        <c:auto val="1"/>
        <c:lblAlgn val="ctr"/>
        <c:lblOffset val="100"/>
      </c:catAx>
      <c:valAx>
        <c:axId val="101934976"/>
        <c:scaling>
          <c:orientation val="minMax"/>
        </c:scaling>
        <c:axPos val="l"/>
        <c:majorGridlines/>
        <c:numFmt formatCode="General" sourceLinked="1"/>
        <c:tickLblPos val="nextTo"/>
        <c:crossAx val="101933440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13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2432</c:f>
              <c:strCache>
                <c:ptCount val="1"/>
                <c:pt idx="0">
                  <c:v>676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2435:$F$2435</c:f>
                <c:numCache>
                  <c:formatCode>General</c:formatCode>
                  <c:ptCount val="4"/>
                  <c:pt idx="0">
                    <c:v>4.0014740125972004E-2</c:v>
                  </c:pt>
                  <c:pt idx="1">
                    <c:v>1.7682709204800855E-2</c:v>
                  </c:pt>
                  <c:pt idx="2">
                    <c:v>1.7922265155919378E-2</c:v>
                  </c:pt>
                  <c:pt idx="3">
                    <c:v>0</c:v>
                  </c:pt>
                </c:numCache>
              </c:numRef>
            </c:plus>
            <c:minus>
              <c:numRef>
                <c:f>[1]Hárok1!$C$2436:$F$2436</c:f>
                <c:numCache>
                  <c:formatCode>General</c:formatCode>
                  <c:ptCount val="4"/>
                  <c:pt idx="0">
                    <c:v>2.8426420396402988E-2</c:v>
                  </c:pt>
                  <c:pt idx="1">
                    <c:v>2.3449938589149365E-2</c:v>
                  </c:pt>
                  <c:pt idx="2">
                    <c:v>5.4780115401638126E-3</c:v>
                  </c:pt>
                  <c:pt idx="3">
                    <c:v>0</c:v>
                  </c:pt>
                </c:numCache>
              </c:numRef>
            </c:minus>
          </c:errBars>
          <c:cat>
            <c:strRef>
              <c:f>[1]Hárok1!$C$2431:$F$2431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2432:$F$2432</c:f>
              <c:numCache>
                <c:formatCode>General</c:formatCode>
                <c:ptCount val="4"/>
                <c:pt idx="0">
                  <c:v>0.10579912696825693</c:v>
                </c:pt>
                <c:pt idx="1">
                  <c:v>6.0399962419542041E-2</c:v>
                </c:pt>
                <c:pt idx="2">
                  <c:v>3.6732461078276268E-2</c:v>
                </c:pt>
                <c:pt idx="3">
                  <c:v>0</c:v>
                </c:pt>
              </c:numCache>
            </c:numRef>
          </c:val>
        </c:ser>
        <c:ser>
          <c:idx val="1"/>
          <c:order val="1"/>
          <c:tx>
            <c:strRef>
              <c:f>[1]Hárok1!$B$2433</c:f>
              <c:strCache>
                <c:ptCount val="1"/>
                <c:pt idx="0">
                  <c:v>450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2436:$F$2436</c:f>
                <c:numCache>
                  <c:formatCode>General</c:formatCode>
                  <c:ptCount val="4"/>
                  <c:pt idx="0">
                    <c:v>2.8426420396402988E-2</c:v>
                  </c:pt>
                  <c:pt idx="1">
                    <c:v>2.3449938589149365E-2</c:v>
                  </c:pt>
                  <c:pt idx="2">
                    <c:v>5.4780115401638126E-3</c:v>
                  </c:pt>
                  <c:pt idx="3">
                    <c:v>0</c:v>
                  </c:pt>
                </c:numCache>
              </c:numRef>
            </c:plus>
            <c:minus>
              <c:numRef>
                <c:f>[1]Hárok1!$C$2436:$F$2436</c:f>
                <c:numCache>
                  <c:formatCode>General</c:formatCode>
                  <c:ptCount val="4"/>
                  <c:pt idx="0">
                    <c:v>2.8426420396402988E-2</c:v>
                  </c:pt>
                  <c:pt idx="1">
                    <c:v>2.3449938589149365E-2</c:v>
                  </c:pt>
                  <c:pt idx="2">
                    <c:v>5.4780115401638126E-3</c:v>
                  </c:pt>
                  <c:pt idx="3">
                    <c:v>0</c:v>
                  </c:pt>
                </c:numCache>
              </c:numRef>
            </c:minus>
          </c:errBars>
          <c:cat>
            <c:strRef>
              <c:f>[1]Hárok1!$C$2431:$F$2431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2433:$F$2433</c:f>
              <c:numCache>
                <c:formatCode>General</c:formatCode>
                <c:ptCount val="4"/>
                <c:pt idx="0">
                  <c:v>7.64335007945319E-2</c:v>
                </c:pt>
                <c:pt idx="1">
                  <c:v>6.2879579247541076E-2</c:v>
                </c:pt>
                <c:pt idx="2">
                  <c:v>3.1932704720932542E-2</c:v>
                </c:pt>
                <c:pt idx="3">
                  <c:v>0</c:v>
                </c:pt>
              </c:numCache>
            </c:numRef>
          </c:val>
        </c:ser>
        <c:marker val="1"/>
        <c:axId val="102374016"/>
        <c:axId val="102384000"/>
      </c:lineChart>
      <c:catAx>
        <c:axId val="102374016"/>
        <c:scaling>
          <c:orientation val="minMax"/>
        </c:scaling>
        <c:axPos val="b"/>
        <c:tickLblPos val="nextTo"/>
        <c:crossAx val="102384000"/>
        <c:crosses val="autoZero"/>
        <c:auto val="1"/>
        <c:lblAlgn val="ctr"/>
        <c:lblOffset val="100"/>
      </c:catAx>
      <c:valAx>
        <c:axId val="102384000"/>
        <c:scaling>
          <c:orientation val="minMax"/>
        </c:scaling>
        <c:axPos val="l"/>
        <c:majorGridlines/>
        <c:numFmt formatCode="General" sourceLinked="1"/>
        <c:tickLblPos val="nextTo"/>
        <c:crossAx val="102374016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13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2448</c:f>
              <c:strCache>
                <c:ptCount val="1"/>
                <c:pt idx="0">
                  <c:v>694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2451:$F$2451</c:f>
                <c:numCache>
                  <c:formatCode>General</c:formatCode>
                  <c:ptCount val="4"/>
                  <c:pt idx="0">
                    <c:v>4.0884050796167366E-2</c:v>
                  </c:pt>
                  <c:pt idx="1">
                    <c:v>5.49807278248651E-2</c:v>
                  </c:pt>
                  <c:pt idx="2">
                    <c:v>0</c:v>
                  </c:pt>
                  <c:pt idx="3">
                    <c:v>7.2209884856819798E-2</c:v>
                  </c:pt>
                </c:numCache>
              </c:numRef>
            </c:plus>
            <c:minus>
              <c:numRef>
                <c:f>[1]Hárok1!$C$2451:$F$2451</c:f>
                <c:numCache>
                  <c:formatCode>General</c:formatCode>
                  <c:ptCount val="4"/>
                  <c:pt idx="0">
                    <c:v>4.0884050796167366E-2</c:v>
                  </c:pt>
                  <c:pt idx="1">
                    <c:v>5.49807278248651E-2</c:v>
                  </c:pt>
                  <c:pt idx="2">
                    <c:v>0</c:v>
                  </c:pt>
                  <c:pt idx="3">
                    <c:v>7.2209884856819798E-2</c:v>
                  </c:pt>
                </c:numCache>
              </c:numRef>
            </c:minus>
          </c:errBars>
          <c:cat>
            <c:strRef>
              <c:f>[1]Hárok1!$C$2447:$F$2447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2448:$F$2448</c:f>
              <c:numCache>
                <c:formatCode>General</c:formatCode>
                <c:ptCount val="4"/>
                <c:pt idx="0">
                  <c:v>7.0778270315774078E-2</c:v>
                </c:pt>
                <c:pt idx="1">
                  <c:v>4.9749935308232525E-2</c:v>
                </c:pt>
                <c:pt idx="2">
                  <c:v>0</c:v>
                </c:pt>
                <c:pt idx="3">
                  <c:v>7.3526481121974269E-2</c:v>
                </c:pt>
              </c:numCache>
            </c:numRef>
          </c:val>
        </c:ser>
        <c:ser>
          <c:idx val="1"/>
          <c:order val="1"/>
          <c:tx>
            <c:strRef>
              <c:f>[1]Hárok1!$B$2449</c:f>
              <c:strCache>
                <c:ptCount val="1"/>
                <c:pt idx="0">
                  <c:v>493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2452:$F$2452</c:f>
                <c:numCache>
                  <c:formatCode>General</c:formatCode>
                  <c:ptCount val="4"/>
                  <c:pt idx="0">
                    <c:v>2.6983971491250619E-2</c:v>
                  </c:pt>
                  <c:pt idx="1">
                    <c:v>4.0987699622446069E-2</c:v>
                  </c:pt>
                  <c:pt idx="2">
                    <c:v>0</c:v>
                  </c:pt>
                  <c:pt idx="3">
                    <c:v>1.4029939475898267E-2</c:v>
                  </c:pt>
                </c:numCache>
              </c:numRef>
            </c:plus>
            <c:minus>
              <c:numRef>
                <c:f>[1]Hárok1!$C$2452:$F$2452</c:f>
                <c:numCache>
                  <c:formatCode>General</c:formatCode>
                  <c:ptCount val="4"/>
                  <c:pt idx="0">
                    <c:v>2.6983971491250619E-2</c:v>
                  </c:pt>
                  <c:pt idx="1">
                    <c:v>4.0987699622446069E-2</c:v>
                  </c:pt>
                  <c:pt idx="2">
                    <c:v>0</c:v>
                  </c:pt>
                  <c:pt idx="3">
                    <c:v>1.4029939475898267E-2</c:v>
                  </c:pt>
                </c:numCache>
              </c:numRef>
            </c:minus>
          </c:errBars>
          <c:cat>
            <c:strRef>
              <c:f>[1]Hárok1!$C$2447:$F$2447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2449:$F$2449</c:f>
              <c:numCache>
                <c:formatCode>General</c:formatCode>
                <c:ptCount val="4"/>
                <c:pt idx="0">
                  <c:v>0.25322533387524954</c:v>
                </c:pt>
                <c:pt idx="1">
                  <c:v>7.2839899620037521E-2</c:v>
                </c:pt>
                <c:pt idx="2">
                  <c:v>0</c:v>
                </c:pt>
                <c:pt idx="3">
                  <c:v>2.7624023216236419E-2</c:v>
                </c:pt>
              </c:numCache>
            </c:numRef>
          </c:val>
        </c:ser>
        <c:marker val="1"/>
        <c:axId val="102405248"/>
        <c:axId val="102406784"/>
      </c:lineChart>
      <c:catAx>
        <c:axId val="102405248"/>
        <c:scaling>
          <c:orientation val="minMax"/>
        </c:scaling>
        <c:axPos val="b"/>
        <c:tickLblPos val="nextTo"/>
        <c:crossAx val="102406784"/>
        <c:crosses val="autoZero"/>
        <c:auto val="1"/>
        <c:lblAlgn val="ctr"/>
        <c:lblOffset val="100"/>
      </c:catAx>
      <c:valAx>
        <c:axId val="102406784"/>
        <c:scaling>
          <c:orientation val="minMax"/>
        </c:scaling>
        <c:axPos val="l"/>
        <c:majorGridlines/>
        <c:numFmt formatCode="General" sourceLinked="1"/>
        <c:tickLblPos val="nextTo"/>
        <c:crossAx val="102405248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233</c:f>
              <c:strCache>
                <c:ptCount val="1"/>
                <c:pt idx="0">
                  <c:v>729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236:$F$236</c:f>
                <c:numCache>
                  <c:formatCode>General</c:formatCode>
                  <c:ptCount val="4"/>
                  <c:pt idx="0">
                    <c:v>0.17989927977836051</c:v>
                  </c:pt>
                  <c:pt idx="1">
                    <c:v>3.9903321742190266E-2</c:v>
                  </c:pt>
                  <c:pt idx="2">
                    <c:v>0.23161034106305262</c:v>
                  </c:pt>
                  <c:pt idx="3">
                    <c:v>0.20294388525850041</c:v>
                  </c:pt>
                </c:numCache>
              </c:numRef>
            </c:plus>
            <c:minus>
              <c:numRef>
                <c:f>[1]Hárok1!$C$237:$F$237</c:f>
                <c:numCache>
                  <c:formatCode>General</c:formatCode>
                  <c:ptCount val="4"/>
                  <c:pt idx="0">
                    <c:v>0.18188558049177567</c:v>
                  </c:pt>
                  <c:pt idx="1">
                    <c:v>1.3290514498110358E-2</c:v>
                  </c:pt>
                  <c:pt idx="2">
                    <c:v>5.4814835764069487E-2</c:v>
                  </c:pt>
                  <c:pt idx="3">
                    <c:v>0.20391545616203574</c:v>
                  </c:pt>
                </c:numCache>
              </c:numRef>
            </c:minus>
          </c:errBars>
          <c:cat>
            <c:strRef>
              <c:f>[1]Hárok1!$C$232:$F$232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233:$F$233</c:f>
              <c:numCache>
                <c:formatCode>General</c:formatCode>
                <c:ptCount val="4"/>
                <c:pt idx="0">
                  <c:v>0.41935494828041164</c:v>
                </c:pt>
                <c:pt idx="1">
                  <c:v>7.9382882269475818E-2</c:v>
                </c:pt>
                <c:pt idx="2">
                  <c:v>0.42357150338408073</c:v>
                </c:pt>
                <c:pt idx="3">
                  <c:v>0.66753726653380285</c:v>
                </c:pt>
              </c:numCache>
            </c:numRef>
          </c:val>
        </c:ser>
        <c:ser>
          <c:idx val="1"/>
          <c:order val="1"/>
          <c:tx>
            <c:strRef>
              <c:f>[1]Hárok1!$B$234</c:f>
              <c:strCache>
                <c:ptCount val="1"/>
                <c:pt idx="0">
                  <c:v>506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237:$F$237</c:f>
                <c:numCache>
                  <c:formatCode>General</c:formatCode>
                  <c:ptCount val="4"/>
                  <c:pt idx="0">
                    <c:v>0.18188558049177567</c:v>
                  </c:pt>
                  <c:pt idx="1">
                    <c:v>1.3290514498110358E-2</c:v>
                  </c:pt>
                  <c:pt idx="2">
                    <c:v>5.4814835764069487E-2</c:v>
                  </c:pt>
                  <c:pt idx="3">
                    <c:v>0.20391545616203574</c:v>
                  </c:pt>
                </c:numCache>
              </c:numRef>
            </c:plus>
            <c:minus>
              <c:numRef>
                <c:f>[1]Hárok1!$C$237:$F$237</c:f>
                <c:numCache>
                  <c:formatCode>General</c:formatCode>
                  <c:ptCount val="4"/>
                  <c:pt idx="0">
                    <c:v>0.18188558049177567</c:v>
                  </c:pt>
                  <c:pt idx="1">
                    <c:v>1.3290514498110358E-2</c:v>
                  </c:pt>
                  <c:pt idx="2">
                    <c:v>5.4814835764069487E-2</c:v>
                  </c:pt>
                  <c:pt idx="3">
                    <c:v>0.20391545616203574</c:v>
                  </c:pt>
                </c:numCache>
              </c:numRef>
            </c:minus>
          </c:errBars>
          <c:cat>
            <c:strRef>
              <c:f>[1]Hárok1!$C$232:$F$232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234:$F$234</c:f>
              <c:numCache>
                <c:formatCode>General</c:formatCode>
                <c:ptCount val="4"/>
                <c:pt idx="0">
                  <c:v>0.29333619078457479</c:v>
                </c:pt>
                <c:pt idx="1">
                  <c:v>8.4053828771308958E-2</c:v>
                </c:pt>
                <c:pt idx="2">
                  <c:v>0.34318695268297161</c:v>
                </c:pt>
                <c:pt idx="3">
                  <c:v>0.44245909302515757</c:v>
                </c:pt>
              </c:numCache>
            </c:numRef>
          </c:val>
        </c:ser>
        <c:marker val="1"/>
        <c:axId val="100554240"/>
        <c:axId val="100555776"/>
      </c:lineChart>
      <c:catAx>
        <c:axId val="100554240"/>
        <c:scaling>
          <c:orientation val="minMax"/>
        </c:scaling>
        <c:axPos val="b"/>
        <c:tickLblPos val="nextTo"/>
        <c:crossAx val="100555776"/>
        <c:crosses val="autoZero"/>
        <c:auto val="1"/>
        <c:lblAlgn val="ctr"/>
        <c:lblOffset val="100"/>
      </c:catAx>
      <c:valAx>
        <c:axId val="100555776"/>
        <c:scaling>
          <c:orientation val="minMax"/>
        </c:scaling>
        <c:axPos val="l"/>
        <c:majorGridlines/>
        <c:numFmt formatCode="General" sourceLinked="1"/>
        <c:tickLblPos val="nextTo"/>
        <c:crossAx val="100554240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44" l="0.70000000000000062" r="0.70000000000000062" t="0.75000000000000144" header="0.30000000000000032" footer="0.30000000000000032"/>
    <c:pageSetup/>
  </c:printSettings>
</c:chartSpace>
</file>

<file path=xl/charts/chart14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2466</c:f>
              <c:strCache>
                <c:ptCount val="1"/>
                <c:pt idx="0">
                  <c:v>710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2469:$F$2469</c:f>
                <c:numCache>
                  <c:formatCode>General</c:formatCode>
                  <c:ptCount val="4"/>
                  <c:pt idx="0">
                    <c:v>2.2455404803184264E-2</c:v>
                  </c:pt>
                  <c:pt idx="1">
                    <c:v>1.7109015118501714E-2</c:v>
                  </c:pt>
                  <c:pt idx="2">
                    <c:v>0</c:v>
                  </c:pt>
                  <c:pt idx="3">
                    <c:v>0.27911741457132644</c:v>
                  </c:pt>
                </c:numCache>
              </c:numRef>
            </c:plus>
            <c:minus>
              <c:numRef>
                <c:f>[1]Hárok1!$C$2469:$F$2469</c:f>
                <c:numCache>
                  <c:formatCode>General</c:formatCode>
                  <c:ptCount val="4"/>
                  <c:pt idx="0">
                    <c:v>2.2455404803184264E-2</c:v>
                  </c:pt>
                  <c:pt idx="1">
                    <c:v>1.7109015118501714E-2</c:v>
                  </c:pt>
                  <c:pt idx="2">
                    <c:v>0</c:v>
                  </c:pt>
                  <c:pt idx="3">
                    <c:v>0.27911741457132644</c:v>
                  </c:pt>
                </c:numCache>
              </c:numRef>
            </c:minus>
          </c:errBars>
          <c:cat>
            <c:strRef>
              <c:f>[1]Hárok1!$C$2465:$F$2465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2466:$F$2466</c:f>
              <c:numCache>
                <c:formatCode>General</c:formatCode>
                <c:ptCount val="4"/>
                <c:pt idx="0">
                  <c:v>0.10857933234657642</c:v>
                </c:pt>
                <c:pt idx="1">
                  <c:v>0.17220638848880809</c:v>
                </c:pt>
                <c:pt idx="2">
                  <c:v>0</c:v>
                </c:pt>
                <c:pt idx="3">
                  <c:v>0.23063371948884326</c:v>
                </c:pt>
              </c:numCache>
            </c:numRef>
          </c:val>
        </c:ser>
        <c:ser>
          <c:idx val="1"/>
          <c:order val="1"/>
          <c:tx>
            <c:strRef>
              <c:f>[1]Hárok1!$B$2467</c:f>
              <c:strCache>
                <c:ptCount val="1"/>
                <c:pt idx="0">
                  <c:v>477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2470:$F$2470</c:f>
                <c:numCache>
                  <c:formatCode>General</c:formatCode>
                  <c:ptCount val="4"/>
                  <c:pt idx="0">
                    <c:v>1.7266909083072209E-2</c:v>
                  </c:pt>
                  <c:pt idx="1">
                    <c:v>0</c:v>
                  </c:pt>
                  <c:pt idx="2">
                    <c:v>0.16717056535114316</c:v>
                  </c:pt>
                  <c:pt idx="3">
                    <c:v>2.5754144268234996E-2</c:v>
                  </c:pt>
                </c:numCache>
              </c:numRef>
            </c:plus>
            <c:minus>
              <c:numRef>
                <c:f>[1]Hárok1!$C$2470:$F$2470</c:f>
                <c:numCache>
                  <c:formatCode>General</c:formatCode>
                  <c:ptCount val="4"/>
                  <c:pt idx="0">
                    <c:v>1.7266909083072209E-2</c:v>
                  </c:pt>
                  <c:pt idx="1">
                    <c:v>0</c:v>
                  </c:pt>
                  <c:pt idx="2">
                    <c:v>0.16717056535114316</c:v>
                  </c:pt>
                  <c:pt idx="3">
                    <c:v>2.5754144268234996E-2</c:v>
                  </c:pt>
                </c:numCache>
              </c:numRef>
            </c:minus>
          </c:errBars>
          <c:cat>
            <c:strRef>
              <c:f>[1]Hárok1!$C$2465:$F$2465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2467:$F$2467</c:f>
              <c:numCache>
                <c:formatCode>General</c:formatCode>
                <c:ptCount val="4"/>
                <c:pt idx="0">
                  <c:v>0.10372517878020626</c:v>
                </c:pt>
                <c:pt idx="1">
                  <c:v>0</c:v>
                </c:pt>
                <c:pt idx="2">
                  <c:v>0.31808138076759535</c:v>
                </c:pt>
                <c:pt idx="3">
                  <c:v>0.43215745468093197</c:v>
                </c:pt>
              </c:numCache>
            </c:numRef>
          </c:val>
        </c:ser>
        <c:marker val="1"/>
        <c:axId val="102419840"/>
        <c:axId val="103957632"/>
      </c:lineChart>
      <c:catAx>
        <c:axId val="102419840"/>
        <c:scaling>
          <c:orientation val="minMax"/>
        </c:scaling>
        <c:axPos val="b"/>
        <c:tickLblPos val="nextTo"/>
        <c:crossAx val="103957632"/>
        <c:crosses val="autoZero"/>
        <c:auto val="1"/>
        <c:lblAlgn val="ctr"/>
        <c:lblOffset val="100"/>
      </c:catAx>
      <c:valAx>
        <c:axId val="103957632"/>
        <c:scaling>
          <c:orientation val="minMax"/>
        </c:scaling>
        <c:axPos val="l"/>
        <c:majorGridlines/>
        <c:numFmt formatCode="General" sourceLinked="1"/>
        <c:tickLblPos val="nextTo"/>
        <c:crossAx val="102419840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14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2486</c:f>
              <c:strCache>
                <c:ptCount val="1"/>
                <c:pt idx="0">
                  <c:v>896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2489:$F$2489</c:f>
                <c:numCache>
                  <c:formatCode>General</c:formatCode>
                  <c:ptCount val="4"/>
                  <c:pt idx="0">
                    <c:v>2.8266676543070374E-2</c:v>
                  </c:pt>
                  <c:pt idx="1">
                    <c:v>7.4638954843400003E-3</c:v>
                  </c:pt>
                  <c:pt idx="2">
                    <c:v>5.4830364231191676E-2</c:v>
                  </c:pt>
                  <c:pt idx="3">
                    <c:v>0.21658725436466117</c:v>
                  </c:pt>
                </c:numCache>
              </c:numRef>
            </c:plus>
            <c:minus>
              <c:numRef>
                <c:f>[1]Hárok1!$C$2489:$F$2489</c:f>
                <c:numCache>
                  <c:formatCode>General</c:formatCode>
                  <c:ptCount val="4"/>
                  <c:pt idx="0">
                    <c:v>2.8266676543070374E-2</c:v>
                  </c:pt>
                  <c:pt idx="1">
                    <c:v>7.4638954843400003E-3</c:v>
                  </c:pt>
                  <c:pt idx="2">
                    <c:v>5.4830364231191676E-2</c:v>
                  </c:pt>
                  <c:pt idx="3">
                    <c:v>0.21658725436466117</c:v>
                  </c:pt>
                </c:numCache>
              </c:numRef>
            </c:minus>
          </c:errBars>
          <c:cat>
            <c:strRef>
              <c:f>[1]Hárok1!$C$2485:$F$2485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2486:$F$2486</c:f>
              <c:numCache>
                <c:formatCode>General</c:formatCode>
                <c:ptCount val="4"/>
                <c:pt idx="0">
                  <c:v>8.5638239924725523E-2</c:v>
                </c:pt>
                <c:pt idx="1">
                  <c:v>2.2842251599551149E-2</c:v>
                </c:pt>
                <c:pt idx="2">
                  <c:v>0.27481899443963098</c:v>
                </c:pt>
                <c:pt idx="3">
                  <c:v>0.2024420628542378</c:v>
                </c:pt>
              </c:numCache>
            </c:numRef>
          </c:val>
        </c:ser>
        <c:ser>
          <c:idx val="1"/>
          <c:order val="1"/>
          <c:tx>
            <c:strRef>
              <c:f>[1]Hárok1!$B$2487</c:f>
              <c:strCache>
                <c:ptCount val="1"/>
                <c:pt idx="0">
                  <c:v>621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2490:$F$2490</c:f>
                <c:numCache>
                  <c:formatCode>General</c:formatCode>
                  <c:ptCount val="4"/>
                  <c:pt idx="0">
                    <c:v>0.21810271800149691</c:v>
                  </c:pt>
                  <c:pt idx="1">
                    <c:v>4.759969430558695E-2</c:v>
                  </c:pt>
                  <c:pt idx="2">
                    <c:v>6.1515643906279234E-2</c:v>
                  </c:pt>
                  <c:pt idx="3">
                    <c:v>8.6605867120370522E-2</c:v>
                  </c:pt>
                </c:numCache>
              </c:numRef>
            </c:plus>
            <c:minus>
              <c:numRef>
                <c:f>[1]Hárok1!$C$2490:$F$2490</c:f>
                <c:numCache>
                  <c:formatCode>General</c:formatCode>
                  <c:ptCount val="4"/>
                  <c:pt idx="0">
                    <c:v>0.21810271800149691</c:v>
                  </c:pt>
                  <c:pt idx="1">
                    <c:v>4.759969430558695E-2</c:v>
                  </c:pt>
                  <c:pt idx="2">
                    <c:v>6.1515643906279234E-2</c:v>
                  </c:pt>
                  <c:pt idx="3">
                    <c:v>8.6605867120370522E-2</c:v>
                  </c:pt>
                </c:numCache>
              </c:numRef>
            </c:minus>
          </c:errBars>
          <c:cat>
            <c:strRef>
              <c:f>[1]Hárok1!$C$2485:$F$2485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2487:$F$2487</c:f>
              <c:numCache>
                <c:formatCode>General</c:formatCode>
                <c:ptCount val="4"/>
                <c:pt idx="0">
                  <c:v>0.21727347194595636</c:v>
                </c:pt>
                <c:pt idx="1">
                  <c:v>4.6361272152478039E-2</c:v>
                </c:pt>
                <c:pt idx="2">
                  <c:v>0.11558395171708256</c:v>
                </c:pt>
                <c:pt idx="3">
                  <c:v>0.25591963999141848</c:v>
                </c:pt>
              </c:numCache>
            </c:numRef>
          </c:val>
        </c:ser>
        <c:marker val="1"/>
        <c:axId val="103974784"/>
        <c:axId val="103976320"/>
      </c:lineChart>
      <c:catAx>
        <c:axId val="103974784"/>
        <c:scaling>
          <c:orientation val="minMax"/>
        </c:scaling>
        <c:axPos val="b"/>
        <c:tickLblPos val="nextTo"/>
        <c:crossAx val="103976320"/>
        <c:crosses val="autoZero"/>
        <c:auto val="1"/>
        <c:lblAlgn val="ctr"/>
        <c:lblOffset val="100"/>
      </c:catAx>
      <c:valAx>
        <c:axId val="103976320"/>
        <c:scaling>
          <c:orientation val="minMax"/>
        </c:scaling>
        <c:axPos val="l"/>
        <c:majorGridlines/>
        <c:numFmt formatCode="General" sourceLinked="1"/>
        <c:tickLblPos val="nextTo"/>
        <c:crossAx val="103974784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14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2505</c:f>
              <c:strCache>
                <c:ptCount val="1"/>
                <c:pt idx="0">
                  <c:v>957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2508:$F$2508</c:f>
                <c:numCache>
                  <c:formatCode>General</c:formatCode>
                  <c:ptCount val="4"/>
                  <c:pt idx="0">
                    <c:v>7.1753219060298676E-2</c:v>
                  </c:pt>
                  <c:pt idx="1">
                    <c:v>3.7158582044481081E-2</c:v>
                  </c:pt>
                  <c:pt idx="2">
                    <c:v>2.1950697513583028E-2</c:v>
                  </c:pt>
                  <c:pt idx="3">
                    <c:v>0</c:v>
                  </c:pt>
                </c:numCache>
              </c:numRef>
            </c:plus>
            <c:minus>
              <c:numRef>
                <c:f>[1]Hárok1!$C$2508:$F$2508</c:f>
                <c:numCache>
                  <c:formatCode>General</c:formatCode>
                  <c:ptCount val="4"/>
                  <c:pt idx="0">
                    <c:v>7.1753219060298676E-2</c:v>
                  </c:pt>
                  <c:pt idx="1">
                    <c:v>3.7158582044481081E-2</c:v>
                  </c:pt>
                  <c:pt idx="2">
                    <c:v>2.1950697513583028E-2</c:v>
                  </c:pt>
                  <c:pt idx="3">
                    <c:v>0</c:v>
                  </c:pt>
                </c:numCache>
              </c:numRef>
            </c:minus>
          </c:errBars>
          <c:cat>
            <c:strRef>
              <c:f>[1]Hárok1!$C$2504:$F$2504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2505:$F$2505</c:f>
              <c:numCache>
                <c:formatCode>General</c:formatCode>
                <c:ptCount val="4"/>
                <c:pt idx="0">
                  <c:v>0.17430613314877594</c:v>
                </c:pt>
                <c:pt idx="1">
                  <c:v>9.5291713925943336E-2</c:v>
                </c:pt>
                <c:pt idx="2">
                  <c:v>5.0783822665370883E-2</c:v>
                </c:pt>
                <c:pt idx="3">
                  <c:v>0</c:v>
                </c:pt>
              </c:numCache>
            </c:numRef>
          </c:val>
        </c:ser>
        <c:ser>
          <c:idx val="1"/>
          <c:order val="1"/>
          <c:tx>
            <c:strRef>
              <c:f>[1]Hárok1!$B$2506</c:f>
              <c:strCache>
                <c:ptCount val="1"/>
                <c:pt idx="0">
                  <c:v>643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2509:$F$2509</c:f>
                <c:numCache>
                  <c:formatCode>General</c:formatCode>
                  <c:ptCount val="4"/>
                  <c:pt idx="0">
                    <c:v>5.4740203912443677E-2</c:v>
                  </c:pt>
                  <c:pt idx="1">
                    <c:v>4.5901792694006599E-2</c:v>
                  </c:pt>
                  <c:pt idx="2">
                    <c:v>2.3209525190462764E-4</c:v>
                  </c:pt>
                  <c:pt idx="3">
                    <c:v>0</c:v>
                  </c:pt>
                </c:numCache>
              </c:numRef>
            </c:plus>
            <c:minus>
              <c:numRef>
                <c:f>[1]Hárok1!$C$2509:$F$2509</c:f>
                <c:numCache>
                  <c:formatCode>General</c:formatCode>
                  <c:ptCount val="4"/>
                  <c:pt idx="0">
                    <c:v>5.4740203912443677E-2</c:v>
                  </c:pt>
                  <c:pt idx="1">
                    <c:v>4.5901792694006599E-2</c:v>
                  </c:pt>
                  <c:pt idx="2">
                    <c:v>2.3209525190462764E-4</c:v>
                  </c:pt>
                  <c:pt idx="3">
                    <c:v>0</c:v>
                  </c:pt>
                </c:numCache>
              </c:numRef>
            </c:minus>
          </c:errBars>
          <c:cat>
            <c:strRef>
              <c:f>[1]Hárok1!$C$2504:$F$2504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2506:$F$2506</c:f>
              <c:numCache>
                <c:formatCode>General</c:formatCode>
                <c:ptCount val="4"/>
                <c:pt idx="0">
                  <c:v>0.22789042377410285</c:v>
                </c:pt>
                <c:pt idx="1">
                  <c:v>7.1399597578837778E-2</c:v>
                </c:pt>
                <c:pt idx="2">
                  <c:v>4.873786759984583E-2</c:v>
                </c:pt>
                <c:pt idx="3">
                  <c:v>0</c:v>
                </c:pt>
              </c:numCache>
            </c:numRef>
          </c:val>
        </c:ser>
        <c:marker val="1"/>
        <c:axId val="60572032"/>
        <c:axId val="60573568"/>
      </c:lineChart>
      <c:catAx>
        <c:axId val="60572032"/>
        <c:scaling>
          <c:orientation val="minMax"/>
        </c:scaling>
        <c:axPos val="b"/>
        <c:tickLblPos val="nextTo"/>
        <c:crossAx val="60573568"/>
        <c:crosses val="autoZero"/>
        <c:auto val="1"/>
        <c:lblAlgn val="ctr"/>
        <c:lblOffset val="100"/>
      </c:catAx>
      <c:valAx>
        <c:axId val="60573568"/>
        <c:scaling>
          <c:orientation val="minMax"/>
        </c:scaling>
        <c:axPos val="l"/>
        <c:majorGridlines/>
        <c:numFmt formatCode="General" sourceLinked="1"/>
        <c:tickLblPos val="nextTo"/>
        <c:crossAx val="60572032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14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2522</c:f>
              <c:strCache>
                <c:ptCount val="1"/>
                <c:pt idx="0">
                  <c:v>558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2525:$F$2525</c:f>
                <c:numCache>
                  <c:formatCode>General</c:formatCode>
                  <c:ptCount val="4"/>
                  <c:pt idx="0">
                    <c:v>0.18670703927978793</c:v>
                  </c:pt>
                  <c:pt idx="1">
                    <c:v>3.0297370583387676E-2</c:v>
                  </c:pt>
                  <c:pt idx="2">
                    <c:v>0.20748152898393502</c:v>
                  </c:pt>
                  <c:pt idx="3">
                    <c:v>0</c:v>
                  </c:pt>
                </c:numCache>
              </c:numRef>
            </c:plus>
            <c:minus>
              <c:numRef>
                <c:f>[1]Hárok1!$C$2525:$F$2525</c:f>
                <c:numCache>
                  <c:formatCode>General</c:formatCode>
                  <c:ptCount val="4"/>
                  <c:pt idx="0">
                    <c:v>0.18670703927978793</c:v>
                  </c:pt>
                  <c:pt idx="1">
                    <c:v>3.0297370583387676E-2</c:v>
                  </c:pt>
                  <c:pt idx="2">
                    <c:v>0.20748152898393502</c:v>
                  </c:pt>
                  <c:pt idx="3">
                    <c:v>0</c:v>
                  </c:pt>
                </c:numCache>
              </c:numRef>
            </c:minus>
          </c:errBars>
          <c:cat>
            <c:strRef>
              <c:f>[1]Hárok1!$C$2521:$F$2521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2522:$F$2522</c:f>
              <c:numCache>
                <c:formatCode>General</c:formatCode>
                <c:ptCount val="4"/>
                <c:pt idx="0">
                  <c:v>0.4057580430420073</c:v>
                </c:pt>
                <c:pt idx="1">
                  <c:v>9.4987234658663391E-2</c:v>
                </c:pt>
                <c:pt idx="2">
                  <c:v>0.92166994412119152</c:v>
                </c:pt>
                <c:pt idx="3">
                  <c:v>0</c:v>
                </c:pt>
              </c:numCache>
            </c:numRef>
          </c:val>
        </c:ser>
        <c:ser>
          <c:idx val="1"/>
          <c:order val="1"/>
          <c:tx>
            <c:strRef>
              <c:f>[1]Hárok1!$B$2523</c:f>
              <c:strCache>
                <c:ptCount val="1"/>
                <c:pt idx="0">
                  <c:v>403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2526:$F$2526</c:f>
                <c:numCache>
                  <c:formatCode>General</c:formatCode>
                  <c:ptCount val="4"/>
                  <c:pt idx="0">
                    <c:v>0.20825757524809738</c:v>
                  </c:pt>
                  <c:pt idx="1">
                    <c:v>4.9476433140343695E-2</c:v>
                  </c:pt>
                  <c:pt idx="2">
                    <c:v>4.8736307645699958E-2</c:v>
                  </c:pt>
                  <c:pt idx="3">
                    <c:v>0.57706416767352775</c:v>
                  </c:pt>
                </c:numCache>
              </c:numRef>
            </c:plus>
            <c:minus>
              <c:numRef>
                <c:f>[1]Hárok1!$C$2526:$F$2526</c:f>
                <c:numCache>
                  <c:formatCode>General</c:formatCode>
                  <c:ptCount val="4"/>
                  <c:pt idx="0">
                    <c:v>0.20825757524809738</c:v>
                  </c:pt>
                  <c:pt idx="1">
                    <c:v>4.9476433140343695E-2</c:v>
                  </c:pt>
                  <c:pt idx="2">
                    <c:v>4.8736307645699958E-2</c:v>
                  </c:pt>
                  <c:pt idx="3">
                    <c:v>0.57706416767352775</c:v>
                  </c:pt>
                </c:numCache>
              </c:numRef>
            </c:minus>
          </c:errBars>
          <c:cat>
            <c:strRef>
              <c:f>[1]Hárok1!$C$2521:$F$2521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2523:$F$2523</c:f>
              <c:numCache>
                <c:formatCode>General</c:formatCode>
                <c:ptCount val="4"/>
                <c:pt idx="0">
                  <c:v>0.37503336510264057</c:v>
                </c:pt>
                <c:pt idx="1">
                  <c:v>0.1358280184063419</c:v>
                </c:pt>
                <c:pt idx="2">
                  <c:v>0.10807750720786691</c:v>
                </c:pt>
                <c:pt idx="3">
                  <c:v>0.96397481095555526</c:v>
                </c:pt>
              </c:numCache>
            </c:numRef>
          </c:val>
        </c:ser>
        <c:marker val="1"/>
        <c:axId val="60607104"/>
        <c:axId val="60612992"/>
      </c:lineChart>
      <c:catAx>
        <c:axId val="60607104"/>
        <c:scaling>
          <c:orientation val="minMax"/>
        </c:scaling>
        <c:axPos val="b"/>
        <c:tickLblPos val="nextTo"/>
        <c:crossAx val="60612992"/>
        <c:crosses val="autoZero"/>
        <c:auto val="1"/>
        <c:lblAlgn val="ctr"/>
        <c:lblOffset val="100"/>
      </c:catAx>
      <c:valAx>
        <c:axId val="60612992"/>
        <c:scaling>
          <c:orientation val="minMax"/>
        </c:scaling>
        <c:axPos val="l"/>
        <c:majorGridlines/>
        <c:numFmt formatCode="General" sourceLinked="1"/>
        <c:tickLblPos val="nextTo"/>
        <c:crossAx val="60607104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14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2542</c:f>
              <c:strCache>
                <c:ptCount val="1"/>
                <c:pt idx="0">
                  <c:v>967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2545:$F$2545</c:f>
                <c:numCache>
                  <c:formatCode>General</c:formatCode>
                  <c:ptCount val="4"/>
                  <c:pt idx="0">
                    <c:v>4.6942224810735303E-2</c:v>
                  </c:pt>
                  <c:pt idx="1">
                    <c:v>4.5387065938973542E-2</c:v>
                  </c:pt>
                  <c:pt idx="2">
                    <c:v>0</c:v>
                  </c:pt>
                  <c:pt idx="3">
                    <c:v>5.5944692193977526E-2</c:v>
                  </c:pt>
                </c:numCache>
              </c:numRef>
            </c:plus>
            <c:minus>
              <c:numRef>
                <c:f>[1]Hárok1!$C$2545:$F$2545</c:f>
                <c:numCache>
                  <c:formatCode>General</c:formatCode>
                  <c:ptCount val="4"/>
                  <c:pt idx="0">
                    <c:v>4.6942224810735303E-2</c:v>
                  </c:pt>
                  <c:pt idx="1">
                    <c:v>4.5387065938973542E-2</c:v>
                  </c:pt>
                  <c:pt idx="2">
                    <c:v>0</c:v>
                  </c:pt>
                  <c:pt idx="3">
                    <c:v>5.5944692193977526E-2</c:v>
                  </c:pt>
                </c:numCache>
              </c:numRef>
            </c:minus>
          </c:errBars>
          <c:cat>
            <c:strRef>
              <c:f>[1]Hárok1!$C$2541:$F$2541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2542:$F$2542</c:f>
              <c:numCache>
                <c:formatCode>General</c:formatCode>
                <c:ptCount val="4"/>
                <c:pt idx="0">
                  <c:v>7.5906456497658592E-2</c:v>
                </c:pt>
                <c:pt idx="1">
                  <c:v>6.5515265436374565E-2</c:v>
                </c:pt>
                <c:pt idx="2">
                  <c:v>0</c:v>
                </c:pt>
                <c:pt idx="3">
                  <c:v>0.11519752265104961</c:v>
                </c:pt>
              </c:numCache>
            </c:numRef>
          </c:val>
        </c:ser>
        <c:ser>
          <c:idx val="1"/>
          <c:order val="1"/>
          <c:tx>
            <c:strRef>
              <c:f>[1]Hárok1!$B$2543</c:f>
              <c:strCache>
                <c:ptCount val="1"/>
                <c:pt idx="0">
                  <c:v>646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2546:$F$2546</c:f>
                <c:numCache>
                  <c:formatCode>General</c:formatCode>
                  <c:ptCount val="4"/>
                  <c:pt idx="0">
                    <c:v>4.4334507324621977E-2</c:v>
                  </c:pt>
                  <c:pt idx="1">
                    <c:v>3.6679761567180023E-2</c:v>
                  </c:pt>
                  <c:pt idx="2">
                    <c:v>3.0065933765278847E-2</c:v>
                  </c:pt>
                  <c:pt idx="3">
                    <c:v>6.4483051562132063E-2</c:v>
                  </c:pt>
                </c:numCache>
              </c:numRef>
            </c:plus>
            <c:minus>
              <c:numRef>
                <c:f>[1]Hárok1!$C$2546:$F$2546</c:f>
                <c:numCache>
                  <c:formatCode>General</c:formatCode>
                  <c:ptCount val="4"/>
                  <c:pt idx="0">
                    <c:v>4.4334507324621977E-2</c:v>
                  </c:pt>
                  <c:pt idx="1">
                    <c:v>3.6679761567180023E-2</c:v>
                  </c:pt>
                  <c:pt idx="2">
                    <c:v>3.0065933765278847E-2</c:v>
                  </c:pt>
                  <c:pt idx="3">
                    <c:v>6.4483051562132063E-2</c:v>
                  </c:pt>
                </c:numCache>
              </c:numRef>
            </c:minus>
          </c:errBars>
          <c:cat>
            <c:strRef>
              <c:f>[1]Hárok1!$C$2541:$F$2541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2543:$F$2543</c:f>
              <c:numCache>
                <c:formatCode>General</c:formatCode>
                <c:ptCount val="4"/>
                <c:pt idx="0">
                  <c:v>0.13641137776809084</c:v>
                </c:pt>
                <c:pt idx="1">
                  <c:v>7.5297441118351766E-2</c:v>
                </c:pt>
                <c:pt idx="2">
                  <c:v>7.4759201725686231E-2</c:v>
                </c:pt>
                <c:pt idx="3">
                  <c:v>9.2248311777936617E-2</c:v>
                </c:pt>
              </c:numCache>
            </c:numRef>
          </c:val>
        </c:ser>
        <c:marker val="1"/>
        <c:axId val="60511360"/>
        <c:axId val="60512896"/>
      </c:lineChart>
      <c:catAx>
        <c:axId val="60511360"/>
        <c:scaling>
          <c:orientation val="minMax"/>
        </c:scaling>
        <c:axPos val="b"/>
        <c:tickLblPos val="nextTo"/>
        <c:crossAx val="60512896"/>
        <c:crosses val="autoZero"/>
        <c:auto val="1"/>
        <c:lblAlgn val="ctr"/>
        <c:lblOffset val="100"/>
      </c:catAx>
      <c:valAx>
        <c:axId val="60512896"/>
        <c:scaling>
          <c:orientation val="minMax"/>
        </c:scaling>
        <c:axPos val="l"/>
        <c:majorGridlines/>
        <c:numFmt formatCode="General" sourceLinked="1"/>
        <c:tickLblPos val="nextTo"/>
        <c:crossAx val="60511360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14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2560</c:f>
              <c:strCache>
                <c:ptCount val="1"/>
                <c:pt idx="0">
                  <c:v>910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2563:$F$2563</c:f>
                <c:numCache>
                  <c:formatCode>General</c:formatCode>
                  <c:ptCount val="4"/>
                  <c:pt idx="0">
                    <c:v>0.15793528672441731</c:v>
                  </c:pt>
                  <c:pt idx="1">
                    <c:v>7.4296520542853151E-3</c:v>
                  </c:pt>
                  <c:pt idx="2">
                    <c:v>0.1451823544733257</c:v>
                  </c:pt>
                  <c:pt idx="3">
                    <c:v>0.21842523077279447</c:v>
                  </c:pt>
                </c:numCache>
              </c:numRef>
            </c:plus>
            <c:minus>
              <c:numRef>
                <c:f>[1]Hárok1!$C$2563:$F$2563</c:f>
                <c:numCache>
                  <c:formatCode>General</c:formatCode>
                  <c:ptCount val="4"/>
                  <c:pt idx="0">
                    <c:v>0.15793528672441731</c:v>
                  </c:pt>
                  <c:pt idx="1">
                    <c:v>7.4296520542853151E-3</c:v>
                  </c:pt>
                  <c:pt idx="2">
                    <c:v>0.1451823544733257</c:v>
                  </c:pt>
                  <c:pt idx="3">
                    <c:v>0.21842523077279447</c:v>
                  </c:pt>
                </c:numCache>
              </c:numRef>
            </c:minus>
          </c:errBars>
          <c:cat>
            <c:strRef>
              <c:f>[1]Hárok1!$C$2559:$F$2559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2560:$F$2560</c:f>
              <c:numCache>
                <c:formatCode>General</c:formatCode>
                <c:ptCount val="4"/>
                <c:pt idx="0">
                  <c:v>0.21657117943087847</c:v>
                </c:pt>
                <c:pt idx="1">
                  <c:v>4.1442403001936808E-2</c:v>
                </c:pt>
                <c:pt idx="2">
                  <c:v>0.36092307660125716</c:v>
                </c:pt>
                <c:pt idx="3">
                  <c:v>3.102942146069962</c:v>
                </c:pt>
              </c:numCache>
            </c:numRef>
          </c:val>
        </c:ser>
        <c:ser>
          <c:idx val="1"/>
          <c:order val="1"/>
          <c:tx>
            <c:strRef>
              <c:f>[1]Hárok1!$B$2561</c:f>
              <c:strCache>
                <c:ptCount val="1"/>
                <c:pt idx="0">
                  <c:v>617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2564:$F$2564</c:f>
                <c:numCache>
                  <c:formatCode>General</c:formatCode>
                  <c:ptCount val="4"/>
                  <c:pt idx="0">
                    <c:v>0.14953577151436817</c:v>
                  </c:pt>
                  <c:pt idx="1">
                    <c:v>4.7234217205446884E-2</c:v>
                  </c:pt>
                  <c:pt idx="2">
                    <c:v>0.2235568610058471</c:v>
                  </c:pt>
                  <c:pt idx="3">
                    <c:v>0.29303346889469511</c:v>
                  </c:pt>
                </c:numCache>
              </c:numRef>
            </c:plus>
            <c:minus>
              <c:numRef>
                <c:f>[1]Hárok1!$C$2564:$F$2564</c:f>
                <c:numCache>
                  <c:formatCode>General</c:formatCode>
                  <c:ptCount val="4"/>
                  <c:pt idx="0">
                    <c:v>0.14953577151436817</c:v>
                  </c:pt>
                  <c:pt idx="1">
                    <c:v>4.7234217205446884E-2</c:v>
                  </c:pt>
                  <c:pt idx="2">
                    <c:v>0.2235568610058471</c:v>
                  </c:pt>
                  <c:pt idx="3">
                    <c:v>0.29303346889469511</c:v>
                  </c:pt>
                </c:numCache>
              </c:numRef>
            </c:minus>
          </c:errBars>
          <c:cat>
            <c:strRef>
              <c:f>[1]Hárok1!$C$2559:$F$2559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2561:$F$2561</c:f>
              <c:numCache>
                <c:formatCode>General</c:formatCode>
                <c:ptCount val="4"/>
                <c:pt idx="0">
                  <c:v>0.25040903545047455</c:v>
                </c:pt>
                <c:pt idx="1">
                  <c:v>0.16846840973553689</c:v>
                </c:pt>
                <c:pt idx="2">
                  <c:v>1.2449665092347024</c:v>
                </c:pt>
                <c:pt idx="3">
                  <c:v>1.744486349638293</c:v>
                </c:pt>
              </c:numCache>
            </c:numRef>
          </c:val>
        </c:ser>
        <c:marker val="1"/>
        <c:axId val="60550528"/>
        <c:axId val="60552320"/>
      </c:lineChart>
      <c:catAx>
        <c:axId val="60550528"/>
        <c:scaling>
          <c:orientation val="minMax"/>
        </c:scaling>
        <c:axPos val="b"/>
        <c:tickLblPos val="nextTo"/>
        <c:crossAx val="60552320"/>
        <c:crosses val="autoZero"/>
        <c:auto val="1"/>
        <c:lblAlgn val="ctr"/>
        <c:lblOffset val="100"/>
      </c:catAx>
      <c:valAx>
        <c:axId val="60552320"/>
        <c:scaling>
          <c:orientation val="minMax"/>
        </c:scaling>
        <c:axPos val="l"/>
        <c:majorGridlines/>
        <c:numFmt formatCode="General" sourceLinked="1"/>
        <c:tickLblPos val="nextTo"/>
        <c:crossAx val="60550528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14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2578</c:f>
              <c:strCache>
                <c:ptCount val="1"/>
                <c:pt idx="0">
                  <c:v>1011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2581:$F$2581</c:f>
                <c:numCache>
                  <c:formatCode>General</c:formatCode>
                  <c:ptCount val="4"/>
                  <c:pt idx="0">
                    <c:v>0.19211409922527678</c:v>
                  </c:pt>
                  <c:pt idx="1">
                    <c:v>3.6628173333529503E-3</c:v>
                  </c:pt>
                  <c:pt idx="2">
                    <c:v>5.103206246554573E-2</c:v>
                  </c:pt>
                  <c:pt idx="3">
                    <c:v>6.6786668155173938E-3</c:v>
                  </c:pt>
                </c:numCache>
              </c:numRef>
            </c:plus>
            <c:minus>
              <c:numRef>
                <c:f>[1]Hárok1!$C$2581:$F$2581</c:f>
                <c:numCache>
                  <c:formatCode>General</c:formatCode>
                  <c:ptCount val="4"/>
                  <c:pt idx="0">
                    <c:v>0.19211409922527678</c:v>
                  </c:pt>
                  <c:pt idx="1">
                    <c:v>3.6628173333529503E-3</c:v>
                  </c:pt>
                  <c:pt idx="2">
                    <c:v>5.103206246554573E-2</c:v>
                  </c:pt>
                  <c:pt idx="3">
                    <c:v>6.6786668155173938E-3</c:v>
                  </c:pt>
                </c:numCache>
              </c:numRef>
            </c:minus>
          </c:errBars>
          <c:cat>
            <c:strRef>
              <c:f>[1]Hárok1!$C$2577:$F$2577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2578:$F$2578</c:f>
              <c:numCache>
                <c:formatCode>General</c:formatCode>
                <c:ptCount val="4"/>
                <c:pt idx="0">
                  <c:v>0.60758723135458614</c:v>
                </c:pt>
                <c:pt idx="1">
                  <c:v>0.26762395029773817</c:v>
                </c:pt>
                <c:pt idx="2">
                  <c:v>8.4186343118925658E-2</c:v>
                </c:pt>
                <c:pt idx="3">
                  <c:v>8.4549095883989206E-2</c:v>
                </c:pt>
              </c:numCache>
            </c:numRef>
          </c:val>
        </c:ser>
        <c:ser>
          <c:idx val="1"/>
          <c:order val="1"/>
          <c:tx>
            <c:strRef>
              <c:f>[1]Hárok1!$B$2579</c:f>
              <c:strCache>
                <c:ptCount val="1"/>
                <c:pt idx="0">
                  <c:v>675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2582:$F$2582</c:f>
                <c:numCache>
                  <c:formatCode>General</c:formatCode>
                  <c:ptCount val="4"/>
                  <c:pt idx="0">
                    <c:v>9.9352751290938832E-2</c:v>
                  </c:pt>
                  <c:pt idx="1">
                    <c:v>0.12350500806441436</c:v>
                  </c:pt>
                  <c:pt idx="2">
                    <c:v>1.298888785900856E-2</c:v>
                  </c:pt>
                  <c:pt idx="3">
                    <c:v>1.8446061736476317E-2</c:v>
                  </c:pt>
                </c:numCache>
              </c:numRef>
            </c:plus>
            <c:minus>
              <c:numRef>
                <c:f>[1]Hárok1!$C$2582:$F$2582</c:f>
                <c:numCache>
                  <c:formatCode>General</c:formatCode>
                  <c:ptCount val="4"/>
                  <c:pt idx="0">
                    <c:v>9.9352751290938832E-2</c:v>
                  </c:pt>
                  <c:pt idx="1">
                    <c:v>0.12350500806441436</c:v>
                  </c:pt>
                  <c:pt idx="2">
                    <c:v>1.298888785900856E-2</c:v>
                  </c:pt>
                  <c:pt idx="3">
                    <c:v>1.8446061736476317E-2</c:v>
                  </c:pt>
                </c:numCache>
              </c:numRef>
            </c:minus>
          </c:errBars>
          <c:cat>
            <c:strRef>
              <c:f>[1]Hárok1!$C$2577:$F$2577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2579:$F$2579</c:f>
              <c:numCache>
                <c:formatCode>General</c:formatCode>
                <c:ptCount val="4"/>
                <c:pt idx="0">
                  <c:v>0.4824295149646467</c:v>
                </c:pt>
                <c:pt idx="1">
                  <c:v>0.35596211481737888</c:v>
                </c:pt>
                <c:pt idx="2">
                  <c:v>7.2580484810206722E-2</c:v>
                </c:pt>
                <c:pt idx="3">
                  <c:v>7.4031931989745003E-2</c:v>
                </c:pt>
              </c:numCache>
            </c:numRef>
          </c:val>
        </c:ser>
        <c:marker val="1"/>
        <c:axId val="60659584"/>
        <c:axId val="60661120"/>
      </c:lineChart>
      <c:catAx>
        <c:axId val="60659584"/>
        <c:scaling>
          <c:orientation val="minMax"/>
        </c:scaling>
        <c:axPos val="b"/>
        <c:tickLblPos val="nextTo"/>
        <c:crossAx val="60661120"/>
        <c:crosses val="autoZero"/>
        <c:auto val="1"/>
        <c:lblAlgn val="ctr"/>
        <c:lblOffset val="100"/>
      </c:catAx>
      <c:valAx>
        <c:axId val="60661120"/>
        <c:scaling>
          <c:orientation val="minMax"/>
        </c:scaling>
        <c:axPos val="l"/>
        <c:majorGridlines/>
        <c:numFmt formatCode="General" sourceLinked="1"/>
        <c:tickLblPos val="nextTo"/>
        <c:crossAx val="60659584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14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2596</c:f>
              <c:strCache>
                <c:ptCount val="1"/>
                <c:pt idx="0">
                  <c:v>1016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2599:$F$2599</c:f>
                <c:numCache>
                  <c:formatCode>General</c:formatCode>
                  <c:ptCount val="4"/>
                  <c:pt idx="0">
                    <c:v>0.28968812987091147</c:v>
                  </c:pt>
                  <c:pt idx="1">
                    <c:v>0.31428426323993114</c:v>
                  </c:pt>
                  <c:pt idx="2">
                    <c:v>1.2119669561243807</c:v>
                  </c:pt>
                  <c:pt idx="3">
                    <c:v>0.3799408838115339</c:v>
                  </c:pt>
                </c:numCache>
              </c:numRef>
            </c:plus>
            <c:minus>
              <c:numRef>
                <c:f>[1]Hárok1!$C$2599:$F$2599</c:f>
                <c:numCache>
                  <c:formatCode>General</c:formatCode>
                  <c:ptCount val="4"/>
                  <c:pt idx="0">
                    <c:v>0.28968812987091147</c:v>
                  </c:pt>
                  <c:pt idx="1">
                    <c:v>0.31428426323993114</c:v>
                  </c:pt>
                  <c:pt idx="2">
                    <c:v>1.2119669561243807</c:v>
                  </c:pt>
                  <c:pt idx="3">
                    <c:v>0.3799408838115339</c:v>
                  </c:pt>
                </c:numCache>
              </c:numRef>
            </c:minus>
          </c:errBars>
          <c:cat>
            <c:strRef>
              <c:f>[1]Hárok1!$C$2595:$F$2595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2596:$F$2596</c:f>
              <c:numCache>
                <c:formatCode>General</c:formatCode>
                <c:ptCount val="4"/>
                <c:pt idx="0">
                  <c:v>1.4248922757659859</c:v>
                </c:pt>
                <c:pt idx="1">
                  <c:v>1.1314077262940561</c:v>
                </c:pt>
                <c:pt idx="2">
                  <c:v>1.2386825582290022</c:v>
                </c:pt>
                <c:pt idx="3">
                  <c:v>1.7122581526062308</c:v>
                </c:pt>
              </c:numCache>
            </c:numRef>
          </c:val>
        </c:ser>
        <c:ser>
          <c:idx val="1"/>
          <c:order val="1"/>
          <c:tx>
            <c:strRef>
              <c:f>[1]Hárok1!$B$2597</c:f>
              <c:strCache>
                <c:ptCount val="1"/>
                <c:pt idx="0">
                  <c:v>687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2600:$F$2600</c:f>
                <c:numCache>
                  <c:formatCode>General</c:formatCode>
                  <c:ptCount val="4"/>
                  <c:pt idx="0">
                    <c:v>0.33475293127908579</c:v>
                  </c:pt>
                  <c:pt idx="1">
                    <c:v>0.43408936202078707</c:v>
                  </c:pt>
                  <c:pt idx="2">
                    <c:v>5.724172149717216E-2</c:v>
                  </c:pt>
                  <c:pt idx="3">
                    <c:v>0.85498514190577302</c:v>
                  </c:pt>
                </c:numCache>
              </c:numRef>
            </c:plus>
            <c:minus>
              <c:numRef>
                <c:f>[1]Hárok1!$C$2600:$F$2600</c:f>
                <c:numCache>
                  <c:formatCode>General</c:formatCode>
                  <c:ptCount val="4"/>
                  <c:pt idx="0">
                    <c:v>0.33475293127908579</c:v>
                  </c:pt>
                  <c:pt idx="1">
                    <c:v>0.43408936202078707</c:v>
                  </c:pt>
                  <c:pt idx="2">
                    <c:v>5.724172149717216E-2</c:v>
                  </c:pt>
                  <c:pt idx="3">
                    <c:v>0.85498514190577302</c:v>
                  </c:pt>
                </c:numCache>
              </c:numRef>
            </c:minus>
          </c:errBars>
          <c:cat>
            <c:strRef>
              <c:f>[1]Hárok1!$C$2595:$F$2595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2597:$F$2597</c:f>
              <c:numCache>
                <c:formatCode>General</c:formatCode>
                <c:ptCount val="4"/>
                <c:pt idx="0">
                  <c:v>1.4812614056283238</c:v>
                </c:pt>
                <c:pt idx="1">
                  <c:v>1.5000864602173607</c:v>
                </c:pt>
                <c:pt idx="2">
                  <c:v>0.53433085904348132</c:v>
                </c:pt>
                <c:pt idx="3">
                  <c:v>1.0410001417027097</c:v>
                </c:pt>
              </c:numCache>
            </c:numRef>
          </c:val>
        </c:ser>
        <c:marker val="1"/>
        <c:axId val="60768640"/>
        <c:axId val="60770176"/>
      </c:lineChart>
      <c:catAx>
        <c:axId val="60768640"/>
        <c:scaling>
          <c:orientation val="minMax"/>
        </c:scaling>
        <c:axPos val="b"/>
        <c:tickLblPos val="nextTo"/>
        <c:crossAx val="60770176"/>
        <c:crosses val="autoZero"/>
        <c:auto val="1"/>
        <c:lblAlgn val="ctr"/>
        <c:lblOffset val="100"/>
      </c:catAx>
      <c:valAx>
        <c:axId val="60770176"/>
        <c:scaling>
          <c:orientation val="minMax"/>
        </c:scaling>
        <c:axPos val="l"/>
        <c:majorGridlines/>
        <c:numFmt formatCode="General" sourceLinked="1"/>
        <c:tickLblPos val="nextTo"/>
        <c:crossAx val="60768640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14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2614</c:f>
              <c:strCache>
                <c:ptCount val="1"/>
                <c:pt idx="0">
                  <c:v>1022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2617:$F$2617</c:f>
                <c:numCache>
                  <c:formatCode>General</c:formatCode>
                  <c:ptCount val="4"/>
                  <c:pt idx="0">
                    <c:v>0.54013764941251774</c:v>
                  </c:pt>
                  <c:pt idx="1">
                    <c:v>0.91052285997519466</c:v>
                  </c:pt>
                  <c:pt idx="2">
                    <c:v>1.3410084656897896</c:v>
                  </c:pt>
                  <c:pt idx="3">
                    <c:v>1.0242364363397625</c:v>
                  </c:pt>
                </c:numCache>
              </c:numRef>
            </c:plus>
            <c:minus>
              <c:numRef>
                <c:f>[1]Hárok1!$C$2617:$F$2617</c:f>
                <c:numCache>
                  <c:formatCode>General</c:formatCode>
                  <c:ptCount val="4"/>
                  <c:pt idx="0">
                    <c:v>0.54013764941251774</c:v>
                  </c:pt>
                  <c:pt idx="1">
                    <c:v>0.91052285997519466</c:v>
                  </c:pt>
                  <c:pt idx="2">
                    <c:v>1.3410084656897896</c:v>
                  </c:pt>
                  <c:pt idx="3">
                    <c:v>1.0242364363397625</c:v>
                  </c:pt>
                </c:numCache>
              </c:numRef>
            </c:minus>
          </c:errBars>
          <c:cat>
            <c:strRef>
              <c:f>[1]Hárok1!$C$2613:$F$2613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2614:$F$2614</c:f>
              <c:numCache>
                <c:formatCode>General</c:formatCode>
                <c:ptCount val="4"/>
                <c:pt idx="0">
                  <c:v>1.6381813618649421</c:v>
                </c:pt>
                <c:pt idx="1">
                  <c:v>2.6087068837253313</c:v>
                </c:pt>
                <c:pt idx="2">
                  <c:v>3.8123052083588589</c:v>
                </c:pt>
                <c:pt idx="3">
                  <c:v>2.0843563860650165</c:v>
                </c:pt>
              </c:numCache>
            </c:numRef>
          </c:val>
        </c:ser>
        <c:ser>
          <c:idx val="1"/>
          <c:order val="1"/>
          <c:tx>
            <c:strRef>
              <c:f>[1]Hárok1!$B$2615</c:f>
              <c:strCache>
                <c:ptCount val="1"/>
                <c:pt idx="0">
                  <c:v>691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2618:$F$2618</c:f>
                <c:numCache>
                  <c:formatCode>General</c:formatCode>
                  <c:ptCount val="4"/>
                  <c:pt idx="0">
                    <c:v>0.40290948926385284</c:v>
                  </c:pt>
                  <c:pt idx="1">
                    <c:v>7.1678440704816757E-2</c:v>
                  </c:pt>
                  <c:pt idx="2">
                    <c:v>1.6595756387170559</c:v>
                  </c:pt>
                  <c:pt idx="3">
                    <c:v>0.2077079069991149</c:v>
                  </c:pt>
                </c:numCache>
              </c:numRef>
            </c:plus>
            <c:minus>
              <c:numRef>
                <c:f>[1]Hárok1!$C$2618:$F$2618</c:f>
                <c:numCache>
                  <c:formatCode>General</c:formatCode>
                  <c:ptCount val="4"/>
                  <c:pt idx="0">
                    <c:v>0.40290948926385284</c:v>
                  </c:pt>
                  <c:pt idx="1">
                    <c:v>7.1678440704816757E-2</c:v>
                  </c:pt>
                  <c:pt idx="2">
                    <c:v>1.6595756387170559</c:v>
                  </c:pt>
                  <c:pt idx="3">
                    <c:v>0.2077079069991149</c:v>
                  </c:pt>
                </c:numCache>
              </c:numRef>
            </c:minus>
          </c:errBars>
          <c:cat>
            <c:strRef>
              <c:f>[1]Hárok1!$C$2613:$F$2613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2615:$F$2615</c:f>
              <c:numCache>
                <c:formatCode>General</c:formatCode>
                <c:ptCount val="4"/>
                <c:pt idx="0">
                  <c:v>2.055900534491844</c:v>
                </c:pt>
                <c:pt idx="1">
                  <c:v>0.77765485364902309</c:v>
                </c:pt>
                <c:pt idx="2">
                  <c:v>1.945821586234584</c:v>
                </c:pt>
                <c:pt idx="3">
                  <c:v>1.3797403400107482</c:v>
                </c:pt>
              </c:numCache>
            </c:numRef>
          </c:val>
        </c:ser>
        <c:marker val="1"/>
        <c:axId val="60791424"/>
        <c:axId val="60809600"/>
      </c:lineChart>
      <c:catAx>
        <c:axId val="60791424"/>
        <c:scaling>
          <c:orientation val="minMax"/>
        </c:scaling>
        <c:axPos val="b"/>
        <c:tickLblPos val="nextTo"/>
        <c:crossAx val="60809600"/>
        <c:crosses val="autoZero"/>
        <c:auto val="1"/>
        <c:lblAlgn val="ctr"/>
        <c:lblOffset val="100"/>
      </c:catAx>
      <c:valAx>
        <c:axId val="60809600"/>
        <c:scaling>
          <c:orientation val="minMax"/>
        </c:scaling>
        <c:axPos val="l"/>
        <c:majorGridlines/>
        <c:numFmt formatCode="General" sourceLinked="1"/>
        <c:tickLblPos val="nextTo"/>
        <c:crossAx val="60791424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14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2632</c:f>
              <c:strCache>
                <c:ptCount val="1"/>
                <c:pt idx="0">
                  <c:v>1020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2635:$F$2635</c:f>
                <c:numCache>
                  <c:formatCode>General</c:formatCode>
                  <c:ptCount val="4"/>
                  <c:pt idx="0">
                    <c:v>0.31543643205146632</c:v>
                  </c:pt>
                  <c:pt idx="1">
                    <c:v>0.88620626989006279</c:v>
                  </c:pt>
                  <c:pt idx="2">
                    <c:v>1.437494271862692</c:v>
                  </c:pt>
                  <c:pt idx="3">
                    <c:v>1.1787900372766622</c:v>
                  </c:pt>
                </c:numCache>
              </c:numRef>
            </c:plus>
            <c:minus>
              <c:numRef>
                <c:f>[1]Hárok1!$C$2635:$F$2635</c:f>
                <c:numCache>
                  <c:formatCode>General</c:formatCode>
                  <c:ptCount val="4"/>
                  <c:pt idx="0">
                    <c:v>0.31543643205146632</c:v>
                  </c:pt>
                  <c:pt idx="1">
                    <c:v>0.88620626989006279</c:v>
                  </c:pt>
                  <c:pt idx="2">
                    <c:v>1.437494271862692</c:v>
                  </c:pt>
                  <c:pt idx="3">
                    <c:v>1.1787900372766622</c:v>
                  </c:pt>
                </c:numCache>
              </c:numRef>
            </c:minus>
          </c:errBars>
          <c:cat>
            <c:strRef>
              <c:f>[1]Hárok1!$C$2631:$F$2631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2632:$F$2632</c:f>
              <c:numCache>
                <c:formatCode>General</c:formatCode>
                <c:ptCount val="4"/>
                <c:pt idx="0">
                  <c:v>0.77079761113875256</c:v>
                </c:pt>
                <c:pt idx="1">
                  <c:v>2.7521770744935359</c:v>
                </c:pt>
                <c:pt idx="2">
                  <c:v>3.2764343089993688</c:v>
                </c:pt>
                <c:pt idx="3">
                  <c:v>4.0790915287266936</c:v>
                </c:pt>
              </c:numCache>
            </c:numRef>
          </c:val>
        </c:ser>
        <c:ser>
          <c:idx val="1"/>
          <c:order val="1"/>
          <c:tx>
            <c:strRef>
              <c:f>[1]Hárok1!$B$2633</c:f>
              <c:strCache>
                <c:ptCount val="1"/>
                <c:pt idx="0">
                  <c:v>690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2636:$F$2636</c:f>
                <c:numCache>
                  <c:formatCode>General</c:formatCode>
                  <c:ptCount val="4"/>
                  <c:pt idx="0">
                    <c:v>0.90966326110663698</c:v>
                  </c:pt>
                  <c:pt idx="1">
                    <c:v>0.68957779007893039</c:v>
                  </c:pt>
                  <c:pt idx="2">
                    <c:v>1.7511047584642236</c:v>
                  </c:pt>
                  <c:pt idx="3">
                    <c:v>0.6781371346092625</c:v>
                  </c:pt>
                </c:numCache>
              </c:numRef>
            </c:plus>
            <c:minus>
              <c:numRef>
                <c:f>[1]Hárok1!$C$2636:$F$2636</c:f>
                <c:numCache>
                  <c:formatCode>General</c:formatCode>
                  <c:ptCount val="4"/>
                  <c:pt idx="0">
                    <c:v>0.90966326110663698</c:v>
                  </c:pt>
                  <c:pt idx="1">
                    <c:v>0.68957779007893039</c:v>
                  </c:pt>
                  <c:pt idx="2">
                    <c:v>1.7511047584642236</c:v>
                  </c:pt>
                  <c:pt idx="3">
                    <c:v>0.6781371346092625</c:v>
                  </c:pt>
                </c:numCache>
              </c:numRef>
            </c:minus>
          </c:errBars>
          <c:cat>
            <c:strRef>
              <c:f>[1]Hárok1!$C$2631:$F$2631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2633:$F$2633</c:f>
              <c:numCache>
                <c:formatCode>General</c:formatCode>
                <c:ptCount val="4"/>
                <c:pt idx="0">
                  <c:v>1.1254587326039052</c:v>
                </c:pt>
                <c:pt idx="1">
                  <c:v>1.9274315931706514</c:v>
                </c:pt>
                <c:pt idx="2">
                  <c:v>2.3247193635041801</c:v>
                </c:pt>
                <c:pt idx="3">
                  <c:v>1.8008361694529833</c:v>
                </c:pt>
              </c:numCache>
            </c:numRef>
          </c:val>
        </c:ser>
        <c:marker val="1"/>
        <c:axId val="60699776"/>
        <c:axId val="60701312"/>
      </c:lineChart>
      <c:catAx>
        <c:axId val="60699776"/>
        <c:scaling>
          <c:orientation val="minMax"/>
        </c:scaling>
        <c:axPos val="b"/>
        <c:tickLblPos val="nextTo"/>
        <c:crossAx val="60701312"/>
        <c:crosses val="autoZero"/>
        <c:auto val="1"/>
        <c:lblAlgn val="ctr"/>
        <c:lblOffset val="100"/>
      </c:catAx>
      <c:valAx>
        <c:axId val="60701312"/>
        <c:scaling>
          <c:orientation val="minMax"/>
        </c:scaling>
        <c:axPos val="l"/>
        <c:majorGridlines/>
        <c:numFmt formatCode="General" sourceLinked="1"/>
        <c:tickLblPos val="nextTo"/>
        <c:crossAx val="60699776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248</c:f>
              <c:strCache>
                <c:ptCount val="1"/>
                <c:pt idx="0">
                  <c:v>103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251:$F$251</c:f>
                <c:numCache>
                  <c:formatCode>General</c:formatCode>
                  <c:ptCount val="4"/>
                  <c:pt idx="0">
                    <c:v>8.360281906450448E-2</c:v>
                  </c:pt>
                  <c:pt idx="1">
                    <c:v>2.6783239763544645E-3</c:v>
                  </c:pt>
                  <c:pt idx="2">
                    <c:v>4.4587571038872259E-2</c:v>
                  </c:pt>
                  <c:pt idx="3">
                    <c:v>2.7552788624426998E-2</c:v>
                  </c:pt>
                </c:numCache>
              </c:numRef>
            </c:plus>
            <c:minus>
              <c:numRef>
                <c:f>[1]Hárok1!$C$251:$F$251</c:f>
                <c:numCache>
                  <c:formatCode>General</c:formatCode>
                  <c:ptCount val="4"/>
                  <c:pt idx="0">
                    <c:v>8.360281906450448E-2</c:v>
                  </c:pt>
                  <c:pt idx="1">
                    <c:v>2.6783239763544645E-3</c:v>
                  </c:pt>
                  <c:pt idx="2">
                    <c:v>4.4587571038872259E-2</c:v>
                  </c:pt>
                  <c:pt idx="3">
                    <c:v>2.7552788624426998E-2</c:v>
                  </c:pt>
                </c:numCache>
              </c:numRef>
            </c:minus>
          </c:errBars>
          <c:cat>
            <c:strRef>
              <c:f>[1]Hárok1!$C$247:$F$247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248:$F$248</c:f>
              <c:numCache>
                <c:formatCode>General</c:formatCode>
                <c:ptCount val="4"/>
                <c:pt idx="0">
                  <c:v>0.19016680552377921</c:v>
                </c:pt>
                <c:pt idx="1">
                  <c:v>5.5846519852489396E-2</c:v>
                </c:pt>
                <c:pt idx="2">
                  <c:v>6.4660456367511304E-2</c:v>
                </c:pt>
                <c:pt idx="3">
                  <c:v>5.3001424372647703E-2</c:v>
                </c:pt>
              </c:numCache>
            </c:numRef>
          </c:val>
        </c:ser>
        <c:ser>
          <c:idx val="1"/>
          <c:order val="1"/>
          <c:tx>
            <c:strRef>
              <c:f>[1]Hárok1!$B$249</c:f>
              <c:strCache>
                <c:ptCount val="1"/>
                <c:pt idx="0">
                  <c:v>60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252:$F$252</c:f>
                <c:numCache>
                  <c:formatCode>General</c:formatCode>
                  <c:ptCount val="4"/>
                  <c:pt idx="0">
                    <c:v>0.13470911580400316</c:v>
                  </c:pt>
                  <c:pt idx="1">
                    <c:v>2.5846662043906437E-2</c:v>
                  </c:pt>
                  <c:pt idx="2">
                    <c:v>1.3460968245890126E-2</c:v>
                  </c:pt>
                  <c:pt idx="3">
                    <c:v>4.9914965085158546E-2</c:v>
                  </c:pt>
                </c:numCache>
              </c:numRef>
            </c:plus>
            <c:minus>
              <c:numRef>
                <c:f>[1]Hárok1!$C$252:$F$252</c:f>
                <c:numCache>
                  <c:formatCode>General</c:formatCode>
                  <c:ptCount val="4"/>
                  <c:pt idx="0">
                    <c:v>0.13470911580400316</c:v>
                  </c:pt>
                  <c:pt idx="1">
                    <c:v>2.5846662043906437E-2</c:v>
                  </c:pt>
                  <c:pt idx="2">
                    <c:v>1.3460968245890126E-2</c:v>
                  </c:pt>
                  <c:pt idx="3">
                    <c:v>4.9914965085158546E-2</c:v>
                  </c:pt>
                </c:numCache>
              </c:numRef>
            </c:minus>
          </c:errBars>
          <c:cat>
            <c:strRef>
              <c:f>[1]Hárok1!$C$247:$F$247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249:$F$249</c:f>
              <c:numCache>
                <c:formatCode>General</c:formatCode>
                <c:ptCount val="4"/>
                <c:pt idx="0">
                  <c:v>0.19816038306180003</c:v>
                </c:pt>
                <c:pt idx="1">
                  <c:v>2.5079441267797563E-2</c:v>
                </c:pt>
                <c:pt idx="2">
                  <c:v>7.1700599690997763E-2</c:v>
                </c:pt>
                <c:pt idx="3">
                  <c:v>6.2077529717205295E-2</c:v>
                </c:pt>
              </c:numCache>
            </c:numRef>
          </c:val>
        </c:ser>
        <c:marker val="1"/>
        <c:axId val="100593664"/>
        <c:axId val="100595200"/>
      </c:lineChart>
      <c:catAx>
        <c:axId val="100593664"/>
        <c:scaling>
          <c:orientation val="minMax"/>
        </c:scaling>
        <c:axPos val="b"/>
        <c:tickLblPos val="nextTo"/>
        <c:crossAx val="100595200"/>
        <c:crosses val="autoZero"/>
        <c:auto val="1"/>
        <c:lblAlgn val="ctr"/>
        <c:lblOffset val="100"/>
      </c:catAx>
      <c:valAx>
        <c:axId val="100595200"/>
        <c:scaling>
          <c:orientation val="minMax"/>
        </c:scaling>
        <c:axPos val="l"/>
        <c:majorGridlines/>
        <c:numFmt formatCode="General" sourceLinked="1"/>
        <c:tickLblPos val="nextTo"/>
        <c:crossAx val="100593664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44" l="0.70000000000000062" r="0.70000000000000062" t="0.75000000000000144" header="0.30000000000000032" footer="0.30000000000000032"/>
    <c:pageSetup/>
  </c:printSettings>
</c:chartSpace>
</file>

<file path=xl/charts/chart15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2651</c:f>
              <c:strCache>
                <c:ptCount val="1"/>
                <c:pt idx="0">
                  <c:v>1004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2654:$F$2654</c:f>
                <c:numCache>
                  <c:formatCode>General</c:formatCode>
                  <c:ptCount val="4"/>
                  <c:pt idx="0">
                    <c:v>0.18802954268249517</c:v>
                  </c:pt>
                  <c:pt idx="1">
                    <c:v>0</c:v>
                  </c:pt>
                  <c:pt idx="2">
                    <c:v>3.9751443666947328E-2</c:v>
                  </c:pt>
                  <c:pt idx="3">
                    <c:v>7.0648232502793853E-2</c:v>
                  </c:pt>
                </c:numCache>
              </c:numRef>
            </c:plus>
            <c:minus>
              <c:numRef>
                <c:f>[1]Hárok1!$C$2654:$F$2654</c:f>
                <c:numCache>
                  <c:formatCode>General</c:formatCode>
                  <c:ptCount val="4"/>
                  <c:pt idx="0">
                    <c:v>0.18802954268249517</c:v>
                  </c:pt>
                  <c:pt idx="1">
                    <c:v>0</c:v>
                  </c:pt>
                  <c:pt idx="2">
                    <c:v>3.9751443666947328E-2</c:v>
                  </c:pt>
                  <c:pt idx="3">
                    <c:v>7.0648232502793853E-2</c:v>
                  </c:pt>
                </c:numCache>
              </c:numRef>
            </c:minus>
          </c:errBars>
          <c:cat>
            <c:strRef>
              <c:f>[1]Hárok1!$C$2650:$F$2650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2651:$F$2651</c:f>
              <c:numCache>
                <c:formatCode>General</c:formatCode>
                <c:ptCount val="4"/>
                <c:pt idx="0">
                  <c:v>0.47592574083869305</c:v>
                </c:pt>
                <c:pt idx="1">
                  <c:v>0</c:v>
                </c:pt>
                <c:pt idx="2">
                  <c:v>0.25192241899850376</c:v>
                </c:pt>
                <c:pt idx="3">
                  <c:v>0.18881237951264665</c:v>
                </c:pt>
              </c:numCache>
            </c:numRef>
          </c:val>
        </c:ser>
        <c:ser>
          <c:idx val="1"/>
          <c:order val="1"/>
          <c:tx>
            <c:strRef>
              <c:f>[1]Hárok1!$B$2652</c:f>
              <c:strCache>
                <c:ptCount val="1"/>
                <c:pt idx="0">
                  <c:v>671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2655:$F$2655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2.3819770392640927E-2</c:v>
                  </c:pt>
                  <c:pt idx="2">
                    <c:v>2.7877310634329529E-2</c:v>
                  </c:pt>
                  <c:pt idx="3">
                    <c:v>6.2046004641428898E-2</c:v>
                  </c:pt>
                </c:numCache>
              </c:numRef>
            </c:plus>
            <c:minus>
              <c:numRef>
                <c:f>[1]Hárok1!$C$2655:$F$2655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2.3819770392640927E-2</c:v>
                  </c:pt>
                  <c:pt idx="2">
                    <c:v>2.7877310634329529E-2</c:v>
                  </c:pt>
                  <c:pt idx="3">
                    <c:v>6.2046004641428898E-2</c:v>
                  </c:pt>
                </c:numCache>
              </c:numRef>
            </c:minus>
          </c:errBars>
          <c:cat>
            <c:strRef>
              <c:f>[1]Hárok1!$C$2650:$F$2650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2652:$F$2652</c:f>
              <c:numCache>
                <c:formatCode>General</c:formatCode>
                <c:ptCount val="4"/>
                <c:pt idx="0">
                  <c:v>0</c:v>
                </c:pt>
                <c:pt idx="1">
                  <c:v>4.8882200578716867E-2</c:v>
                </c:pt>
                <c:pt idx="2">
                  <c:v>0.1212229143356247</c:v>
                </c:pt>
                <c:pt idx="3">
                  <c:v>0.29463709928657039</c:v>
                </c:pt>
              </c:numCache>
            </c:numRef>
          </c:val>
        </c:ser>
        <c:marker val="1"/>
        <c:axId val="60730752"/>
        <c:axId val="60740736"/>
      </c:lineChart>
      <c:catAx>
        <c:axId val="60730752"/>
        <c:scaling>
          <c:orientation val="minMax"/>
        </c:scaling>
        <c:axPos val="b"/>
        <c:tickLblPos val="nextTo"/>
        <c:crossAx val="60740736"/>
        <c:crosses val="autoZero"/>
        <c:auto val="1"/>
        <c:lblAlgn val="ctr"/>
        <c:lblOffset val="100"/>
      </c:catAx>
      <c:valAx>
        <c:axId val="60740736"/>
        <c:scaling>
          <c:orientation val="minMax"/>
        </c:scaling>
        <c:axPos val="l"/>
        <c:majorGridlines/>
        <c:numFmt formatCode="General" sourceLinked="1"/>
        <c:tickLblPos val="nextTo"/>
        <c:crossAx val="60730752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15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2670</c:f>
              <c:strCache>
                <c:ptCount val="1"/>
                <c:pt idx="0">
                  <c:v>548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2673:$F$2673</c:f>
                <c:numCache>
                  <c:formatCode>General</c:formatCode>
                  <c:ptCount val="4"/>
                  <c:pt idx="0">
                    <c:v>0.13794803796039234</c:v>
                  </c:pt>
                  <c:pt idx="1">
                    <c:v>2.4525675786861115E-2</c:v>
                  </c:pt>
                  <c:pt idx="2">
                    <c:v>0</c:v>
                  </c:pt>
                  <c:pt idx="3">
                    <c:v>0.12062974424857607</c:v>
                  </c:pt>
                </c:numCache>
              </c:numRef>
            </c:plus>
            <c:minus>
              <c:numRef>
                <c:f>[1]Hárok1!$C$2673:$F$2673</c:f>
                <c:numCache>
                  <c:formatCode>General</c:formatCode>
                  <c:ptCount val="4"/>
                  <c:pt idx="0">
                    <c:v>0.13794803796039234</c:v>
                  </c:pt>
                  <c:pt idx="1">
                    <c:v>2.4525675786861115E-2</c:v>
                  </c:pt>
                  <c:pt idx="2">
                    <c:v>0</c:v>
                  </c:pt>
                  <c:pt idx="3">
                    <c:v>0.12062974424857607</c:v>
                  </c:pt>
                </c:numCache>
              </c:numRef>
            </c:minus>
          </c:errBars>
          <c:cat>
            <c:strRef>
              <c:f>[1]Hárok1!$C$2669:$F$2669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2670:$F$2670</c:f>
              <c:numCache>
                <c:formatCode>General</c:formatCode>
                <c:ptCount val="4"/>
                <c:pt idx="0">
                  <c:v>0.22887298305192075</c:v>
                </c:pt>
                <c:pt idx="1">
                  <c:v>7.0990807546695456E-2</c:v>
                </c:pt>
                <c:pt idx="2">
                  <c:v>0</c:v>
                </c:pt>
                <c:pt idx="3">
                  <c:v>0.17359567171876533</c:v>
                </c:pt>
              </c:numCache>
            </c:numRef>
          </c:val>
        </c:ser>
        <c:ser>
          <c:idx val="1"/>
          <c:order val="1"/>
          <c:tx>
            <c:strRef>
              <c:f>[1]Hárok1!$B$2671</c:f>
              <c:strCache>
                <c:ptCount val="1"/>
                <c:pt idx="0">
                  <c:v>392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2674:$F$2674</c:f>
                <c:numCache>
                  <c:formatCode>General</c:formatCode>
                  <c:ptCount val="4"/>
                  <c:pt idx="0">
                    <c:v>0.11177879009131368</c:v>
                  </c:pt>
                  <c:pt idx="1">
                    <c:v>4.8870391280182973E-2</c:v>
                  </c:pt>
                  <c:pt idx="2">
                    <c:v>8.0407713735807674E-3</c:v>
                  </c:pt>
                  <c:pt idx="3">
                    <c:v>0</c:v>
                  </c:pt>
                </c:numCache>
              </c:numRef>
            </c:plus>
            <c:minus>
              <c:numRef>
                <c:f>[1]Hárok1!$C$2674:$F$2674</c:f>
                <c:numCache>
                  <c:formatCode>General</c:formatCode>
                  <c:ptCount val="4"/>
                  <c:pt idx="0">
                    <c:v>0.11177879009131368</c:v>
                  </c:pt>
                  <c:pt idx="1">
                    <c:v>4.8870391280182973E-2</c:v>
                  </c:pt>
                  <c:pt idx="2">
                    <c:v>8.0407713735807674E-3</c:v>
                  </c:pt>
                  <c:pt idx="3">
                    <c:v>0</c:v>
                  </c:pt>
                </c:numCache>
              </c:numRef>
            </c:minus>
          </c:errBars>
          <c:cat>
            <c:strRef>
              <c:f>[1]Hárok1!$C$2669:$F$2669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2671:$F$2671</c:f>
              <c:numCache>
                <c:formatCode>General</c:formatCode>
                <c:ptCount val="4"/>
                <c:pt idx="0">
                  <c:v>0.23186669934069379</c:v>
                </c:pt>
                <c:pt idx="1">
                  <c:v>6.3753035234023397E-2</c:v>
                </c:pt>
                <c:pt idx="2">
                  <c:v>1.9764091025898656E-2</c:v>
                </c:pt>
                <c:pt idx="3">
                  <c:v>0</c:v>
                </c:pt>
              </c:numCache>
            </c:numRef>
          </c:val>
        </c:ser>
        <c:marker val="1"/>
        <c:axId val="60852096"/>
        <c:axId val="60853632"/>
      </c:lineChart>
      <c:catAx>
        <c:axId val="60852096"/>
        <c:scaling>
          <c:orientation val="minMax"/>
        </c:scaling>
        <c:axPos val="b"/>
        <c:tickLblPos val="nextTo"/>
        <c:crossAx val="60853632"/>
        <c:crosses val="autoZero"/>
        <c:auto val="1"/>
        <c:lblAlgn val="ctr"/>
        <c:lblOffset val="100"/>
      </c:catAx>
      <c:valAx>
        <c:axId val="60853632"/>
        <c:scaling>
          <c:orientation val="minMax"/>
        </c:scaling>
        <c:axPos val="l"/>
        <c:majorGridlines/>
        <c:numFmt formatCode="General" sourceLinked="1"/>
        <c:tickLblPos val="nextTo"/>
        <c:crossAx val="60852096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15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2690</c:f>
              <c:strCache>
                <c:ptCount val="1"/>
                <c:pt idx="0">
                  <c:v>1015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2693:$F$2693</c:f>
                <c:numCache>
                  <c:formatCode>General</c:formatCode>
                  <c:ptCount val="4"/>
                  <c:pt idx="0">
                    <c:v>0.49526165478544909</c:v>
                  </c:pt>
                  <c:pt idx="1">
                    <c:v>0.18176758945256127</c:v>
                  </c:pt>
                  <c:pt idx="2">
                    <c:v>8.9410816461948928E-2</c:v>
                  </c:pt>
                  <c:pt idx="3">
                    <c:v>3.9678537095872657E-2</c:v>
                  </c:pt>
                </c:numCache>
              </c:numRef>
            </c:plus>
            <c:minus>
              <c:numRef>
                <c:f>[1]Hárok1!$C$2693:$F$2693</c:f>
                <c:numCache>
                  <c:formatCode>General</c:formatCode>
                  <c:ptCount val="4"/>
                  <c:pt idx="0">
                    <c:v>0.49526165478544909</c:v>
                  </c:pt>
                  <c:pt idx="1">
                    <c:v>0.18176758945256127</c:v>
                  </c:pt>
                  <c:pt idx="2">
                    <c:v>8.9410816461948928E-2</c:v>
                  </c:pt>
                  <c:pt idx="3">
                    <c:v>3.9678537095872657E-2</c:v>
                  </c:pt>
                </c:numCache>
              </c:numRef>
            </c:minus>
          </c:errBars>
          <c:cat>
            <c:strRef>
              <c:f>[1]Hárok1!$C$2689:$F$2689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2690:$F$2690</c:f>
              <c:numCache>
                <c:formatCode>General</c:formatCode>
                <c:ptCount val="4"/>
                <c:pt idx="0">
                  <c:v>2.150706079491814</c:v>
                </c:pt>
                <c:pt idx="1">
                  <c:v>1.2430612217357366</c:v>
                </c:pt>
                <c:pt idx="2">
                  <c:v>0.50062973927448184</c:v>
                </c:pt>
                <c:pt idx="3">
                  <c:v>0.59771180543708213</c:v>
                </c:pt>
              </c:numCache>
            </c:numRef>
          </c:val>
        </c:ser>
        <c:ser>
          <c:idx val="1"/>
          <c:order val="1"/>
          <c:tx>
            <c:strRef>
              <c:f>[1]Hárok1!$B$2691</c:f>
              <c:strCache>
                <c:ptCount val="1"/>
                <c:pt idx="0">
                  <c:v>685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2694:$F$2694</c:f>
                <c:numCache>
                  <c:formatCode>General</c:formatCode>
                  <c:ptCount val="4"/>
                  <c:pt idx="0">
                    <c:v>0.23165645807706062</c:v>
                  </c:pt>
                  <c:pt idx="1">
                    <c:v>0.31350479689019167</c:v>
                  </c:pt>
                  <c:pt idx="2">
                    <c:v>0.14752575307537658</c:v>
                  </c:pt>
                  <c:pt idx="3">
                    <c:v>0.2007024058146667</c:v>
                  </c:pt>
                </c:numCache>
              </c:numRef>
            </c:plus>
            <c:minus>
              <c:numRef>
                <c:f>[1]Hárok1!$C$2694:$F$2694</c:f>
                <c:numCache>
                  <c:formatCode>General</c:formatCode>
                  <c:ptCount val="4"/>
                  <c:pt idx="0">
                    <c:v>0.23165645807706062</c:v>
                  </c:pt>
                  <c:pt idx="1">
                    <c:v>0.31350479689019167</c:v>
                  </c:pt>
                  <c:pt idx="2">
                    <c:v>0.14752575307537658</c:v>
                  </c:pt>
                  <c:pt idx="3">
                    <c:v>0.2007024058146667</c:v>
                  </c:pt>
                </c:numCache>
              </c:numRef>
            </c:minus>
          </c:errBars>
          <c:cat>
            <c:strRef>
              <c:f>[1]Hárok1!$C$2689:$F$2689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2691:$F$2691</c:f>
              <c:numCache>
                <c:formatCode>General</c:formatCode>
                <c:ptCount val="4"/>
                <c:pt idx="0">
                  <c:v>1.8076555206395823</c:v>
                </c:pt>
                <c:pt idx="1">
                  <c:v>1.1680892484875489</c:v>
                </c:pt>
                <c:pt idx="2">
                  <c:v>0.51032631316527899</c:v>
                </c:pt>
                <c:pt idx="3">
                  <c:v>0.38822672954381282</c:v>
                </c:pt>
              </c:numCache>
            </c:numRef>
          </c:val>
        </c:ser>
        <c:marker val="1"/>
        <c:axId val="60883328"/>
        <c:axId val="60884864"/>
      </c:lineChart>
      <c:catAx>
        <c:axId val="60883328"/>
        <c:scaling>
          <c:orientation val="minMax"/>
        </c:scaling>
        <c:axPos val="b"/>
        <c:tickLblPos val="nextTo"/>
        <c:crossAx val="60884864"/>
        <c:crosses val="autoZero"/>
        <c:auto val="1"/>
        <c:lblAlgn val="ctr"/>
        <c:lblOffset val="100"/>
      </c:catAx>
      <c:valAx>
        <c:axId val="60884864"/>
        <c:scaling>
          <c:orientation val="minMax"/>
        </c:scaling>
        <c:axPos val="l"/>
        <c:majorGridlines/>
        <c:numFmt formatCode="General" sourceLinked="1"/>
        <c:tickLblPos val="nextTo"/>
        <c:crossAx val="60883328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15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2709</c:f>
              <c:strCache>
                <c:ptCount val="1"/>
                <c:pt idx="0">
                  <c:v>1050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2712:$F$2712</c:f>
                <c:numCache>
                  <c:formatCode>General</c:formatCode>
                  <c:ptCount val="4"/>
                  <c:pt idx="0">
                    <c:v>7.398873517288744E-2</c:v>
                  </c:pt>
                  <c:pt idx="1">
                    <c:v>4.4304257029147566E-2</c:v>
                  </c:pt>
                  <c:pt idx="2">
                    <c:v>7.4670154668077471E-2</c:v>
                  </c:pt>
                  <c:pt idx="3">
                    <c:v>9.0505695525445198E-2</c:v>
                  </c:pt>
                </c:numCache>
              </c:numRef>
            </c:plus>
            <c:minus>
              <c:numRef>
                <c:f>[1]Hárok1!$C$2712:$F$2712</c:f>
                <c:numCache>
                  <c:formatCode>General</c:formatCode>
                  <c:ptCount val="4"/>
                  <c:pt idx="0">
                    <c:v>7.398873517288744E-2</c:v>
                  </c:pt>
                  <c:pt idx="1">
                    <c:v>4.4304257029147566E-2</c:v>
                  </c:pt>
                  <c:pt idx="2">
                    <c:v>7.4670154668077471E-2</c:v>
                  </c:pt>
                  <c:pt idx="3">
                    <c:v>9.0505695525445198E-2</c:v>
                  </c:pt>
                </c:numCache>
              </c:numRef>
            </c:minus>
          </c:errBars>
          <c:cat>
            <c:strRef>
              <c:f>[1]Hárok1!$C$2708:$F$2708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2709:$F$2709</c:f>
              <c:numCache>
                <c:formatCode>General</c:formatCode>
                <c:ptCount val="4"/>
                <c:pt idx="0">
                  <c:v>0.41747517599759448</c:v>
                </c:pt>
                <c:pt idx="1">
                  <c:v>0.4296321072509906</c:v>
                </c:pt>
                <c:pt idx="2">
                  <c:v>0.35532292279591066</c:v>
                </c:pt>
                <c:pt idx="3">
                  <c:v>0.3713629778337027</c:v>
                </c:pt>
              </c:numCache>
            </c:numRef>
          </c:val>
        </c:ser>
        <c:ser>
          <c:idx val="1"/>
          <c:order val="1"/>
          <c:tx>
            <c:strRef>
              <c:f>[1]Hárok1!$B$2710</c:f>
              <c:strCache>
                <c:ptCount val="1"/>
                <c:pt idx="0">
                  <c:v>709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2713:$F$2713</c:f>
                <c:numCache>
                  <c:formatCode>General</c:formatCode>
                  <c:ptCount val="4"/>
                  <c:pt idx="0">
                    <c:v>0.1767316189137568</c:v>
                  </c:pt>
                  <c:pt idx="1">
                    <c:v>9.0661312523777376E-2</c:v>
                  </c:pt>
                  <c:pt idx="2">
                    <c:v>3.5245462791408076E-3</c:v>
                  </c:pt>
                  <c:pt idx="3">
                    <c:v>0.11712040735524779</c:v>
                  </c:pt>
                </c:numCache>
              </c:numRef>
            </c:plus>
            <c:minus>
              <c:numRef>
                <c:f>[1]Hárok1!$C$2713:$F$2713</c:f>
                <c:numCache>
                  <c:formatCode>General</c:formatCode>
                  <c:ptCount val="4"/>
                  <c:pt idx="0">
                    <c:v>0.1767316189137568</c:v>
                  </c:pt>
                  <c:pt idx="1">
                    <c:v>9.0661312523777376E-2</c:v>
                  </c:pt>
                  <c:pt idx="2">
                    <c:v>3.5245462791408076E-3</c:v>
                  </c:pt>
                  <c:pt idx="3">
                    <c:v>0.11712040735524779</c:v>
                  </c:pt>
                </c:numCache>
              </c:numRef>
            </c:minus>
          </c:errBars>
          <c:cat>
            <c:strRef>
              <c:f>[1]Hárok1!$C$2708:$F$2708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2710:$F$2710</c:f>
              <c:numCache>
                <c:formatCode>General</c:formatCode>
                <c:ptCount val="4"/>
                <c:pt idx="0">
                  <c:v>0.30991389960422633</c:v>
                </c:pt>
                <c:pt idx="1">
                  <c:v>0.29267290235883736</c:v>
                </c:pt>
                <c:pt idx="2">
                  <c:v>0.22250540529534604</c:v>
                </c:pt>
                <c:pt idx="3">
                  <c:v>0.16667860142663074</c:v>
                </c:pt>
              </c:numCache>
            </c:numRef>
          </c:val>
        </c:ser>
        <c:marker val="1"/>
        <c:axId val="60910208"/>
        <c:axId val="60916096"/>
      </c:lineChart>
      <c:catAx>
        <c:axId val="60910208"/>
        <c:scaling>
          <c:orientation val="minMax"/>
        </c:scaling>
        <c:axPos val="b"/>
        <c:tickLblPos val="nextTo"/>
        <c:crossAx val="60916096"/>
        <c:crosses val="autoZero"/>
        <c:auto val="1"/>
        <c:lblAlgn val="ctr"/>
        <c:lblOffset val="100"/>
      </c:catAx>
      <c:valAx>
        <c:axId val="60916096"/>
        <c:scaling>
          <c:orientation val="minMax"/>
        </c:scaling>
        <c:axPos val="l"/>
        <c:majorGridlines/>
        <c:numFmt formatCode="General" sourceLinked="1"/>
        <c:tickLblPos val="nextTo"/>
        <c:crossAx val="60910208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15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2731</c:f>
              <c:strCache>
                <c:ptCount val="1"/>
                <c:pt idx="0">
                  <c:v>971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2734:$F$2734</c:f>
                <c:numCache>
                  <c:formatCode>General</c:formatCode>
                  <c:ptCount val="4"/>
                  <c:pt idx="0">
                    <c:v>8.0352952872312866E-2</c:v>
                  </c:pt>
                  <c:pt idx="1">
                    <c:v>3.0717798301911643E-2</c:v>
                  </c:pt>
                  <c:pt idx="2">
                    <c:v>0.14323410650520479</c:v>
                  </c:pt>
                  <c:pt idx="3">
                    <c:v>0</c:v>
                  </c:pt>
                </c:numCache>
              </c:numRef>
            </c:plus>
            <c:minus>
              <c:numRef>
                <c:f>[1]Hárok1!$C$2734:$F$2734</c:f>
                <c:numCache>
                  <c:formatCode>General</c:formatCode>
                  <c:ptCount val="4"/>
                  <c:pt idx="0">
                    <c:v>8.0352952872312866E-2</c:v>
                  </c:pt>
                  <c:pt idx="1">
                    <c:v>3.0717798301911643E-2</c:v>
                  </c:pt>
                  <c:pt idx="2">
                    <c:v>0.14323410650520479</c:v>
                  </c:pt>
                  <c:pt idx="3">
                    <c:v>0</c:v>
                  </c:pt>
                </c:numCache>
              </c:numRef>
            </c:minus>
          </c:errBars>
          <c:cat>
            <c:strRef>
              <c:f>[1]Hárok1!$C$2730:$F$2730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2731:$F$2731</c:f>
              <c:numCache>
                <c:formatCode>General</c:formatCode>
                <c:ptCount val="4"/>
                <c:pt idx="0">
                  <c:v>0.27367754831128421</c:v>
                </c:pt>
                <c:pt idx="1">
                  <c:v>0.10495404645344747</c:v>
                </c:pt>
                <c:pt idx="2">
                  <c:v>0.26153177268192535</c:v>
                </c:pt>
                <c:pt idx="3">
                  <c:v>0</c:v>
                </c:pt>
              </c:numCache>
            </c:numRef>
          </c:val>
        </c:ser>
        <c:ser>
          <c:idx val="1"/>
          <c:order val="1"/>
          <c:tx>
            <c:strRef>
              <c:f>[1]Hárok1!$B$2732</c:f>
              <c:strCache>
                <c:ptCount val="1"/>
                <c:pt idx="0">
                  <c:v>657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2735:$F$2735</c:f>
                <c:numCache>
                  <c:formatCode>General</c:formatCode>
                  <c:ptCount val="4"/>
                  <c:pt idx="0">
                    <c:v>0.10384275057550867</c:v>
                  </c:pt>
                  <c:pt idx="1">
                    <c:v>3.2438657119046331E-2</c:v>
                  </c:pt>
                  <c:pt idx="2">
                    <c:v>4.1382443729170153E-2</c:v>
                  </c:pt>
                  <c:pt idx="3">
                    <c:v>7.5941913141320816E-2</c:v>
                  </c:pt>
                </c:numCache>
              </c:numRef>
            </c:plus>
            <c:minus>
              <c:numRef>
                <c:f>[1]Hárok1!$C$2735:$F$2735</c:f>
                <c:numCache>
                  <c:formatCode>General</c:formatCode>
                  <c:ptCount val="4"/>
                  <c:pt idx="0">
                    <c:v>0.10384275057550867</c:v>
                  </c:pt>
                  <c:pt idx="1">
                    <c:v>3.2438657119046331E-2</c:v>
                  </c:pt>
                  <c:pt idx="2">
                    <c:v>4.1382443729170153E-2</c:v>
                  </c:pt>
                  <c:pt idx="3">
                    <c:v>7.5941913141320816E-2</c:v>
                  </c:pt>
                </c:numCache>
              </c:numRef>
            </c:minus>
          </c:errBars>
          <c:cat>
            <c:strRef>
              <c:f>[1]Hárok1!$C$2730:$F$2730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2732:$F$2732</c:f>
              <c:numCache>
                <c:formatCode>General</c:formatCode>
                <c:ptCount val="4"/>
                <c:pt idx="0">
                  <c:v>0.30971749869929271</c:v>
                </c:pt>
                <c:pt idx="1">
                  <c:v>0.14754423231923977</c:v>
                </c:pt>
                <c:pt idx="2">
                  <c:v>0.14762131901531539</c:v>
                </c:pt>
                <c:pt idx="3">
                  <c:v>0.14410496651384971</c:v>
                </c:pt>
              </c:numCache>
            </c:numRef>
          </c:val>
        </c:ser>
        <c:marker val="1"/>
        <c:axId val="60961920"/>
        <c:axId val="60963456"/>
      </c:lineChart>
      <c:catAx>
        <c:axId val="60961920"/>
        <c:scaling>
          <c:orientation val="minMax"/>
        </c:scaling>
        <c:axPos val="b"/>
        <c:tickLblPos val="nextTo"/>
        <c:crossAx val="60963456"/>
        <c:crosses val="autoZero"/>
        <c:auto val="1"/>
        <c:lblAlgn val="ctr"/>
        <c:lblOffset val="100"/>
      </c:catAx>
      <c:valAx>
        <c:axId val="60963456"/>
        <c:scaling>
          <c:orientation val="minMax"/>
        </c:scaling>
        <c:axPos val="l"/>
        <c:majorGridlines/>
        <c:numFmt formatCode="General" sourceLinked="1"/>
        <c:tickLblPos val="nextTo"/>
        <c:crossAx val="60961920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15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2750</c:f>
              <c:strCache>
                <c:ptCount val="1"/>
                <c:pt idx="0">
                  <c:v>928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2753:$F$2753</c:f>
                <c:numCache>
                  <c:formatCode>General</c:formatCode>
                  <c:ptCount val="4"/>
                  <c:pt idx="0">
                    <c:v>0.2451766948348737</c:v>
                  </c:pt>
                  <c:pt idx="1">
                    <c:v>2.781039971200459E-2</c:v>
                  </c:pt>
                  <c:pt idx="2">
                    <c:v>3.0486926957691961E-2</c:v>
                  </c:pt>
                  <c:pt idx="3">
                    <c:v>0</c:v>
                  </c:pt>
                </c:numCache>
              </c:numRef>
            </c:plus>
            <c:minus>
              <c:numRef>
                <c:f>[1]Hárok1!$C$2753:$F$2753</c:f>
                <c:numCache>
                  <c:formatCode>General</c:formatCode>
                  <c:ptCount val="4"/>
                  <c:pt idx="0">
                    <c:v>0.2451766948348737</c:v>
                  </c:pt>
                  <c:pt idx="1">
                    <c:v>2.781039971200459E-2</c:v>
                  </c:pt>
                  <c:pt idx="2">
                    <c:v>3.0486926957691961E-2</c:v>
                  </c:pt>
                  <c:pt idx="3">
                    <c:v>0</c:v>
                  </c:pt>
                </c:numCache>
              </c:numRef>
            </c:minus>
          </c:errBars>
          <c:cat>
            <c:strRef>
              <c:f>[1]Hárok1!$C$2749:$F$2749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2750:$F$2750</c:f>
              <c:numCache>
                <c:formatCode>General</c:formatCode>
                <c:ptCount val="4"/>
                <c:pt idx="0">
                  <c:v>0.90767674224045358</c:v>
                </c:pt>
                <c:pt idx="1">
                  <c:v>0.20285488520217565</c:v>
                </c:pt>
                <c:pt idx="2">
                  <c:v>7.9576450039350974E-2</c:v>
                </c:pt>
                <c:pt idx="3">
                  <c:v>0</c:v>
                </c:pt>
              </c:numCache>
            </c:numRef>
          </c:val>
        </c:ser>
        <c:ser>
          <c:idx val="1"/>
          <c:order val="1"/>
          <c:tx>
            <c:strRef>
              <c:f>[1]Hárok1!$B$2751</c:f>
              <c:strCache>
                <c:ptCount val="1"/>
                <c:pt idx="0">
                  <c:v>628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2754:$F$2754</c:f>
                <c:numCache>
                  <c:formatCode>General</c:formatCode>
                  <c:ptCount val="4"/>
                  <c:pt idx="0">
                    <c:v>0.63098611193989673</c:v>
                  </c:pt>
                  <c:pt idx="1">
                    <c:v>5.8880565214943364E-2</c:v>
                  </c:pt>
                  <c:pt idx="2">
                    <c:v>7.1613499444008709E-3</c:v>
                  </c:pt>
                  <c:pt idx="3">
                    <c:v>5.4306705833433132E-3</c:v>
                  </c:pt>
                </c:numCache>
              </c:numRef>
            </c:plus>
            <c:minus>
              <c:numRef>
                <c:f>[1]Hárok1!$C$2754:$F$2754</c:f>
                <c:numCache>
                  <c:formatCode>General</c:formatCode>
                  <c:ptCount val="4"/>
                  <c:pt idx="0">
                    <c:v>0.63098611193989673</c:v>
                  </c:pt>
                  <c:pt idx="1">
                    <c:v>5.8880565214943364E-2</c:v>
                  </c:pt>
                  <c:pt idx="2">
                    <c:v>7.1613499444008709E-3</c:v>
                  </c:pt>
                  <c:pt idx="3">
                    <c:v>5.4306705833433132E-3</c:v>
                  </c:pt>
                </c:numCache>
              </c:numRef>
            </c:minus>
          </c:errBars>
          <c:cat>
            <c:strRef>
              <c:f>[1]Hárok1!$C$2749:$F$2749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2751:$F$2751</c:f>
              <c:numCache>
                <c:formatCode>General</c:formatCode>
                <c:ptCount val="4"/>
                <c:pt idx="0">
                  <c:v>1.2689461705462002</c:v>
                </c:pt>
                <c:pt idx="1">
                  <c:v>0.18467192869160301</c:v>
                </c:pt>
                <c:pt idx="2">
                  <c:v>6.264810286467995E-2</c:v>
                </c:pt>
                <c:pt idx="3">
                  <c:v>2.8492474371279067E-2</c:v>
                </c:pt>
              </c:numCache>
            </c:numRef>
          </c:val>
        </c:ser>
        <c:marker val="1"/>
        <c:axId val="60984704"/>
        <c:axId val="60990592"/>
      </c:lineChart>
      <c:catAx>
        <c:axId val="60984704"/>
        <c:scaling>
          <c:orientation val="minMax"/>
        </c:scaling>
        <c:axPos val="b"/>
        <c:tickLblPos val="nextTo"/>
        <c:crossAx val="60990592"/>
        <c:crosses val="autoZero"/>
        <c:auto val="1"/>
        <c:lblAlgn val="ctr"/>
        <c:lblOffset val="100"/>
      </c:catAx>
      <c:valAx>
        <c:axId val="60990592"/>
        <c:scaling>
          <c:orientation val="minMax"/>
        </c:scaling>
        <c:axPos val="l"/>
        <c:majorGridlines/>
        <c:numFmt formatCode="General" sourceLinked="1"/>
        <c:tickLblPos val="nextTo"/>
        <c:crossAx val="60984704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15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2772</c:f>
              <c:strCache>
                <c:ptCount val="1"/>
                <c:pt idx="0">
                  <c:v>962</c:v>
                </c:pt>
              </c:strCache>
            </c:strRef>
          </c:tx>
          <c:marker>
            <c:symbol val="none"/>
          </c:marker>
          <c:cat>
            <c:strRef>
              <c:f>[1]Hárok1!$C$2771:$F$2771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2772:$F$2772</c:f>
              <c:numCache>
                <c:formatCode>General</c:formatCode>
                <c:ptCount val="4"/>
                <c:pt idx="0">
                  <c:v>0.21525890490549085</c:v>
                </c:pt>
                <c:pt idx="1">
                  <c:v>6.7112539982574687E-2</c:v>
                </c:pt>
                <c:pt idx="2">
                  <c:v>4.4590394239955235E-2</c:v>
                </c:pt>
                <c:pt idx="3">
                  <c:v>7.7627262115592024E-2</c:v>
                </c:pt>
              </c:numCache>
            </c:numRef>
          </c:val>
        </c:ser>
        <c:ser>
          <c:idx val="1"/>
          <c:order val="1"/>
          <c:tx>
            <c:strRef>
              <c:f>[1]Hárok1!$B$2773</c:f>
              <c:strCache>
                <c:ptCount val="1"/>
                <c:pt idx="0">
                  <c:v>649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2776:$F$2776</c:f>
                <c:numCache>
                  <c:formatCode>General</c:formatCode>
                  <c:ptCount val="4"/>
                  <c:pt idx="0">
                    <c:v>0.19612976775687366</c:v>
                  </c:pt>
                  <c:pt idx="1">
                    <c:v>2.7039334076854035E-2</c:v>
                  </c:pt>
                  <c:pt idx="2">
                    <c:v>1.1029953899178539E-2</c:v>
                  </c:pt>
                  <c:pt idx="3">
                    <c:v>3.4220794675645979E-3</c:v>
                  </c:pt>
                </c:numCache>
              </c:numRef>
            </c:plus>
            <c:minus>
              <c:numRef>
                <c:f>[1]Hárok1!$C$2776:$F$2776</c:f>
                <c:numCache>
                  <c:formatCode>General</c:formatCode>
                  <c:ptCount val="4"/>
                  <c:pt idx="0">
                    <c:v>0.19612976775687366</c:v>
                  </c:pt>
                  <c:pt idx="1">
                    <c:v>2.7039334076854035E-2</c:v>
                  </c:pt>
                  <c:pt idx="2">
                    <c:v>1.1029953899178539E-2</c:v>
                  </c:pt>
                  <c:pt idx="3">
                    <c:v>3.4220794675645979E-3</c:v>
                  </c:pt>
                </c:numCache>
              </c:numRef>
            </c:minus>
          </c:errBars>
          <c:cat>
            <c:strRef>
              <c:f>[1]Hárok1!$C$2771:$F$2771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2773:$F$2773</c:f>
              <c:numCache>
                <c:formatCode>General</c:formatCode>
                <c:ptCount val="4"/>
                <c:pt idx="0">
                  <c:v>0.34622412606711106</c:v>
                </c:pt>
                <c:pt idx="1">
                  <c:v>7.5438377674354143E-2</c:v>
                </c:pt>
                <c:pt idx="2">
                  <c:v>5.489280115041547E-2</c:v>
                </c:pt>
                <c:pt idx="3">
                  <c:v>4.979741183600641E-2</c:v>
                </c:pt>
              </c:numCache>
            </c:numRef>
          </c:val>
        </c:ser>
        <c:marker val="1"/>
        <c:axId val="61007360"/>
        <c:axId val="61008896"/>
      </c:lineChart>
      <c:catAx>
        <c:axId val="61007360"/>
        <c:scaling>
          <c:orientation val="minMax"/>
        </c:scaling>
        <c:axPos val="b"/>
        <c:tickLblPos val="nextTo"/>
        <c:crossAx val="61008896"/>
        <c:crosses val="autoZero"/>
        <c:auto val="1"/>
        <c:lblAlgn val="ctr"/>
        <c:lblOffset val="100"/>
      </c:catAx>
      <c:valAx>
        <c:axId val="61008896"/>
        <c:scaling>
          <c:orientation val="minMax"/>
        </c:scaling>
        <c:axPos val="l"/>
        <c:majorGridlines/>
        <c:numFmt formatCode="General" sourceLinked="1"/>
        <c:tickLblPos val="nextTo"/>
        <c:crossAx val="61007360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15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2791</c:f>
              <c:strCache>
                <c:ptCount val="1"/>
                <c:pt idx="0">
                  <c:v>956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2794:$F$2794</c:f>
                <c:numCache>
                  <c:formatCode>General</c:formatCode>
                  <c:ptCount val="4"/>
                  <c:pt idx="0">
                    <c:v>6.2145021980160746E-2</c:v>
                  </c:pt>
                  <c:pt idx="1">
                    <c:v>2.1780614148965243E-2</c:v>
                  </c:pt>
                  <c:pt idx="2">
                    <c:v>0</c:v>
                  </c:pt>
                  <c:pt idx="3">
                    <c:v>4.4157220635737911E-2</c:v>
                  </c:pt>
                </c:numCache>
              </c:numRef>
            </c:plus>
            <c:minus>
              <c:numRef>
                <c:f>[1]Hárok1!$C$2794:$F$2794</c:f>
                <c:numCache>
                  <c:formatCode>General</c:formatCode>
                  <c:ptCount val="4"/>
                  <c:pt idx="0">
                    <c:v>6.2145021980160746E-2</c:v>
                  </c:pt>
                  <c:pt idx="1">
                    <c:v>2.1780614148965243E-2</c:v>
                  </c:pt>
                  <c:pt idx="2">
                    <c:v>0</c:v>
                  </c:pt>
                  <c:pt idx="3">
                    <c:v>4.4157220635737911E-2</c:v>
                  </c:pt>
                </c:numCache>
              </c:numRef>
            </c:minus>
          </c:errBars>
          <c:cat>
            <c:strRef>
              <c:f>[1]Hárok1!$C$2790:$F$2790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2791:$F$2791</c:f>
              <c:numCache>
                <c:formatCode>General</c:formatCode>
                <c:ptCount val="4"/>
                <c:pt idx="0">
                  <c:v>0.13583575371328405</c:v>
                </c:pt>
                <c:pt idx="1">
                  <c:v>4.0025084615157698E-2</c:v>
                </c:pt>
                <c:pt idx="2">
                  <c:v>0</c:v>
                </c:pt>
                <c:pt idx="3">
                  <c:v>8.5954701288465565E-2</c:v>
                </c:pt>
              </c:numCache>
            </c:numRef>
          </c:val>
        </c:ser>
        <c:ser>
          <c:idx val="1"/>
          <c:order val="1"/>
          <c:tx>
            <c:strRef>
              <c:f>[1]Hárok1!$B$2792</c:f>
              <c:strCache>
                <c:ptCount val="1"/>
                <c:pt idx="0">
                  <c:v>636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2795:$F$2795</c:f>
                <c:numCache>
                  <c:formatCode>General</c:formatCode>
                  <c:ptCount val="4"/>
                  <c:pt idx="0">
                    <c:v>8.2292479916716663E-2</c:v>
                  </c:pt>
                  <c:pt idx="1">
                    <c:v>0</c:v>
                  </c:pt>
                  <c:pt idx="2">
                    <c:v>5.1580946641089818E-4</c:v>
                  </c:pt>
                  <c:pt idx="3">
                    <c:v>5.6123878433678095E-3</c:v>
                  </c:pt>
                </c:numCache>
              </c:numRef>
            </c:plus>
            <c:minus>
              <c:numRef>
                <c:f>[1]Hárok1!$C$2795:$F$2795</c:f>
                <c:numCache>
                  <c:formatCode>General</c:formatCode>
                  <c:ptCount val="4"/>
                  <c:pt idx="0">
                    <c:v>8.2292479916716663E-2</c:v>
                  </c:pt>
                  <c:pt idx="1">
                    <c:v>0</c:v>
                  </c:pt>
                  <c:pt idx="2">
                    <c:v>5.1580946641089818E-4</c:v>
                  </c:pt>
                  <c:pt idx="3">
                    <c:v>5.6123878433678095E-3</c:v>
                  </c:pt>
                </c:numCache>
              </c:numRef>
            </c:minus>
          </c:errBars>
          <c:cat>
            <c:strRef>
              <c:f>[1]Hárok1!$C$2790:$F$2790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2792:$F$2792</c:f>
              <c:numCache>
                <c:formatCode>General</c:formatCode>
                <c:ptCount val="4"/>
                <c:pt idx="0">
                  <c:v>0.1640385028674741</c:v>
                </c:pt>
                <c:pt idx="1">
                  <c:v>0</c:v>
                </c:pt>
                <c:pt idx="2">
                  <c:v>4.6362035502351157E-2</c:v>
                </c:pt>
                <c:pt idx="3">
                  <c:v>7.0219724121970417E-2</c:v>
                </c:pt>
              </c:numCache>
            </c:numRef>
          </c:val>
        </c:ser>
        <c:marker val="1"/>
        <c:axId val="61054976"/>
        <c:axId val="61056512"/>
      </c:lineChart>
      <c:catAx>
        <c:axId val="61054976"/>
        <c:scaling>
          <c:orientation val="minMax"/>
        </c:scaling>
        <c:axPos val="b"/>
        <c:tickLblPos val="nextTo"/>
        <c:crossAx val="61056512"/>
        <c:crosses val="autoZero"/>
        <c:auto val="1"/>
        <c:lblAlgn val="ctr"/>
        <c:lblOffset val="100"/>
      </c:catAx>
      <c:valAx>
        <c:axId val="61056512"/>
        <c:scaling>
          <c:orientation val="minMax"/>
        </c:scaling>
        <c:axPos val="l"/>
        <c:majorGridlines/>
        <c:numFmt formatCode="General" sourceLinked="1"/>
        <c:tickLblPos val="nextTo"/>
        <c:crossAx val="61054976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15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2809</c:f>
              <c:strCache>
                <c:ptCount val="1"/>
                <c:pt idx="0">
                  <c:v>877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2812:$F$2812</c:f>
                <c:numCache>
                  <c:formatCode>General</c:formatCode>
                  <c:ptCount val="4"/>
                  <c:pt idx="0">
                    <c:v>5.4774585016040961E-2</c:v>
                  </c:pt>
                  <c:pt idx="1">
                    <c:v>1.6271151175490769E-2</c:v>
                  </c:pt>
                  <c:pt idx="2">
                    <c:v>2.2830426916271105E-2</c:v>
                  </c:pt>
                  <c:pt idx="3">
                    <c:v>2.8481403393105082E-2</c:v>
                  </c:pt>
                </c:numCache>
              </c:numRef>
            </c:plus>
            <c:minus>
              <c:numRef>
                <c:f>[1]Hárok1!$C$2812:$F$2812</c:f>
                <c:numCache>
                  <c:formatCode>General</c:formatCode>
                  <c:ptCount val="4"/>
                  <c:pt idx="0">
                    <c:v>5.4774585016040961E-2</c:v>
                  </c:pt>
                  <c:pt idx="1">
                    <c:v>1.6271151175490769E-2</c:v>
                  </c:pt>
                  <c:pt idx="2">
                    <c:v>2.2830426916271105E-2</c:v>
                  </c:pt>
                  <c:pt idx="3">
                    <c:v>2.8481403393105082E-2</c:v>
                  </c:pt>
                </c:numCache>
              </c:numRef>
            </c:minus>
          </c:errBars>
          <c:cat>
            <c:strRef>
              <c:f>[1]Hárok1!$C$2808:$F$2808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2809:$F$2809</c:f>
              <c:numCache>
                <c:formatCode>General</c:formatCode>
                <c:ptCount val="4"/>
                <c:pt idx="0">
                  <c:v>9.6861874820985114E-2</c:v>
                </c:pt>
                <c:pt idx="1">
                  <c:v>0.15413510059506599</c:v>
                </c:pt>
                <c:pt idx="2">
                  <c:v>0.21505099960837759</c:v>
                </c:pt>
                <c:pt idx="3">
                  <c:v>0.2295207203124188</c:v>
                </c:pt>
              </c:numCache>
            </c:numRef>
          </c:val>
        </c:ser>
        <c:ser>
          <c:idx val="1"/>
          <c:order val="1"/>
          <c:tx>
            <c:strRef>
              <c:f>[1]Hárok1!$B$2810</c:f>
              <c:strCache>
                <c:ptCount val="1"/>
                <c:pt idx="0">
                  <c:v>599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2813:$F$2813</c:f>
                <c:numCache>
                  <c:formatCode>General</c:formatCode>
                  <c:ptCount val="4"/>
                  <c:pt idx="0">
                    <c:v>0.12034928807435667</c:v>
                  </c:pt>
                  <c:pt idx="1">
                    <c:v>5.7975419089341264E-2</c:v>
                  </c:pt>
                  <c:pt idx="2">
                    <c:v>4.6893300171729241E-2</c:v>
                  </c:pt>
                  <c:pt idx="3">
                    <c:v>5.7070998328178482E-2</c:v>
                  </c:pt>
                </c:numCache>
              </c:numRef>
            </c:plus>
            <c:minus>
              <c:numRef>
                <c:f>[1]Hárok1!$C$2813:$F$2813</c:f>
                <c:numCache>
                  <c:formatCode>General</c:formatCode>
                  <c:ptCount val="4"/>
                  <c:pt idx="0">
                    <c:v>0.12034928807435667</c:v>
                  </c:pt>
                  <c:pt idx="1">
                    <c:v>5.7975419089341264E-2</c:v>
                  </c:pt>
                  <c:pt idx="2">
                    <c:v>4.6893300171729241E-2</c:v>
                  </c:pt>
                  <c:pt idx="3">
                    <c:v>5.7070998328178482E-2</c:v>
                  </c:pt>
                </c:numCache>
              </c:numRef>
            </c:minus>
          </c:errBars>
          <c:cat>
            <c:strRef>
              <c:f>[1]Hárok1!$C$2808:$F$2808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2810:$F$2810</c:f>
              <c:numCache>
                <c:formatCode>General</c:formatCode>
                <c:ptCount val="4"/>
                <c:pt idx="0">
                  <c:v>0.21415657479077224</c:v>
                </c:pt>
                <c:pt idx="1">
                  <c:v>0.17179482211919142</c:v>
                </c:pt>
                <c:pt idx="2">
                  <c:v>0.19999596619555904</c:v>
                </c:pt>
                <c:pt idx="3">
                  <c:v>0.15767692690998455</c:v>
                </c:pt>
              </c:numCache>
            </c:numRef>
          </c:val>
        </c:ser>
        <c:marker val="1"/>
        <c:axId val="64973056"/>
        <c:axId val="64978944"/>
      </c:lineChart>
      <c:catAx>
        <c:axId val="64973056"/>
        <c:scaling>
          <c:orientation val="minMax"/>
        </c:scaling>
        <c:axPos val="b"/>
        <c:tickLblPos val="nextTo"/>
        <c:crossAx val="64978944"/>
        <c:crosses val="autoZero"/>
        <c:auto val="1"/>
        <c:lblAlgn val="ctr"/>
        <c:lblOffset val="100"/>
      </c:catAx>
      <c:valAx>
        <c:axId val="64978944"/>
        <c:scaling>
          <c:orientation val="minMax"/>
        </c:scaling>
        <c:axPos val="l"/>
        <c:majorGridlines/>
        <c:numFmt formatCode="General" sourceLinked="1"/>
        <c:tickLblPos val="nextTo"/>
        <c:crossAx val="64973056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15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2827</c:f>
              <c:strCache>
                <c:ptCount val="1"/>
                <c:pt idx="0">
                  <c:v>968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2830:$F$2830</c:f>
                <c:numCache>
                  <c:formatCode>General</c:formatCode>
                  <c:ptCount val="4"/>
                  <c:pt idx="0">
                    <c:v>4.8513881989577103E-2</c:v>
                  </c:pt>
                  <c:pt idx="1">
                    <c:v>1.6445640570174707E-2</c:v>
                  </c:pt>
                  <c:pt idx="2">
                    <c:v>0</c:v>
                  </c:pt>
                  <c:pt idx="3">
                    <c:v>2.0944166283216083E-2</c:v>
                  </c:pt>
                </c:numCache>
              </c:numRef>
            </c:plus>
            <c:minus>
              <c:numRef>
                <c:f>[1]Hárok1!$C$2830:$F$2830</c:f>
                <c:numCache>
                  <c:formatCode>General</c:formatCode>
                  <c:ptCount val="4"/>
                  <c:pt idx="0">
                    <c:v>4.8513881989577103E-2</c:v>
                  </c:pt>
                  <c:pt idx="1">
                    <c:v>1.6445640570174707E-2</c:v>
                  </c:pt>
                  <c:pt idx="2">
                    <c:v>0</c:v>
                  </c:pt>
                  <c:pt idx="3">
                    <c:v>2.0944166283216083E-2</c:v>
                  </c:pt>
                </c:numCache>
              </c:numRef>
            </c:minus>
          </c:errBars>
          <c:cat>
            <c:strRef>
              <c:f>[1]Hárok1!$C$2826:$F$2826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2827:$F$2827</c:f>
              <c:numCache>
                <c:formatCode>General</c:formatCode>
                <c:ptCount val="4"/>
                <c:pt idx="0">
                  <c:v>0.13256796214627042</c:v>
                </c:pt>
                <c:pt idx="1">
                  <c:v>5.3602155439823933E-2</c:v>
                </c:pt>
                <c:pt idx="2">
                  <c:v>0</c:v>
                </c:pt>
                <c:pt idx="3">
                  <c:v>0.26287450469035845</c:v>
                </c:pt>
              </c:numCache>
            </c:numRef>
          </c:val>
        </c:ser>
        <c:ser>
          <c:idx val="1"/>
          <c:order val="1"/>
          <c:tx>
            <c:strRef>
              <c:f>[1]Hárok1!$B$2828</c:f>
              <c:strCache>
                <c:ptCount val="1"/>
                <c:pt idx="0">
                  <c:v>656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2831:$F$2831</c:f>
                <c:numCache>
                  <c:formatCode>General</c:formatCode>
                  <c:ptCount val="4"/>
                  <c:pt idx="0">
                    <c:v>5.2363358646763176E-2</c:v>
                  </c:pt>
                  <c:pt idx="1">
                    <c:v>1.0802690062277701E-2</c:v>
                  </c:pt>
                  <c:pt idx="2">
                    <c:v>4.0759521928299836E-3</c:v>
                  </c:pt>
                  <c:pt idx="3">
                    <c:v>7.7964290991780885E-2</c:v>
                  </c:pt>
                </c:numCache>
              </c:numRef>
            </c:plus>
            <c:minus>
              <c:numRef>
                <c:f>[1]Hárok1!$C$2831:$F$2831</c:f>
                <c:numCache>
                  <c:formatCode>General</c:formatCode>
                  <c:ptCount val="4"/>
                  <c:pt idx="0">
                    <c:v>5.2363358646763176E-2</c:v>
                  </c:pt>
                  <c:pt idx="1">
                    <c:v>1.0802690062277701E-2</c:v>
                  </c:pt>
                  <c:pt idx="2">
                    <c:v>4.0759521928299836E-3</c:v>
                  </c:pt>
                  <c:pt idx="3">
                    <c:v>7.7964290991780885E-2</c:v>
                  </c:pt>
                </c:numCache>
              </c:numRef>
            </c:minus>
          </c:errBars>
          <c:cat>
            <c:strRef>
              <c:f>[1]Hárok1!$C$2826:$F$2826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2828:$F$2828</c:f>
              <c:numCache>
                <c:formatCode>General</c:formatCode>
                <c:ptCount val="4"/>
                <c:pt idx="0">
                  <c:v>0.15774136174421635</c:v>
                </c:pt>
                <c:pt idx="1">
                  <c:v>5.4586220882032209E-2</c:v>
                </c:pt>
                <c:pt idx="2">
                  <c:v>4.8433402435323625E-2</c:v>
                </c:pt>
                <c:pt idx="3">
                  <c:v>0.14859963080116709</c:v>
                </c:pt>
              </c:numCache>
            </c:numRef>
          </c:val>
        </c:ser>
        <c:marker val="1"/>
        <c:axId val="61084416"/>
        <c:axId val="61085952"/>
      </c:lineChart>
      <c:catAx>
        <c:axId val="61084416"/>
        <c:scaling>
          <c:orientation val="minMax"/>
        </c:scaling>
        <c:axPos val="b"/>
        <c:tickLblPos val="nextTo"/>
        <c:crossAx val="61085952"/>
        <c:crosses val="autoZero"/>
        <c:auto val="1"/>
        <c:lblAlgn val="ctr"/>
        <c:lblOffset val="100"/>
      </c:catAx>
      <c:valAx>
        <c:axId val="61085952"/>
        <c:scaling>
          <c:orientation val="minMax"/>
        </c:scaling>
        <c:axPos val="l"/>
        <c:majorGridlines/>
        <c:numFmt formatCode="General" sourceLinked="1"/>
        <c:tickLblPos val="nextTo"/>
        <c:crossAx val="61084416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269</c:f>
              <c:strCache>
                <c:ptCount val="1"/>
                <c:pt idx="0">
                  <c:v>372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272:$F$272</c:f>
                <c:numCache>
                  <c:formatCode>General</c:formatCode>
                  <c:ptCount val="4"/>
                  <c:pt idx="0">
                    <c:v>3.4136273969128501E-2</c:v>
                  </c:pt>
                  <c:pt idx="1">
                    <c:v>1.4365677730051341E-2</c:v>
                  </c:pt>
                  <c:pt idx="2">
                    <c:v>2.0194412244712724E-2</c:v>
                  </c:pt>
                  <c:pt idx="3">
                    <c:v>2.0332202329987736E-2</c:v>
                  </c:pt>
                </c:numCache>
              </c:numRef>
            </c:plus>
            <c:minus>
              <c:numRef>
                <c:f>[1]Hárok1!$C$272:$F$272</c:f>
                <c:numCache>
                  <c:formatCode>General</c:formatCode>
                  <c:ptCount val="4"/>
                  <c:pt idx="0">
                    <c:v>3.4136273969128501E-2</c:v>
                  </c:pt>
                  <c:pt idx="1">
                    <c:v>1.4365677730051341E-2</c:v>
                  </c:pt>
                  <c:pt idx="2">
                    <c:v>2.0194412244712724E-2</c:v>
                  </c:pt>
                  <c:pt idx="3">
                    <c:v>2.0332202329987736E-2</c:v>
                  </c:pt>
                </c:numCache>
              </c:numRef>
            </c:minus>
          </c:errBars>
          <c:cat>
            <c:strRef>
              <c:f>[1]Hárok1!$C$268:$F$268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269:$F$269</c:f>
              <c:numCache>
                <c:formatCode>General</c:formatCode>
                <c:ptCount val="4"/>
                <c:pt idx="0">
                  <c:v>0.24565308856806622</c:v>
                </c:pt>
                <c:pt idx="1">
                  <c:v>6.7243433461900759E-2</c:v>
                </c:pt>
                <c:pt idx="2">
                  <c:v>6.7515341266898329E-2</c:v>
                </c:pt>
                <c:pt idx="3">
                  <c:v>6.4783368044300238E-2</c:v>
                </c:pt>
              </c:numCache>
            </c:numRef>
          </c:val>
        </c:ser>
        <c:ser>
          <c:idx val="1"/>
          <c:order val="1"/>
          <c:tx>
            <c:strRef>
              <c:f>[1]Hárok1!$B$270</c:f>
              <c:strCache>
                <c:ptCount val="1"/>
                <c:pt idx="0">
                  <c:v>253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273:$F$273</c:f>
                <c:numCache>
                  <c:formatCode>General</c:formatCode>
                  <c:ptCount val="4"/>
                  <c:pt idx="0">
                    <c:v>0.10793002664031118</c:v>
                  </c:pt>
                  <c:pt idx="1">
                    <c:v>3.2438059887274669E-2</c:v>
                  </c:pt>
                  <c:pt idx="2">
                    <c:v>2.2036648786378031E-2</c:v>
                  </c:pt>
                  <c:pt idx="3">
                    <c:v>2.7856145162766528E-2</c:v>
                  </c:pt>
                </c:numCache>
              </c:numRef>
            </c:plus>
            <c:minus>
              <c:numRef>
                <c:f>[1]Hárok1!$C$273:$F$273</c:f>
                <c:numCache>
                  <c:formatCode>General</c:formatCode>
                  <c:ptCount val="4"/>
                  <c:pt idx="0">
                    <c:v>0.10793002664031118</c:v>
                  </c:pt>
                  <c:pt idx="1">
                    <c:v>3.2438059887274669E-2</c:v>
                  </c:pt>
                  <c:pt idx="2">
                    <c:v>2.2036648786378031E-2</c:v>
                  </c:pt>
                  <c:pt idx="3">
                    <c:v>2.7856145162766528E-2</c:v>
                  </c:pt>
                </c:numCache>
              </c:numRef>
            </c:minus>
          </c:errBars>
          <c:cat>
            <c:strRef>
              <c:f>[1]Hárok1!$C$268:$F$268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270:$F$270</c:f>
              <c:numCache>
                <c:formatCode>General</c:formatCode>
                <c:ptCount val="4"/>
                <c:pt idx="0">
                  <c:v>0.21915618773614401</c:v>
                </c:pt>
                <c:pt idx="1">
                  <c:v>8.7293649941800777E-2</c:v>
                </c:pt>
                <c:pt idx="2">
                  <c:v>5.3452826530427655E-2</c:v>
                </c:pt>
                <c:pt idx="3">
                  <c:v>3.9356924428873334E-2</c:v>
                </c:pt>
              </c:numCache>
            </c:numRef>
          </c:val>
        </c:ser>
        <c:marker val="1"/>
        <c:axId val="100616448"/>
        <c:axId val="100634624"/>
      </c:lineChart>
      <c:catAx>
        <c:axId val="100616448"/>
        <c:scaling>
          <c:orientation val="minMax"/>
        </c:scaling>
        <c:axPos val="b"/>
        <c:tickLblPos val="nextTo"/>
        <c:crossAx val="100634624"/>
        <c:crosses val="autoZero"/>
        <c:auto val="1"/>
        <c:lblAlgn val="ctr"/>
        <c:lblOffset val="100"/>
      </c:catAx>
      <c:valAx>
        <c:axId val="100634624"/>
        <c:scaling>
          <c:orientation val="minMax"/>
        </c:scaling>
        <c:axPos val="l"/>
        <c:majorGridlines/>
        <c:numFmt formatCode="General" sourceLinked="1"/>
        <c:tickLblPos val="nextTo"/>
        <c:crossAx val="100616448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33" l="0.70000000000000062" r="0.70000000000000062" t="0.75000000000000133" header="0.30000000000000032" footer="0.30000000000000032"/>
    <c:pageSetup/>
  </c:printSettings>
</c:chartSpace>
</file>

<file path=xl/charts/chart16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2849</c:f>
              <c:strCache>
                <c:ptCount val="1"/>
                <c:pt idx="0">
                  <c:v>970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2852:$F$2852</c:f>
                <c:numCache>
                  <c:formatCode>General</c:formatCode>
                  <c:ptCount val="4"/>
                  <c:pt idx="0">
                    <c:v>6.7167859214751338E-2</c:v>
                  </c:pt>
                  <c:pt idx="1">
                    <c:v>2.0472781909342857E-2</c:v>
                  </c:pt>
                  <c:pt idx="2">
                    <c:v>2.3297400829165878E-2</c:v>
                  </c:pt>
                  <c:pt idx="3">
                    <c:v>7.4136963680864892E-3</c:v>
                  </c:pt>
                </c:numCache>
              </c:numRef>
            </c:plus>
            <c:minus>
              <c:numRef>
                <c:f>[1]Hárok1!$C$2852:$F$2852</c:f>
                <c:numCache>
                  <c:formatCode>General</c:formatCode>
                  <c:ptCount val="4"/>
                  <c:pt idx="0">
                    <c:v>6.7167859214751338E-2</c:v>
                  </c:pt>
                  <c:pt idx="1">
                    <c:v>2.0472781909342857E-2</c:v>
                  </c:pt>
                  <c:pt idx="2">
                    <c:v>2.3297400829165878E-2</c:v>
                  </c:pt>
                  <c:pt idx="3">
                    <c:v>7.4136963680864892E-3</c:v>
                  </c:pt>
                </c:numCache>
              </c:numRef>
            </c:minus>
          </c:errBars>
          <c:cat>
            <c:strRef>
              <c:f>[1]Hárok1!$C$2848:$F$2848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2849:$F$2849</c:f>
              <c:numCache>
                <c:formatCode>General</c:formatCode>
                <c:ptCount val="4"/>
                <c:pt idx="0">
                  <c:v>0.28178562047868216</c:v>
                </c:pt>
                <c:pt idx="1">
                  <c:v>9.6683840219946623E-2</c:v>
                </c:pt>
                <c:pt idx="2">
                  <c:v>7.2903783441165423E-2</c:v>
                </c:pt>
                <c:pt idx="3">
                  <c:v>0.13962528216078973</c:v>
                </c:pt>
              </c:numCache>
            </c:numRef>
          </c:val>
        </c:ser>
        <c:ser>
          <c:idx val="1"/>
          <c:order val="1"/>
          <c:tx>
            <c:strRef>
              <c:f>[1]Hárok1!$B$2850</c:f>
              <c:strCache>
                <c:ptCount val="1"/>
                <c:pt idx="0">
                  <c:v>658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2853:$F$2853</c:f>
                <c:numCache>
                  <c:formatCode>General</c:formatCode>
                  <c:ptCount val="4"/>
                  <c:pt idx="0">
                    <c:v>0.15549370858114595</c:v>
                  </c:pt>
                  <c:pt idx="1">
                    <c:v>3.1629459345469783E-2</c:v>
                  </c:pt>
                  <c:pt idx="2">
                    <c:v>3.397166279410728E-2</c:v>
                  </c:pt>
                  <c:pt idx="3">
                    <c:v>0</c:v>
                  </c:pt>
                </c:numCache>
              </c:numRef>
            </c:plus>
            <c:minus>
              <c:numRef>
                <c:f>[1]Hárok1!$C$2853:$F$2853</c:f>
                <c:numCache>
                  <c:formatCode>General</c:formatCode>
                  <c:ptCount val="4"/>
                  <c:pt idx="0">
                    <c:v>0.15549370858114595</c:v>
                  </c:pt>
                  <c:pt idx="1">
                    <c:v>3.1629459345469783E-2</c:v>
                  </c:pt>
                  <c:pt idx="2">
                    <c:v>3.397166279410728E-2</c:v>
                  </c:pt>
                  <c:pt idx="3">
                    <c:v>0</c:v>
                  </c:pt>
                </c:numCache>
              </c:numRef>
            </c:minus>
          </c:errBars>
          <c:cat>
            <c:strRef>
              <c:f>[1]Hárok1!$C$2848:$F$2848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2850:$F$2850</c:f>
              <c:numCache>
                <c:formatCode>General</c:formatCode>
                <c:ptCount val="4"/>
                <c:pt idx="0">
                  <c:v>0.34877778406330906</c:v>
                </c:pt>
                <c:pt idx="1">
                  <c:v>9.3934574370613533E-2</c:v>
                </c:pt>
                <c:pt idx="2">
                  <c:v>7.6897848766749585E-2</c:v>
                </c:pt>
                <c:pt idx="3">
                  <c:v>0</c:v>
                </c:pt>
              </c:numCache>
            </c:numRef>
          </c:val>
        </c:ser>
        <c:marker val="1"/>
        <c:axId val="61094912"/>
        <c:axId val="61117184"/>
      </c:lineChart>
      <c:catAx>
        <c:axId val="61094912"/>
        <c:scaling>
          <c:orientation val="minMax"/>
        </c:scaling>
        <c:axPos val="b"/>
        <c:tickLblPos val="nextTo"/>
        <c:crossAx val="61117184"/>
        <c:crosses val="autoZero"/>
        <c:auto val="1"/>
        <c:lblAlgn val="ctr"/>
        <c:lblOffset val="100"/>
      </c:catAx>
      <c:valAx>
        <c:axId val="61117184"/>
        <c:scaling>
          <c:orientation val="minMax"/>
        </c:scaling>
        <c:axPos val="l"/>
        <c:majorGridlines/>
        <c:numFmt formatCode="General" sourceLinked="1"/>
        <c:tickLblPos val="nextTo"/>
        <c:crossAx val="61094912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16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2871</c:f>
              <c:strCache>
                <c:ptCount val="1"/>
                <c:pt idx="0">
                  <c:v>1048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2874:$F$2874</c:f>
                <c:numCache>
                  <c:formatCode>General</c:formatCode>
                  <c:ptCount val="4"/>
                  <c:pt idx="0">
                    <c:v>0.11615364789881265</c:v>
                  </c:pt>
                  <c:pt idx="1">
                    <c:v>1.4885106828834056E-2</c:v>
                  </c:pt>
                  <c:pt idx="2">
                    <c:v>8.0968958065880156E-2</c:v>
                  </c:pt>
                  <c:pt idx="3">
                    <c:v>0.19902795877378668</c:v>
                  </c:pt>
                </c:numCache>
              </c:numRef>
            </c:plus>
            <c:minus>
              <c:numRef>
                <c:f>[1]Hárok1!$C$2874:$F$2874</c:f>
                <c:numCache>
                  <c:formatCode>General</c:formatCode>
                  <c:ptCount val="4"/>
                  <c:pt idx="0">
                    <c:v>0.11615364789881265</c:v>
                  </c:pt>
                  <c:pt idx="1">
                    <c:v>1.4885106828834056E-2</c:v>
                  </c:pt>
                  <c:pt idx="2">
                    <c:v>8.0968958065880156E-2</c:v>
                  </c:pt>
                  <c:pt idx="3">
                    <c:v>0.19902795877378668</c:v>
                  </c:pt>
                </c:numCache>
              </c:numRef>
            </c:minus>
          </c:errBars>
          <c:cat>
            <c:strRef>
              <c:f>[1]Hárok1!$C$2870:$F$2870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2871:$F$2871</c:f>
              <c:numCache>
                <c:formatCode>General</c:formatCode>
                <c:ptCount val="4"/>
                <c:pt idx="0">
                  <c:v>0.4210538137960011</c:v>
                </c:pt>
                <c:pt idx="1">
                  <c:v>0.20128403617296589</c:v>
                </c:pt>
                <c:pt idx="2">
                  <c:v>0.24841144911529164</c:v>
                </c:pt>
                <c:pt idx="3">
                  <c:v>0.44634419722700536</c:v>
                </c:pt>
              </c:numCache>
            </c:numRef>
          </c:val>
        </c:ser>
        <c:ser>
          <c:idx val="1"/>
          <c:order val="1"/>
          <c:tx>
            <c:strRef>
              <c:f>[1]Hárok1!$B$2872</c:f>
              <c:strCache>
                <c:ptCount val="1"/>
                <c:pt idx="0">
                  <c:v>705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2875:$F$2875</c:f>
                <c:numCache>
                  <c:formatCode>General</c:formatCode>
                  <c:ptCount val="4"/>
                  <c:pt idx="0">
                    <c:v>0.28054822073360963</c:v>
                  </c:pt>
                  <c:pt idx="1">
                    <c:v>4.6207236567523E-2</c:v>
                  </c:pt>
                  <c:pt idx="2">
                    <c:v>5.6724594824646382E-2</c:v>
                  </c:pt>
                  <c:pt idx="3">
                    <c:v>7.4111757930336405E-2</c:v>
                  </c:pt>
                </c:numCache>
              </c:numRef>
            </c:plus>
            <c:minus>
              <c:numRef>
                <c:f>[1]Hárok1!$C$2875:$F$2875</c:f>
                <c:numCache>
                  <c:formatCode>General</c:formatCode>
                  <c:ptCount val="4"/>
                  <c:pt idx="0">
                    <c:v>0.28054822073360963</c:v>
                  </c:pt>
                  <c:pt idx="1">
                    <c:v>4.6207236567523E-2</c:v>
                  </c:pt>
                  <c:pt idx="2">
                    <c:v>5.6724594824646382E-2</c:v>
                  </c:pt>
                  <c:pt idx="3">
                    <c:v>7.4111757930336405E-2</c:v>
                  </c:pt>
                </c:numCache>
              </c:numRef>
            </c:minus>
          </c:errBars>
          <c:cat>
            <c:strRef>
              <c:f>[1]Hárok1!$C$2870:$F$2870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2872:$F$2872</c:f>
              <c:numCache>
                <c:formatCode>General</c:formatCode>
                <c:ptCount val="4"/>
                <c:pt idx="0">
                  <c:v>0.60054334891181005</c:v>
                </c:pt>
                <c:pt idx="1">
                  <c:v>0.17697398943204701</c:v>
                </c:pt>
                <c:pt idx="2">
                  <c:v>0.17796408589193333</c:v>
                </c:pt>
                <c:pt idx="3">
                  <c:v>0.16558698416955875</c:v>
                </c:pt>
              </c:numCache>
            </c:numRef>
          </c:val>
        </c:ser>
        <c:marker val="1"/>
        <c:axId val="61126144"/>
        <c:axId val="61127680"/>
      </c:lineChart>
      <c:catAx>
        <c:axId val="61126144"/>
        <c:scaling>
          <c:orientation val="minMax"/>
        </c:scaling>
        <c:axPos val="b"/>
        <c:tickLblPos val="nextTo"/>
        <c:crossAx val="61127680"/>
        <c:crosses val="autoZero"/>
        <c:auto val="1"/>
        <c:lblAlgn val="ctr"/>
        <c:lblOffset val="100"/>
      </c:catAx>
      <c:valAx>
        <c:axId val="61127680"/>
        <c:scaling>
          <c:orientation val="minMax"/>
        </c:scaling>
        <c:axPos val="l"/>
        <c:majorGridlines/>
        <c:numFmt formatCode="General" sourceLinked="1"/>
        <c:tickLblPos val="nextTo"/>
        <c:crossAx val="61126144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16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2892</c:f>
              <c:strCache>
                <c:ptCount val="1"/>
                <c:pt idx="0">
                  <c:v>645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2895:$F$2895</c:f>
                <c:numCache>
                  <c:formatCode>General</c:formatCode>
                  <c:ptCount val="4"/>
                  <c:pt idx="0">
                    <c:v>4.6710597795367237E-2</c:v>
                  </c:pt>
                  <c:pt idx="1">
                    <c:v>2.3622331790345502E-3</c:v>
                  </c:pt>
                  <c:pt idx="2">
                    <c:v>2.3821316713165445E-3</c:v>
                  </c:pt>
                  <c:pt idx="3">
                    <c:v>1.3098735474621453E-2</c:v>
                  </c:pt>
                </c:numCache>
              </c:numRef>
            </c:plus>
            <c:minus>
              <c:numRef>
                <c:f>[1]Hárok1!$C$2895:$F$2895</c:f>
                <c:numCache>
                  <c:formatCode>General</c:formatCode>
                  <c:ptCount val="4"/>
                  <c:pt idx="0">
                    <c:v>4.6710597795367237E-2</c:v>
                  </c:pt>
                  <c:pt idx="1">
                    <c:v>2.3622331790345502E-3</c:v>
                  </c:pt>
                  <c:pt idx="2">
                    <c:v>2.3821316713165445E-3</c:v>
                  </c:pt>
                  <c:pt idx="3">
                    <c:v>1.3098735474621453E-2</c:v>
                  </c:pt>
                </c:numCache>
              </c:numRef>
            </c:minus>
          </c:errBars>
          <c:cat>
            <c:strRef>
              <c:f>[1]Hárok1!$C$2891:$F$2891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2892:$F$2892</c:f>
              <c:numCache>
                <c:formatCode>General</c:formatCode>
                <c:ptCount val="4"/>
                <c:pt idx="0">
                  <c:v>0.38600598908705724</c:v>
                </c:pt>
                <c:pt idx="1">
                  <c:v>0.10926979128181551</c:v>
                </c:pt>
                <c:pt idx="2">
                  <c:v>5.8580889919753965E-2</c:v>
                </c:pt>
                <c:pt idx="3">
                  <c:v>6.5042379678556528E-2</c:v>
                </c:pt>
              </c:numCache>
            </c:numRef>
          </c:val>
        </c:ser>
        <c:ser>
          <c:idx val="1"/>
          <c:order val="1"/>
          <c:tx>
            <c:strRef>
              <c:f>[1]Hárok1!$B$2893</c:f>
              <c:strCache>
                <c:ptCount val="1"/>
                <c:pt idx="0">
                  <c:v>452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2896:$F$2896</c:f>
                <c:numCache>
                  <c:formatCode>General</c:formatCode>
                  <c:ptCount val="4"/>
                  <c:pt idx="0">
                    <c:v>1.0415265869196227E-2</c:v>
                  </c:pt>
                  <c:pt idx="1">
                    <c:v>5.0479177687265453E-2</c:v>
                  </c:pt>
                  <c:pt idx="2">
                    <c:v>1.1970205516796678E-2</c:v>
                  </c:pt>
                  <c:pt idx="3">
                    <c:v>7.2912137185432218E-4</c:v>
                  </c:pt>
                </c:numCache>
              </c:numRef>
            </c:plus>
            <c:minus>
              <c:numRef>
                <c:f>[1]Hárok1!$C$2896:$F$2896</c:f>
                <c:numCache>
                  <c:formatCode>General</c:formatCode>
                  <c:ptCount val="4"/>
                  <c:pt idx="0">
                    <c:v>1.0415265869196227E-2</c:v>
                  </c:pt>
                  <c:pt idx="1">
                    <c:v>5.0479177687265453E-2</c:v>
                  </c:pt>
                  <c:pt idx="2">
                    <c:v>1.1970205516796678E-2</c:v>
                  </c:pt>
                  <c:pt idx="3">
                    <c:v>7.2912137185432218E-4</c:v>
                  </c:pt>
                </c:numCache>
              </c:numRef>
            </c:minus>
          </c:errBars>
          <c:cat>
            <c:strRef>
              <c:f>[1]Hárok1!$C$2891:$F$2891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2893:$F$2893</c:f>
              <c:numCache>
                <c:formatCode>General</c:formatCode>
                <c:ptCount val="4"/>
                <c:pt idx="0">
                  <c:v>0.32122253104566428</c:v>
                </c:pt>
                <c:pt idx="1">
                  <c:v>0.13379934913103275</c:v>
                </c:pt>
                <c:pt idx="2">
                  <c:v>5.5179803320632236E-2</c:v>
                </c:pt>
                <c:pt idx="3">
                  <c:v>2.4943655743810408E-2</c:v>
                </c:pt>
              </c:numCache>
            </c:numRef>
          </c:val>
        </c:ser>
        <c:marker val="1"/>
        <c:axId val="71274496"/>
        <c:axId val="71276032"/>
      </c:lineChart>
      <c:catAx>
        <c:axId val="71274496"/>
        <c:scaling>
          <c:orientation val="minMax"/>
        </c:scaling>
        <c:axPos val="b"/>
        <c:tickLblPos val="nextTo"/>
        <c:crossAx val="71276032"/>
        <c:crosses val="autoZero"/>
        <c:auto val="1"/>
        <c:lblAlgn val="ctr"/>
        <c:lblOffset val="100"/>
      </c:catAx>
      <c:valAx>
        <c:axId val="71276032"/>
        <c:scaling>
          <c:orientation val="minMax"/>
        </c:scaling>
        <c:axPos val="l"/>
        <c:majorGridlines/>
        <c:numFmt formatCode="General" sourceLinked="1"/>
        <c:tickLblPos val="nextTo"/>
        <c:crossAx val="71274496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16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2909</c:f>
              <c:strCache>
                <c:ptCount val="1"/>
                <c:pt idx="0">
                  <c:v>741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2912:$F$2912</c:f>
                <c:numCache>
                  <c:formatCode>General</c:formatCode>
                  <c:ptCount val="4"/>
                  <c:pt idx="0">
                    <c:v>9.3357118371056071E-3</c:v>
                  </c:pt>
                  <c:pt idx="1">
                    <c:v>2.8221125420412503E-2</c:v>
                  </c:pt>
                  <c:pt idx="2">
                    <c:v>0</c:v>
                  </c:pt>
                  <c:pt idx="3">
                    <c:v>6.000578230914478E-2</c:v>
                  </c:pt>
                </c:numCache>
              </c:numRef>
            </c:plus>
            <c:minus>
              <c:numRef>
                <c:f>[1]Hárok1!$C$2912:$F$2912</c:f>
                <c:numCache>
                  <c:formatCode>General</c:formatCode>
                  <c:ptCount val="4"/>
                  <c:pt idx="0">
                    <c:v>9.3357118371056071E-3</c:v>
                  </c:pt>
                  <c:pt idx="1">
                    <c:v>2.8221125420412503E-2</c:v>
                  </c:pt>
                  <c:pt idx="2">
                    <c:v>0</c:v>
                  </c:pt>
                  <c:pt idx="3">
                    <c:v>6.000578230914478E-2</c:v>
                  </c:pt>
                </c:numCache>
              </c:numRef>
            </c:minus>
          </c:errBars>
          <c:cat>
            <c:strRef>
              <c:f>[1]Hárok1!$C$2908:$F$2908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2909:$F$2909</c:f>
              <c:numCache>
                <c:formatCode>General</c:formatCode>
                <c:ptCount val="4"/>
                <c:pt idx="0">
                  <c:v>0.1583903807687736</c:v>
                </c:pt>
                <c:pt idx="1">
                  <c:v>6.6708594745102795E-2</c:v>
                </c:pt>
                <c:pt idx="2">
                  <c:v>0</c:v>
                </c:pt>
                <c:pt idx="3">
                  <c:v>7.16508389783648E-2</c:v>
                </c:pt>
              </c:numCache>
            </c:numRef>
          </c:val>
        </c:ser>
        <c:ser>
          <c:idx val="1"/>
          <c:order val="1"/>
          <c:tx>
            <c:strRef>
              <c:f>[1]Hárok1!$B$2910</c:f>
              <c:strCache>
                <c:ptCount val="1"/>
                <c:pt idx="0">
                  <c:v>499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2913:$F$2913</c:f>
                <c:numCache>
                  <c:formatCode>General</c:formatCode>
                  <c:ptCount val="4"/>
                  <c:pt idx="0">
                    <c:v>0.13004184938341662</c:v>
                  </c:pt>
                  <c:pt idx="1">
                    <c:v>3.2834226300908868E-2</c:v>
                  </c:pt>
                  <c:pt idx="2">
                    <c:v>2.0887715838018569E-2</c:v>
                  </c:pt>
                  <c:pt idx="3">
                    <c:v>0</c:v>
                  </c:pt>
                </c:numCache>
              </c:numRef>
            </c:plus>
            <c:minus>
              <c:numRef>
                <c:f>[1]Hárok1!$C$2913:$F$2913</c:f>
                <c:numCache>
                  <c:formatCode>General</c:formatCode>
                  <c:ptCount val="4"/>
                  <c:pt idx="0">
                    <c:v>0.13004184938341662</c:v>
                  </c:pt>
                  <c:pt idx="1">
                    <c:v>3.2834226300908868E-2</c:v>
                  </c:pt>
                  <c:pt idx="2">
                    <c:v>2.0887715838018569E-2</c:v>
                  </c:pt>
                  <c:pt idx="3">
                    <c:v>0</c:v>
                  </c:pt>
                </c:numCache>
              </c:numRef>
            </c:minus>
          </c:errBars>
          <c:cat>
            <c:strRef>
              <c:f>[1]Hárok1!$C$2908:$F$2908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2910:$F$2910</c:f>
              <c:numCache>
                <c:formatCode>General</c:formatCode>
                <c:ptCount val="4"/>
                <c:pt idx="0">
                  <c:v>0.16792544856700789</c:v>
                </c:pt>
                <c:pt idx="1">
                  <c:v>7.5129759185776246E-2</c:v>
                </c:pt>
                <c:pt idx="2">
                  <c:v>0.11275508292559747</c:v>
                </c:pt>
                <c:pt idx="3">
                  <c:v>0</c:v>
                </c:pt>
              </c:numCache>
            </c:numRef>
          </c:val>
        </c:ser>
        <c:marker val="1"/>
        <c:axId val="71506176"/>
        <c:axId val="71507968"/>
      </c:lineChart>
      <c:catAx>
        <c:axId val="71506176"/>
        <c:scaling>
          <c:orientation val="minMax"/>
        </c:scaling>
        <c:axPos val="b"/>
        <c:tickLblPos val="nextTo"/>
        <c:crossAx val="71507968"/>
        <c:crosses val="autoZero"/>
        <c:auto val="1"/>
        <c:lblAlgn val="ctr"/>
        <c:lblOffset val="100"/>
      </c:catAx>
      <c:valAx>
        <c:axId val="71507968"/>
        <c:scaling>
          <c:orientation val="minMax"/>
        </c:scaling>
        <c:axPos val="l"/>
        <c:majorGridlines/>
        <c:numFmt formatCode="General" sourceLinked="1"/>
        <c:tickLblPos val="nextTo"/>
        <c:crossAx val="71506176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16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2926</c:f>
              <c:strCache>
                <c:ptCount val="1"/>
                <c:pt idx="0">
                  <c:v>818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2929:$F$2929</c:f>
                <c:numCache>
                  <c:formatCode>General</c:formatCode>
                  <c:ptCount val="4"/>
                  <c:pt idx="0">
                    <c:v>8.2608745148142204E-2</c:v>
                  </c:pt>
                  <c:pt idx="1">
                    <c:v>3.9438695344215478E-2</c:v>
                  </c:pt>
                  <c:pt idx="2">
                    <c:v>5.4784460608584176E-2</c:v>
                  </c:pt>
                  <c:pt idx="3">
                    <c:v>2.2030604468473398E-2</c:v>
                  </c:pt>
                </c:numCache>
              </c:numRef>
            </c:plus>
            <c:minus>
              <c:numRef>
                <c:f>[1]Hárok1!$C$2929:$F$2929</c:f>
                <c:numCache>
                  <c:formatCode>General</c:formatCode>
                  <c:ptCount val="4"/>
                  <c:pt idx="0">
                    <c:v>8.2608745148142204E-2</c:v>
                  </c:pt>
                  <c:pt idx="1">
                    <c:v>3.9438695344215478E-2</c:v>
                  </c:pt>
                  <c:pt idx="2">
                    <c:v>5.4784460608584176E-2</c:v>
                  </c:pt>
                  <c:pt idx="3">
                    <c:v>2.2030604468473398E-2</c:v>
                  </c:pt>
                </c:numCache>
              </c:numRef>
            </c:minus>
          </c:errBars>
          <c:cat>
            <c:strRef>
              <c:f>[1]Hárok1!$C$2925:$F$2925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2926:$F$2926</c:f>
              <c:numCache>
                <c:formatCode>General</c:formatCode>
                <c:ptCount val="4"/>
                <c:pt idx="0">
                  <c:v>0.19154757417404575</c:v>
                </c:pt>
                <c:pt idx="1">
                  <c:v>9.2216213544806358E-2</c:v>
                </c:pt>
                <c:pt idx="2">
                  <c:v>9.9346976899708603E-2</c:v>
                </c:pt>
                <c:pt idx="3">
                  <c:v>5.8750751876198139E-2</c:v>
                </c:pt>
              </c:numCache>
            </c:numRef>
          </c:val>
        </c:ser>
        <c:ser>
          <c:idx val="1"/>
          <c:order val="1"/>
          <c:tx>
            <c:strRef>
              <c:f>[1]Hárok1!$B$2927</c:f>
              <c:strCache>
                <c:ptCount val="1"/>
                <c:pt idx="0">
                  <c:v>567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2930:$F$2930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2.9237675149607251E-2</c:v>
                  </c:pt>
                  <c:pt idx="2">
                    <c:v>3.8819886603107402E-2</c:v>
                  </c:pt>
                  <c:pt idx="3">
                    <c:v>1.7488591051812886E-3</c:v>
                  </c:pt>
                </c:numCache>
              </c:numRef>
            </c:plus>
            <c:minus>
              <c:numRef>
                <c:f>[1]Hárok1!$C$2930:$F$2930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2.9237675149607251E-2</c:v>
                  </c:pt>
                  <c:pt idx="2">
                    <c:v>3.8819886603107402E-2</c:v>
                  </c:pt>
                  <c:pt idx="3">
                    <c:v>1.7488591051812886E-3</c:v>
                  </c:pt>
                </c:numCache>
              </c:numRef>
            </c:minus>
          </c:errBars>
          <c:cat>
            <c:strRef>
              <c:f>[1]Hárok1!$C$2925:$F$2925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2927:$F$2927</c:f>
              <c:numCache>
                <c:formatCode>General</c:formatCode>
                <c:ptCount val="4"/>
                <c:pt idx="0">
                  <c:v>0</c:v>
                </c:pt>
                <c:pt idx="1">
                  <c:v>8.4430485587512635E-2</c:v>
                </c:pt>
                <c:pt idx="2">
                  <c:v>9.4859527222660195E-2</c:v>
                </c:pt>
                <c:pt idx="3">
                  <c:v>6.251308274882722E-2</c:v>
                </c:pt>
              </c:numCache>
            </c:numRef>
          </c:val>
        </c:ser>
        <c:marker val="1"/>
        <c:axId val="71549696"/>
        <c:axId val="71551232"/>
      </c:lineChart>
      <c:catAx>
        <c:axId val="71549696"/>
        <c:scaling>
          <c:orientation val="minMax"/>
        </c:scaling>
        <c:axPos val="b"/>
        <c:tickLblPos val="nextTo"/>
        <c:crossAx val="71551232"/>
        <c:crosses val="autoZero"/>
        <c:auto val="1"/>
        <c:lblAlgn val="ctr"/>
        <c:lblOffset val="100"/>
      </c:catAx>
      <c:valAx>
        <c:axId val="71551232"/>
        <c:scaling>
          <c:orientation val="minMax"/>
        </c:scaling>
        <c:axPos val="l"/>
        <c:majorGridlines/>
        <c:numFmt formatCode="General" sourceLinked="1"/>
        <c:tickLblPos val="nextTo"/>
        <c:crossAx val="71549696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16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2948</c:f>
              <c:strCache>
                <c:ptCount val="1"/>
                <c:pt idx="0">
                  <c:v>672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2951:$F$2951</c:f>
                <c:numCache>
                  <c:formatCode>General</c:formatCode>
                  <c:ptCount val="4"/>
                  <c:pt idx="0">
                    <c:v>3.2489794569599668E-2</c:v>
                  </c:pt>
                  <c:pt idx="1">
                    <c:v>1.3588906077154798E-2</c:v>
                  </c:pt>
                  <c:pt idx="2">
                    <c:v>1.2677222798793289E-3</c:v>
                  </c:pt>
                  <c:pt idx="3">
                    <c:v>1.5684762005801132E-2</c:v>
                  </c:pt>
                </c:numCache>
              </c:numRef>
            </c:plus>
            <c:minus>
              <c:numRef>
                <c:f>[1]Hárok1!$C$2951:$F$2951</c:f>
                <c:numCache>
                  <c:formatCode>General</c:formatCode>
                  <c:ptCount val="4"/>
                  <c:pt idx="0">
                    <c:v>3.2489794569599668E-2</c:v>
                  </c:pt>
                  <c:pt idx="1">
                    <c:v>1.3588906077154798E-2</c:v>
                  </c:pt>
                  <c:pt idx="2">
                    <c:v>1.2677222798793289E-3</c:v>
                  </c:pt>
                  <c:pt idx="3">
                    <c:v>1.5684762005801132E-2</c:v>
                  </c:pt>
                </c:numCache>
              </c:numRef>
            </c:minus>
          </c:errBars>
          <c:cat>
            <c:strRef>
              <c:f>[1]Hárok1!$C$2947:$F$2947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2948:$F$2948</c:f>
              <c:numCache>
                <c:formatCode>General</c:formatCode>
                <c:ptCount val="4"/>
                <c:pt idx="0">
                  <c:v>0.10047808271079232</c:v>
                </c:pt>
                <c:pt idx="1">
                  <c:v>4.6402756724499422E-2</c:v>
                </c:pt>
                <c:pt idx="2">
                  <c:v>5.1467717453660869E-2</c:v>
                </c:pt>
                <c:pt idx="3">
                  <c:v>6.6376937658294138E-2</c:v>
                </c:pt>
              </c:numCache>
            </c:numRef>
          </c:val>
        </c:ser>
        <c:ser>
          <c:idx val="1"/>
          <c:order val="1"/>
          <c:tx>
            <c:strRef>
              <c:f>[1]Hárok1!$B$2949</c:f>
              <c:strCache>
                <c:ptCount val="1"/>
                <c:pt idx="0">
                  <c:v>456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2952:$F$2952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1.2616045736055487E-2</c:v>
                  </c:pt>
                  <c:pt idx="2">
                    <c:v>6.4961067977751747E-3</c:v>
                  </c:pt>
                  <c:pt idx="3">
                    <c:v>1.1482463135442765E-2</c:v>
                  </c:pt>
                </c:numCache>
              </c:numRef>
            </c:plus>
            <c:minus>
              <c:numRef>
                <c:f>[1]Hárok1!$C$2952:$F$2952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1.2616045736055487E-2</c:v>
                  </c:pt>
                  <c:pt idx="2">
                    <c:v>6.4961067977751747E-3</c:v>
                  </c:pt>
                  <c:pt idx="3">
                    <c:v>1.1482463135442765E-2</c:v>
                  </c:pt>
                </c:numCache>
              </c:numRef>
            </c:minus>
          </c:errBars>
          <c:cat>
            <c:strRef>
              <c:f>[1]Hárok1!$C$2947:$F$2947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2949:$F$2949</c:f>
              <c:numCache>
                <c:formatCode>General</c:formatCode>
                <c:ptCount val="4"/>
                <c:pt idx="0">
                  <c:v>0</c:v>
                </c:pt>
                <c:pt idx="1">
                  <c:v>3.472582018119743E-2</c:v>
                </c:pt>
                <c:pt idx="2">
                  <c:v>4.1864154698827059E-2</c:v>
                </c:pt>
                <c:pt idx="3">
                  <c:v>3.6532838457537242E-2</c:v>
                </c:pt>
              </c:numCache>
            </c:numRef>
          </c:val>
        </c:ser>
        <c:marker val="1"/>
        <c:axId val="71588864"/>
        <c:axId val="71594752"/>
      </c:lineChart>
      <c:catAx>
        <c:axId val="71588864"/>
        <c:scaling>
          <c:orientation val="minMax"/>
        </c:scaling>
        <c:axPos val="b"/>
        <c:tickLblPos val="nextTo"/>
        <c:crossAx val="71594752"/>
        <c:crosses val="autoZero"/>
        <c:auto val="1"/>
        <c:lblAlgn val="ctr"/>
        <c:lblOffset val="100"/>
      </c:catAx>
      <c:valAx>
        <c:axId val="71594752"/>
        <c:scaling>
          <c:orientation val="minMax"/>
        </c:scaling>
        <c:axPos val="l"/>
        <c:majorGridlines/>
        <c:numFmt formatCode="General" sourceLinked="1"/>
        <c:tickLblPos val="nextTo"/>
        <c:crossAx val="71588864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16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2967</c:f>
              <c:strCache>
                <c:ptCount val="1"/>
                <c:pt idx="0">
                  <c:v>600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2970:$F$2970</c:f>
                <c:numCache>
                  <c:formatCode>General</c:formatCode>
                  <c:ptCount val="4"/>
                  <c:pt idx="0">
                    <c:v>0.28861558056551678</c:v>
                  </c:pt>
                  <c:pt idx="1">
                    <c:v>6.771226004505769E-2</c:v>
                  </c:pt>
                  <c:pt idx="2">
                    <c:v>0</c:v>
                  </c:pt>
                  <c:pt idx="3">
                    <c:v>2.1408982879287924E-2</c:v>
                  </c:pt>
                </c:numCache>
              </c:numRef>
            </c:plus>
            <c:minus>
              <c:numRef>
                <c:f>[1]Hárok1!$C$2970:$F$2970</c:f>
                <c:numCache>
                  <c:formatCode>General</c:formatCode>
                  <c:ptCount val="4"/>
                  <c:pt idx="0">
                    <c:v>0.28861558056551678</c:v>
                  </c:pt>
                  <c:pt idx="1">
                    <c:v>6.771226004505769E-2</c:v>
                  </c:pt>
                  <c:pt idx="2">
                    <c:v>0</c:v>
                  </c:pt>
                  <c:pt idx="3">
                    <c:v>2.1408982879287924E-2</c:v>
                  </c:pt>
                </c:numCache>
              </c:numRef>
            </c:minus>
          </c:errBars>
          <c:cat>
            <c:strRef>
              <c:f>[1]Hárok1!$C$2966:$F$2966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2967:$F$2967</c:f>
              <c:numCache>
                <c:formatCode>General</c:formatCode>
                <c:ptCount val="4"/>
                <c:pt idx="0">
                  <c:v>0.27034158915594653</c:v>
                </c:pt>
                <c:pt idx="1">
                  <c:v>9.5255712125297917E-2</c:v>
                </c:pt>
                <c:pt idx="2">
                  <c:v>0</c:v>
                </c:pt>
                <c:pt idx="3">
                  <c:v>7.1707402119288319E-2</c:v>
                </c:pt>
              </c:numCache>
            </c:numRef>
          </c:val>
        </c:ser>
        <c:ser>
          <c:idx val="1"/>
          <c:order val="1"/>
          <c:tx>
            <c:strRef>
              <c:f>[1]Hárok1!$B$2968</c:f>
              <c:strCache>
                <c:ptCount val="1"/>
                <c:pt idx="0">
                  <c:v>401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2971:$F$2971</c:f>
                <c:numCache>
                  <c:formatCode>General</c:formatCode>
                  <c:ptCount val="4"/>
                  <c:pt idx="0">
                    <c:v>0.18174225486574652</c:v>
                  </c:pt>
                  <c:pt idx="1">
                    <c:v>4.042604356914984E-2</c:v>
                  </c:pt>
                  <c:pt idx="2">
                    <c:v>1.2422480764792694E-2</c:v>
                  </c:pt>
                  <c:pt idx="3">
                    <c:v>0</c:v>
                  </c:pt>
                </c:numCache>
              </c:numRef>
            </c:plus>
            <c:minus>
              <c:numRef>
                <c:f>[1]Hárok1!$C$2971:$F$2971</c:f>
                <c:numCache>
                  <c:formatCode>General</c:formatCode>
                  <c:ptCount val="4"/>
                  <c:pt idx="0">
                    <c:v>0.18174225486574652</c:v>
                  </c:pt>
                  <c:pt idx="1">
                    <c:v>4.042604356914984E-2</c:v>
                  </c:pt>
                  <c:pt idx="2">
                    <c:v>1.2422480764792694E-2</c:v>
                  </c:pt>
                  <c:pt idx="3">
                    <c:v>0</c:v>
                  </c:pt>
                </c:numCache>
              </c:numRef>
            </c:minus>
          </c:errBars>
          <c:cat>
            <c:strRef>
              <c:f>[1]Hárok1!$C$2966:$F$2966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2968:$F$2968</c:f>
              <c:numCache>
                <c:formatCode>General</c:formatCode>
                <c:ptCount val="4"/>
                <c:pt idx="0">
                  <c:v>0.35367977655834704</c:v>
                </c:pt>
                <c:pt idx="1">
                  <c:v>0.17401884718754188</c:v>
                </c:pt>
                <c:pt idx="2">
                  <c:v>0.11237212022151478</c:v>
                </c:pt>
                <c:pt idx="3">
                  <c:v>0</c:v>
                </c:pt>
              </c:numCache>
            </c:numRef>
          </c:val>
        </c:ser>
        <c:marker val="1"/>
        <c:axId val="71620096"/>
        <c:axId val="71621632"/>
      </c:lineChart>
      <c:catAx>
        <c:axId val="71620096"/>
        <c:scaling>
          <c:orientation val="minMax"/>
        </c:scaling>
        <c:axPos val="b"/>
        <c:tickLblPos val="nextTo"/>
        <c:crossAx val="71621632"/>
        <c:crosses val="autoZero"/>
        <c:auto val="1"/>
        <c:lblAlgn val="ctr"/>
        <c:lblOffset val="100"/>
      </c:catAx>
      <c:valAx>
        <c:axId val="71621632"/>
        <c:scaling>
          <c:orientation val="minMax"/>
        </c:scaling>
        <c:axPos val="l"/>
        <c:majorGridlines/>
        <c:numFmt formatCode="General" sourceLinked="1"/>
        <c:tickLblPos val="nextTo"/>
        <c:crossAx val="71620096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16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2985</c:f>
              <c:strCache>
                <c:ptCount val="1"/>
                <c:pt idx="0">
                  <c:v>108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2988:$F$2988</c:f>
                <c:numCache>
                  <c:formatCode>General</c:formatCode>
                  <c:ptCount val="4"/>
                  <c:pt idx="0">
                    <c:v>0.1073562081703284</c:v>
                  </c:pt>
                  <c:pt idx="1">
                    <c:v>1.9073100083408949E-2</c:v>
                  </c:pt>
                  <c:pt idx="2">
                    <c:v>0</c:v>
                  </c:pt>
                  <c:pt idx="3">
                    <c:v>6.6657173931325307E-3</c:v>
                  </c:pt>
                </c:numCache>
              </c:numRef>
            </c:plus>
            <c:minus>
              <c:numRef>
                <c:f>[1]Hárok1!$C$2988:$F$2988</c:f>
                <c:numCache>
                  <c:formatCode>General</c:formatCode>
                  <c:ptCount val="4"/>
                  <c:pt idx="0">
                    <c:v>0.1073562081703284</c:v>
                  </c:pt>
                  <c:pt idx="1">
                    <c:v>1.9073100083408949E-2</c:v>
                  </c:pt>
                  <c:pt idx="2">
                    <c:v>0</c:v>
                  </c:pt>
                  <c:pt idx="3">
                    <c:v>6.6657173931325307E-3</c:v>
                  </c:pt>
                </c:numCache>
              </c:numRef>
            </c:minus>
          </c:errBars>
          <c:cat>
            <c:strRef>
              <c:f>[1]Hárok1!$C$2984:$F$2984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2985:$F$2985</c:f>
              <c:numCache>
                <c:formatCode>General</c:formatCode>
                <c:ptCount val="4"/>
                <c:pt idx="0">
                  <c:v>9.9860844539324492E-2</c:v>
                </c:pt>
                <c:pt idx="1">
                  <c:v>6.3113831437781362E-2</c:v>
                </c:pt>
                <c:pt idx="2">
                  <c:v>0</c:v>
                </c:pt>
                <c:pt idx="3">
                  <c:v>6.7250473511560049E-2</c:v>
                </c:pt>
              </c:numCache>
            </c:numRef>
          </c:val>
        </c:ser>
        <c:ser>
          <c:idx val="1"/>
          <c:order val="1"/>
          <c:tx>
            <c:strRef>
              <c:f>[1]Hárok1!$B$2986</c:f>
              <c:strCache>
                <c:ptCount val="1"/>
                <c:pt idx="0">
                  <c:v>59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2989:$F$2989</c:f>
                <c:numCache>
                  <c:formatCode>General</c:formatCode>
                  <c:ptCount val="4"/>
                  <c:pt idx="0">
                    <c:v>0.20928580623790607</c:v>
                  </c:pt>
                  <c:pt idx="1">
                    <c:v>1.2401899822806628E-2</c:v>
                  </c:pt>
                  <c:pt idx="2">
                    <c:v>4.0697058124880968E-2</c:v>
                  </c:pt>
                  <c:pt idx="3">
                    <c:v>3.2508736377046018E-3</c:v>
                  </c:pt>
                </c:numCache>
              </c:numRef>
            </c:plus>
            <c:minus>
              <c:numRef>
                <c:f>[1]Hárok1!$C$2989:$F$2989</c:f>
                <c:numCache>
                  <c:formatCode>General</c:formatCode>
                  <c:ptCount val="4"/>
                  <c:pt idx="0">
                    <c:v>0.20928580623790607</c:v>
                  </c:pt>
                  <c:pt idx="1">
                    <c:v>1.2401899822806628E-2</c:v>
                  </c:pt>
                  <c:pt idx="2">
                    <c:v>4.0697058124880968E-2</c:v>
                  </c:pt>
                  <c:pt idx="3">
                    <c:v>3.2508736377046018E-3</c:v>
                  </c:pt>
                </c:numCache>
              </c:numRef>
            </c:minus>
          </c:errBars>
          <c:cat>
            <c:strRef>
              <c:f>[1]Hárok1!$C$2984:$F$2984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2986:$F$2986</c:f>
              <c:numCache>
                <c:formatCode>General</c:formatCode>
                <c:ptCount val="4"/>
                <c:pt idx="0">
                  <c:v>0.2162260861144886</c:v>
                </c:pt>
                <c:pt idx="1">
                  <c:v>5.0671192170258922E-2</c:v>
                </c:pt>
                <c:pt idx="2">
                  <c:v>0.10488099152501157</c:v>
                </c:pt>
                <c:pt idx="3">
                  <c:v>9.0573262470198368E-2</c:v>
                </c:pt>
              </c:numCache>
            </c:numRef>
          </c:val>
        </c:ser>
        <c:marker val="1"/>
        <c:axId val="71667712"/>
        <c:axId val="71669248"/>
      </c:lineChart>
      <c:catAx>
        <c:axId val="71667712"/>
        <c:scaling>
          <c:orientation val="minMax"/>
        </c:scaling>
        <c:axPos val="b"/>
        <c:tickLblPos val="nextTo"/>
        <c:crossAx val="71669248"/>
        <c:crosses val="autoZero"/>
        <c:auto val="1"/>
        <c:lblAlgn val="ctr"/>
        <c:lblOffset val="100"/>
      </c:catAx>
      <c:valAx>
        <c:axId val="71669248"/>
        <c:scaling>
          <c:orientation val="minMax"/>
        </c:scaling>
        <c:axPos val="l"/>
        <c:majorGridlines/>
        <c:numFmt formatCode="General" sourceLinked="1"/>
        <c:tickLblPos val="nextTo"/>
        <c:crossAx val="71667712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16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3005</c:f>
              <c:strCache>
                <c:ptCount val="1"/>
                <c:pt idx="0">
                  <c:v>222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3008:$F$3008</c:f>
                <c:numCache>
                  <c:formatCode>General</c:formatCode>
                  <c:ptCount val="4"/>
                  <c:pt idx="0">
                    <c:v>3.5222141967025299E-2</c:v>
                  </c:pt>
                  <c:pt idx="1">
                    <c:v>4.0808210523629457E-2</c:v>
                  </c:pt>
                  <c:pt idx="2">
                    <c:v>6.2919680411996012E-2</c:v>
                  </c:pt>
                  <c:pt idx="3">
                    <c:v>1.5456725815275244E-2</c:v>
                  </c:pt>
                </c:numCache>
              </c:numRef>
            </c:plus>
            <c:minus>
              <c:numRef>
                <c:f>[1]Hárok1!$C$3008:$F$3008</c:f>
                <c:numCache>
                  <c:formatCode>General</c:formatCode>
                  <c:ptCount val="4"/>
                  <c:pt idx="0">
                    <c:v>3.5222141967025299E-2</c:v>
                  </c:pt>
                  <c:pt idx="1">
                    <c:v>4.0808210523629457E-2</c:v>
                  </c:pt>
                  <c:pt idx="2">
                    <c:v>6.2919680411996012E-2</c:v>
                  </c:pt>
                  <c:pt idx="3">
                    <c:v>1.5456725815275244E-2</c:v>
                  </c:pt>
                </c:numCache>
              </c:numRef>
            </c:minus>
          </c:errBars>
          <c:cat>
            <c:strRef>
              <c:f>[1]Hárok1!$C$3004:$F$3004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3005:$F$3005</c:f>
              <c:numCache>
                <c:formatCode>General</c:formatCode>
                <c:ptCount val="4"/>
                <c:pt idx="0">
                  <c:v>0.17413842491834894</c:v>
                </c:pt>
                <c:pt idx="1">
                  <c:v>7.7789416803575137E-2</c:v>
                </c:pt>
                <c:pt idx="2">
                  <c:v>0.10556936849643928</c:v>
                </c:pt>
                <c:pt idx="3">
                  <c:v>0.10330491658246525</c:v>
                </c:pt>
              </c:numCache>
            </c:numRef>
          </c:val>
        </c:ser>
        <c:ser>
          <c:idx val="1"/>
          <c:order val="1"/>
          <c:tx>
            <c:strRef>
              <c:f>[1]Hárok1!$B$3006</c:f>
              <c:strCache>
                <c:ptCount val="1"/>
                <c:pt idx="0">
                  <c:v>143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3009:$F$3009</c:f>
                <c:numCache>
                  <c:formatCode>General</c:formatCode>
                  <c:ptCount val="4"/>
                  <c:pt idx="0">
                    <c:v>4.9964008217513282E-2</c:v>
                  </c:pt>
                  <c:pt idx="1">
                    <c:v>9.5963493095462413E-2</c:v>
                  </c:pt>
                  <c:pt idx="2">
                    <c:v>1.8367865684529736E-2</c:v>
                  </c:pt>
                  <c:pt idx="3">
                    <c:v>3.0530755882982118E-2</c:v>
                  </c:pt>
                </c:numCache>
              </c:numRef>
            </c:plus>
            <c:minus>
              <c:numRef>
                <c:f>[1]Hárok1!$C$3009:$F$3009</c:f>
                <c:numCache>
                  <c:formatCode>General</c:formatCode>
                  <c:ptCount val="4"/>
                  <c:pt idx="0">
                    <c:v>4.9964008217513282E-2</c:v>
                  </c:pt>
                  <c:pt idx="1">
                    <c:v>9.5963493095462413E-2</c:v>
                  </c:pt>
                  <c:pt idx="2">
                    <c:v>1.8367865684529736E-2</c:v>
                  </c:pt>
                  <c:pt idx="3">
                    <c:v>3.0530755882982118E-2</c:v>
                  </c:pt>
                </c:numCache>
              </c:numRef>
            </c:minus>
          </c:errBars>
          <c:cat>
            <c:strRef>
              <c:f>[1]Hárok1!$C$3004:$F$3004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3006:$F$3006</c:f>
              <c:numCache>
                <c:formatCode>General</c:formatCode>
                <c:ptCount val="4"/>
                <c:pt idx="0">
                  <c:v>0.25026196380981586</c:v>
                </c:pt>
                <c:pt idx="1">
                  <c:v>0.13133059009519257</c:v>
                </c:pt>
                <c:pt idx="2">
                  <c:v>0.12723881829144451</c:v>
                </c:pt>
                <c:pt idx="3">
                  <c:v>7.1439606810649259E-2</c:v>
                </c:pt>
              </c:numCache>
            </c:numRef>
          </c:val>
        </c:ser>
        <c:marker val="1"/>
        <c:axId val="71706880"/>
        <c:axId val="71716864"/>
      </c:lineChart>
      <c:catAx>
        <c:axId val="71706880"/>
        <c:scaling>
          <c:orientation val="minMax"/>
        </c:scaling>
        <c:axPos val="b"/>
        <c:tickLblPos val="nextTo"/>
        <c:crossAx val="71716864"/>
        <c:crosses val="autoZero"/>
        <c:auto val="1"/>
        <c:lblAlgn val="ctr"/>
        <c:lblOffset val="100"/>
      </c:catAx>
      <c:valAx>
        <c:axId val="71716864"/>
        <c:scaling>
          <c:orientation val="minMax"/>
        </c:scaling>
        <c:axPos val="l"/>
        <c:majorGridlines/>
        <c:numFmt formatCode="General" sourceLinked="1"/>
        <c:tickLblPos val="nextTo"/>
        <c:crossAx val="71706880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16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3023</c:f>
              <c:strCache>
                <c:ptCount val="1"/>
                <c:pt idx="0">
                  <c:v>249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3026:$F$3026</c:f>
                <c:numCache>
                  <c:formatCode>General</c:formatCode>
                  <c:ptCount val="4"/>
                  <c:pt idx="0">
                    <c:v>2.9051170628734052E-2</c:v>
                  </c:pt>
                  <c:pt idx="1">
                    <c:v>6.7754826836766091E-2</c:v>
                  </c:pt>
                  <c:pt idx="2">
                    <c:v>1.8021901815628506E-2</c:v>
                  </c:pt>
                  <c:pt idx="3">
                    <c:v>8.9809941036517113E-3</c:v>
                  </c:pt>
                </c:numCache>
              </c:numRef>
            </c:plus>
            <c:minus>
              <c:numRef>
                <c:f>[1]Hárok1!$C$3026:$F$3026</c:f>
                <c:numCache>
                  <c:formatCode>General</c:formatCode>
                  <c:ptCount val="4"/>
                  <c:pt idx="0">
                    <c:v>2.9051170628734052E-2</c:v>
                  </c:pt>
                  <c:pt idx="1">
                    <c:v>6.7754826836766091E-2</c:v>
                  </c:pt>
                  <c:pt idx="2">
                    <c:v>1.8021901815628506E-2</c:v>
                  </c:pt>
                  <c:pt idx="3">
                    <c:v>8.9809941036517113E-3</c:v>
                  </c:pt>
                </c:numCache>
              </c:numRef>
            </c:minus>
          </c:errBars>
          <c:cat>
            <c:strRef>
              <c:f>[1]Hárok1!$C$3022:$F$3022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3023:$F$3023</c:f>
              <c:numCache>
                <c:formatCode>General</c:formatCode>
                <c:ptCount val="4"/>
                <c:pt idx="0">
                  <c:v>9.5836097078564345E-2</c:v>
                </c:pt>
                <c:pt idx="1">
                  <c:v>0.10363358223289938</c:v>
                </c:pt>
                <c:pt idx="2">
                  <c:v>6.2572242843384807E-2</c:v>
                </c:pt>
                <c:pt idx="3">
                  <c:v>5.1046497519627733E-2</c:v>
                </c:pt>
              </c:numCache>
            </c:numRef>
          </c:val>
        </c:ser>
        <c:ser>
          <c:idx val="1"/>
          <c:order val="1"/>
          <c:tx>
            <c:strRef>
              <c:f>[1]Hárok1!$B$3024</c:f>
              <c:strCache>
                <c:ptCount val="1"/>
                <c:pt idx="0">
                  <c:v>164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3027:$F$3027</c:f>
                <c:numCache>
                  <c:formatCode>General</c:formatCode>
                  <c:ptCount val="4"/>
                  <c:pt idx="0">
                    <c:v>5.7743112241677212E-2</c:v>
                  </c:pt>
                  <c:pt idx="1">
                    <c:v>9.3232251237805024E-3</c:v>
                  </c:pt>
                  <c:pt idx="2">
                    <c:v>3.3758550533799406E-2</c:v>
                  </c:pt>
                  <c:pt idx="3">
                    <c:v>2.3473607764980267E-2</c:v>
                  </c:pt>
                </c:numCache>
              </c:numRef>
            </c:plus>
            <c:minus>
              <c:numRef>
                <c:f>[1]Hárok1!$C$3027:$F$3027</c:f>
                <c:numCache>
                  <c:formatCode>General</c:formatCode>
                  <c:ptCount val="4"/>
                  <c:pt idx="0">
                    <c:v>5.7743112241677212E-2</c:v>
                  </c:pt>
                  <c:pt idx="1">
                    <c:v>9.3232251237805024E-3</c:v>
                  </c:pt>
                  <c:pt idx="2">
                    <c:v>3.3758550533799406E-2</c:v>
                  </c:pt>
                  <c:pt idx="3">
                    <c:v>2.3473607764980267E-2</c:v>
                  </c:pt>
                </c:numCache>
              </c:numRef>
            </c:minus>
          </c:errBars>
          <c:cat>
            <c:strRef>
              <c:f>[1]Hárok1!$C$3022:$F$3022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3024:$F$3024</c:f>
              <c:numCache>
                <c:formatCode>General</c:formatCode>
                <c:ptCount val="4"/>
                <c:pt idx="0">
                  <c:v>0.16425005277848864</c:v>
                </c:pt>
                <c:pt idx="1">
                  <c:v>7.403971359668314E-2</c:v>
                </c:pt>
                <c:pt idx="2">
                  <c:v>5.1444943158491012E-2</c:v>
                </c:pt>
                <c:pt idx="3">
                  <c:v>3.9322955387880457E-2</c:v>
                </c:pt>
              </c:numCache>
            </c:numRef>
          </c:val>
        </c:ser>
        <c:marker val="1"/>
        <c:axId val="71734016"/>
        <c:axId val="71735552"/>
      </c:lineChart>
      <c:catAx>
        <c:axId val="71734016"/>
        <c:scaling>
          <c:orientation val="minMax"/>
        </c:scaling>
        <c:axPos val="b"/>
        <c:tickLblPos val="nextTo"/>
        <c:crossAx val="71735552"/>
        <c:crosses val="autoZero"/>
        <c:auto val="1"/>
        <c:lblAlgn val="ctr"/>
        <c:lblOffset val="100"/>
      </c:catAx>
      <c:valAx>
        <c:axId val="71735552"/>
        <c:scaling>
          <c:orientation val="minMax"/>
        </c:scaling>
        <c:axPos val="l"/>
        <c:majorGridlines/>
        <c:numFmt formatCode="General" sourceLinked="1"/>
        <c:tickLblPos val="nextTo"/>
        <c:crossAx val="71734016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288</c:f>
              <c:strCache>
                <c:ptCount val="1"/>
                <c:pt idx="0">
                  <c:v>1057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291:$F$291</c:f>
                <c:numCache>
                  <c:formatCode>General</c:formatCode>
                  <c:ptCount val="4"/>
                  <c:pt idx="0">
                    <c:v>0.16014544792721369</c:v>
                  </c:pt>
                  <c:pt idx="1">
                    <c:v>0.14802740508572726</c:v>
                  </c:pt>
                  <c:pt idx="2">
                    <c:v>3.9301144524692681E-2</c:v>
                  </c:pt>
                  <c:pt idx="3">
                    <c:v>9.0162059097007405E-2</c:v>
                  </c:pt>
                </c:numCache>
              </c:numRef>
            </c:plus>
            <c:minus>
              <c:numRef>
                <c:f>[1]Hárok1!$C$291:$F$291</c:f>
                <c:numCache>
                  <c:formatCode>General</c:formatCode>
                  <c:ptCount val="4"/>
                  <c:pt idx="0">
                    <c:v>0.16014544792721369</c:v>
                  </c:pt>
                  <c:pt idx="1">
                    <c:v>0.14802740508572726</c:v>
                  </c:pt>
                  <c:pt idx="2">
                    <c:v>3.9301144524692681E-2</c:v>
                  </c:pt>
                  <c:pt idx="3">
                    <c:v>9.0162059097007405E-2</c:v>
                  </c:pt>
                </c:numCache>
              </c:numRef>
            </c:minus>
          </c:errBars>
          <c:cat>
            <c:strRef>
              <c:f>[1]Hárok1!$C$287:$F$287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288:$F$288</c:f>
              <c:numCache>
                <c:formatCode>General</c:formatCode>
                <c:ptCount val="4"/>
                <c:pt idx="0">
                  <c:v>0.78386559600505734</c:v>
                </c:pt>
                <c:pt idx="1">
                  <c:v>0.29235633459554178</c:v>
                </c:pt>
                <c:pt idx="2">
                  <c:v>0.20990208528326831</c:v>
                </c:pt>
                <c:pt idx="3">
                  <c:v>0.32713168330493858</c:v>
                </c:pt>
              </c:numCache>
            </c:numRef>
          </c:val>
        </c:ser>
        <c:ser>
          <c:idx val="1"/>
          <c:order val="1"/>
          <c:tx>
            <c:strRef>
              <c:f>[1]Hárok1!$B$289</c:f>
              <c:strCache>
                <c:ptCount val="1"/>
                <c:pt idx="0">
                  <c:v>714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292:$F$292</c:f>
                <c:numCache>
                  <c:formatCode>General</c:formatCode>
                  <c:ptCount val="4"/>
                  <c:pt idx="0">
                    <c:v>0.40562568153746309</c:v>
                  </c:pt>
                  <c:pt idx="1">
                    <c:v>0.12383090691177653</c:v>
                  </c:pt>
                  <c:pt idx="2">
                    <c:v>7.5234647669561103E-2</c:v>
                  </c:pt>
                  <c:pt idx="3">
                    <c:v>5.5322632062968294E-2</c:v>
                  </c:pt>
                </c:numCache>
              </c:numRef>
            </c:plus>
            <c:minus>
              <c:numRef>
                <c:f>[1]Hárok1!$C$292:$F$292</c:f>
                <c:numCache>
                  <c:formatCode>General</c:formatCode>
                  <c:ptCount val="4"/>
                  <c:pt idx="0">
                    <c:v>0.40562568153746309</c:v>
                  </c:pt>
                  <c:pt idx="1">
                    <c:v>0.12383090691177653</c:v>
                  </c:pt>
                  <c:pt idx="2">
                    <c:v>7.5234647669561103E-2</c:v>
                  </c:pt>
                  <c:pt idx="3">
                    <c:v>5.5322632062968294E-2</c:v>
                  </c:pt>
                </c:numCache>
              </c:numRef>
            </c:minus>
          </c:errBars>
          <c:cat>
            <c:strRef>
              <c:f>[1]Hárok1!$C$287:$F$287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289:$F$289</c:f>
              <c:numCache>
                <c:formatCode>General</c:formatCode>
                <c:ptCount val="4"/>
                <c:pt idx="0">
                  <c:v>0.78917245588016749</c:v>
                </c:pt>
                <c:pt idx="1">
                  <c:v>0.27837175111278406</c:v>
                </c:pt>
                <c:pt idx="2">
                  <c:v>0.21215455179153309</c:v>
                </c:pt>
                <c:pt idx="3">
                  <c:v>0.15456140865110982</c:v>
                </c:pt>
              </c:numCache>
            </c:numRef>
          </c:val>
        </c:ser>
        <c:marker val="1"/>
        <c:axId val="100647680"/>
        <c:axId val="100649216"/>
      </c:lineChart>
      <c:catAx>
        <c:axId val="100647680"/>
        <c:scaling>
          <c:orientation val="minMax"/>
        </c:scaling>
        <c:axPos val="b"/>
        <c:tickLblPos val="nextTo"/>
        <c:crossAx val="100649216"/>
        <c:crosses val="autoZero"/>
        <c:auto val="1"/>
        <c:lblAlgn val="ctr"/>
        <c:lblOffset val="100"/>
      </c:catAx>
      <c:valAx>
        <c:axId val="100649216"/>
        <c:scaling>
          <c:orientation val="minMax"/>
        </c:scaling>
        <c:axPos val="l"/>
        <c:majorGridlines/>
        <c:numFmt formatCode="General" sourceLinked="1"/>
        <c:tickLblPos val="nextTo"/>
        <c:crossAx val="100647680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33" l="0.70000000000000062" r="0.70000000000000062" t="0.75000000000000133" header="0.30000000000000032" footer="0.30000000000000032"/>
    <c:pageSetup/>
  </c:printSettings>
</c:chartSpace>
</file>

<file path=xl/charts/chart17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3043</c:f>
              <c:strCache>
                <c:ptCount val="1"/>
                <c:pt idx="0">
                  <c:v>1012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3046:$F$3046</c:f>
                <c:numCache>
                  <c:formatCode>General</c:formatCode>
                  <c:ptCount val="4"/>
                  <c:pt idx="0">
                    <c:v>9.6348847025723661E-2</c:v>
                  </c:pt>
                  <c:pt idx="1">
                    <c:v>1.9788939935141501E-2</c:v>
                  </c:pt>
                  <c:pt idx="2">
                    <c:v>0.14588729032087547</c:v>
                  </c:pt>
                  <c:pt idx="3">
                    <c:v>0.29376502090883921</c:v>
                  </c:pt>
                </c:numCache>
              </c:numRef>
            </c:plus>
            <c:minus>
              <c:numRef>
                <c:f>[1]Hárok1!$C$3046:$F$3046</c:f>
                <c:numCache>
                  <c:formatCode>General</c:formatCode>
                  <c:ptCount val="4"/>
                  <c:pt idx="0">
                    <c:v>9.6348847025723661E-2</c:v>
                  </c:pt>
                  <c:pt idx="1">
                    <c:v>1.9788939935141501E-2</c:v>
                  </c:pt>
                  <c:pt idx="2">
                    <c:v>0.14588729032087547</c:v>
                  </c:pt>
                  <c:pt idx="3">
                    <c:v>0.29376502090883921</c:v>
                  </c:pt>
                </c:numCache>
              </c:numRef>
            </c:minus>
          </c:errBars>
          <c:cat>
            <c:strRef>
              <c:f>[1]Hárok1!$C$3042:$F$3042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3043:$F$3043</c:f>
              <c:numCache>
                <c:formatCode>General</c:formatCode>
                <c:ptCount val="4"/>
                <c:pt idx="0">
                  <c:v>0.11525927075505821</c:v>
                </c:pt>
                <c:pt idx="1">
                  <c:v>8.6801525971139881E-2</c:v>
                </c:pt>
                <c:pt idx="2">
                  <c:v>0.14736517621626385</c:v>
                </c:pt>
                <c:pt idx="3">
                  <c:v>0.26158532684499186</c:v>
                </c:pt>
              </c:numCache>
            </c:numRef>
          </c:val>
        </c:ser>
        <c:ser>
          <c:idx val="1"/>
          <c:order val="1"/>
          <c:tx>
            <c:strRef>
              <c:f>[1]Hárok1!$B$3044</c:f>
              <c:strCache>
                <c:ptCount val="1"/>
                <c:pt idx="0">
                  <c:v>674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3047:$F$3047</c:f>
                <c:numCache>
                  <c:formatCode>General</c:formatCode>
                  <c:ptCount val="4"/>
                  <c:pt idx="0">
                    <c:v>0.18874427028798516</c:v>
                  </c:pt>
                  <c:pt idx="1">
                    <c:v>1.5304259684818524E-2</c:v>
                  </c:pt>
                  <c:pt idx="2">
                    <c:v>1.2530755551528217E-2</c:v>
                  </c:pt>
                  <c:pt idx="3">
                    <c:v>3.6107294400846555E-2</c:v>
                  </c:pt>
                </c:numCache>
              </c:numRef>
            </c:plus>
            <c:minus>
              <c:numRef>
                <c:f>[1]Hárok1!$C$3047:$G$3047</c:f>
                <c:numCache>
                  <c:formatCode>General</c:formatCode>
                  <c:ptCount val="5"/>
                  <c:pt idx="0">
                    <c:v>0.18874427028798516</c:v>
                  </c:pt>
                  <c:pt idx="1">
                    <c:v>1.5304259684818524E-2</c:v>
                  </c:pt>
                  <c:pt idx="2">
                    <c:v>1.2530755551528217E-2</c:v>
                  </c:pt>
                  <c:pt idx="3">
                    <c:v>3.6107294400846555E-2</c:v>
                  </c:pt>
                </c:numCache>
              </c:numRef>
            </c:minus>
          </c:errBars>
          <c:cat>
            <c:strRef>
              <c:f>[1]Hárok1!$C$3042:$F$3042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3044:$F$3044</c:f>
              <c:numCache>
                <c:formatCode>General</c:formatCode>
                <c:ptCount val="4"/>
                <c:pt idx="0">
                  <c:v>0.25618413967795384</c:v>
                </c:pt>
                <c:pt idx="1">
                  <c:v>6.4342003181242766E-2</c:v>
                </c:pt>
                <c:pt idx="2">
                  <c:v>8.3461160686464031E-2</c:v>
                </c:pt>
                <c:pt idx="3">
                  <c:v>6.2814629541931052E-2</c:v>
                </c:pt>
              </c:numCache>
            </c:numRef>
          </c:val>
        </c:ser>
        <c:marker val="1"/>
        <c:axId val="71777280"/>
        <c:axId val="71791360"/>
      </c:lineChart>
      <c:catAx>
        <c:axId val="71777280"/>
        <c:scaling>
          <c:orientation val="minMax"/>
        </c:scaling>
        <c:axPos val="b"/>
        <c:tickLblPos val="nextTo"/>
        <c:crossAx val="71791360"/>
        <c:crosses val="autoZero"/>
        <c:auto val="1"/>
        <c:lblAlgn val="ctr"/>
        <c:lblOffset val="100"/>
      </c:catAx>
      <c:valAx>
        <c:axId val="71791360"/>
        <c:scaling>
          <c:orientation val="minMax"/>
        </c:scaling>
        <c:axPos val="l"/>
        <c:majorGridlines/>
        <c:numFmt formatCode="General" sourceLinked="1"/>
        <c:tickLblPos val="nextTo"/>
        <c:crossAx val="71777280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17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3062</c:f>
              <c:strCache>
                <c:ptCount val="1"/>
                <c:pt idx="0">
                  <c:v>979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3065:$F$3065</c:f>
                <c:numCache>
                  <c:formatCode>General</c:formatCode>
                  <c:ptCount val="4"/>
                  <c:pt idx="0">
                    <c:v>4.2034160020990745E-2</c:v>
                  </c:pt>
                  <c:pt idx="1">
                    <c:v>3.9080040616629827E-2</c:v>
                  </c:pt>
                  <c:pt idx="2">
                    <c:v>0</c:v>
                  </c:pt>
                  <c:pt idx="3">
                    <c:v>0.21838366746154628</c:v>
                  </c:pt>
                </c:numCache>
              </c:numRef>
            </c:plus>
            <c:minus>
              <c:numRef>
                <c:f>[1]Hárok1!$C$3065:$F$3065</c:f>
                <c:numCache>
                  <c:formatCode>General</c:formatCode>
                  <c:ptCount val="4"/>
                  <c:pt idx="0">
                    <c:v>4.2034160020990745E-2</c:v>
                  </c:pt>
                  <c:pt idx="1">
                    <c:v>3.9080040616629827E-2</c:v>
                  </c:pt>
                  <c:pt idx="2">
                    <c:v>0</c:v>
                  </c:pt>
                  <c:pt idx="3">
                    <c:v>0.21838366746154628</c:v>
                  </c:pt>
                </c:numCache>
              </c:numRef>
            </c:minus>
          </c:errBars>
          <c:cat>
            <c:strRef>
              <c:f>[1]Hárok1!$C$3061:$F$3061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3062:$F$3062</c:f>
              <c:numCache>
                <c:formatCode>General</c:formatCode>
                <c:ptCount val="4"/>
                <c:pt idx="0">
                  <c:v>0.27549957642941053</c:v>
                </c:pt>
                <c:pt idx="1">
                  <c:v>0.13799990516611116</c:v>
                </c:pt>
                <c:pt idx="2">
                  <c:v>0</c:v>
                </c:pt>
                <c:pt idx="3">
                  <c:v>0.30659711820660129</c:v>
                </c:pt>
              </c:numCache>
            </c:numRef>
          </c:val>
        </c:ser>
        <c:ser>
          <c:idx val="1"/>
          <c:order val="1"/>
          <c:tx>
            <c:strRef>
              <c:f>[1]Hárok1!$B$3063</c:f>
              <c:strCache>
                <c:ptCount val="1"/>
                <c:pt idx="0">
                  <c:v>661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3066:$F$3066</c:f>
                <c:numCache>
                  <c:formatCode>General</c:formatCode>
                  <c:ptCount val="4"/>
                  <c:pt idx="0">
                    <c:v>9.6033224118783733E-2</c:v>
                  </c:pt>
                  <c:pt idx="1">
                    <c:v>5.8985416826005284E-2</c:v>
                  </c:pt>
                  <c:pt idx="2">
                    <c:v>8.2916748654558697E-2</c:v>
                  </c:pt>
                  <c:pt idx="3">
                    <c:v>0.12581390402827131</c:v>
                  </c:pt>
                </c:numCache>
              </c:numRef>
            </c:plus>
            <c:minus>
              <c:numRef>
                <c:f>[1]Hárok1!$C$3066:$F$3066</c:f>
                <c:numCache>
                  <c:formatCode>General</c:formatCode>
                  <c:ptCount val="4"/>
                  <c:pt idx="0">
                    <c:v>9.6033224118783733E-2</c:v>
                  </c:pt>
                  <c:pt idx="1">
                    <c:v>5.8985416826005284E-2</c:v>
                  </c:pt>
                  <c:pt idx="2">
                    <c:v>8.2916748654558697E-2</c:v>
                  </c:pt>
                  <c:pt idx="3">
                    <c:v>0.12581390402827131</c:v>
                  </c:pt>
                </c:numCache>
              </c:numRef>
            </c:minus>
          </c:errBars>
          <c:cat>
            <c:strRef>
              <c:f>[1]Hárok1!$C$3061:$F$3061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3063:$F$3063</c:f>
              <c:numCache>
                <c:formatCode>General</c:formatCode>
                <c:ptCount val="4"/>
                <c:pt idx="0">
                  <c:v>0.26377831167089161</c:v>
                </c:pt>
                <c:pt idx="1">
                  <c:v>0.19520724583884083</c:v>
                </c:pt>
                <c:pt idx="2">
                  <c:v>0.27113709255097235</c:v>
                </c:pt>
                <c:pt idx="3">
                  <c:v>0.2568915903376201</c:v>
                </c:pt>
              </c:numCache>
            </c:numRef>
          </c:val>
        </c:ser>
        <c:marker val="1"/>
        <c:axId val="71820800"/>
        <c:axId val="71822336"/>
      </c:lineChart>
      <c:catAx>
        <c:axId val="71820800"/>
        <c:scaling>
          <c:orientation val="minMax"/>
        </c:scaling>
        <c:axPos val="b"/>
        <c:tickLblPos val="nextTo"/>
        <c:crossAx val="71822336"/>
        <c:crosses val="autoZero"/>
        <c:auto val="1"/>
        <c:lblAlgn val="ctr"/>
        <c:lblOffset val="100"/>
      </c:catAx>
      <c:valAx>
        <c:axId val="71822336"/>
        <c:scaling>
          <c:orientation val="minMax"/>
        </c:scaling>
        <c:axPos val="l"/>
        <c:majorGridlines/>
        <c:numFmt formatCode="General" sourceLinked="1"/>
        <c:tickLblPos val="nextTo"/>
        <c:crossAx val="71820800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17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3081</c:f>
              <c:strCache>
                <c:ptCount val="1"/>
                <c:pt idx="0">
                  <c:v>724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3084:$F$3084</c:f>
                <c:numCache>
                  <c:formatCode>General</c:formatCode>
                  <c:ptCount val="4"/>
                  <c:pt idx="0">
                    <c:v>6.8982221702689278E-2</c:v>
                  </c:pt>
                  <c:pt idx="1">
                    <c:v>1.120888559756939E-2</c:v>
                  </c:pt>
                  <c:pt idx="2">
                    <c:v>3.1585835779041491E-2</c:v>
                  </c:pt>
                  <c:pt idx="3">
                    <c:v>3.6392799271324085E-2</c:v>
                  </c:pt>
                </c:numCache>
              </c:numRef>
            </c:plus>
            <c:minus>
              <c:numRef>
                <c:f>[1]Hárok1!$C$3084:$F$3084</c:f>
                <c:numCache>
                  <c:formatCode>General</c:formatCode>
                  <c:ptCount val="4"/>
                  <c:pt idx="0">
                    <c:v>6.8982221702689278E-2</c:v>
                  </c:pt>
                  <c:pt idx="1">
                    <c:v>1.120888559756939E-2</c:v>
                  </c:pt>
                  <c:pt idx="2">
                    <c:v>3.1585835779041491E-2</c:v>
                  </c:pt>
                  <c:pt idx="3">
                    <c:v>3.6392799271324085E-2</c:v>
                  </c:pt>
                </c:numCache>
              </c:numRef>
            </c:minus>
          </c:errBars>
          <c:cat>
            <c:strRef>
              <c:f>[1]Hárok1!$C$3080:$F$3080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3081:$F$3081</c:f>
              <c:numCache>
                <c:formatCode>General</c:formatCode>
                <c:ptCount val="4"/>
                <c:pt idx="0">
                  <c:v>0.16116151401126128</c:v>
                </c:pt>
                <c:pt idx="1">
                  <c:v>9.4325897653310953E-2</c:v>
                </c:pt>
                <c:pt idx="2">
                  <c:v>0.12295358630365141</c:v>
                </c:pt>
                <c:pt idx="3">
                  <c:v>0.12939985588733019</c:v>
                </c:pt>
              </c:numCache>
            </c:numRef>
          </c:val>
        </c:ser>
        <c:ser>
          <c:idx val="1"/>
          <c:order val="1"/>
          <c:tx>
            <c:strRef>
              <c:f>[1]Hárok1!$B$3082</c:f>
              <c:strCache>
                <c:ptCount val="1"/>
                <c:pt idx="0">
                  <c:v>487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3085:$F$3085</c:f>
                <c:numCache>
                  <c:formatCode>General</c:formatCode>
                  <c:ptCount val="4"/>
                  <c:pt idx="0">
                    <c:v>0.1357310133643545</c:v>
                  </c:pt>
                  <c:pt idx="1">
                    <c:v>5.2958961095665343E-2</c:v>
                  </c:pt>
                  <c:pt idx="2">
                    <c:v>6.5914406065652589E-2</c:v>
                  </c:pt>
                  <c:pt idx="3">
                    <c:v>0</c:v>
                  </c:pt>
                </c:numCache>
              </c:numRef>
            </c:plus>
            <c:minus>
              <c:numRef>
                <c:f>[1]Hárok1!$C$3085:$F$3085</c:f>
                <c:numCache>
                  <c:formatCode>General</c:formatCode>
                  <c:ptCount val="4"/>
                  <c:pt idx="0">
                    <c:v>0.1357310133643545</c:v>
                  </c:pt>
                  <c:pt idx="1">
                    <c:v>5.2958961095665343E-2</c:v>
                  </c:pt>
                  <c:pt idx="2">
                    <c:v>6.5914406065652589E-2</c:v>
                  </c:pt>
                  <c:pt idx="3">
                    <c:v>0</c:v>
                  </c:pt>
                </c:numCache>
              </c:numRef>
            </c:minus>
          </c:errBars>
          <c:cat>
            <c:strRef>
              <c:f>[1]Hárok1!$C$3080:$F$3080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3082:$F$3082</c:f>
              <c:numCache>
                <c:formatCode>General</c:formatCode>
                <c:ptCount val="4"/>
                <c:pt idx="0">
                  <c:v>0.19123133428719696</c:v>
                </c:pt>
                <c:pt idx="1">
                  <c:v>0.10557482244560966</c:v>
                </c:pt>
                <c:pt idx="2">
                  <c:v>0.21692411473303597</c:v>
                </c:pt>
                <c:pt idx="3">
                  <c:v>0</c:v>
                </c:pt>
              </c:numCache>
            </c:numRef>
          </c:val>
        </c:ser>
        <c:marker val="1"/>
        <c:axId val="71847936"/>
        <c:axId val="71849472"/>
      </c:lineChart>
      <c:catAx>
        <c:axId val="71847936"/>
        <c:scaling>
          <c:orientation val="minMax"/>
        </c:scaling>
        <c:axPos val="b"/>
        <c:tickLblPos val="nextTo"/>
        <c:crossAx val="71849472"/>
        <c:crosses val="autoZero"/>
        <c:auto val="1"/>
        <c:lblAlgn val="ctr"/>
        <c:lblOffset val="100"/>
      </c:catAx>
      <c:valAx>
        <c:axId val="71849472"/>
        <c:scaling>
          <c:orientation val="minMax"/>
        </c:scaling>
        <c:axPos val="l"/>
        <c:majorGridlines/>
        <c:numFmt formatCode="General" sourceLinked="1"/>
        <c:tickLblPos val="nextTo"/>
        <c:crossAx val="71847936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17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3100</c:f>
              <c:strCache>
                <c:ptCount val="1"/>
                <c:pt idx="0">
                  <c:v>324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3103:$F$3103</c:f>
                <c:numCache>
                  <c:formatCode>General</c:formatCode>
                  <c:ptCount val="4"/>
                  <c:pt idx="0">
                    <c:v>4.6468325395104579E-2</c:v>
                  </c:pt>
                  <c:pt idx="1">
                    <c:v>1.7987125689215438E-2</c:v>
                  </c:pt>
                  <c:pt idx="2">
                    <c:v>1.6989198726758557E-2</c:v>
                  </c:pt>
                  <c:pt idx="3">
                    <c:v>0</c:v>
                  </c:pt>
                </c:numCache>
              </c:numRef>
            </c:plus>
            <c:minus>
              <c:numRef>
                <c:f>[1]Hárok1!$C$3103:$F$3103</c:f>
                <c:numCache>
                  <c:formatCode>General</c:formatCode>
                  <c:ptCount val="4"/>
                  <c:pt idx="0">
                    <c:v>4.6468325395104579E-2</c:v>
                  </c:pt>
                  <c:pt idx="1">
                    <c:v>1.7987125689215438E-2</c:v>
                  </c:pt>
                  <c:pt idx="2">
                    <c:v>1.6989198726758557E-2</c:v>
                  </c:pt>
                  <c:pt idx="3">
                    <c:v>0</c:v>
                  </c:pt>
                </c:numCache>
              </c:numRef>
            </c:minus>
          </c:errBars>
          <c:cat>
            <c:strRef>
              <c:f>[1]Hárok1!$C$3099:$F$3099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3100:$F$3100</c:f>
              <c:numCache>
                <c:formatCode>General</c:formatCode>
                <c:ptCount val="4"/>
                <c:pt idx="0">
                  <c:v>0.1568301034811391</c:v>
                </c:pt>
                <c:pt idx="1">
                  <c:v>4.8419910075224955E-2</c:v>
                </c:pt>
                <c:pt idx="2">
                  <c:v>4.3161269131950362E-2</c:v>
                </c:pt>
                <c:pt idx="3">
                  <c:v>0</c:v>
                </c:pt>
              </c:numCache>
            </c:numRef>
          </c:val>
        </c:ser>
        <c:ser>
          <c:idx val="1"/>
          <c:order val="1"/>
          <c:tx>
            <c:strRef>
              <c:f>[1]Hárok1!$B$3101</c:f>
              <c:strCache>
                <c:ptCount val="1"/>
                <c:pt idx="0">
                  <c:v>218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3104:$F$3104</c:f>
                <c:numCache>
                  <c:formatCode>General</c:formatCode>
                  <c:ptCount val="4"/>
                  <c:pt idx="0">
                    <c:v>2.4237990110774033E-2</c:v>
                  </c:pt>
                  <c:pt idx="1">
                    <c:v>1.5849273266151237E-2</c:v>
                  </c:pt>
                  <c:pt idx="2">
                    <c:v>7.2303866199947761E-3</c:v>
                  </c:pt>
                  <c:pt idx="3">
                    <c:v>0</c:v>
                  </c:pt>
                </c:numCache>
              </c:numRef>
            </c:plus>
            <c:minus>
              <c:numRef>
                <c:f>[1]Hárok1!$C$3104:$F$3104</c:f>
                <c:numCache>
                  <c:formatCode>General</c:formatCode>
                  <c:ptCount val="4"/>
                  <c:pt idx="0">
                    <c:v>2.4237990110774033E-2</c:v>
                  </c:pt>
                  <c:pt idx="1">
                    <c:v>1.5849273266151237E-2</c:v>
                  </c:pt>
                  <c:pt idx="2">
                    <c:v>7.2303866199947761E-3</c:v>
                  </c:pt>
                  <c:pt idx="3">
                    <c:v>0</c:v>
                  </c:pt>
                </c:numCache>
              </c:numRef>
            </c:minus>
          </c:errBars>
          <c:cat>
            <c:strRef>
              <c:f>[1]Hárok1!$C$3099:$F$3099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3101:$F$3101</c:f>
              <c:numCache>
                <c:formatCode>General</c:formatCode>
                <c:ptCount val="4"/>
                <c:pt idx="0">
                  <c:v>0.13317052363868923</c:v>
                </c:pt>
                <c:pt idx="1">
                  <c:v>5.7674117014556818E-2</c:v>
                </c:pt>
                <c:pt idx="2">
                  <c:v>2.8207292040663499E-2</c:v>
                </c:pt>
                <c:pt idx="3">
                  <c:v>0</c:v>
                </c:pt>
              </c:numCache>
            </c:numRef>
          </c:val>
        </c:ser>
        <c:marker val="1"/>
        <c:axId val="71887104"/>
        <c:axId val="71901184"/>
      </c:lineChart>
      <c:catAx>
        <c:axId val="71887104"/>
        <c:scaling>
          <c:orientation val="minMax"/>
        </c:scaling>
        <c:axPos val="b"/>
        <c:tickLblPos val="nextTo"/>
        <c:crossAx val="71901184"/>
        <c:crosses val="autoZero"/>
        <c:auto val="1"/>
        <c:lblAlgn val="ctr"/>
        <c:lblOffset val="100"/>
      </c:catAx>
      <c:valAx>
        <c:axId val="71901184"/>
        <c:scaling>
          <c:orientation val="minMax"/>
        </c:scaling>
        <c:axPos val="l"/>
        <c:majorGridlines/>
        <c:numFmt formatCode="General" sourceLinked="1"/>
        <c:tickLblPos val="nextTo"/>
        <c:crossAx val="71887104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17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3119</c:f>
              <c:strCache>
                <c:ptCount val="1"/>
                <c:pt idx="0">
                  <c:v>969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3122:$F$3122</c:f>
                <c:numCache>
                  <c:formatCode>General</c:formatCode>
                  <c:ptCount val="4"/>
                  <c:pt idx="0">
                    <c:v>2.9303173307896394E-2</c:v>
                  </c:pt>
                  <c:pt idx="1">
                    <c:v>1.0712261142835451E-2</c:v>
                  </c:pt>
                  <c:pt idx="2">
                    <c:v>4.2337688208868664E-2</c:v>
                  </c:pt>
                  <c:pt idx="3">
                    <c:v>0.18181080828957125</c:v>
                  </c:pt>
                </c:numCache>
              </c:numRef>
            </c:plus>
            <c:minus>
              <c:numRef>
                <c:f>[1]Hárok1!$C$3122:$F$3122</c:f>
                <c:numCache>
                  <c:formatCode>General</c:formatCode>
                  <c:ptCount val="4"/>
                  <c:pt idx="0">
                    <c:v>2.9303173307896394E-2</c:v>
                  </c:pt>
                  <c:pt idx="1">
                    <c:v>1.0712261142835451E-2</c:v>
                  </c:pt>
                  <c:pt idx="2">
                    <c:v>4.2337688208868664E-2</c:v>
                  </c:pt>
                  <c:pt idx="3">
                    <c:v>0.18181080828957125</c:v>
                  </c:pt>
                </c:numCache>
              </c:numRef>
            </c:minus>
          </c:errBars>
          <c:cat>
            <c:strRef>
              <c:f>[1]Hárok1!$C$3118:$F$3118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3119:$F$3119</c:f>
              <c:numCache>
                <c:formatCode>General</c:formatCode>
                <c:ptCount val="4"/>
                <c:pt idx="0">
                  <c:v>9.8697924285702954E-2</c:v>
                </c:pt>
                <c:pt idx="1">
                  <c:v>0.14061566098365674</c:v>
                </c:pt>
                <c:pt idx="2">
                  <c:v>0.20058508457696056</c:v>
                </c:pt>
                <c:pt idx="3">
                  <c:v>0.2325000163416725</c:v>
                </c:pt>
              </c:numCache>
            </c:numRef>
          </c:val>
        </c:ser>
        <c:ser>
          <c:idx val="1"/>
          <c:order val="1"/>
          <c:tx>
            <c:strRef>
              <c:f>[1]Hárok1!$B$3120</c:f>
              <c:strCache>
                <c:ptCount val="1"/>
                <c:pt idx="0">
                  <c:v>652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3123:$F$3123</c:f>
                <c:numCache>
                  <c:formatCode>General</c:formatCode>
                  <c:ptCount val="4"/>
                  <c:pt idx="0">
                    <c:v>1.7690423406584152E-2</c:v>
                  </c:pt>
                  <c:pt idx="1">
                    <c:v>6.4458837704727018E-2</c:v>
                  </c:pt>
                  <c:pt idx="2">
                    <c:v>3.4950762146948235E-2</c:v>
                  </c:pt>
                  <c:pt idx="3">
                    <c:v>3.7819609955264996E-2</c:v>
                  </c:pt>
                </c:numCache>
              </c:numRef>
            </c:plus>
            <c:minus>
              <c:numRef>
                <c:f>[1]Hárok1!$C$3123:$F$3123</c:f>
                <c:numCache>
                  <c:formatCode>General</c:formatCode>
                  <c:ptCount val="4"/>
                  <c:pt idx="0">
                    <c:v>1.7690423406584152E-2</c:v>
                  </c:pt>
                  <c:pt idx="1">
                    <c:v>6.4458837704727018E-2</c:v>
                  </c:pt>
                  <c:pt idx="2">
                    <c:v>3.4950762146948235E-2</c:v>
                  </c:pt>
                  <c:pt idx="3">
                    <c:v>3.7819609955264996E-2</c:v>
                  </c:pt>
                </c:numCache>
              </c:numRef>
            </c:minus>
          </c:errBars>
          <c:cat>
            <c:strRef>
              <c:f>[1]Hárok1!$C$3118:$F$3118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3120:$F$3120</c:f>
              <c:numCache>
                <c:formatCode>General</c:formatCode>
                <c:ptCount val="4"/>
                <c:pt idx="0">
                  <c:v>0.14829437520894079</c:v>
                </c:pt>
                <c:pt idx="1">
                  <c:v>0.18156686760139729</c:v>
                </c:pt>
                <c:pt idx="2">
                  <c:v>0.33141283592056797</c:v>
                </c:pt>
                <c:pt idx="3">
                  <c:v>0.37697243627053867</c:v>
                </c:pt>
              </c:numCache>
            </c:numRef>
          </c:val>
        </c:ser>
        <c:marker val="1"/>
        <c:axId val="71938816"/>
        <c:axId val="71940352"/>
      </c:lineChart>
      <c:catAx>
        <c:axId val="71938816"/>
        <c:scaling>
          <c:orientation val="minMax"/>
        </c:scaling>
        <c:axPos val="b"/>
        <c:tickLblPos val="nextTo"/>
        <c:crossAx val="71940352"/>
        <c:crosses val="autoZero"/>
        <c:auto val="1"/>
        <c:lblAlgn val="ctr"/>
        <c:lblOffset val="100"/>
      </c:catAx>
      <c:valAx>
        <c:axId val="71940352"/>
        <c:scaling>
          <c:orientation val="minMax"/>
        </c:scaling>
        <c:axPos val="l"/>
        <c:majorGridlines/>
        <c:numFmt formatCode="General" sourceLinked="1"/>
        <c:tickLblPos val="nextTo"/>
        <c:crossAx val="71938816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17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3136</c:f>
              <c:strCache>
                <c:ptCount val="1"/>
                <c:pt idx="0">
                  <c:v>918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3139:$F$3139</c:f>
                <c:numCache>
                  <c:formatCode>General</c:formatCode>
                  <c:ptCount val="4"/>
                  <c:pt idx="0">
                    <c:v>2.9950710270561905E-2</c:v>
                  </c:pt>
                  <c:pt idx="1">
                    <c:v>1.297385276406591E-2</c:v>
                  </c:pt>
                  <c:pt idx="2">
                    <c:v>9.547363280113642E-3</c:v>
                  </c:pt>
                  <c:pt idx="3">
                    <c:v>0.10095704619891448</c:v>
                  </c:pt>
                </c:numCache>
              </c:numRef>
            </c:plus>
            <c:minus>
              <c:numRef>
                <c:f>[1]Hárok1!$C$3139:$F$3139</c:f>
                <c:numCache>
                  <c:formatCode>General</c:formatCode>
                  <c:ptCount val="4"/>
                  <c:pt idx="0">
                    <c:v>2.9950710270561905E-2</c:v>
                  </c:pt>
                  <c:pt idx="1">
                    <c:v>1.297385276406591E-2</c:v>
                  </c:pt>
                  <c:pt idx="2">
                    <c:v>9.547363280113642E-3</c:v>
                  </c:pt>
                  <c:pt idx="3">
                    <c:v>0.10095704619891448</c:v>
                  </c:pt>
                </c:numCache>
              </c:numRef>
            </c:minus>
          </c:errBars>
          <c:cat>
            <c:strRef>
              <c:f>[1]Hárok1!$C$3135:$F$3135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3136:$F$3136</c:f>
              <c:numCache>
                <c:formatCode>General</c:formatCode>
                <c:ptCount val="4"/>
                <c:pt idx="0">
                  <c:v>0.14955595608675795</c:v>
                </c:pt>
                <c:pt idx="1">
                  <c:v>5.317955581704726E-2</c:v>
                </c:pt>
                <c:pt idx="2">
                  <c:v>3.4320213419433324E-2</c:v>
                </c:pt>
                <c:pt idx="3">
                  <c:v>0.10769041713390765</c:v>
                </c:pt>
              </c:numCache>
            </c:numRef>
          </c:val>
        </c:ser>
        <c:ser>
          <c:idx val="1"/>
          <c:order val="1"/>
          <c:tx>
            <c:strRef>
              <c:f>[1]Hárok1!$B$3137</c:f>
              <c:strCache>
                <c:ptCount val="1"/>
                <c:pt idx="0">
                  <c:v>622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3140:$F$3140</c:f>
                <c:numCache>
                  <c:formatCode>General</c:formatCode>
                  <c:ptCount val="4"/>
                  <c:pt idx="0">
                    <c:v>6.9702708308190295E-2</c:v>
                  </c:pt>
                  <c:pt idx="1">
                    <c:v>8.2154968513784218E-3</c:v>
                  </c:pt>
                  <c:pt idx="2">
                    <c:v>1.1808348517853203E-2</c:v>
                  </c:pt>
                  <c:pt idx="3">
                    <c:v>0</c:v>
                  </c:pt>
                </c:numCache>
              </c:numRef>
            </c:plus>
            <c:minus>
              <c:numRef>
                <c:f>[1]Hárok1!$C$3140:$F$3140</c:f>
                <c:numCache>
                  <c:formatCode>General</c:formatCode>
                  <c:ptCount val="4"/>
                  <c:pt idx="0">
                    <c:v>6.9702708308190295E-2</c:v>
                  </c:pt>
                  <c:pt idx="1">
                    <c:v>8.2154968513784218E-3</c:v>
                  </c:pt>
                  <c:pt idx="2">
                    <c:v>1.1808348517853203E-2</c:v>
                  </c:pt>
                  <c:pt idx="3">
                    <c:v>0</c:v>
                  </c:pt>
                </c:numCache>
              </c:numRef>
            </c:minus>
          </c:errBars>
          <c:cat>
            <c:strRef>
              <c:f>[1]Hárok1!$C$3135:$F$3135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3137:$F$3137</c:f>
              <c:numCache>
                <c:formatCode>General</c:formatCode>
                <c:ptCount val="4"/>
                <c:pt idx="0">
                  <c:v>0.17251015513211512</c:v>
                </c:pt>
                <c:pt idx="1">
                  <c:v>3.7294767728520264E-2</c:v>
                </c:pt>
                <c:pt idx="2">
                  <c:v>4.4919608661114725E-2</c:v>
                </c:pt>
                <c:pt idx="3">
                  <c:v>0</c:v>
                </c:pt>
              </c:numCache>
            </c:numRef>
          </c:val>
        </c:ser>
        <c:marker val="1"/>
        <c:axId val="71973888"/>
        <c:axId val="71975680"/>
      </c:lineChart>
      <c:catAx>
        <c:axId val="71973888"/>
        <c:scaling>
          <c:orientation val="minMax"/>
        </c:scaling>
        <c:axPos val="b"/>
        <c:tickLblPos val="nextTo"/>
        <c:crossAx val="71975680"/>
        <c:crosses val="autoZero"/>
        <c:auto val="1"/>
        <c:lblAlgn val="ctr"/>
        <c:lblOffset val="100"/>
      </c:catAx>
      <c:valAx>
        <c:axId val="71975680"/>
        <c:scaling>
          <c:orientation val="minMax"/>
        </c:scaling>
        <c:axPos val="l"/>
        <c:majorGridlines/>
        <c:numFmt formatCode="General" sourceLinked="1"/>
        <c:tickLblPos val="nextTo"/>
        <c:crossAx val="71973888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17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3155</c:f>
              <c:strCache>
                <c:ptCount val="1"/>
                <c:pt idx="0">
                  <c:v>945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3158:$F$3158</c:f>
                <c:numCache>
                  <c:formatCode>General</c:formatCode>
                  <c:ptCount val="4"/>
                  <c:pt idx="0">
                    <c:v>0.11123656941306781</c:v>
                  </c:pt>
                  <c:pt idx="1">
                    <c:v>6.2195476925362925E-2</c:v>
                  </c:pt>
                  <c:pt idx="2">
                    <c:v>0.12144858999378931</c:v>
                  </c:pt>
                  <c:pt idx="3">
                    <c:v>9.0194834167277915E-2</c:v>
                  </c:pt>
                </c:numCache>
              </c:numRef>
            </c:plus>
            <c:minus>
              <c:numRef>
                <c:f>[1]Hárok1!$C$3158:$F$3158</c:f>
                <c:numCache>
                  <c:formatCode>General</c:formatCode>
                  <c:ptCount val="4"/>
                  <c:pt idx="0">
                    <c:v>0.11123656941306781</c:v>
                  </c:pt>
                  <c:pt idx="1">
                    <c:v>6.2195476925362925E-2</c:v>
                  </c:pt>
                  <c:pt idx="2">
                    <c:v>0.12144858999378931</c:v>
                  </c:pt>
                  <c:pt idx="3">
                    <c:v>9.0194834167277915E-2</c:v>
                  </c:pt>
                </c:numCache>
              </c:numRef>
            </c:minus>
          </c:errBars>
          <c:cat>
            <c:strRef>
              <c:f>[1]Hárok1!$C$3154:$F$3154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3155:$F$3155</c:f>
              <c:numCache>
                <c:formatCode>General</c:formatCode>
                <c:ptCount val="4"/>
                <c:pt idx="0">
                  <c:v>0.3830123080111576</c:v>
                </c:pt>
                <c:pt idx="1">
                  <c:v>0.13097975970376441</c:v>
                </c:pt>
                <c:pt idx="2">
                  <c:v>0.10529110295523125</c:v>
                </c:pt>
                <c:pt idx="3">
                  <c:v>0.13648554692363588</c:v>
                </c:pt>
              </c:numCache>
            </c:numRef>
          </c:val>
        </c:ser>
        <c:ser>
          <c:idx val="1"/>
          <c:order val="1"/>
          <c:tx>
            <c:strRef>
              <c:f>[1]Hárok1!$B$3156</c:f>
              <c:strCache>
                <c:ptCount val="1"/>
                <c:pt idx="0">
                  <c:v>639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3159:$F$3159</c:f>
                <c:numCache>
                  <c:formatCode>General</c:formatCode>
                  <c:ptCount val="4"/>
                  <c:pt idx="0">
                    <c:v>0.19533794290646561</c:v>
                  </c:pt>
                  <c:pt idx="1">
                    <c:v>4.5706058076687366E-2</c:v>
                  </c:pt>
                  <c:pt idx="2">
                    <c:v>1.7980062564855868E-2</c:v>
                  </c:pt>
                  <c:pt idx="3">
                    <c:v>0</c:v>
                  </c:pt>
                </c:numCache>
              </c:numRef>
            </c:plus>
            <c:minus>
              <c:numRef>
                <c:f>[1]Hárok1!$C$3159:$F$3159</c:f>
                <c:numCache>
                  <c:formatCode>General</c:formatCode>
                  <c:ptCount val="4"/>
                  <c:pt idx="0">
                    <c:v>0.19533794290646561</c:v>
                  </c:pt>
                  <c:pt idx="1">
                    <c:v>4.5706058076687366E-2</c:v>
                  </c:pt>
                  <c:pt idx="2">
                    <c:v>1.7980062564855868E-2</c:v>
                  </c:pt>
                  <c:pt idx="3">
                    <c:v>0</c:v>
                  </c:pt>
                </c:numCache>
              </c:numRef>
            </c:minus>
          </c:errBars>
          <c:cat>
            <c:strRef>
              <c:f>[1]Hárok1!$C$3154:$F$3154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3156:$F$3156</c:f>
              <c:numCache>
                <c:formatCode>General</c:formatCode>
                <c:ptCount val="4"/>
                <c:pt idx="0">
                  <c:v>0.43666282998945599</c:v>
                </c:pt>
                <c:pt idx="1">
                  <c:v>0.13391612143697559</c:v>
                </c:pt>
                <c:pt idx="2">
                  <c:v>6.0317366705681115E-2</c:v>
                </c:pt>
                <c:pt idx="3">
                  <c:v>0</c:v>
                </c:pt>
              </c:numCache>
            </c:numRef>
          </c:val>
        </c:ser>
        <c:marker val="1"/>
        <c:axId val="72005120"/>
        <c:axId val="72006656"/>
      </c:lineChart>
      <c:catAx>
        <c:axId val="72005120"/>
        <c:scaling>
          <c:orientation val="minMax"/>
        </c:scaling>
        <c:axPos val="b"/>
        <c:tickLblPos val="nextTo"/>
        <c:crossAx val="72006656"/>
        <c:crosses val="autoZero"/>
        <c:auto val="1"/>
        <c:lblAlgn val="ctr"/>
        <c:lblOffset val="100"/>
      </c:catAx>
      <c:valAx>
        <c:axId val="72006656"/>
        <c:scaling>
          <c:orientation val="minMax"/>
        </c:scaling>
        <c:axPos val="l"/>
        <c:majorGridlines/>
        <c:numFmt formatCode="General" sourceLinked="1"/>
        <c:tickLblPos val="nextTo"/>
        <c:crossAx val="72005120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17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3172</c:f>
              <c:strCache>
                <c:ptCount val="1"/>
                <c:pt idx="0">
                  <c:v>437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3175:$F$3175</c:f>
                <c:numCache>
                  <c:formatCode>General</c:formatCode>
                  <c:ptCount val="4"/>
                  <c:pt idx="0">
                    <c:v>3.2810660553521082E-2</c:v>
                  </c:pt>
                  <c:pt idx="1">
                    <c:v>5.2545159664351831E-3</c:v>
                  </c:pt>
                  <c:pt idx="2">
                    <c:v>3.437425004061128E-2</c:v>
                  </c:pt>
                  <c:pt idx="3">
                    <c:v>0</c:v>
                  </c:pt>
                </c:numCache>
              </c:numRef>
            </c:plus>
            <c:minus>
              <c:numRef>
                <c:f>[1]Hárok1!$C$3175:$F$3175</c:f>
                <c:numCache>
                  <c:formatCode>General</c:formatCode>
                  <c:ptCount val="4"/>
                  <c:pt idx="0">
                    <c:v>3.2810660553521082E-2</c:v>
                  </c:pt>
                  <c:pt idx="1">
                    <c:v>5.2545159664351831E-3</c:v>
                  </c:pt>
                  <c:pt idx="2">
                    <c:v>3.437425004061128E-2</c:v>
                  </c:pt>
                  <c:pt idx="3">
                    <c:v>0</c:v>
                  </c:pt>
                </c:numCache>
              </c:numRef>
            </c:minus>
          </c:errBars>
          <c:cat>
            <c:strRef>
              <c:f>[1]Hárok1!$C$3171:$F$3171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3172:$F$3172</c:f>
              <c:numCache>
                <c:formatCode>General</c:formatCode>
                <c:ptCount val="4"/>
                <c:pt idx="0">
                  <c:v>9.6846804518084292E-2</c:v>
                </c:pt>
                <c:pt idx="1">
                  <c:v>4.1612590470148834E-2</c:v>
                </c:pt>
                <c:pt idx="2">
                  <c:v>4.9607552440518163E-2</c:v>
                </c:pt>
                <c:pt idx="3">
                  <c:v>0</c:v>
                </c:pt>
              </c:numCache>
            </c:numRef>
          </c:val>
        </c:ser>
        <c:ser>
          <c:idx val="1"/>
          <c:order val="1"/>
          <c:tx>
            <c:strRef>
              <c:f>[1]Hárok1!$B$3173</c:f>
              <c:strCache>
                <c:ptCount val="1"/>
                <c:pt idx="0">
                  <c:v>300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3176:$F$3176</c:f>
                <c:numCache>
                  <c:formatCode>General</c:formatCode>
                  <c:ptCount val="4"/>
                  <c:pt idx="0">
                    <c:v>1.809840310083155E-2</c:v>
                  </c:pt>
                  <c:pt idx="1">
                    <c:v>2.442505471249226E-3</c:v>
                  </c:pt>
                  <c:pt idx="2">
                    <c:v>9.9021152844927796E-3</c:v>
                  </c:pt>
                  <c:pt idx="3">
                    <c:v>1.5595131642246404E-3</c:v>
                  </c:pt>
                </c:numCache>
              </c:numRef>
            </c:plus>
            <c:minus>
              <c:numRef>
                <c:f>[1]Hárok1!$C$3176:$F$3176</c:f>
                <c:numCache>
                  <c:formatCode>General</c:formatCode>
                  <c:ptCount val="4"/>
                  <c:pt idx="0">
                    <c:v>1.809840310083155E-2</c:v>
                  </c:pt>
                  <c:pt idx="1">
                    <c:v>2.442505471249226E-3</c:v>
                  </c:pt>
                  <c:pt idx="2">
                    <c:v>9.9021152844927796E-3</c:v>
                  </c:pt>
                  <c:pt idx="3">
                    <c:v>1.5595131642246404E-3</c:v>
                  </c:pt>
                </c:numCache>
              </c:numRef>
            </c:minus>
          </c:errBars>
          <c:cat>
            <c:strRef>
              <c:f>[1]Hárok1!$C$3171:$F$3171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3173:$F$3173</c:f>
              <c:numCache>
                <c:formatCode>General</c:formatCode>
                <c:ptCount val="4"/>
                <c:pt idx="0">
                  <c:v>6.9297181475055467E-2</c:v>
                </c:pt>
                <c:pt idx="1">
                  <c:v>2.3874635960243959E-2</c:v>
                </c:pt>
                <c:pt idx="2">
                  <c:v>2.4634380532060008E-2</c:v>
                </c:pt>
                <c:pt idx="3">
                  <c:v>3.501112397560438E-2</c:v>
                </c:pt>
              </c:numCache>
            </c:numRef>
          </c:val>
        </c:ser>
        <c:marker val="1"/>
        <c:axId val="72044544"/>
        <c:axId val="72046080"/>
      </c:lineChart>
      <c:catAx>
        <c:axId val="72044544"/>
        <c:scaling>
          <c:orientation val="minMax"/>
        </c:scaling>
        <c:axPos val="b"/>
        <c:tickLblPos val="nextTo"/>
        <c:crossAx val="72046080"/>
        <c:crosses val="autoZero"/>
        <c:auto val="1"/>
        <c:lblAlgn val="ctr"/>
        <c:lblOffset val="100"/>
      </c:catAx>
      <c:valAx>
        <c:axId val="72046080"/>
        <c:scaling>
          <c:orientation val="minMax"/>
        </c:scaling>
        <c:axPos val="l"/>
        <c:majorGridlines/>
        <c:numFmt formatCode="General" sourceLinked="1"/>
        <c:tickLblPos val="nextTo"/>
        <c:crossAx val="72044544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17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3191</c:f>
              <c:strCache>
                <c:ptCount val="1"/>
                <c:pt idx="0">
                  <c:v>401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3194:$F$3194</c:f>
                <c:numCache>
                  <c:formatCode>General</c:formatCode>
                  <c:ptCount val="4"/>
                  <c:pt idx="0">
                    <c:v>1.3447342245759783E-2</c:v>
                  </c:pt>
                  <c:pt idx="1">
                    <c:v>1.4836216404373466E-2</c:v>
                  </c:pt>
                  <c:pt idx="2">
                    <c:v>0.16492280078296412</c:v>
                  </c:pt>
                  <c:pt idx="3">
                    <c:v>3.1848922889244548E-2</c:v>
                  </c:pt>
                </c:numCache>
              </c:numRef>
            </c:plus>
            <c:minus>
              <c:numRef>
                <c:f>[1]Hárok1!$C$3194:$F$3194</c:f>
                <c:numCache>
                  <c:formatCode>General</c:formatCode>
                  <c:ptCount val="4"/>
                  <c:pt idx="0">
                    <c:v>1.3447342245759783E-2</c:v>
                  </c:pt>
                  <c:pt idx="1">
                    <c:v>1.4836216404373466E-2</c:v>
                  </c:pt>
                  <c:pt idx="2">
                    <c:v>0.16492280078296412</c:v>
                  </c:pt>
                  <c:pt idx="3">
                    <c:v>3.1848922889244548E-2</c:v>
                  </c:pt>
                </c:numCache>
              </c:numRef>
            </c:minus>
          </c:errBars>
          <c:cat>
            <c:strRef>
              <c:f>[1]Hárok1!$C$3190:$F$3190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3191:$F$3191</c:f>
              <c:numCache>
                <c:formatCode>General</c:formatCode>
                <c:ptCount val="4"/>
                <c:pt idx="0">
                  <c:v>0.16228060930982702</c:v>
                </c:pt>
                <c:pt idx="1">
                  <c:v>4.9079369394417399E-2</c:v>
                </c:pt>
                <c:pt idx="2">
                  <c:v>0.17697797837414075</c:v>
                </c:pt>
                <c:pt idx="3">
                  <c:v>7.5628606738664672E-2</c:v>
                </c:pt>
              </c:numCache>
            </c:numRef>
          </c:val>
        </c:ser>
        <c:ser>
          <c:idx val="1"/>
          <c:order val="1"/>
          <c:tx>
            <c:strRef>
              <c:f>[1]Hárok1!$B$3192</c:f>
              <c:strCache>
                <c:ptCount val="1"/>
                <c:pt idx="0">
                  <c:v>284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3195:$F$3195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6.4328913878638996E-2</c:v>
                  </c:pt>
                  <c:pt idx="2">
                    <c:v>1.2325299500958479E-2</c:v>
                  </c:pt>
                  <c:pt idx="3">
                    <c:v>5.0005055165532643E-2</c:v>
                  </c:pt>
                </c:numCache>
              </c:numRef>
            </c:plus>
            <c:minus>
              <c:numRef>
                <c:f>[1]Hárok1!$C$3195:$F$3195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6.4328913878638996E-2</c:v>
                  </c:pt>
                  <c:pt idx="2">
                    <c:v>1.2325299500958479E-2</c:v>
                  </c:pt>
                  <c:pt idx="3">
                    <c:v>5.0005055165532643E-2</c:v>
                  </c:pt>
                </c:numCache>
              </c:numRef>
            </c:minus>
          </c:errBars>
          <c:cat>
            <c:strRef>
              <c:f>[1]Hárok1!$C$3190:$F$3190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3192:$F$3192</c:f>
              <c:numCache>
                <c:formatCode>General</c:formatCode>
                <c:ptCount val="4"/>
                <c:pt idx="0">
                  <c:v>0</c:v>
                </c:pt>
                <c:pt idx="1">
                  <c:v>0.10417996657556268</c:v>
                </c:pt>
                <c:pt idx="2">
                  <c:v>9.5623566599412693E-2</c:v>
                </c:pt>
                <c:pt idx="3">
                  <c:v>0.16000466601799507</c:v>
                </c:pt>
              </c:numCache>
            </c:numRef>
          </c:val>
        </c:ser>
        <c:marker val="1"/>
        <c:axId val="72079616"/>
        <c:axId val="72093696"/>
      </c:lineChart>
      <c:catAx>
        <c:axId val="72079616"/>
        <c:scaling>
          <c:orientation val="minMax"/>
        </c:scaling>
        <c:axPos val="b"/>
        <c:tickLblPos val="nextTo"/>
        <c:crossAx val="72093696"/>
        <c:crosses val="autoZero"/>
        <c:auto val="1"/>
        <c:lblAlgn val="ctr"/>
        <c:lblOffset val="100"/>
      </c:catAx>
      <c:valAx>
        <c:axId val="72093696"/>
        <c:scaling>
          <c:orientation val="minMax"/>
        </c:scaling>
        <c:axPos val="l"/>
        <c:majorGridlines/>
        <c:numFmt formatCode="General" sourceLinked="1"/>
        <c:tickLblPos val="nextTo"/>
        <c:crossAx val="72079616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17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3209</c:f>
              <c:strCache>
                <c:ptCount val="1"/>
                <c:pt idx="0">
                  <c:v>870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3212:$F$3212</c:f>
                <c:numCache>
                  <c:formatCode>General</c:formatCode>
                  <c:ptCount val="4"/>
                  <c:pt idx="0">
                    <c:v>5.8261064569147168E-2</c:v>
                  </c:pt>
                  <c:pt idx="1">
                    <c:v>1.5054885283053989E-2</c:v>
                  </c:pt>
                  <c:pt idx="2">
                    <c:v>0</c:v>
                  </c:pt>
                  <c:pt idx="3">
                    <c:v>4.9179925636938394E-3</c:v>
                  </c:pt>
                </c:numCache>
              </c:numRef>
            </c:plus>
            <c:minus>
              <c:numRef>
                <c:f>[1]Hárok1!$C$3212:$F$3212</c:f>
                <c:numCache>
                  <c:formatCode>General</c:formatCode>
                  <c:ptCount val="4"/>
                  <c:pt idx="0">
                    <c:v>5.8261064569147168E-2</c:v>
                  </c:pt>
                  <c:pt idx="1">
                    <c:v>1.5054885283053989E-2</c:v>
                  </c:pt>
                  <c:pt idx="2">
                    <c:v>0</c:v>
                  </c:pt>
                  <c:pt idx="3">
                    <c:v>4.9179925636938394E-3</c:v>
                  </c:pt>
                </c:numCache>
              </c:numRef>
            </c:minus>
          </c:errBars>
          <c:cat>
            <c:strRef>
              <c:f>[1]Hárok1!$C$3208:$F$3208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3209:$F$3209</c:f>
              <c:numCache>
                <c:formatCode>General</c:formatCode>
                <c:ptCount val="4"/>
                <c:pt idx="0">
                  <c:v>0.12225527545274462</c:v>
                </c:pt>
                <c:pt idx="1">
                  <c:v>8.3000730605552214E-2</c:v>
                </c:pt>
                <c:pt idx="2">
                  <c:v>0</c:v>
                </c:pt>
                <c:pt idx="3">
                  <c:v>3.2275502937444155E-2</c:v>
                </c:pt>
              </c:numCache>
            </c:numRef>
          </c:val>
        </c:ser>
        <c:ser>
          <c:idx val="1"/>
          <c:order val="1"/>
          <c:tx>
            <c:strRef>
              <c:f>[1]Hárok1!$B$3210</c:f>
              <c:strCache>
                <c:ptCount val="1"/>
                <c:pt idx="0">
                  <c:v>573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3213:$F$3213</c:f>
                <c:numCache>
                  <c:formatCode>General</c:formatCode>
                  <c:ptCount val="4"/>
                  <c:pt idx="0">
                    <c:v>0.10643394223779594</c:v>
                  </c:pt>
                  <c:pt idx="1">
                    <c:v>1.252345636924998E-2</c:v>
                  </c:pt>
                  <c:pt idx="2">
                    <c:v>1.5961276470057136E-2</c:v>
                  </c:pt>
                  <c:pt idx="3">
                    <c:v>2.8738396856803475E-2</c:v>
                  </c:pt>
                </c:numCache>
              </c:numRef>
            </c:plus>
            <c:minus>
              <c:numRef>
                <c:f>[1]Hárok1!$C$3213:$F$3213</c:f>
                <c:numCache>
                  <c:formatCode>General</c:formatCode>
                  <c:ptCount val="4"/>
                  <c:pt idx="0">
                    <c:v>0.10643394223779594</c:v>
                  </c:pt>
                  <c:pt idx="1">
                    <c:v>1.252345636924998E-2</c:v>
                  </c:pt>
                  <c:pt idx="2">
                    <c:v>1.5961276470057136E-2</c:v>
                  </c:pt>
                  <c:pt idx="3">
                    <c:v>2.8738396856803475E-2</c:v>
                  </c:pt>
                </c:numCache>
              </c:numRef>
            </c:minus>
          </c:errBars>
          <c:cat>
            <c:strRef>
              <c:f>[1]Hárok1!$C$3208:$F$3208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3210:$F$3210</c:f>
              <c:numCache>
                <c:formatCode>General</c:formatCode>
                <c:ptCount val="4"/>
                <c:pt idx="0">
                  <c:v>0.26899823478592882</c:v>
                </c:pt>
                <c:pt idx="1">
                  <c:v>6.3270412106857452E-2</c:v>
                </c:pt>
                <c:pt idx="2">
                  <c:v>5.2843513988557744E-2</c:v>
                </c:pt>
                <c:pt idx="3">
                  <c:v>4.918660642345199E-2</c:v>
                </c:pt>
              </c:numCache>
            </c:numRef>
          </c:val>
        </c:ser>
        <c:marker val="1"/>
        <c:axId val="72123136"/>
        <c:axId val="72124672"/>
      </c:lineChart>
      <c:catAx>
        <c:axId val="72123136"/>
        <c:scaling>
          <c:orientation val="minMax"/>
        </c:scaling>
        <c:axPos val="b"/>
        <c:tickLblPos val="nextTo"/>
        <c:crossAx val="72124672"/>
        <c:crosses val="autoZero"/>
        <c:auto val="1"/>
        <c:lblAlgn val="ctr"/>
        <c:lblOffset val="100"/>
      </c:catAx>
      <c:valAx>
        <c:axId val="72124672"/>
        <c:scaling>
          <c:orientation val="minMax"/>
        </c:scaling>
        <c:axPos val="l"/>
        <c:majorGridlines/>
        <c:numFmt formatCode="General" sourceLinked="1"/>
        <c:tickLblPos val="nextTo"/>
        <c:crossAx val="72123136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304</c:f>
              <c:strCache>
                <c:ptCount val="1"/>
                <c:pt idx="0">
                  <c:v>732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307:$F$307</c:f>
                <c:numCache>
                  <c:formatCode>General</c:formatCode>
                  <c:ptCount val="4"/>
                  <c:pt idx="0">
                    <c:v>1.9795745146728123E-2</c:v>
                  </c:pt>
                  <c:pt idx="1">
                    <c:v>1.0272769301410165E-2</c:v>
                  </c:pt>
                  <c:pt idx="2">
                    <c:v>1.726025228562892E-2</c:v>
                  </c:pt>
                  <c:pt idx="3">
                    <c:v>3.8116873131416408E-2</c:v>
                  </c:pt>
                </c:numCache>
              </c:numRef>
            </c:plus>
            <c:minus>
              <c:numRef>
                <c:f>[1]Hárok1!$C$307:$F$307</c:f>
                <c:numCache>
                  <c:formatCode>General</c:formatCode>
                  <c:ptCount val="4"/>
                  <c:pt idx="0">
                    <c:v>1.9795745146728123E-2</c:v>
                  </c:pt>
                  <c:pt idx="1">
                    <c:v>1.0272769301410165E-2</c:v>
                  </c:pt>
                  <c:pt idx="2">
                    <c:v>1.726025228562892E-2</c:v>
                  </c:pt>
                  <c:pt idx="3">
                    <c:v>3.8116873131416408E-2</c:v>
                  </c:pt>
                </c:numCache>
              </c:numRef>
            </c:minus>
          </c:errBars>
          <c:cat>
            <c:strRef>
              <c:f>[1]Hárok1!$C$303:$F$303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304:$F$304</c:f>
              <c:numCache>
                <c:formatCode>General</c:formatCode>
                <c:ptCount val="4"/>
                <c:pt idx="0">
                  <c:v>0.14345421242599338</c:v>
                </c:pt>
                <c:pt idx="1">
                  <c:v>7.2321179503993596E-2</c:v>
                </c:pt>
                <c:pt idx="2">
                  <c:v>6.3419805468956383E-2</c:v>
                </c:pt>
                <c:pt idx="3">
                  <c:v>8.2938375788324803E-2</c:v>
                </c:pt>
              </c:numCache>
            </c:numRef>
          </c:val>
        </c:ser>
        <c:ser>
          <c:idx val="1"/>
          <c:order val="1"/>
          <c:tx>
            <c:strRef>
              <c:f>[1]Hárok1!$B$305</c:f>
              <c:strCache>
                <c:ptCount val="1"/>
                <c:pt idx="0">
                  <c:v>508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308:$F$308</c:f>
                <c:numCache>
                  <c:formatCode>General</c:formatCode>
                  <c:ptCount val="4"/>
                  <c:pt idx="0">
                    <c:v>4.6868875316398474E-2</c:v>
                  </c:pt>
                  <c:pt idx="1">
                    <c:v>3.9330533000930139E-2</c:v>
                  </c:pt>
                  <c:pt idx="2">
                    <c:v>7.1092799369173926E-2</c:v>
                  </c:pt>
                  <c:pt idx="3">
                    <c:v>7.8306085175025471E-3</c:v>
                  </c:pt>
                </c:numCache>
              </c:numRef>
            </c:plus>
            <c:minus>
              <c:numRef>
                <c:f>[1]Hárok1!$C$308:$F$308</c:f>
                <c:numCache>
                  <c:formatCode>General</c:formatCode>
                  <c:ptCount val="4"/>
                  <c:pt idx="0">
                    <c:v>4.6868875316398474E-2</c:v>
                  </c:pt>
                  <c:pt idx="1">
                    <c:v>3.9330533000930139E-2</c:v>
                  </c:pt>
                  <c:pt idx="2">
                    <c:v>7.1092799369173926E-2</c:v>
                  </c:pt>
                  <c:pt idx="3">
                    <c:v>7.8306085175025471E-3</c:v>
                  </c:pt>
                </c:numCache>
              </c:numRef>
            </c:minus>
          </c:errBars>
          <c:cat>
            <c:strRef>
              <c:f>[1]Hárok1!$C$303:$F$303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305:$F$305</c:f>
              <c:numCache>
                <c:formatCode>General</c:formatCode>
                <c:ptCount val="4"/>
                <c:pt idx="0">
                  <c:v>0.16375143900555347</c:v>
                </c:pt>
                <c:pt idx="1">
                  <c:v>7.5708859548414262E-2</c:v>
                </c:pt>
                <c:pt idx="2">
                  <c:v>0.1001758028991987</c:v>
                </c:pt>
                <c:pt idx="3">
                  <c:v>4.8874529373642006E-2</c:v>
                </c:pt>
              </c:numCache>
            </c:numRef>
          </c:val>
        </c:ser>
        <c:marker val="1"/>
        <c:axId val="100752384"/>
        <c:axId val="100762368"/>
      </c:lineChart>
      <c:catAx>
        <c:axId val="100752384"/>
        <c:scaling>
          <c:orientation val="minMax"/>
        </c:scaling>
        <c:axPos val="b"/>
        <c:tickLblPos val="nextTo"/>
        <c:crossAx val="100762368"/>
        <c:crosses val="autoZero"/>
        <c:auto val="1"/>
        <c:lblAlgn val="ctr"/>
        <c:lblOffset val="100"/>
      </c:catAx>
      <c:valAx>
        <c:axId val="100762368"/>
        <c:scaling>
          <c:orientation val="minMax"/>
        </c:scaling>
        <c:axPos val="l"/>
        <c:majorGridlines/>
        <c:numFmt formatCode="General" sourceLinked="1"/>
        <c:tickLblPos val="nextTo"/>
        <c:crossAx val="100752384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33" l="0.70000000000000062" r="0.70000000000000062" t="0.75000000000000133" header="0.30000000000000032" footer="0.30000000000000032"/>
    <c:pageSetup/>
  </c:printSettings>
</c:chartSpace>
</file>

<file path=xl/charts/chart18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3227</c:f>
              <c:strCache>
                <c:ptCount val="1"/>
                <c:pt idx="0">
                  <c:v>98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3230:$F$3230</c:f>
                <c:numCache>
                  <c:formatCode>General</c:formatCode>
                  <c:ptCount val="4"/>
                  <c:pt idx="0">
                    <c:v>1.5967776714038533E-2</c:v>
                  </c:pt>
                  <c:pt idx="1">
                    <c:v>5.9098482317084733E-3</c:v>
                  </c:pt>
                  <c:pt idx="2">
                    <c:v>1.2695893867167001E-2</c:v>
                  </c:pt>
                  <c:pt idx="3">
                    <c:v>4.5775777791382782E-2</c:v>
                  </c:pt>
                </c:numCache>
              </c:numRef>
            </c:plus>
            <c:minus>
              <c:numRef>
                <c:f>[1]Hárok1!$C$3230:$F$3230</c:f>
                <c:numCache>
                  <c:formatCode>General</c:formatCode>
                  <c:ptCount val="4"/>
                  <c:pt idx="0">
                    <c:v>1.5967776714038533E-2</c:v>
                  </c:pt>
                  <c:pt idx="1">
                    <c:v>5.9098482317084733E-3</c:v>
                  </c:pt>
                  <c:pt idx="2">
                    <c:v>1.2695893867167001E-2</c:v>
                  </c:pt>
                  <c:pt idx="3">
                    <c:v>4.5775777791382782E-2</c:v>
                  </c:pt>
                </c:numCache>
              </c:numRef>
            </c:minus>
          </c:errBars>
          <c:cat>
            <c:strRef>
              <c:f>[1]Hárok1!$C$3226:$F$3226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3227:$F$3227</c:f>
              <c:numCache>
                <c:formatCode>General</c:formatCode>
                <c:ptCount val="4"/>
                <c:pt idx="0">
                  <c:v>0.13054968299516831</c:v>
                </c:pt>
                <c:pt idx="1">
                  <c:v>2.2240019499902414E-2</c:v>
                </c:pt>
                <c:pt idx="2">
                  <c:v>2.8327003400639005E-2</c:v>
                </c:pt>
                <c:pt idx="3">
                  <c:v>5.9991399977321377E-2</c:v>
                </c:pt>
              </c:numCache>
            </c:numRef>
          </c:val>
        </c:ser>
        <c:ser>
          <c:idx val="1"/>
          <c:order val="1"/>
          <c:tx>
            <c:strRef>
              <c:f>[1]Hárok1!$B$3228</c:f>
              <c:strCache>
                <c:ptCount val="1"/>
                <c:pt idx="0">
                  <c:v>61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3231:$F$3231</c:f>
                <c:numCache>
                  <c:formatCode>General</c:formatCode>
                  <c:ptCount val="4"/>
                  <c:pt idx="0">
                    <c:v>0.11946132354634564</c:v>
                  </c:pt>
                  <c:pt idx="1">
                    <c:v>3.0913992504157072E-2</c:v>
                  </c:pt>
                  <c:pt idx="2">
                    <c:v>8.8557135346840708E-3</c:v>
                  </c:pt>
                  <c:pt idx="3">
                    <c:v>0</c:v>
                  </c:pt>
                </c:numCache>
              </c:numRef>
            </c:plus>
            <c:minus>
              <c:numRef>
                <c:f>[1]Hárok1!$C$3231:$F$3231</c:f>
                <c:numCache>
                  <c:formatCode>General</c:formatCode>
                  <c:ptCount val="4"/>
                  <c:pt idx="0">
                    <c:v>0.11946132354634564</c:v>
                  </c:pt>
                  <c:pt idx="1">
                    <c:v>3.0913992504157072E-2</c:v>
                  </c:pt>
                  <c:pt idx="2">
                    <c:v>8.8557135346840708E-3</c:v>
                  </c:pt>
                  <c:pt idx="3">
                    <c:v>0</c:v>
                  </c:pt>
                </c:numCache>
              </c:numRef>
            </c:minus>
          </c:errBars>
          <c:cat>
            <c:strRef>
              <c:f>[1]Hárok1!$C$3226:$F$3226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3228:$F$3228</c:f>
              <c:numCache>
                <c:formatCode>General</c:formatCode>
                <c:ptCount val="4"/>
                <c:pt idx="0">
                  <c:v>0.29857850380014062</c:v>
                </c:pt>
                <c:pt idx="1">
                  <c:v>3.6705662926106539E-2</c:v>
                </c:pt>
                <c:pt idx="2">
                  <c:v>3.0058709452387679E-2</c:v>
                </c:pt>
                <c:pt idx="3">
                  <c:v>0</c:v>
                </c:pt>
              </c:numCache>
            </c:numRef>
          </c:val>
        </c:ser>
        <c:marker val="1"/>
        <c:axId val="72137728"/>
        <c:axId val="72237824"/>
      </c:lineChart>
      <c:catAx>
        <c:axId val="72137728"/>
        <c:scaling>
          <c:orientation val="minMax"/>
        </c:scaling>
        <c:axPos val="b"/>
        <c:tickLblPos val="nextTo"/>
        <c:crossAx val="72237824"/>
        <c:crosses val="autoZero"/>
        <c:auto val="1"/>
        <c:lblAlgn val="ctr"/>
        <c:lblOffset val="100"/>
      </c:catAx>
      <c:valAx>
        <c:axId val="72237824"/>
        <c:scaling>
          <c:orientation val="minMax"/>
        </c:scaling>
        <c:axPos val="l"/>
        <c:majorGridlines/>
        <c:numFmt formatCode="General" sourceLinked="1"/>
        <c:tickLblPos val="nextTo"/>
        <c:crossAx val="72137728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18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3245</c:f>
              <c:strCache>
                <c:ptCount val="1"/>
                <c:pt idx="0">
                  <c:v>891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3248:$F$3248</c:f>
                <c:numCache>
                  <c:formatCode>General</c:formatCode>
                  <c:ptCount val="4"/>
                  <c:pt idx="0">
                    <c:v>4.4172365793572643E-2</c:v>
                  </c:pt>
                  <c:pt idx="1">
                    <c:v>7.2586738884183322E-3</c:v>
                  </c:pt>
                  <c:pt idx="2">
                    <c:v>0</c:v>
                  </c:pt>
                  <c:pt idx="3">
                    <c:v>1.4949277263676992E-2</c:v>
                  </c:pt>
                </c:numCache>
              </c:numRef>
            </c:plus>
            <c:minus>
              <c:numRef>
                <c:f>[1]Hárok1!$C$3248:$F$3248</c:f>
                <c:numCache>
                  <c:formatCode>General</c:formatCode>
                  <c:ptCount val="4"/>
                  <c:pt idx="0">
                    <c:v>4.4172365793572643E-2</c:v>
                  </c:pt>
                  <c:pt idx="1">
                    <c:v>7.2586738884183322E-3</c:v>
                  </c:pt>
                  <c:pt idx="2">
                    <c:v>0</c:v>
                  </c:pt>
                  <c:pt idx="3">
                    <c:v>1.4949277263676992E-2</c:v>
                  </c:pt>
                </c:numCache>
              </c:numRef>
            </c:minus>
          </c:errBars>
          <c:cat>
            <c:strRef>
              <c:f>[1]Hárok1!$C$3244:$F$3244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3245:$F$3245</c:f>
              <c:numCache>
                <c:formatCode>General</c:formatCode>
                <c:ptCount val="4"/>
                <c:pt idx="0">
                  <c:v>0.15785673195703065</c:v>
                </c:pt>
                <c:pt idx="1">
                  <c:v>6.2316865043289239E-2</c:v>
                </c:pt>
                <c:pt idx="2">
                  <c:v>0</c:v>
                </c:pt>
                <c:pt idx="3">
                  <c:v>2.4555069962443447E-2</c:v>
                </c:pt>
              </c:numCache>
            </c:numRef>
          </c:val>
        </c:ser>
        <c:ser>
          <c:idx val="1"/>
          <c:order val="1"/>
          <c:tx>
            <c:strRef>
              <c:f>[1]Hárok1!$B$3246</c:f>
              <c:strCache>
                <c:ptCount val="1"/>
                <c:pt idx="0">
                  <c:v>610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3249:$F$3249</c:f>
                <c:numCache>
                  <c:formatCode>General</c:formatCode>
                  <c:ptCount val="4"/>
                  <c:pt idx="0">
                    <c:v>0.2785897494580426</c:v>
                  </c:pt>
                  <c:pt idx="1">
                    <c:v>1.2040343553078462E-2</c:v>
                  </c:pt>
                  <c:pt idx="2">
                    <c:v>2.1782827597490389E-4</c:v>
                  </c:pt>
                  <c:pt idx="3">
                    <c:v>0.18581619454204906</c:v>
                  </c:pt>
                </c:numCache>
              </c:numRef>
            </c:plus>
            <c:minus>
              <c:numRef>
                <c:f>[1]Hárok1!$C$3249:$F$3249</c:f>
                <c:numCache>
                  <c:formatCode>General</c:formatCode>
                  <c:ptCount val="4"/>
                  <c:pt idx="0">
                    <c:v>0.2785897494580426</c:v>
                  </c:pt>
                  <c:pt idx="1">
                    <c:v>1.2040343553078462E-2</c:v>
                  </c:pt>
                  <c:pt idx="2">
                    <c:v>2.1782827597490389E-4</c:v>
                  </c:pt>
                  <c:pt idx="3">
                    <c:v>0.18581619454204906</c:v>
                  </c:pt>
                </c:numCache>
              </c:numRef>
            </c:minus>
          </c:errBars>
          <c:cat>
            <c:strRef>
              <c:f>[1]Hárok1!$C$3244:$F$3244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3246:$F$3246</c:f>
              <c:numCache>
                <c:formatCode>General</c:formatCode>
                <c:ptCount val="4"/>
                <c:pt idx="0">
                  <c:v>0.43534594146598538</c:v>
                </c:pt>
                <c:pt idx="1">
                  <c:v>4.2764593419636419E-2</c:v>
                </c:pt>
                <c:pt idx="2">
                  <c:v>1.3244653837693802E-2</c:v>
                </c:pt>
                <c:pt idx="3">
                  <c:v>0.3525634709744907</c:v>
                </c:pt>
              </c:numCache>
            </c:numRef>
          </c:val>
        </c:ser>
        <c:marker val="1"/>
        <c:axId val="72254976"/>
        <c:axId val="72256512"/>
      </c:lineChart>
      <c:catAx>
        <c:axId val="72254976"/>
        <c:scaling>
          <c:orientation val="minMax"/>
        </c:scaling>
        <c:axPos val="b"/>
        <c:tickLblPos val="nextTo"/>
        <c:crossAx val="72256512"/>
        <c:crosses val="autoZero"/>
        <c:auto val="1"/>
        <c:lblAlgn val="ctr"/>
        <c:lblOffset val="100"/>
      </c:catAx>
      <c:valAx>
        <c:axId val="72256512"/>
        <c:scaling>
          <c:orientation val="minMax"/>
        </c:scaling>
        <c:axPos val="l"/>
        <c:majorGridlines/>
        <c:numFmt formatCode="General" sourceLinked="1"/>
        <c:tickLblPos val="nextTo"/>
        <c:crossAx val="72254976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18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3268</c:f>
              <c:strCache>
                <c:ptCount val="1"/>
                <c:pt idx="0">
                  <c:v>671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3271:$F$3271</c:f>
                <c:numCache>
                  <c:formatCode>General</c:formatCode>
                  <c:ptCount val="4"/>
                  <c:pt idx="0">
                    <c:v>0.10663332874350094</c:v>
                  </c:pt>
                  <c:pt idx="1">
                    <c:v>2.2880015776447417E-2</c:v>
                  </c:pt>
                  <c:pt idx="2">
                    <c:v>7.721285680036348E-3</c:v>
                  </c:pt>
                  <c:pt idx="3">
                    <c:v>5.8353506524656496E-3</c:v>
                  </c:pt>
                </c:numCache>
              </c:numRef>
            </c:plus>
            <c:minus>
              <c:numRef>
                <c:f>[1]Hárok1!$C$3271:$F$3271</c:f>
                <c:numCache>
                  <c:formatCode>General</c:formatCode>
                  <c:ptCount val="4"/>
                  <c:pt idx="0">
                    <c:v>0.10663332874350094</c:v>
                  </c:pt>
                  <c:pt idx="1">
                    <c:v>2.2880015776447417E-2</c:v>
                  </c:pt>
                  <c:pt idx="2">
                    <c:v>7.721285680036348E-3</c:v>
                  </c:pt>
                  <c:pt idx="3">
                    <c:v>5.8353506524656496E-3</c:v>
                  </c:pt>
                </c:numCache>
              </c:numRef>
            </c:minus>
          </c:errBars>
          <c:cat>
            <c:strRef>
              <c:f>[1]Hárok1!$C$3267:$F$3267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3268:$F$3268</c:f>
              <c:numCache>
                <c:formatCode>General</c:formatCode>
                <c:ptCount val="4"/>
                <c:pt idx="0">
                  <c:v>0.21777540114680152</c:v>
                </c:pt>
                <c:pt idx="1">
                  <c:v>6.5442937213361183E-2</c:v>
                </c:pt>
                <c:pt idx="2">
                  <c:v>3.8086136260991242E-2</c:v>
                </c:pt>
                <c:pt idx="3">
                  <c:v>2.3720612893020271E-2</c:v>
                </c:pt>
              </c:numCache>
            </c:numRef>
          </c:val>
        </c:ser>
        <c:ser>
          <c:idx val="1"/>
          <c:order val="1"/>
          <c:tx>
            <c:strRef>
              <c:f>[1]Hárok1!$B$3269</c:f>
              <c:strCache>
                <c:ptCount val="1"/>
                <c:pt idx="0">
                  <c:v>462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3272:$F$3272</c:f>
                <c:numCache>
                  <c:formatCode>General</c:formatCode>
                  <c:ptCount val="4"/>
                  <c:pt idx="0">
                    <c:v>0.27098458979278234</c:v>
                  </c:pt>
                  <c:pt idx="1">
                    <c:v>1.3516810435610486E-2</c:v>
                  </c:pt>
                  <c:pt idx="2">
                    <c:v>4.228145759397792E-3</c:v>
                  </c:pt>
                  <c:pt idx="3">
                    <c:v>0</c:v>
                  </c:pt>
                </c:numCache>
              </c:numRef>
            </c:plus>
            <c:minus>
              <c:numRef>
                <c:f>[1]Hárok1!$C$3272:$F$3272</c:f>
                <c:numCache>
                  <c:formatCode>General</c:formatCode>
                  <c:ptCount val="4"/>
                  <c:pt idx="0">
                    <c:v>0.27098458979278234</c:v>
                  </c:pt>
                  <c:pt idx="1">
                    <c:v>1.3516810435610486E-2</c:v>
                  </c:pt>
                  <c:pt idx="2">
                    <c:v>4.228145759397792E-3</c:v>
                  </c:pt>
                  <c:pt idx="3">
                    <c:v>0</c:v>
                  </c:pt>
                </c:numCache>
              </c:numRef>
            </c:minus>
          </c:errBars>
          <c:cat>
            <c:strRef>
              <c:f>[1]Hárok1!$C$3267:$F$3267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3269:$F$3269</c:f>
              <c:numCache>
                <c:formatCode>General</c:formatCode>
                <c:ptCount val="4"/>
                <c:pt idx="0">
                  <c:v>0.46032107343359269</c:v>
                </c:pt>
                <c:pt idx="1">
                  <c:v>6.2923765534186216E-2</c:v>
                </c:pt>
                <c:pt idx="2">
                  <c:v>4.2271590019805627E-2</c:v>
                </c:pt>
                <c:pt idx="3">
                  <c:v>0</c:v>
                </c:pt>
              </c:numCache>
            </c:numRef>
          </c:val>
        </c:ser>
        <c:marker val="1"/>
        <c:axId val="73293824"/>
        <c:axId val="73295360"/>
      </c:lineChart>
      <c:catAx>
        <c:axId val="73293824"/>
        <c:scaling>
          <c:orientation val="minMax"/>
        </c:scaling>
        <c:axPos val="b"/>
        <c:tickLblPos val="nextTo"/>
        <c:crossAx val="73295360"/>
        <c:crosses val="autoZero"/>
        <c:auto val="1"/>
        <c:lblAlgn val="ctr"/>
        <c:lblOffset val="100"/>
      </c:catAx>
      <c:valAx>
        <c:axId val="73295360"/>
        <c:scaling>
          <c:orientation val="minMax"/>
        </c:scaling>
        <c:axPos val="l"/>
        <c:majorGridlines/>
        <c:numFmt formatCode="General" sourceLinked="1"/>
        <c:tickLblPos val="nextTo"/>
        <c:crossAx val="73293824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18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3286</c:f>
              <c:strCache>
                <c:ptCount val="1"/>
                <c:pt idx="0">
                  <c:v>803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3289:$F$3289</c:f>
                <c:numCache>
                  <c:formatCode>General</c:formatCode>
                  <c:ptCount val="4"/>
                  <c:pt idx="0">
                    <c:v>7.0642238489294379E-2</c:v>
                  </c:pt>
                  <c:pt idx="1">
                    <c:v>2.3516959649677083E-2</c:v>
                  </c:pt>
                  <c:pt idx="2">
                    <c:v>0</c:v>
                  </c:pt>
                  <c:pt idx="3">
                    <c:v>1.9407795250635764E-2</c:v>
                  </c:pt>
                </c:numCache>
              </c:numRef>
            </c:plus>
            <c:minus>
              <c:numRef>
                <c:f>[1]Hárok1!$C$3289:$F$3289</c:f>
                <c:numCache>
                  <c:formatCode>General</c:formatCode>
                  <c:ptCount val="4"/>
                  <c:pt idx="0">
                    <c:v>7.0642238489294379E-2</c:v>
                  </c:pt>
                  <c:pt idx="1">
                    <c:v>2.3516959649677083E-2</c:v>
                  </c:pt>
                  <c:pt idx="2">
                    <c:v>0</c:v>
                  </c:pt>
                  <c:pt idx="3">
                    <c:v>1.9407795250635764E-2</c:v>
                  </c:pt>
                </c:numCache>
              </c:numRef>
            </c:minus>
          </c:errBars>
          <c:cat>
            <c:strRef>
              <c:f>[1]Hárok1!$C$3285:$F$3285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3286:$F$3286</c:f>
              <c:numCache>
                <c:formatCode>General</c:formatCode>
                <c:ptCount val="4"/>
                <c:pt idx="0">
                  <c:v>0.39475248276810415</c:v>
                </c:pt>
                <c:pt idx="1">
                  <c:v>5.9512799786306615E-2</c:v>
                </c:pt>
                <c:pt idx="2">
                  <c:v>0</c:v>
                </c:pt>
                <c:pt idx="3">
                  <c:v>7.9263040251992545E-2</c:v>
                </c:pt>
              </c:numCache>
            </c:numRef>
          </c:val>
        </c:ser>
        <c:ser>
          <c:idx val="1"/>
          <c:order val="1"/>
          <c:tx>
            <c:strRef>
              <c:f>[1]Hárok1!$B$3287</c:f>
              <c:strCache>
                <c:ptCount val="1"/>
                <c:pt idx="0">
                  <c:v>553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3290:$F$3290</c:f>
                <c:numCache>
                  <c:formatCode>General</c:formatCode>
                  <c:ptCount val="4"/>
                  <c:pt idx="0">
                    <c:v>0.12988007610977823</c:v>
                  </c:pt>
                  <c:pt idx="1">
                    <c:v>2.6920156273100196E-2</c:v>
                  </c:pt>
                  <c:pt idx="2">
                    <c:v>3.7833291483135835E-2</c:v>
                  </c:pt>
                  <c:pt idx="3">
                    <c:v>9.8445468592330609E-2</c:v>
                  </c:pt>
                </c:numCache>
              </c:numRef>
            </c:plus>
            <c:minus>
              <c:numRef>
                <c:f>[1]Hárok1!$C$3290:$F$3290</c:f>
                <c:numCache>
                  <c:formatCode>General</c:formatCode>
                  <c:ptCount val="4"/>
                  <c:pt idx="0">
                    <c:v>0.12988007610977823</c:v>
                  </c:pt>
                  <c:pt idx="1">
                    <c:v>2.6920156273100196E-2</c:v>
                  </c:pt>
                  <c:pt idx="2">
                    <c:v>3.7833291483135835E-2</c:v>
                  </c:pt>
                  <c:pt idx="3">
                    <c:v>9.8445468592330609E-2</c:v>
                  </c:pt>
                </c:numCache>
              </c:numRef>
            </c:minus>
          </c:errBars>
          <c:cat>
            <c:strRef>
              <c:f>[1]Hárok1!$C$3285:$F$3285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3287:$F$3287</c:f>
              <c:numCache>
                <c:formatCode>General</c:formatCode>
                <c:ptCount val="4"/>
                <c:pt idx="0">
                  <c:v>0.45184164982739583</c:v>
                </c:pt>
                <c:pt idx="1">
                  <c:v>7.9423114165338884E-2</c:v>
                </c:pt>
                <c:pt idx="2">
                  <c:v>8.2596654547020545E-2</c:v>
                </c:pt>
                <c:pt idx="3">
                  <c:v>0.14232302475506084</c:v>
                </c:pt>
              </c:numCache>
            </c:numRef>
          </c:val>
        </c:ser>
        <c:marker val="1"/>
        <c:axId val="73328896"/>
        <c:axId val="73330688"/>
      </c:lineChart>
      <c:catAx>
        <c:axId val="73328896"/>
        <c:scaling>
          <c:orientation val="minMax"/>
        </c:scaling>
        <c:axPos val="b"/>
        <c:tickLblPos val="nextTo"/>
        <c:crossAx val="73330688"/>
        <c:crosses val="autoZero"/>
        <c:auto val="1"/>
        <c:lblAlgn val="ctr"/>
        <c:lblOffset val="100"/>
      </c:catAx>
      <c:valAx>
        <c:axId val="73330688"/>
        <c:scaling>
          <c:orientation val="minMax"/>
        </c:scaling>
        <c:axPos val="l"/>
        <c:majorGridlines/>
        <c:numFmt formatCode="General" sourceLinked="1"/>
        <c:tickLblPos val="nextTo"/>
        <c:crossAx val="73328896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18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3306</c:f>
              <c:strCache>
                <c:ptCount val="1"/>
                <c:pt idx="0">
                  <c:v>726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3309:$F$3309</c:f>
                <c:numCache>
                  <c:formatCode>General</c:formatCode>
                  <c:ptCount val="4"/>
                  <c:pt idx="0">
                    <c:v>2.7213907678727674E-2</c:v>
                  </c:pt>
                  <c:pt idx="1">
                    <c:v>5.3687489013650475E-2</c:v>
                  </c:pt>
                  <c:pt idx="2">
                    <c:v>1.7862830159949088E-2</c:v>
                  </c:pt>
                  <c:pt idx="3">
                    <c:v>1.3659505669786239E-2</c:v>
                  </c:pt>
                </c:numCache>
              </c:numRef>
            </c:plus>
            <c:minus>
              <c:numRef>
                <c:f>[1]Hárok1!$C$3309:$F$3309</c:f>
                <c:numCache>
                  <c:formatCode>General</c:formatCode>
                  <c:ptCount val="4"/>
                  <c:pt idx="0">
                    <c:v>2.7213907678727674E-2</c:v>
                  </c:pt>
                  <c:pt idx="1">
                    <c:v>5.3687489013650475E-2</c:v>
                  </c:pt>
                  <c:pt idx="2">
                    <c:v>1.7862830159949088E-2</c:v>
                  </c:pt>
                  <c:pt idx="3">
                    <c:v>1.3659505669786239E-2</c:v>
                  </c:pt>
                </c:numCache>
              </c:numRef>
            </c:minus>
          </c:errBars>
          <c:cat>
            <c:strRef>
              <c:f>[1]Hárok1!$C$3305:$F$3305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3306:$F$3306</c:f>
              <c:numCache>
                <c:formatCode>General</c:formatCode>
                <c:ptCount val="4"/>
                <c:pt idx="0">
                  <c:v>0.10704612022421078</c:v>
                </c:pt>
                <c:pt idx="1">
                  <c:v>0.11872498899354954</c:v>
                </c:pt>
                <c:pt idx="2">
                  <c:v>3.9575901949446435E-2</c:v>
                </c:pt>
                <c:pt idx="3">
                  <c:v>7.2135605508333103E-2</c:v>
                </c:pt>
              </c:numCache>
            </c:numRef>
          </c:val>
        </c:ser>
        <c:ser>
          <c:idx val="1"/>
          <c:order val="1"/>
          <c:tx>
            <c:strRef>
              <c:f>[1]Hárok1!$B$3307</c:f>
              <c:strCache>
                <c:ptCount val="1"/>
                <c:pt idx="0">
                  <c:v>490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3310:$F$3310</c:f>
                <c:numCache>
                  <c:formatCode>General</c:formatCode>
                  <c:ptCount val="4"/>
                  <c:pt idx="0">
                    <c:v>5.8421645643889145E-2</c:v>
                  </c:pt>
                  <c:pt idx="1">
                    <c:v>4.9568823072106381E-2</c:v>
                  </c:pt>
                  <c:pt idx="2">
                    <c:v>4.1490312571975378E-2</c:v>
                  </c:pt>
                  <c:pt idx="3">
                    <c:v>1.4858085762418297E-2</c:v>
                  </c:pt>
                </c:numCache>
              </c:numRef>
            </c:plus>
            <c:minus>
              <c:numRef>
                <c:f>[1]Hárok1!$C$3310:$F$3310</c:f>
                <c:numCache>
                  <c:formatCode>General</c:formatCode>
                  <c:ptCount val="4"/>
                  <c:pt idx="0">
                    <c:v>5.8421645643889145E-2</c:v>
                  </c:pt>
                  <c:pt idx="1">
                    <c:v>4.9568823072106381E-2</c:v>
                  </c:pt>
                  <c:pt idx="2">
                    <c:v>4.1490312571975378E-2</c:v>
                  </c:pt>
                  <c:pt idx="3">
                    <c:v>1.4858085762418297E-2</c:v>
                  </c:pt>
                </c:numCache>
              </c:numRef>
            </c:minus>
          </c:errBars>
          <c:cat>
            <c:strRef>
              <c:f>[1]Hárok1!$C$3305:$F$3305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3307:$F$3307</c:f>
              <c:numCache>
                <c:formatCode>General</c:formatCode>
                <c:ptCount val="4"/>
                <c:pt idx="0">
                  <c:v>0.1171091472529454</c:v>
                </c:pt>
                <c:pt idx="1">
                  <c:v>6.8682565051356295E-2</c:v>
                </c:pt>
                <c:pt idx="2">
                  <c:v>8.7034636256730913E-2</c:v>
                </c:pt>
                <c:pt idx="3">
                  <c:v>4.3416316137861004E-2</c:v>
                </c:pt>
              </c:numCache>
            </c:numRef>
          </c:val>
        </c:ser>
        <c:marker val="1"/>
        <c:axId val="73224960"/>
        <c:axId val="73226496"/>
      </c:lineChart>
      <c:catAx>
        <c:axId val="73224960"/>
        <c:scaling>
          <c:orientation val="minMax"/>
        </c:scaling>
        <c:axPos val="b"/>
        <c:tickLblPos val="nextTo"/>
        <c:crossAx val="73226496"/>
        <c:crosses val="autoZero"/>
        <c:auto val="1"/>
        <c:lblAlgn val="ctr"/>
        <c:lblOffset val="100"/>
      </c:catAx>
      <c:valAx>
        <c:axId val="73226496"/>
        <c:scaling>
          <c:orientation val="minMax"/>
        </c:scaling>
        <c:axPos val="l"/>
        <c:majorGridlines/>
        <c:numFmt formatCode="General" sourceLinked="1"/>
        <c:tickLblPos val="nextTo"/>
        <c:crossAx val="73224960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18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3325</c:f>
              <c:strCache>
                <c:ptCount val="1"/>
                <c:pt idx="0">
                  <c:v>763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3328:$F$3328</c:f>
                <c:numCache>
                  <c:formatCode>General</c:formatCode>
                  <c:ptCount val="4"/>
                  <c:pt idx="0">
                    <c:v>4.6737202159625749E-2</c:v>
                  </c:pt>
                  <c:pt idx="1">
                    <c:v>0</c:v>
                  </c:pt>
                  <c:pt idx="2">
                    <c:v>1.0624590869472655E-2</c:v>
                  </c:pt>
                  <c:pt idx="3">
                    <c:v>8.3514698543719526E-2</c:v>
                  </c:pt>
                </c:numCache>
              </c:numRef>
            </c:plus>
            <c:minus>
              <c:numRef>
                <c:f>[1]Hárok1!$C$3328:$F$3328</c:f>
                <c:numCache>
                  <c:formatCode>General</c:formatCode>
                  <c:ptCount val="4"/>
                  <c:pt idx="0">
                    <c:v>4.6737202159625749E-2</c:v>
                  </c:pt>
                  <c:pt idx="1">
                    <c:v>0</c:v>
                  </c:pt>
                  <c:pt idx="2">
                    <c:v>1.0624590869472655E-2</c:v>
                  </c:pt>
                  <c:pt idx="3">
                    <c:v>8.3514698543719526E-2</c:v>
                  </c:pt>
                </c:numCache>
              </c:numRef>
            </c:minus>
          </c:errBars>
          <c:cat>
            <c:strRef>
              <c:f>[1]Hárok1!$C$3324:$F$3324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3325:$F$3325</c:f>
              <c:numCache>
                <c:formatCode>General</c:formatCode>
                <c:ptCount val="4"/>
                <c:pt idx="0">
                  <c:v>9.0992841033229091E-2</c:v>
                </c:pt>
                <c:pt idx="1">
                  <c:v>0</c:v>
                </c:pt>
                <c:pt idx="2">
                  <c:v>8.2000089053803654E-2</c:v>
                </c:pt>
                <c:pt idx="3">
                  <c:v>1.0684959244849217</c:v>
                </c:pt>
              </c:numCache>
            </c:numRef>
          </c:val>
        </c:ser>
        <c:ser>
          <c:idx val="1"/>
          <c:order val="1"/>
          <c:tx>
            <c:strRef>
              <c:f>[1]Hárok1!$B$3326</c:f>
              <c:strCache>
                <c:ptCount val="1"/>
                <c:pt idx="0">
                  <c:v>523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3329:$F$3329</c:f>
                <c:numCache>
                  <c:formatCode>General</c:formatCode>
                  <c:ptCount val="4"/>
                  <c:pt idx="0">
                    <c:v>1.8673392315620423E-2</c:v>
                  </c:pt>
                  <c:pt idx="1">
                    <c:v>8.8618841691082712E-3</c:v>
                  </c:pt>
                  <c:pt idx="2">
                    <c:v>0.10900114324186828</c:v>
                  </c:pt>
                  <c:pt idx="3">
                    <c:v>8.8595968678339271E-2</c:v>
                  </c:pt>
                </c:numCache>
              </c:numRef>
            </c:plus>
            <c:minus>
              <c:numRef>
                <c:f>[1]Hárok1!$C$3329:$F$3329</c:f>
                <c:numCache>
                  <c:formatCode>General</c:formatCode>
                  <c:ptCount val="4"/>
                  <c:pt idx="0">
                    <c:v>1.8673392315620423E-2</c:v>
                  </c:pt>
                  <c:pt idx="1">
                    <c:v>8.8618841691082712E-3</c:v>
                  </c:pt>
                  <c:pt idx="2">
                    <c:v>0.10900114324186828</c:v>
                  </c:pt>
                  <c:pt idx="3">
                    <c:v>8.8595968678339271E-2</c:v>
                  </c:pt>
                </c:numCache>
              </c:numRef>
            </c:minus>
          </c:errBars>
          <c:cat>
            <c:strRef>
              <c:f>[1]Hárok1!$C$3324:$F$3324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3326:$F$3326</c:f>
              <c:numCache>
                <c:formatCode>General</c:formatCode>
                <c:ptCount val="4"/>
                <c:pt idx="0">
                  <c:v>0.20399795732354775</c:v>
                </c:pt>
                <c:pt idx="1">
                  <c:v>3.2023197158250562E-2</c:v>
                </c:pt>
                <c:pt idx="2">
                  <c:v>0.20265312782956399</c:v>
                </c:pt>
                <c:pt idx="3">
                  <c:v>0.72542308744041739</c:v>
                </c:pt>
              </c:numCache>
            </c:numRef>
          </c:val>
        </c:ser>
        <c:marker val="1"/>
        <c:axId val="73260032"/>
        <c:axId val="73265920"/>
      </c:lineChart>
      <c:catAx>
        <c:axId val="73260032"/>
        <c:scaling>
          <c:orientation val="minMax"/>
        </c:scaling>
        <c:axPos val="b"/>
        <c:tickLblPos val="nextTo"/>
        <c:crossAx val="73265920"/>
        <c:crosses val="autoZero"/>
        <c:auto val="1"/>
        <c:lblAlgn val="ctr"/>
        <c:lblOffset val="100"/>
      </c:catAx>
      <c:valAx>
        <c:axId val="73265920"/>
        <c:scaling>
          <c:orientation val="minMax"/>
        </c:scaling>
        <c:axPos val="l"/>
        <c:majorGridlines/>
        <c:numFmt formatCode="General" sourceLinked="1"/>
        <c:tickLblPos val="nextTo"/>
        <c:crossAx val="73260032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18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3344</c:f>
              <c:strCache>
                <c:ptCount val="1"/>
                <c:pt idx="0">
                  <c:v>291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3347:$F$3347</c:f>
                <c:numCache>
                  <c:formatCode>General</c:formatCode>
                  <c:ptCount val="4"/>
                  <c:pt idx="0">
                    <c:v>5.9587521265412877E-2</c:v>
                  </c:pt>
                  <c:pt idx="1">
                    <c:v>1.9440909625288037E-3</c:v>
                  </c:pt>
                  <c:pt idx="2">
                    <c:v>3.2873085190643352E-2</c:v>
                  </c:pt>
                  <c:pt idx="3">
                    <c:v>0.19437384163663696</c:v>
                  </c:pt>
                </c:numCache>
              </c:numRef>
            </c:plus>
            <c:minus>
              <c:numRef>
                <c:f>[1]Hárok1!$C$3347:$F$3347</c:f>
                <c:numCache>
                  <c:formatCode>General</c:formatCode>
                  <c:ptCount val="4"/>
                  <c:pt idx="0">
                    <c:v>5.9587521265412877E-2</c:v>
                  </c:pt>
                  <c:pt idx="1">
                    <c:v>1.9440909625288037E-3</c:v>
                  </c:pt>
                  <c:pt idx="2">
                    <c:v>3.2873085190643352E-2</c:v>
                  </c:pt>
                  <c:pt idx="3">
                    <c:v>0.19437384163663696</c:v>
                  </c:pt>
                </c:numCache>
              </c:numRef>
            </c:minus>
          </c:errBars>
          <c:cat>
            <c:strRef>
              <c:f>[1]Hárok1!$C$3343:$F$3343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3344:$F$3344</c:f>
              <c:numCache>
                <c:formatCode>General</c:formatCode>
                <c:ptCount val="4"/>
                <c:pt idx="0">
                  <c:v>8.0593831205826374E-2</c:v>
                </c:pt>
                <c:pt idx="1">
                  <c:v>2.0314701507097816E-2</c:v>
                </c:pt>
                <c:pt idx="2">
                  <c:v>0.1241695999743616</c:v>
                </c:pt>
                <c:pt idx="3">
                  <c:v>1.1231715959198274</c:v>
                </c:pt>
              </c:numCache>
            </c:numRef>
          </c:val>
        </c:ser>
        <c:ser>
          <c:idx val="1"/>
          <c:order val="1"/>
          <c:tx>
            <c:strRef>
              <c:f>[1]Hárok1!$B$3345</c:f>
              <c:strCache>
                <c:ptCount val="1"/>
                <c:pt idx="0">
                  <c:v>208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3348:$F$3348</c:f>
                <c:numCache>
                  <c:formatCode>General</c:formatCode>
                  <c:ptCount val="4"/>
                  <c:pt idx="0">
                    <c:v>3.062981677639897E-2</c:v>
                  </c:pt>
                  <c:pt idx="1">
                    <c:v>5.8158031289588978E-3</c:v>
                  </c:pt>
                  <c:pt idx="2">
                    <c:v>0.10321388420514789</c:v>
                  </c:pt>
                  <c:pt idx="3">
                    <c:v>9.6330516491825835E-2</c:v>
                  </c:pt>
                </c:numCache>
              </c:numRef>
            </c:plus>
            <c:minus>
              <c:numRef>
                <c:f>[1]Hárok1!$C$3348:$F$3348</c:f>
                <c:numCache>
                  <c:formatCode>General</c:formatCode>
                  <c:ptCount val="4"/>
                  <c:pt idx="0">
                    <c:v>3.062981677639897E-2</c:v>
                  </c:pt>
                  <c:pt idx="1">
                    <c:v>5.8158031289588978E-3</c:v>
                  </c:pt>
                  <c:pt idx="2">
                    <c:v>0.10321388420514789</c:v>
                  </c:pt>
                  <c:pt idx="3">
                    <c:v>9.6330516491825835E-2</c:v>
                  </c:pt>
                </c:numCache>
              </c:numRef>
            </c:minus>
          </c:errBars>
          <c:cat>
            <c:strRef>
              <c:f>[1]Hárok1!$C$3343:$F$3343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3345:$F$3345</c:f>
              <c:numCache>
                <c:formatCode>General</c:formatCode>
                <c:ptCount val="4"/>
                <c:pt idx="0">
                  <c:v>0.13091030032302889</c:v>
                </c:pt>
                <c:pt idx="1">
                  <c:v>5.4910580840647739E-2</c:v>
                </c:pt>
                <c:pt idx="2">
                  <c:v>0.36614309157720265</c:v>
                </c:pt>
                <c:pt idx="3">
                  <c:v>0.71558073955731605</c:v>
                </c:pt>
              </c:numCache>
            </c:numRef>
          </c:val>
        </c:ser>
        <c:marker val="1"/>
        <c:axId val="100697600"/>
        <c:axId val="100699136"/>
      </c:lineChart>
      <c:catAx>
        <c:axId val="100697600"/>
        <c:scaling>
          <c:orientation val="minMax"/>
        </c:scaling>
        <c:axPos val="b"/>
        <c:tickLblPos val="nextTo"/>
        <c:crossAx val="100699136"/>
        <c:crosses val="autoZero"/>
        <c:auto val="1"/>
        <c:lblAlgn val="ctr"/>
        <c:lblOffset val="100"/>
      </c:catAx>
      <c:valAx>
        <c:axId val="100699136"/>
        <c:scaling>
          <c:orientation val="minMax"/>
        </c:scaling>
        <c:axPos val="l"/>
        <c:majorGridlines/>
        <c:numFmt formatCode="General" sourceLinked="1"/>
        <c:tickLblPos val="nextTo"/>
        <c:crossAx val="100697600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18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3365</c:f>
              <c:strCache>
                <c:ptCount val="1"/>
                <c:pt idx="0">
                  <c:v>282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3368:$F$3368</c:f>
                <c:numCache>
                  <c:formatCode>General</c:formatCode>
                  <c:ptCount val="4"/>
                  <c:pt idx="0">
                    <c:v>1.5085602617686156E-2</c:v>
                  </c:pt>
                  <c:pt idx="1">
                    <c:v>0.11655304861376217</c:v>
                  </c:pt>
                  <c:pt idx="2">
                    <c:v>0.41266478059806305</c:v>
                  </c:pt>
                  <c:pt idx="3">
                    <c:v>1.9154869780299441E-2</c:v>
                  </c:pt>
                </c:numCache>
              </c:numRef>
            </c:plus>
            <c:minus>
              <c:numRef>
                <c:f>[1]Hárok1!$C$3368:$F$3368</c:f>
                <c:numCache>
                  <c:formatCode>General</c:formatCode>
                  <c:ptCount val="4"/>
                  <c:pt idx="0">
                    <c:v>1.5085602617686156E-2</c:v>
                  </c:pt>
                  <c:pt idx="1">
                    <c:v>0.11655304861376217</c:v>
                  </c:pt>
                  <c:pt idx="2">
                    <c:v>0.41266478059806305</c:v>
                  </c:pt>
                  <c:pt idx="3">
                    <c:v>1.9154869780299441E-2</c:v>
                  </c:pt>
                </c:numCache>
              </c:numRef>
            </c:minus>
          </c:errBars>
          <c:cat>
            <c:strRef>
              <c:f>[1]Hárok1!$C$3364:$F$3364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3365:$F$3365</c:f>
              <c:numCache>
                <c:formatCode>General</c:formatCode>
                <c:ptCount val="4"/>
                <c:pt idx="0">
                  <c:v>3.5642686607147415E-2</c:v>
                </c:pt>
                <c:pt idx="1">
                  <c:v>0.10287978591910367</c:v>
                </c:pt>
                <c:pt idx="2">
                  <c:v>0.31650500412761023</c:v>
                </c:pt>
                <c:pt idx="3">
                  <c:v>9.8138444839020789E-2</c:v>
                </c:pt>
              </c:numCache>
            </c:numRef>
          </c:val>
        </c:ser>
        <c:ser>
          <c:idx val="1"/>
          <c:order val="1"/>
          <c:tx>
            <c:strRef>
              <c:f>[1]Hárok1!$B$3366</c:f>
              <c:strCache>
                <c:ptCount val="1"/>
                <c:pt idx="0">
                  <c:v>198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3369:$F$3369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7.4954921552212337E-3</c:v>
                  </c:pt>
                  <c:pt idx="2">
                    <c:v>5.3159817411748906E-3</c:v>
                  </c:pt>
                  <c:pt idx="3">
                    <c:v>1.396191143643281E-2</c:v>
                  </c:pt>
                </c:numCache>
              </c:numRef>
            </c:plus>
            <c:minus>
              <c:numRef>
                <c:f>[1]Hárok1!$C$3369:$F$3369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7.4954921552212337E-3</c:v>
                  </c:pt>
                  <c:pt idx="2">
                    <c:v>5.3159817411748906E-3</c:v>
                  </c:pt>
                  <c:pt idx="3">
                    <c:v>1.396191143643281E-2</c:v>
                  </c:pt>
                </c:numCache>
              </c:numRef>
            </c:minus>
          </c:errBars>
          <c:cat>
            <c:strRef>
              <c:f>[1]Hárok1!$C$3364:$F$3364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3366:$F$3366</c:f>
              <c:numCache>
                <c:formatCode>General</c:formatCode>
                <c:ptCount val="4"/>
                <c:pt idx="0">
                  <c:v>0</c:v>
                </c:pt>
                <c:pt idx="1">
                  <c:v>3.1781058160564125E-2</c:v>
                </c:pt>
                <c:pt idx="2">
                  <c:v>3.118862949031646E-2</c:v>
                </c:pt>
                <c:pt idx="3">
                  <c:v>5.6709418810074318E-2</c:v>
                </c:pt>
              </c:numCache>
            </c:numRef>
          </c:val>
        </c:ser>
        <c:marker val="1"/>
        <c:axId val="73424896"/>
        <c:axId val="73426432"/>
      </c:lineChart>
      <c:catAx>
        <c:axId val="73424896"/>
        <c:scaling>
          <c:orientation val="minMax"/>
        </c:scaling>
        <c:axPos val="b"/>
        <c:tickLblPos val="nextTo"/>
        <c:crossAx val="73426432"/>
        <c:crosses val="autoZero"/>
        <c:auto val="1"/>
        <c:lblAlgn val="ctr"/>
        <c:lblOffset val="100"/>
      </c:catAx>
      <c:valAx>
        <c:axId val="73426432"/>
        <c:scaling>
          <c:orientation val="minMax"/>
        </c:scaling>
        <c:axPos val="l"/>
        <c:majorGridlines/>
        <c:numFmt formatCode="General" sourceLinked="1"/>
        <c:tickLblPos val="nextTo"/>
        <c:crossAx val="73424896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18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3384</c:f>
              <c:strCache>
                <c:ptCount val="1"/>
                <c:pt idx="0">
                  <c:v>507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3387:$F$3387</c:f>
                <c:numCache>
                  <c:formatCode>General</c:formatCode>
                  <c:ptCount val="4"/>
                  <c:pt idx="0">
                    <c:v>2.7331469537909849E-2</c:v>
                  </c:pt>
                  <c:pt idx="1">
                    <c:v>3.8852639975125391E-2</c:v>
                  </c:pt>
                  <c:pt idx="2">
                    <c:v>0</c:v>
                  </c:pt>
                  <c:pt idx="3">
                    <c:v>0.17098893375550001</c:v>
                  </c:pt>
                </c:numCache>
              </c:numRef>
            </c:plus>
            <c:minus>
              <c:numRef>
                <c:f>[1]Hárok1!$C$3387:$F$3387</c:f>
                <c:numCache>
                  <c:formatCode>General</c:formatCode>
                  <c:ptCount val="4"/>
                  <c:pt idx="0">
                    <c:v>2.7331469537909849E-2</c:v>
                  </c:pt>
                  <c:pt idx="1">
                    <c:v>3.8852639975125391E-2</c:v>
                  </c:pt>
                  <c:pt idx="2">
                    <c:v>0</c:v>
                  </c:pt>
                  <c:pt idx="3">
                    <c:v>0.17098893375550001</c:v>
                  </c:pt>
                </c:numCache>
              </c:numRef>
            </c:minus>
          </c:errBars>
          <c:cat>
            <c:strRef>
              <c:f>[1]Hárok1!$C$3383:$F$3383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3384:$F$3384</c:f>
              <c:numCache>
                <c:formatCode>General</c:formatCode>
                <c:ptCount val="4"/>
                <c:pt idx="0">
                  <c:v>7.1787458014242481E-2</c:v>
                </c:pt>
                <c:pt idx="1">
                  <c:v>3.8276249476592146E-2</c:v>
                </c:pt>
                <c:pt idx="2">
                  <c:v>0</c:v>
                </c:pt>
                <c:pt idx="3">
                  <c:v>1.8222236423246851</c:v>
                </c:pt>
              </c:numCache>
            </c:numRef>
          </c:val>
        </c:ser>
        <c:ser>
          <c:idx val="1"/>
          <c:order val="1"/>
          <c:tx>
            <c:strRef>
              <c:f>[1]Hárok1!$B$3385</c:f>
              <c:strCache>
                <c:ptCount val="1"/>
                <c:pt idx="0">
                  <c:v>347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3388:$F$3388</c:f>
                <c:numCache>
                  <c:formatCode>General</c:formatCode>
                  <c:ptCount val="4"/>
                  <c:pt idx="0">
                    <c:v>0.15529898578540982</c:v>
                  </c:pt>
                  <c:pt idx="1">
                    <c:v>5.4220426794371321E-2</c:v>
                  </c:pt>
                  <c:pt idx="2">
                    <c:v>0.11342823136288549</c:v>
                  </c:pt>
                  <c:pt idx="3">
                    <c:v>0.10122905014758403</c:v>
                  </c:pt>
                </c:numCache>
              </c:numRef>
            </c:plus>
            <c:minus>
              <c:numRef>
                <c:f>[1]Hárok1!$C$3388:$F$3388</c:f>
                <c:numCache>
                  <c:formatCode>General</c:formatCode>
                  <c:ptCount val="4"/>
                  <c:pt idx="0">
                    <c:v>0.15529898578540982</c:v>
                  </c:pt>
                  <c:pt idx="1">
                    <c:v>5.4220426794371321E-2</c:v>
                  </c:pt>
                  <c:pt idx="2">
                    <c:v>0.11342823136288549</c:v>
                  </c:pt>
                  <c:pt idx="3">
                    <c:v>0.10122905014758403</c:v>
                  </c:pt>
                </c:numCache>
              </c:numRef>
            </c:minus>
          </c:errBars>
          <c:cat>
            <c:strRef>
              <c:f>[1]Hárok1!$C$3383:$F$3383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3385:$F$3385</c:f>
              <c:numCache>
                <c:formatCode>General</c:formatCode>
                <c:ptCount val="4"/>
                <c:pt idx="0">
                  <c:v>0.16029862371576772</c:v>
                </c:pt>
                <c:pt idx="1">
                  <c:v>0.11413441577801664</c:v>
                </c:pt>
                <c:pt idx="2">
                  <c:v>0.58693221891606828</c:v>
                </c:pt>
                <c:pt idx="3">
                  <c:v>0.73880532728083603</c:v>
                </c:pt>
              </c:numCache>
            </c:numRef>
          </c:val>
        </c:ser>
        <c:marker val="1"/>
        <c:axId val="73447680"/>
        <c:axId val="73457664"/>
      </c:lineChart>
      <c:catAx>
        <c:axId val="73447680"/>
        <c:scaling>
          <c:orientation val="minMax"/>
        </c:scaling>
        <c:axPos val="b"/>
        <c:tickLblPos val="nextTo"/>
        <c:crossAx val="73457664"/>
        <c:crosses val="autoZero"/>
        <c:auto val="1"/>
        <c:lblAlgn val="ctr"/>
        <c:lblOffset val="100"/>
      </c:catAx>
      <c:valAx>
        <c:axId val="73457664"/>
        <c:scaling>
          <c:orientation val="minMax"/>
        </c:scaling>
        <c:axPos val="l"/>
        <c:majorGridlines/>
        <c:numFmt formatCode="General" sourceLinked="1"/>
        <c:tickLblPos val="nextTo"/>
        <c:crossAx val="73447680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18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3406</c:f>
              <c:strCache>
                <c:ptCount val="1"/>
                <c:pt idx="0">
                  <c:v>892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3409:$F$3409</c:f>
                <c:numCache>
                  <c:formatCode>General</c:formatCode>
                  <c:ptCount val="4"/>
                  <c:pt idx="0">
                    <c:v>7.3611489680804984E-2</c:v>
                  </c:pt>
                  <c:pt idx="1">
                    <c:v>9.4762286270843418E-2</c:v>
                  </c:pt>
                  <c:pt idx="2">
                    <c:v>7.791862005717045E-3</c:v>
                  </c:pt>
                  <c:pt idx="3">
                    <c:v>1.4170801386951658E-2</c:v>
                  </c:pt>
                </c:numCache>
              </c:numRef>
            </c:plus>
            <c:minus>
              <c:numRef>
                <c:f>[1]Hárok1!$C$3409:$F$3409</c:f>
                <c:numCache>
                  <c:formatCode>General</c:formatCode>
                  <c:ptCount val="4"/>
                  <c:pt idx="0">
                    <c:v>7.3611489680804984E-2</c:v>
                  </c:pt>
                  <c:pt idx="1">
                    <c:v>9.4762286270843418E-2</c:v>
                  </c:pt>
                  <c:pt idx="2">
                    <c:v>7.791862005717045E-3</c:v>
                  </c:pt>
                  <c:pt idx="3">
                    <c:v>1.4170801386951658E-2</c:v>
                  </c:pt>
                </c:numCache>
              </c:numRef>
            </c:minus>
          </c:errBars>
          <c:cat>
            <c:strRef>
              <c:f>[1]Hárok1!$C$3405:$F$3405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3406:$F$3406</c:f>
              <c:numCache>
                <c:formatCode>General</c:formatCode>
                <c:ptCount val="4"/>
                <c:pt idx="0">
                  <c:v>0.11467110990282918</c:v>
                </c:pt>
                <c:pt idx="1">
                  <c:v>8.1313316647717418E-2</c:v>
                </c:pt>
                <c:pt idx="2">
                  <c:v>0.1022707493999956</c:v>
                </c:pt>
                <c:pt idx="3">
                  <c:v>0.833219699574138</c:v>
                </c:pt>
              </c:numCache>
            </c:numRef>
          </c:val>
        </c:ser>
        <c:ser>
          <c:idx val="1"/>
          <c:order val="1"/>
          <c:tx>
            <c:strRef>
              <c:f>[1]Hárok1!$B$3407</c:f>
              <c:strCache>
                <c:ptCount val="1"/>
                <c:pt idx="0">
                  <c:v>612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3410:$F$3410</c:f>
                <c:numCache>
                  <c:formatCode>General</c:formatCode>
                  <c:ptCount val="4"/>
                  <c:pt idx="0">
                    <c:v>0.2952609815721392</c:v>
                  </c:pt>
                  <c:pt idx="1">
                    <c:v>4.3336259213650592E-2</c:v>
                  </c:pt>
                  <c:pt idx="2">
                    <c:v>5.4339644101745653E-2</c:v>
                  </c:pt>
                  <c:pt idx="3">
                    <c:v>0.15486442422573515</c:v>
                  </c:pt>
                </c:numCache>
              </c:numRef>
            </c:plus>
            <c:minus>
              <c:numRef>
                <c:f>[1]Hárok1!$C$3410:$F$3410</c:f>
                <c:numCache>
                  <c:formatCode>General</c:formatCode>
                  <c:ptCount val="4"/>
                  <c:pt idx="0">
                    <c:v>0.2952609815721392</c:v>
                  </c:pt>
                  <c:pt idx="1">
                    <c:v>4.3336259213650592E-2</c:v>
                  </c:pt>
                  <c:pt idx="2">
                    <c:v>5.4339644101745653E-2</c:v>
                  </c:pt>
                  <c:pt idx="3">
                    <c:v>0.15486442422573515</c:v>
                  </c:pt>
                </c:numCache>
              </c:numRef>
            </c:minus>
          </c:errBars>
          <c:cat>
            <c:strRef>
              <c:f>[1]Hárok1!$C$3405:$F$3405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3407:$F$3407</c:f>
              <c:numCache>
                <c:formatCode>General</c:formatCode>
                <c:ptCount val="4"/>
                <c:pt idx="0">
                  <c:v>0.33752275773531681</c:v>
                </c:pt>
                <c:pt idx="1">
                  <c:v>7.7404713794468588E-2</c:v>
                </c:pt>
                <c:pt idx="2">
                  <c:v>0.21218507427819866</c:v>
                </c:pt>
                <c:pt idx="3">
                  <c:v>0.5714646171897525</c:v>
                </c:pt>
              </c:numCache>
            </c:numRef>
          </c:val>
        </c:ser>
        <c:marker val="1"/>
        <c:axId val="73343744"/>
        <c:axId val="73345280"/>
      </c:lineChart>
      <c:catAx>
        <c:axId val="73343744"/>
        <c:scaling>
          <c:orientation val="minMax"/>
        </c:scaling>
        <c:axPos val="b"/>
        <c:tickLblPos val="nextTo"/>
        <c:crossAx val="73345280"/>
        <c:crosses val="autoZero"/>
        <c:auto val="1"/>
        <c:lblAlgn val="ctr"/>
        <c:lblOffset val="100"/>
      </c:catAx>
      <c:valAx>
        <c:axId val="73345280"/>
        <c:scaling>
          <c:orientation val="minMax"/>
        </c:scaling>
        <c:axPos val="l"/>
        <c:majorGridlines/>
        <c:numFmt formatCode="General" sourceLinked="1"/>
        <c:tickLblPos val="nextTo"/>
        <c:crossAx val="73343744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324</c:f>
              <c:strCache>
                <c:ptCount val="1"/>
                <c:pt idx="0">
                  <c:v>168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327:$F$327</c:f>
                <c:numCache>
                  <c:formatCode>General</c:formatCode>
                  <c:ptCount val="4"/>
                  <c:pt idx="0">
                    <c:v>0.10723265030369966</c:v>
                  </c:pt>
                  <c:pt idx="1">
                    <c:v>0</c:v>
                  </c:pt>
                  <c:pt idx="2">
                    <c:v>9.6817624455957634E-3</c:v>
                  </c:pt>
                  <c:pt idx="3">
                    <c:v>9.6569494447152106E-3</c:v>
                  </c:pt>
                </c:numCache>
              </c:numRef>
            </c:plus>
            <c:minus>
              <c:numRef>
                <c:f>[1]Hárok1!$C$327:$F$327</c:f>
                <c:numCache>
                  <c:formatCode>General</c:formatCode>
                  <c:ptCount val="4"/>
                  <c:pt idx="0">
                    <c:v>0.10723265030369966</c:v>
                  </c:pt>
                  <c:pt idx="1">
                    <c:v>0</c:v>
                  </c:pt>
                  <c:pt idx="2">
                    <c:v>9.6817624455957634E-3</c:v>
                  </c:pt>
                  <c:pt idx="3">
                    <c:v>9.6569494447152106E-3</c:v>
                  </c:pt>
                </c:numCache>
              </c:numRef>
            </c:minus>
          </c:errBars>
          <c:cat>
            <c:strRef>
              <c:f>[1]Hárok1!$C$323:$F$323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324:$F$324</c:f>
              <c:numCache>
                <c:formatCode>General</c:formatCode>
                <c:ptCount val="4"/>
                <c:pt idx="0">
                  <c:v>0.20985311270324203</c:v>
                </c:pt>
                <c:pt idx="1">
                  <c:v>0</c:v>
                </c:pt>
                <c:pt idx="2">
                  <c:v>1.4160361251605573E-2</c:v>
                </c:pt>
                <c:pt idx="3">
                  <c:v>1.3286435352591029E-2</c:v>
                </c:pt>
              </c:numCache>
            </c:numRef>
          </c:val>
        </c:ser>
        <c:ser>
          <c:idx val="1"/>
          <c:order val="1"/>
          <c:tx>
            <c:strRef>
              <c:f>[1]Hárok1!$B$325</c:f>
              <c:strCache>
                <c:ptCount val="1"/>
                <c:pt idx="0">
                  <c:v>101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328:$F$328</c:f>
                <c:numCache>
                  <c:formatCode>General</c:formatCode>
                  <c:ptCount val="4"/>
                  <c:pt idx="0">
                    <c:v>1.9225082862928174E-2</c:v>
                  </c:pt>
                  <c:pt idx="1">
                    <c:v>0</c:v>
                  </c:pt>
                  <c:pt idx="2">
                    <c:v>4.8068228938233943E-3</c:v>
                  </c:pt>
                  <c:pt idx="3">
                    <c:v>6.2797739055935097E-3</c:v>
                  </c:pt>
                </c:numCache>
              </c:numRef>
            </c:plus>
            <c:minus>
              <c:numRef>
                <c:f>[1]Hárok1!$C$328:$F$328</c:f>
                <c:numCache>
                  <c:formatCode>General</c:formatCode>
                  <c:ptCount val="4"/>
                  <c:pt idx="0">
                    <c:v>1.9225082862928174E-2</c:v>
                  </c:pt>
                  <c:pt idx="1">
                    <c:v>0</c:v>
                  </c:pt>
                  <c:pt idx="2">
                    <c:v>4.8068228938233943E-3</c:v>
                  </c:pt>
                  <c:pt idx="3">
                    <c:v>6.2797739055935097E-3</c:v>
                  </c:pt>
                </c:numCache>
              </c:numRef>
            </c:minus>
          </c:errBars>
          <c:cat>
            <c:strRef>
              <c:f>[1]Hárok1!$C$323:$F$323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325:$F$325</c:f>
              <c:numCache>
                <c:formatCode>General</c:formatCode>
                <c:ptCount val="4"/>
                <c:pt idx="0">
                  <c:v>0.10729955361482442</c:v>
                </c:pt>
                <c:pt idx="1">
                  <c:v>0</c:v>
                </c:pt>
                <c:pt idx="2">
                  <c:v>2.7190191133866313E-2</c:v>
                </c:pt>
                <c:pt idx="3">
                  <c:v>1.5136770468478578E-2</c:v>
                </c:pt>
              </c:numCache>
            </c:numRef>
          </c:val>
        </c:ser>
        <c:marker val="1"/>
        <c:axId val="100783616"/>
        <c:axId val="100785152"/>
      </c:lineChart>
      <c:catAx>
        <c:axId val="100783616"/>
        <c:scaling>
          <c:orientation val="minMax"/>
        </c:scaling>
        <c:axPos val="b"/>
        <c:tickLblPos val="nextTo"/>
        <c:crossAx val="100785152"/>
        <c:crosses val="autoZero"/>
        <c:auto val="1"/>
        <c:lblAlgn val="ctr"/>
        <c:lblOffset val="100"/>
      </c:catAx>
      <c:valAx>
        <c:axId val="100785152"/>
        <c:scaling>
          <c:orientation val="minMax"/>
        </c:scaling>
        <c:axPos val="l"/>
        <c:majorGridlines/>
        <c:numFmt formatCode="General" sourceLinked="1"/>
        <c:tickLblPos val="nextTo"/>
        <c:crossAx val="100783616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55" l="0.70000000000000062" r="0.70000000000000062" t="0.75000000000000155" header="0.30000000000000032" footer="0.30000000000000032"/>
    <c:pageSetup/>
  </c:printSettings>
</c:chartSpace>
</file>

<file path=xl/charts/chart19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3425</c:f>
              <c:strCache>
                <c:ptCount val="1"/>
                <c:pt idx="0">
                  <c:v>1041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3428:$F$3428</c:f>
                <c:numCache>
                  <c:formatCode>General</c:formatCode>
                  <c:ptCount val="4"/>
                  <c:pt idx="0">
                    <c:v>4.4029211442814659E-2</c:v>
                  </c:pt>
                  <c:pt idx="1">
                    <c:v>9.7289559562248485E-3</c:v>
                  </c:pt>
                  <c:pt idx="2">
                    <c:v>0.10089183718810082</c:v>
                  </c:pt>
                  <c:pt idx="3">
                    <c:v>0.46841755975553551</c:v>
                  </c:pt>
                </c:numCache>
              </c:numRef>
            </c:plus>
            <c:minus>
              <c:numRef>
                <c:f>[1]Hárok1!$C$3428:$F$3428</c:f>
                <c:numCache>
                  <c:formatCode>General</c:formatCode>
                  <c:ptCount val="4"/>
                  <c:pt idx="0">
                    <c:v>4.4029211442814659E-2</c:v>
                  </c:pt>
                  <c:pt idx="1">
                    <c:v>9.7289559562248485E-3</c:v>
                  </c:pt>
                  <c:pt idx="2">
                    <c:v>0.10089183718810082</c:v>
                  </c:pt>
                  <c:pt idx="3">
                    <c:v>0.46841755975553551</c:v>
                  </c:pt>
                </c:numCache>
              </c:numRef>
            </c:minus>
          </c:errBars>
          <c:cat>
            <c:strRef>
              <c:f>[1]Hárok1!$C$3424:$F$3424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3425:$F$3425</c:f>
              <c:numCache>
                <c:formatCode>General</c:formatCode>
                <c:ptCount val="4"/>
                <c:pt idx="0">
                  <c:v>0.14943740296272467</c:v>
                </c:pt>
                <c:pt idx="1">
                  <c:v>8.0767843495804972E-2</c:v>
                </c:pt>
                <c:pt idx="2">
                  <c:v>0.73715889338604101</c:v>
                </c:pt>
                <c:pt idx="3">
                  <c:v>1.5023719368948747</c:v>
                </c:pt>
              </c:numCache>
            </c:numRef>
          </c:val>
        </c:ser>
        <c:ser>
          <c:idx val="1"/>
          <c:order val="1"/>
          <c:tx>
            <c:strRef>
              <c:f>[1]Hárok1!$B$3426</c:f>
              <c:strCache>
                <c:ptCount val="1"/>
                <c:pt idx="0">
                  <c:v>703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3429:$F$3429</c:f>
                <c:numCache>
                  <c:formatCode>General</c:formatCode>
                  <c:ptCount val="4"/>
                  <c:pt idx="0">
                    <c:v>4.581476366243669E-2</c:v>
                  </c:pt>
                  <c:pt idx="1">
                    <c:v>1.9784975820662694E-2</c:v>
                  </c:pt>
                  <c:pt idx="2">
                    <c:v>0.15915056501232921</c:v>
                  </c:pt>
                  <c:pt idx="3">
                    <c:v>0.22240102666968181</c:v>
                  </c:pt>
                </c:numCache>
              </c:numRef>
            </c:plus>
            <c:minus>
              <c:numRef>
                <c:f>[1]Hárok1!$C$3429:$F$3429</c:f>
                <c:numCache>
                  <c:formatCode>General</c:formatCode>
                  <c:ptCount val="4"/>
                  <c:pt idx="0">
                    <c:v>4.581476366243669E-2</c:v>
                  </c:pt>
                  <c:pt idx="1">
                    <c:v>1.9784975820662694E-2</c:v>
                  </c:pt>
                  <c:pt idx="2">
                    <c:v>0.15915056501232921</c:v>
                  </c:pt>
                  <c:pt idx="3">
                    <c:v>0.22240102666968181</c:v>
                  </c:pt>
                </c:numCache>
              </c:numRef>
            </c:minus>
          </c:errBars>
          <c:cat>
            <c:strRef>
              <c:f>[1]Hárok1!$C$3424:$F$3424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3426:$F$3426</c:f>
              <c:numCache>
                <c:formatCode>General</c:formatCode>
                <c:ptCount val="4"/>
                <c:pt idx="0">
                  <c:v>0.20120947191343677</c:v>
                </c:pt>
                <c:pt idx="1">
                  <c:v>0.11733889204134941</c:v>
                </c:pt>
                <c:pt idx="2">
                  <c:v>0.57913856029256849</c:v>
                </c:pt>
                <c:pt idx="3">
                  <c:v>0.74278490548902243</c:v>
                </c:pt>
              </c:numCache>
            </c:numRef>
          </c:val>
        </c:ser>
        <c:marker val="1"/>
        <c:axId val="73468928"/>
        <c:axId val="73478912"/>
      </c:lineChart>
      <c:catAx>
        <c:axId val="73468928"/>
        <c:scaling>
          <c:orientation val="minMax"/>
        </c:scaling>
        <c:axPos val="b"/>
        <c:tickLblPos val="nextTo"/>
        <c:crossAx val="73478912"/>
        <c:crosses val="autoZero"/>
        <c:auto val="1"/>
        <c:lblAlgn val="ctr"/>
        <c:lblOffset val="100"/>
      </c:catAx>
      <c:valAx>
        <c:axId val="73478912"/>
        <c:scaling>
          <c:orientation val="minMax"/>
        </c:scaling>
        <c:axPos val="l"/>
        <c:majorGridlines/>
        <c:numFmt formatCode="General" sourceLinked="1"/>
        <c:tickLblPos val="nextTo"/>
        <c:crossAx val="73468928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19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3446</c:f>
              <c:strCache>
                <c:ptCount val="1"/>
                <c:pt idx="0">
                  <c:v>552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3449:$F$3449</c:f>
                <c:numCache>
                  <c:formatCode>General</c:formatCode>
                  <c:ptCount val="4"/>
                  <c:pt idx="0">
                    <c:v>9.1292719058959151E-2</c:v>
                  </c:pt>
                  <c:pt idx="1">
                    <c:v>8.0134918391235252E-2</c:v>
                  </c:pt>
                  <c:pt idx="2">
                    <c:v>0</c:v>
                  </c:pt>
                  <c:pt idx="3">
                    <c:v>3.4772598436052869E-2</c:v>
                  </c:pt>
                </c:numCache>
              </c:numRef>
            </c:plus>
            <c:minus>
              <c:numRef>
                <c:f>[1]Hárok1!$C$3449:$F$3449</c:f>
                <c:numCache>
                  <c:formatCode>General</c:formatCode>
                  <c:ptCount val="4"/>
                  <c:pt idx="0">
                    <c:v>9.1292719058959151E-2</c:v>
                  </c:pt>
                  <c:pt idx="1">
                    <c:v>8.0134918391235252E-2</c:v>
                  </c:pt>
                  <c:pt idx="2">
                    <c:v>0</c:v>
                  </c:pt>
                  <c:pt idx="3">
                    <c:v>3.4772598436052869E-2</c:v>
                  </c:pt>
                </c:numCache>
              </c:numRef>
            </c:minus>
          </c:errBars>
          <c:cat>
            <c:strRef>
              <c:f>[1]Hárok1!$C$3445:$F$3445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3446:$F$3446</c:f>
              <c:numCache>
                <c:formatCode>General</c:formatCode>
                <c:ptCount val="4"/>
                <c:pt idx="0">
                  <c:v>0.42908422313096128</c:v>
                </c:pt>
                <c:pt idx="1">
                  <c:v>7.7428958317483657E-2</c:v>
                </c:pt>
                <c:pt idx="2">
                  <c:v>0</c:v>
                </c:pt>
                <c:pt idx="3">
                  <c:v>0.11871862725309681</c:v>
                </c:pt>
              </c:numCache>
            </c:numRef>
          </c:val>
        </c:ser>
        <c:ser>
          <c:idx val="1"/>
          <c:order val="1"/>
          <c:tx>
            <c:strRef>
              <c:f>[1]Hárok1!$B$3447</c:f>
              <c:strCache>
                <c:ptCount val="1"/>
                <c:pt idx="0">
                  <c:v>398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3450:$F$3450</c:f>
                <c:numCache>
                  <c:formatCode>General</c:formatCode>
                  <c:ptCount val="4"/>
                  <c:pt idx="0">
                    <c:v>0.28233742369821702</c:v>
                  </c:pt>
                  <c:pt idx="1">
                    <c:v>4.8857607953820111E-2</c:v>
                  </c:pt>
                  <c:pt idx="2">
                    <c:v>4.2025185097719207E-2</c:v>
                  </c:pt>
                  <c:pt idx="3">
                    <c:v>1.5295586085009132E-2</c:v>
                  </c:pt>
                </c:numCache>
              </c:numRef>
            </c:plus>
            <c:minus>
              <c:numRef>
                <c:f>[1]Hárok1!$C$3450:$F$3450</c:f>
                <c:numCache>
                  <c:formatCode>General</c:formatCode>
                  <c:ptCount val="4"/>
                  <c:pt idx="0">
                    <c:v>0.28233742369821702</c:v>
                  </c:pt>
                  <c:pt idx="1">
                    <c:v>4.8857607953820111E-2</c:v>
                  </c:pt>
                  <c:pt idx="2">
                    <c:v>4.2025185097719207E-2</c:v>
                  </c:pt>
                  <c:pt idx="3">
                    <c:v>1.5295586085009132E-2</c:v>
                  </c:pt>
                </c:numCache>
              </c:numRef>
            </c:minus>
          </c:errBars>
          <c:cat>
            <c:strRef>
              <c:f>[1]Hárok1!$C$3445:$F$3445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3447:$F$3447</c:f>
              <c:numCache>
                <c:formatCode>General</c:formatCode>
                <c:ptCount val="4"/>
                <c:pt idx="0">
                  <c:v>0.39306233077052793</c:v>
                </c:pt>
                <c:pt idx="1">
                  <c:v>0.20086093436334501</c:v>
                </c:pt>
                <c:pt idx="2">
                  <c:v>0.10771312004690413</c:v>
                </c:pt>
                <c:pt idx="3">
                  <c:v>9.5798863704524062E-2</c:v>
                </c:pt>
              </c:numCache>
            </c:numRef>
          </c:val>
        </c:ser>
        <c:marker val="1"/>
        <c:axId val="73504256"/>
        <c:axId val="73505792"/>
      </c:lineChart>
      <c:catAx>
        <c:axId val="73504256"/>
        <c:scaling>
          <c:orientation val="minMax"/>
        </c:scaling>
        <c:axPos val="b"/>
        <c:tickLblPos val="nextTo"/>
        <c:crossAx val="73505792"/>
        <c:crosses val="autoZero"/>
        <c:auto val="1"/>
        <c:lblAlgn val="ctr"/>
        <c:lblOffset val="100"/>
      </c:catAx>
      <c:valAx>
        <c:axId val="73505792"/>
        <c:scaling>
          <c:orientation val="minMax"/>
        </c:scaling>
        <c:axPos val="l"/>
        <c:majorGridlines/>
        <c:numFmt formatCode="General" sourceLinked="1"/>
        <c:tickLblPos val="nextTo"/>
        <c:crossAx val="73504256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19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3466</c:f>
              <c:strCache>
                <c:ptCount val="1"/>
                <c:pt idx="0">
                  <c:v>562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3469:$F$3469</c:f>
                <c:numCache>
                  <c:formatCode>General</c:formatCode>
                  <c:ptCount val="4"/>
                  <c:pt idx="0">
                    <c:v>0.11911811641089885</c:v>
                  </c:pt>
                  <c:pt idx="1">
                    <c:v>3.363441272066571E-2</c:v>
                  </c:pt>
                  <c:pt idx="2">
                    <c:v>3.1013653334494034E-4</c:v>
                  </c:pt>
                  <c:pt idx="3">
                    <c:v>1.1908919081360074E-2</c:v>
                  </c:pt>
                </c:numCache>
              </c:numRef>
            </c:plus>
            <c:minus>
              <c:numRef>
                <c:f>[1]Hárok1!$C$3469:$F$3469</c:f>
                <c:numCache>
                  <c:formatCode>General</c:formatCode>
                  <c:ptCount val="4"/>
                  <c:pt idx="0">
                    <c:v>0.11911811641089885</c:v>
                  </c:pt>
                  <c:pt idx="1">
                    <c:v>3.363441272066571E-2</c:v>
                  </c:pt>
                  <c:pt idx="2">
                    <c:v>3.1013653334494034E-4</c:v>
                  </c:pt>
                  <c:pt idx="3">
                    <c:v>1.1908919081360074E-2</c:v>
                  </c:pt>
                </c:numCache>
              </c:numRef>
            </c:minus>
          </c:errBars>
          <c:cat>
            <c:strRef>
              <c:f>[1]Hárok1!$C$3465:$F$3465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3466:$F$3466</c:f>
              <c:numCache>
                <c:formatCode>General</c:formatCode>
                <c:ptCount val="4"/>
                <c:pt idx="0">
                  <c:v>0.18859511322857855</c:v>
                </c:pt>
                <c:pt idx="1">
                  <c:v>6.0272599986472643E-2</c:v>
                </c:pt>
                <c:pt idx="2">
                  <c:v>5.4716133193293666E-2</c:v>
                </c:pt>
                <c:pt idx="3">
                  <c:v>5.5711621659907007E-2</c:v>
                </c:pt>
              </c:numCache>
            </c:numRef>
          </c:val>
        </c:ser>
        <c:ser>
          <c:idx val="1"/>
          <c:order val="1"/>
          <c:tx>
            <c:strRef>
              <c:f>[1]Hárok1!$B$3467</c:f>
              <c:strCache>
                <c:ptCount val="1"/>
                <c:pt idx="0">
                  <c:v>377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3470:$F$3470</c:f>
                <c:numCache>
                  <c:formatCode>General</c:formatCode>
                  <c:ptCount val="4"/>
                  <c:pt idx="0">
                    <c:v>4.4656203700926315E-2</c:v>
                  </c:pt>
                  <c:pt idx="1">
                    <c:v>2.3805028206745106E-2</c:v>
                  </c:pt>
                  <c:pt idx="2">
                    <c:v>1.2344509487142623E-2</c:v>
                  </c:pt>
                  <c:pt idx="3">
                    <c:v>8.6072424728011243E-2</c:v>
                  </c:pt>
                </c:numCache>
              </c:numRef>
            </c:plus>
            <c:minus>
              <c:numRef>
                <c:f>[1]Hárok1!$C$3470:$F$3470</c:f>
                <c:numCache>
                  <c:formatCode>General</c:formatCode>
                  <c:ptCount val="4"/>
                  <c:pt idx="0">
                    <c:v>4.4656203700926315E-2</c:v>
                  </c:pt>
                  <c:pt idx="1">
                    <c:v>2.3805028206745106E-2</c:v>
                  </c:pt>
                  <c:pt idx="2">
                    <c:v>1.2344509487142623E-2</c:v>
                  </c:pt>
                  <c:pt idx="3">
                    <c:v>8.6072424728011243E-2</c:v>
                  </c:pt>
                </c:numCache>
              </c:numRef>
            </c:minus>
          </c:errBars>
          <c:cat>
            <c:strRef>
              <c:f>[1]Hárok1!$C$3465:$F$3465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3467:$F$3467</c:f>
              <c:numCache>
                <c:formatCode>General</c:formatCode>
                <c:ptCount val="4"/>
                <c:pt idx="0">
                  <c:v>0.1027942350081935</c:v>
                </c:pt>
                <c:pt idx="1">
                  <c:v>5.0694286177996865E-2</c:v>
                </c:pt>
                <c:pt idx="2">
                  <c:v>4.0655627170065579E-2</c:v>
                </c:pt>
                <c:pt idx="3">
                  <c:v>0.1255589483277392</c:v>
                </c:pt>
              </c:numCache>
            </c:numRef>
          </c:val>
        </c:ser>
        <c:marker val="1"/>
        <c:axId val="73531392"/>
        <c:axId val="73532928"/>
      </c:lineChart>
      <c:catAx>
        <c:axId val="73531392"/>
        <c:scaling>
          <c:orientation val="minMax"/>
        </c:scaling>
        <c:axPos val="b"/>
        <c:tickLblPos val="nextTo"/>
        <c:crossAx val="73532928"/>
        <c:crosses val="autoZero"/>
        <c:auto val="1"/>
        <c:lblAlgn val="ctr"/>
        <c:lblOffset val="100"/>
      </c:catAx>
      <c:valAx>
        <c:axId val="73532928"/>
        <c:scaling>
          <c:orientation val="minMax"/>
        </c:scaling>
        <c:axPos val="l"/>
        <c:majorGridlines/>
        <c:numFmt formatCode="General" sourceLinked="1"/>
        <c:tickLblPos val="nextTo"/>
        <c:crossAx val="73531392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19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3487</c:f>
              <c:strCache>
                <c:ptCount val="1"/>
                <c:pt idx="0">
                  <c:v>566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3490:$F$3490</c:f>
                <c:numCache>
                  <c:formatCode>General</c:formatCode>
                  <c:ptCount val="4"/>
                  <c:pt idx="0">
                    <c:v>0.11962543978983915</c:v>
                  </c:pt>
                  <c:pt idx="1">
                    <c:v>3.0286815114144289E-2</c:v>
                  </c:pt>
                  <c:pt idx="2">
                    <c:v>4.5320577971847105E-3</c:v>
                  </c:pt>
                  <c:pt idx="3">
                    <c:v>1.5588356519297006E-2</c:v>
                  </c:pt>
                </c:numCache>
              </c:numRef>
            </c:plus>
            <c:minus>
              <c:numRef>
                <c:f>[1]Hárok1!$C$3490:$F$3490</c:f>
                <c:numCache>
                  <c:formatCode>General</c:formatCode>
                  <c:ptCount val="4"/>
                  <c:pt idx="0">
                    <c:v>0.11962543978983915</c:v>
                  </c:pt>
                  <c:pt idx="1">
                    <c:v>3.0286815114144289E-2</c:v>
                  </c:pt>
                  <c:pt idx="2">
                    <c:v>4.5320577971847105E-3</c:v>
                  </c:pt>
                  <c:pt idx="3">
                    <c:v>1.5588356519297006E-2</c:v>
                  </c:pt>
                </c:numCache>
              </c:numRef>
            </c:minus>
          </c:errBars>
          <c:cat>
            <c:strRef>
              <c:f>[1]Hárok1!$C$3486:$F$3486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3487:$F$3487</c:f>
              <c:numCache>
                <c:formatCode>General</c:formatCode>
                <c:ptCount val="4"/>
                <c:pt idx="0">
                  <c:v>0.21332703982962484</c:v>
                </c:pt>
                <c:pt idx="1">
                  <c:v>6.9413269359209759E-2</c:v>
                </c:pt>
                <c:pt idx="2">
                  <c:v>7.0553164308274421E-2</c:v>
                </c:pt>
                <c:pt idx="3">
                  <c:v>5.5092637800424692E-2</c:v>
                </c:pt>
              </c:numCache>
            </c:numRef>
          </c:val>
        </c:ser>
        <c:ser>
          <c:idx val="1"/>
          <c:order val="1"/>
          <c:tx>
            <c:strRef>
              <c:f>[1]Hárok1!$B$3488</c:f>
              <c:strCache>
                <c:ptCount val="1"/>
                <c:pt idx="0">
                  <c:v>376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3491:$F$3491</c:f>
                <c:numCache>
                  <c:formatCode>General</c:formatCode>
                  <c:ptCount val="4"/>
                  <c:pt idx="0">
                    <c:v>2.5645270291965758E-3</c:v>
                  </c:pt>
                  <c:pt idx="1">
                    <c:v>1.9100369552114742E-2</c:v>
                  </c:pt>
                  <c:pt idx="2">
                    <c:v>8.0486005421484129E-4</c:v>
                  </c:pt>
                  <c:pt idx="3">
                    <c:v>2.7000739128907172E-2</c:v>
                  </c:pt>
                </c:numCache>
              </c:numRef>
            </c:plus>
            <c:minus>
              <c:numRef>
                <c:f>[1]Hárok1!$C$3491:$F$3491</c:f>
                <c:numCache>
                  <c:formatCode>General</c:formatCode>
                  <c:ptCount val="4"/>
                  <c:pt idx="0">
                    <c:v>2.5645270291965758E-3</c:v>
                  </c:pt>
                  <c:pt idx="1">
                    <c:v>1.9100369552114742E-2</c:v>
                  </c:pt>
                  <c:pt idx="2">
                    <c:v>8.0486005421484129E-4</c:v>
                  </c:pt>
                  <c:pt idx="3">
                    <c:v>2.7000739128907172E-2</c:v>
                  </c:pt>
                </c:numCache>
              </c:numRef>
            </c:minus>
          </c:errBars>
          <c:cat>
            <c:strRef>
              <c:f>[1]Hárok1!$C$3486:$F$3486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3488:$F$3488</c:f>
              <c:numCache>
                <c:formatCode>General</c:formatCode>
                <c:ptCount val="4"/>
                <c:pt idx="0">
                  <c:v>0.15792289428046211</c:v>
                </c:pt>
                <c:pt idx="1">
                  <c:v>5.9327009477321245E-2</c:v>
                </c:pt>
                <c:pt idx="2">
                  <c:v>4.2203779098309233E-2</c:v>
                </c:pt>
                <c:pt idx="3">
                  <c:v>5.0627941583093548E-2</c:v>
                </c:pt>
              </c:numCache>
            </c:numRef>
          </c:val>
        </c:ser>
        <c:marker val="1"/>
        <c:axId val="73562368"/>
        <c:axId val="73568256"/>
      </c:lineChart>
      <c:catAx>
        <c:axId val="73562368"/>
        <c:scaling>
          <c:orientation val="minMax"/>
        </c:scaling>
        <c:axPos val="b"/>
        <c:tickLblPos val="nextTo"/>
        <c:crossAx val="73568256"/>
        <c:crosses val="autoZero"/>
        <c:auto val="1"/>
        <c:lblAlgn val="ctr"/>
        <c:lblOffset val="100"/>
      </c:catAx>
      <c:valAx>
        <c:axId val="73568256"/>
        <c:scaling>
          <c:orientation val="minMax"/>
        </c:scaling>
        <c:axPos val="l"/>
        <c:majorGridlines/>
        <c:numFmt formatCode="General" sourceLinked="1"/>
        <c:tickLblPos val="nextTo"/>
        <c:crossAx val="73562368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19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3508</c:f>
              <c:strCache>
                <c:ptCount val="1"/>
                <c:pt idx="0">
                  <c:v>514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3511:$F$3511</c:f>
                <c:numCache>
                  <c:formatCode>General</c:formatCode>
                  <c:ptCount val="4"/>
                  <c:pt idx="0">
                    <c:v>0.12373683997110037</c:v>
                  </c:pt>
                  <c:pt idx="1">
                    <c:v>0</c:v>
                  </c:pt>
                  <c:pt idx="2">
                    <c:v>5.2330779380233686E-2</c:v>
                  </c:pt>
                  <c:pt idx="3">
                    <c:v>2.2802366487430704E-2</c:v>
                  </c:pt>
                </c:numCache>
              </c:numRef>
            </c:plus>
            <c:minus>
              <c:numRef>
                <c:f>[1]Hárok1!$C$3511:$F$3511</c:f>
                <c:numCache>
                  <c:formatCode>General</c:formatCode>
                  <c:ptCount val="4"/>
                  <c:pt idx="0">
                    <c:v>0.12373683997110037</c:v>
                  </c:pt>
                  <c:pt idx="1">
                    <c:v>0</c:v>
                  </c:pt>
                  <c:pt idx="2">
                    <c:v>5.2330779380233686E-2</c:v>
                  </c:pt>
                  <c:pt idx="3">
                    <c:v>2.2802366487430704E-2</c:v>
                  </c:pt>
                </c:numCache>
              </c:numRef>
            </c:minus>
          </c:errBars>
          <c:cat>
            <c:strRef>
              <c:f>[1]Hárok1!$C$3507:$F$3507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3508:$F$3508</c:f>
              <c:numCache>
                <c:formatCode>General</c:formatCode>
                <c:ptCount val="4"/>
                <c:pt idx="0">
                  <c:v>0.43457147504149152</c:v>
                </c:pt>
                <c:pt idx="1">
                  <c:v>0</c:v>
                </c:pt>
                <c:pt idx="2">
                  <c:v>0.12470050428116541</c:v>
                </c:pt>
                <c:pt idx="3">
                  <c:v>9.9771154152361693E-2</c:v>
                </c:pt>
              </c:numCache>
            </c:numRef>
          </c:val>
        </c:ser>
        <c:ser>
          <c:idx val="1"/>
          <c:order val="1"/>
          <c:tx>
            <c:strRef>
              <c:f>[1]Hárok1!$B$3509</c:f>
              <c:strCache>
                <c:ptCount val="1"/>
                <c:pt idx="0">
                  <c:v>339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3512:$F$3512</c:f>
                <c:numCache>
                  <c:formatCode>General</c:formatCode>
                  <c:ptCount val="4"/>
                  <c:pt idx="0">
                    <c:v>0.14602736323720913</c:v>
                  </c:pt>
                  <c:pt idx="1">
                    <c:v>2.0161158217507417E-2</c:v>
                  </c:pt>
                  <c:pt idx="2">
                    <c:v>9.8557616506328355E-2</c:v>
                  </c:pt>
                  <c:pt idx="3">
                    <c:v>0.14524514907059727</c:v>
                  </c:pt>
                </c:numCache>
              </c:numRef>
            </c:plus>
            <c:minus>
              <c:numRef>
                <c:f>[1]Hárok1!$C$3512:$F$3512</c:f>
                <c:numCache>
                  <c:formatCode>General</c:formatCode>
                  <c:ptCount val="4"/>
                  <c:pt idx="0">
                    <c:v>0.14602736323720913</c:v>
                  </c:pt>
                  <c:pt idx="1">
                    <c:v>2.0161158217507417E-2</c:v>
                  </c:pt>
                  <c:pt idx="2">
                    <c:v>9.8557616506328355E-2</c:v>
                  </c:pt>
                  <c:pt idx="3">
                    <c:v>0.14524514907059727</c:v>
                  </c:pt>
                </c:numCache>
              </c:numRef>
            </c:minus>
          </c:errBars>
          <c:cat>
            <c:strRef>
              <c:f>[1]Hárok1!$C$3507:$F$3507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3509:$F$3509</c:f>
              <c:numCache>
                <c:formatCode>General</c:formatCode>
                <c:ptCount val="4"/>
                <c:pt idx="0">
                  <c:v>0.30250784302539019</c:v>
                </c:pt>
                <c:pt idx="1">
                  <c:v>7.1402663434491906E-2</c:v>
                </c:pt>
                <c:pt idx="2">
                  <c:v>0.1386152824281329</c:v>
                </c:pt>
                <c:pt idx="3">
                  <c:v>0.21062854714076901</c:v>
                </c:pt>
              </c:numCache>
            </c:numRef>
          </c:val>
        </c:ser>
        <c:marker val="1"/>
        <c:axId val="73687808"/>
        <c:axId val="73689344"/>
      </c:lineChart>
      <c:catAx>
        <c:axId val="73687808"/>
        <c:scaling>
          <c:orientation val="minMax"/>
        </c:scaling>
        <c:axPos val="b"/>
        <c:tickLblPos val="nextTo"/>
        <c:crossAx val="73689344"/>
        <c:crosses val="autoZero"/>
        <c:auto val="1"/>
        <c:lblAlgn val="ctr"/>
        <c:lblOffset val="100"/>
      </c:catAx>
      <c:valAx>
        <c:axId val="73689344"/>
        <c:scaling>
          <c:orientation val="minMax"/>
        </c:scaling>
        <c:axPos val="l"/>
        <c:majorGridlines/>
        <c:numFmt formatCode="General" sourceLinked="1"/>
        <c:tickLblPos val="nextTo"/>
        <c:crossAx val="73687808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19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3528</c:f>
              <c:strCache>
                <c:ptCount val="1"/>
                <c:pt idx="0">
                  <c:v>856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3531:$F$3531</c:f>
                <c:numCache>
                  <c:formatCode>General</c:formatCode>
                  <c:ptCount val="4"/>
                  <c:pt idx="0">
                    <c:v>0.87759635679051329</c:v>
                  </c:pt>
                  <c:pt idx="1">
                    <c:v>0.9333515086908748</c:v>
                  </c:pt>
                  <c:pt idx="2">
                    <c:v>0</c:v>
                  </c:pt>
                  <c:pt idx="3">
                    <c:v>1.8203825320124694</c:v>
                  </c:pt>
                </c:numCache>
              </c:numRef>
            </c:plus>
            <c:minus>
              <c:numRef>
                <c:f>[1]Hárok1!$C$3531:$F$3531</c:f>
                <c:numCache>
                  <c:formatCode>General</c:formatCode>
                  <c:ptCount val="4"/>
                  <c:pt idx="0">
                    <c:v>0.87759635679051329</c:v>
                  </c:pt>
                  <c:pt idx="1">
                    <c:v>0.9333515086908748</c:v>
                  </c:pt>
                  <c:pt idx="2">
                    <c:v>0</c:v>
                  </c:pt>
                  <c:pt idx="3">
                    <c:v>1.8203825320124694</c:v>
                  </c:pt>
                </c:numCache>
              </c:numRef>
            </c:minus>
          </c:errBars>
          <c:cat>
            <c:strRef>
              <c:f>[1]Hárok1!$C$3527:$F$3527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3528:$F$3528</c:f>
              <c:numCache>
                <c:formatCode>General</c:formatCode>
                <c:ptCount val="4"/>
                <c:pt idx="0">
                  <c:v>0.70114381191196218</c:v>
                </c:pt>
                <c:pt idx="1">
                  <c:v>0.87022677522053271</c:v>
                </c:pt>
                <c:pt idx="2">
                  <c:v>0</c:v>
                </c:pt>
                <c:pt idx="3">
                  <c:v>4.0954061576597596</c:v>
                </c:pt>
              </c:numCache>
            </c:numRef>
          </c:val>
        </c:ser>
        <c:ser>
          <c:idx val="1"/>
          <c:order val="1"/>
          <c:tx>
            <c:strRef>
              <c:f>[1]Hárok1!$B$3529</c:f>
              <c:strCache>
                <c:ptCount val="1"/>
                <c:pt idx="0">
                  <c:v>589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3532:$F$3532</c:f>
                <c:numCache>
                  <c:formatCode>General</c:formatCode>
                  <c:ptCount val="4"/>
                  <c:pt idx="0">
                    <c:v>5.4808602743924035E-3</c:v>
                  </c:pt>
                  <c:pt idx="1">
                    <c:v>2.3461239187599531E-2</c:v>
                  </c:pt>
                  <c:pt idx="2">
                    <c:v>0.26374144294736684</c:v>
                  </c:pt>
                  <c:pt idx="3">
                    <c:v>1.3256997617927249</c:v>
                  </c:pt>
                </c:numCache>
              </c:numRef>
            </c:plus>
            <c:minus>
              <c:numRef>
                <c:f>[1]Hárok1!$C$3532:$F$3532</c:f>
                <c:numCache>
                  <c:formatCode>General</c:formatCode>
                  <c:ptCount val="4"/>
                  <c:pt idx="0">
                    <c:v>5.4808602743924035E-3</c:v>
                  </c:pt>
                  <c:pt idx="1">
                    <c:v>2.3461239187599531E-2</c:v>
                  </c:pt>
                  <c:pt idx="2">
                    <c:v>0.26374144294736684</c:v>
                  </c:pt>
                  <c:pt idx="3">
                    <c:v>1.3256997617927249</c:v>
                  </c:pt>
                </c:numCache>
              </c:numRef>
            </c:minus>
          </c:errBars>
          <c:cat>
            <c:strRef>
              <c:f>[1]Hárok1!$C$3527:$F$3527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3529:$F$3529</c:f>
              <c:numCache>
                <c:formatCode>General</c:formatCode>
                <c:ptCount val="4"/>
                <c:pt idx="0">
                  <c:v>0.16631800944746888</c:v>
                </c:pt>
                <c:pt idx="1">
                  <c:v>1.7694896833233629</c:v>
                </c:pt>
                <c:pt idx="2">
                  <c:v>0.30990590450679167</c:v>
                </c:pt>
                <c:pt idx="3">
                  <c:v>1.9664611071209359</c:v>
                </c:pt>
              </c:numCache>
            </c:numRef>
          </c:val>
        </c:ser>
        <c:marker val="1"/>
        <c:axId val="73726976"/>
        <c:axId val="73597696"/>
      </c:lineChart>
      <c:catAx>
        <c:axId val="73726976"/>
        <c:scaling>
          <c:orientation val="minMax"/>
        </c:scaling>
        <c:axPos val="b"/>
        <c:tickLblPos val="nextTo"/>
        <c:crossAx val="73597696"/>
        <c:crosses val="autoZero"/>
        <c:auto val="1"/>
        <c:lblAlgn val="ctr"/>
        <c:lblOffset val="100"/>
      </c:catAx>
      <c:valAx>
        <c:axId val="73597696"/>
        <c:scaling>
          <c:orientation val="minMax"/>
        </c:scaling>
        <c:axPos val="l"/>
        <c:majorGridlines/>
        <c:numFmt formatCode="General" sourceLinked="1"/>
        <c:tickLblPos val="nextTo"/>
        <c:crossAx val="73726976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19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3547</c:f>
              <c:strCache>
                <c:ptCount val="1"/>
                <c:pt idx="0">
                  <c:v>561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3550:$F$3550</c:f>
                <c:numCache>
                  <c:formatCode>General</c:formatCode>
                  <c:ptCount val="4"/>
                  <c:pt idx="0">
                    <c:v>0.16539171841693881</c:v>
                  </c:pt>
                  <c:pt idx="1">
                    <c:v>0.13358572964743518</c:v>
                  </c:pt>
                  <c:pt idx="2">
                    <c:v>5.3949676159559E-2</c:v>
                  </c:pt>
                  <c:pt idx="3">
                    <c:v>8.9547105740068356E-2</c:v>
                  </c:pt>
                </c:numCache>
              </c:numRef>
            </c:plus>
            <c:minus>
              <c:numRef>
                <c:f>[1]Hárok1!$C$3550:$F$3550</c:f>
                <c:numCache>
                  <c:formatCode>General</c:formatCode>
                  <c:ptCount val="4"/>
                  <c:pt idx="0">
                    <c:v>0.16539171841693881</c:v>
                  </c:pt>
                  <c:pt idx="1">
                    <c:v>0.13358572964743518</c:v>
                  </c:pt>
                  <c:pt idx="2">
                    <c:v>5.3949676159559E-2</c:v>
                  </c:pt>
                  <c:pt idx="3">
                    <c:v>8.9547105740068356E-2</c:v>
                  </c:pt>
                </c:numCache>
              </c:numRef>
            </c:minus>
          </c:errBars>
          <c:cat>
            <c:strRef>
              <c:f>[1]Hárok1!$C$3546:$F$3546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3547:$F$3547</c:f>
              <c:numCache>
                <c:formatCode>General</c:formatCode>
                <c:ptCount val="4"/>
                <c:pt idx="0">
                  <c:v>0.90790289783267664</c:v>
                </c:pt>
                <c:pt idx="1">
                  <c:v>0.28501345409392592</c:v>
                </c:pt>
                <c:pt idx="2">
                  <c:v>0.39195257252729787</c:v>
                </c:pt>
                <c:pt idx="3">
                  <c:v>0.50352482054881686</c:v>
                </c:pt>
              </c:numCache>
            </c:numRef>
          </c:val>
        </c:ser>
        <c:ser>
          <c:idx val="1"/>
          <c:order val="1"/>
          <c:tx>
            <c:strRef>
              <c:f>[1]Hárok1!$B$3548</c:f>
              <c:strCache>
                <c:ptCount val="1"/>
                <c:pt idx="0">
                  <c:v>399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3551:$F$3551</c:f>
                <c:numCache>
                  <c:formatCode>General</c:formatCode>
                  <c:ptCount val="4"/>
                  <c:pt idx="0">
                    <c:v>0.4167776198654945</c:v>
                  </c:pt>
                  <c:pt idx="1">
                    <c:v>8.6130727060496598E-2</c:v>
                  </c:pt>
                  <c:pt idx="2">
                    <c:v>1.2532155048324958E-2</c:v>
                  </c:pt>
                  <c:pt idx="3">
                    <c:v>8.9629429811722408E-2</c:v>
                  </c:pt>
                </c:numCache>
              </c:numRef>
            </c:plus>
            <c:minus>
              <c:numRef>
                <c:f>[1]Hárok1!$C$3551:$F$3551</c:f>
                <c:numCache>
                  <c:formatCode>General</c:formatCode>
                  <c:ptCount val="4"/>
                  <c:pt idx="0">
                    <c:v>0.4167776198654945</c:v>
                  </c:pt>
                  <c:pt idx="1">
                    <c:v>8.6130727060496598E-2</c:v>
                  </c:pt>
                  <c:pt idx="2">
                    <c:v>1.2532155048324958E-2</c:v>
                  </c:pt>
                  <c:pt idx="3">
                    <c:v>8.9629429811722408E-2</c:v>
                  </c:pt>
                </c:numCache>
              </c:numRef>
            </c:minus>
          </c:errBars>
          <c:cat>
            <c:strRef>
              <c:f>[1]Hárok1!$C$3546:$F$3546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3548:$F$3548</c:f>
              <c:numCache>
                <c:formatCode>General</c:formatCode>
                <c:ptCount val="4"/>
                <c:pt idx="0">
                  <c:v>0.85997677919523452</c:v>
                </c:pt>
                <c:pt idx="1">
                  <c:v>0.24934680418587166</c:v>
                </c:pt>
                <c:pt idx="2">
                  <c:v>0.28458406598518787</c:v>
                </c:pt>
                <c:pt idx="3">
                  <c:v>0.42173014468849057</c:v>
                </c:pt>
              </c:numCache>
            </c:numRef>
          </c:val>
        </c:ser>
        <c:marker val="1"/>
        <c:axId val="73627136"/>
        <c:axId val="73628672"/>
      </c:lineChart>
      <c:catAx>
        <c:axId val="73627136"/>
        <c:scaling>
          <c:orientation val="minMax"/>
        </c:scaling>
        <c:axPos val="b"/>
        <c:tickLblPos val="nextTo"/>
        <c:crossAx val="73628672"/>
        <c:crosses val="autoZero"/>
        <c:auto val="1"/>
        <c:lblAlgn val="ctr"/>
        <c:lblOffset val="100"/>
      </c:catAx>
      <c:valAx>
        <c:axId val="73628672"/>
        <c:scaling>
          <c:orientation val="minMax"/>
        </c:scaling>
        <c:axPos val="l"/>
        <c:majorGridlines/>
        <c:numFmt formatCode="General" sourceLinked="1"/>
        <c:tickLblPos val="nextTo"/>
        <c:crossAx val="73627136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19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3565</c:f>
              <c:strCache>
                <c:ptCount val="1"/>
                <c:pt idx="0">
                  <c:v>124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3568:$F$3568</c:f>
                <c:numCache>
                  <c:formatCode>General</c:formatCode>
                  <c:ptCount val="4"/>
                  <c:pt idx="0">
                    <c:v>1.479867864215097E-2</c:v>
                  </c:pt>
                  <c:pt idx="1">
                    <c:v>5.3105317164559726E-2</c:v>
                  </c:pt>
                  <c:pt idx="2">
                    <c:v>0.1267808906394495</c:v>
                  </c:pt>
                  <c:pt idx="3">
                    <c:v>5.4454288503853251E-3</c:v>
                  </c:pt>
                </c:numCache>
              </c:numRef>
            </c:plus>
            <c:minus>
              <c:numRef>
                <c:f>[1]Hárok1!$C$3568:$F$3568</c:f>
                <c:numCache>
                  <c:formatCode>General</c:formatCode>
                  <c:ptCount val="4"/>
                  <c:pt idx="0">
                    <c:v>1.479867864215097E-2</c:v>
                  </c:pt>
                  <c:pt idx="1">
                    <c:v>5.3105317164559726E-2</c:v>
                  </c:pt>
                  <c:pt idx="2">
                    <c:v>0.1267808906394495</c:v>
                  </c:pt>
                  <c:pt idx="3">
                    <c:v>5.4454288503853251E-3</c:v>
                  </c:pt>
                </c:numCache>
              </c:numRef>
            </c:minus>
          </c:errBars>
          <c:cat>
            <c:strRef>
              <c:f>[1]Hárok1!$C$3564:$F$3564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3565:$F$3565</c:f>
              <c:numCache>
                <c:formatCode>General</c:formatCode>
                <c:ptCount val="4"/>
                <c:pt idx="0">
                  <c:v>0.73391244758529839</c:v>
                </c:pt>
                <c:pt idx="1">
                  <c:v>0.15731731518362044</c:v>
                </c:pt>
                <c:pt idx="2">
                  <c:v>0.25286863893045353</c:v>
                </c:pt>
                <c:pt idx="3">
                  <c:v>0.14638581219623001</c:v>
                </c:pt>
              </c:numCache>
            </c:numRef>
          </c:val>
        </c:ser>
        <c:ser>
          <c:idx val="1"/>
          <c:order val="1"/>
          <c:tx>
            <c:strRef>
              <c:f>[1]Hárok1!$B$3566</c:f>
              <c:strCache>
                <c:ptCount val="1"/>
                <c:pt idx="0">
                  <c:v>76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3569:$F$3569</c:f>
                <c:numCache>
                  <c:formatCode>General</c:formatCode>
                  <c:ptCount val="4"/>
                  <c:pt idx="0">
                    <c:v>9.6585671818045019E-2</c:v>
                  </c:pt>
                  <c:pt idx="1">
                    <c:v>0.11782869017038909</c:v>
                  </c:pt>
                  <c:pt idx="2">
                    <c:v>2.5337591984623115E-2</c:v>
                  </c:pt>
                  <c:pt idx="3">
                    <c:v>3.1537479439109999E-2</c:v>
                  </c:pt>
                </c:numCache>
              </c:numRef>
            </c:plus>
            <c:minus>
              <c:numRef>
                <c:f>[1]Hárok1!$C$3569:$F$3569</c:f>
                <c:numCache>
                  <c:formatCode>General</c:formatCode>
                  <c:ptCount val="4"/>
                  <c:pt idx="0">
                    <c:v>9.6585671818045019E-2</c:v>
                  </c:pt>
                  <c:pt idx="1">
                    <c:v>0.11782869017038909</c:v>
                  </c:pt>
                  <c:pt idx="2">
                    <c:v>2.5337591984623115E-2</c:v>
                  </c:pt>
                  <c:pt idx="3">
                    <c:v>3.1537479439109999E-2</c:v>
                  </c:pt>
                </c:numCache>
              </c:numRef>
            </c:minus>
          </c:errBars>
          <c:cat>
            <c:strRef>
              <c:f>[1]Hárok1!$C$3564:$F$3564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3566:$F$3566</c:f>
              <c:numCache>
                <c:formatCode>General</c:formatCode>
                <c:ptCount val="4"/>
                <c:pt idx="0">
                  <c:v>0.55076780900204236</c:v>
                </c:pt>
                <c:pt idx="1">
                  <c:v>0.23491130243494782</c:v>
                </c:pt>
                <c:pt idx="2">
                  <c:v>0.10398866589053495</c:v>
                </c:pt>
                <c:pt idx="3">
                  <c:v>8.5728034300602898E-2</c:v>
                </c:pt>
              </c:numCache>
            </c:numRef>
          </c:val>
        </c:ser>
        <c:marker val="1"/>
        <c:axId val="73728000"/>
        <c:axId val="73729536"/>
      </c:lineChart>
      <c:catAx>
        <c:axId val="73728000"/>
        <c:scaling>
          <c:orientation val="minMax"/>
        </c:scaling>
        <c:axPos val="b"/>
        <c:tickLblPos val="nextTo"/>
        <c:crossAx val="73729536"/>
        <c:crosses val="autoZero"/>
        <c:auto val="1"/>
        <c:lblAlgn val="ctr"/>
        <c:lblOffset val="100"/>
      </c:catAx>
      <c:valAx>
        <c:axId val="73729536"/>
        <c:scaling>
          <c:orientation val="minMax"/>
        </c:scaling>
        <c:axPos val="l"/>
        <c:majorGridlines/>
        <c:numFmt formatCode="General" sourceLinked="1"/>
        <c:tickLblPos val="nextTo"/>
        <c:crossAx val="73728000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19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3584</c:f>
              <c:strCache>
                <c:ptCount val="1"/>
                <c:pt idx="0">
                  <c:v>1036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3587:$F$3587</c:f>
                <c:numCache>
                  <c:formatCode>General</c:formatCode>
                  <c:ptCount val="4"/>
                  <c:pt idx="0">
                    <c:v>0.20576925275558264</c:v>
                  </c:pt>
                  <c:pt idx="1">
                    <c:v>2.0029135726608638E-2</c:v>
                  </c:pt>
                  <c:pt idx="2">
                    <c:v>7.3096927904535928E-3</c:v>
                  </c:pt>
                  <c:pt idx="3">
                    <c:v>0</c:v>
                  </c:pt>
                </c:numCache>
              </c:numRef>
            </c:plus>
            <c:minus>
              <c:numRef>
                <c:f>[1]Hárok1!$C$3587:$F$3587</c:f>
                <c:numCache>
                  <c:formatCode>General</c:formatCode>
                  <c:ptCount val="4"/>
                  <c:pt idx="0">
                    <c:v>0.20576925275558264</c:v>
                  </c:pt>
                  <c:pt idx="1">
                    <c:v>2.0029135726608638E-2</c:v>
                  </c:pt>
                  <c:pt idx="2">
                    <c:v>7.3096927904535928E-3</c:v>
                  </c:pt>
                  <c:pt idx="3">
                    <c:v>0</c:v>
                  </c:pt>
                </c:numCache>
              </c:numRef>
            </c:minus>
          </c:errBars>
          <c:cat>
            <c:strRef>
              <c:f>[1]Hárok1!$C$3583:$F$3583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3584:$F$3584</c:f>
              <c:numCache>
                <c:formatCode>General</c:formatCode>
                <c:ptCount val="4"/>
                <c:pt idx="0">
                  <c:v>0.74053306517386497</c:v>
                </c:pt>
                <c:pt idx="1">
                  <c:v>0.19893749951265963</c:v>
                </c:pt>
                <c:pt idx="2">
                  <c:v>0.1319586561076676</c:v>
                </c:pt>
                <c:pt idx="3">
                  <c:v>0</c:v>
                </c:pt>
              </c:numCache>
            </c:numRef>
          </c:val>
        </c:ser>
        <c:ser>
          <c:idx val="1"/>
          <c:order val="1"/>
          <c:tx>
            <c:strRef>
              <c:f>[1]Hárok1!$B$3585</c:f>
              <c:strCache>
                <c:ptCount val="1"/>
                <c:pt idx="0">
                  <c:v>696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3588:$F$3588</c:f>
                <c:numCache>
                  <c:formatCode>General</c:formatCode>
                  <c:ptCount val="4"/>
                  <c:pt idx="0">
                    <c:v>0.54213536116001038</c:v>
                  </c:pt>
                  <c:pt idx="1">
                    <c:v>0.13731085071564195</c:v>
                  </c:pt>
                  <c:pt idx="2">
                    <c:v>5.8560717823392845E-2</c:v>
                  </c:pt>
                  <c:pt idx="3">
                    <c:v>1.4299025929296069E-2</c:v>
                  </c:pt>
                </c:numCache>
              </c:numRef>
            </c:plus>
            <c:minus>
              <c:numRef>
                <c:f>[1]Hárok1!$C$3588:$F$3588</c:f>
                <c:numCache>
                  <c:formatCode>General</c:formatCode>
                  <c:ptCount val="4"/>
                  <c:pt idx="0">
                    <c:v>0.54213536116001038</c:v>
                  </c:pt>
                  <c:pt idx="1">
                    <c:v>0.13731085071564195</c:v>
                  </c:pt>
                  <c:pt idx="2">
                    <c:v>5.8560717823392845E-2</c:v>
                  </c:pt>
                  <c:pt idx="3">
                    <c:v>1.4299025929296069E-2</c:v>
                  </c:pt>
                </c:numCache>
              </c:numRef>
            </c:minus>
          </c:errBars>
          <c:cat>
            <c:strRef>
              <c:f>[1]Hárok1!$C$3583:$F$3583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3585:$F$3585</c:f>
              <c:numCache>
                <c:formatCode>General</c:formatCode>
                <c:ptCount val="4"/>
                <c:pt idx="0">
                  <c:v>0.50573033379058308</c:v>
                </c:pt>
                <c:pt idx="1">
                  <c:v>0.15395994856715425</c:v>
                </c:pt>
                <c:pt idx="2">
                  <c:v>0.11402348979747401</c:v>
                </c:pt>
                <c:pt idx="3">
                  <c:v>4.9657681347778392E-2</c:v>
                </c:pt>
              </c:numCache>
            </c:numRef>
          </c:val>
        </c:ser>
        <c:marker val="1"/>
        <c:axId val="73758976"/>
        <c:axId val="73768960"/>
      </c:lineChart>
      <c:catAx>
        <c:axId val="73758976"/>
        <c:scaling>
          <c:orientation val="minMax"/>
        </c:scaling>
        <c:axPos val="b"/>
        <c:tickLblPos val="nextTo"/>
        <c:crossAx val="73768960"/>
        <c:crosses val="autoZero"/>
        <c:auto val="1"/>
        <c:lblAlgn val="ctr"/>
        <c:lblOffset val="100"/>
      </c:catAx>
      <c:valAx>
        <c:axId val="73768960"/>
        <c:scaling>
          <c:orientation val="minMax"/>
        </c:scaling>
        <c:axPos val="l"/>
        <c:majorGridlines/>
        <c:numFmt formatCode="General" sourceLinked="1"/>
        <c:tickLblPos val="nextTo"/>
        <c:crossAx val="73758976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19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3604</c:f>
              <c:strCache>
                <c:ptCount val="1"/>
                <c:pt idx="0">
                  <c:v>1033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3607:$F$3607</c:f>
                <c:numCache>
                  <c:formatCode>General</c:formatCode>
                  <c:ptCount val="4"/>
                  <c:pt idx="0">
                    <c:v>0.16551987647473604</c:v>
                  </c:pt>
                  <c:pt idx="1">
                    <c:v>1.1664497551176574E-2</c:v>
                  </c:pt>
                  <c:pt idx="2">
                    <c:v>0</c:v>
                  </c:pt>
                  <c:pt idx="3">
                    <c:v>5.516935579216454E-3</c:v>
                  </c:pt>
                </c:numCache>
              </c:numRef>
            </c:plus>
            <c:minus>
              <c:numRef>
                <c:f>[1]Hárok1!$C$3607:$F$3607</c:f>
                <c:numCache>
                  <c:formatCode>General</c:formatCode>
                  <c:ptCount val="4"/>
                  <c:pt idx="0">
                    <c:v>0.16551987647473604</c:v>
                  </c:pt>
                  <c:pt idx="1">
                    <c:v>1.1664497551176574E-2</c:v>
                  </c:pt>
                  <c:pt idx="2">
                    <c:v>0</c:v>
                  </c:pt>
                  <c:pt idx="3">
                    <c:v>5.516935579216454E-3</c:v>
                  </c:pt>
                </c:numCache>
              </c:numRef>
            </c:minus>
          </c:errBars>
          <c:cat>
            <c:strRef>
              <c:f>[1]Hárok1!$C$3603:$F$3603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3604:$F$3604</c:f>
              <c:numCache>
                <c:formatCode>General</c:formatCode>
                <c:ptCount val="4"/>
                <c:pt idx="0">
                  <c:v>0.619406617651306</c:v>
                </c:pt>
                <c:pt idx="1">
                  <c:v>0.21787644576851328</c:v>
                </c:pt>
                <c:pt idx="2">
                  <c:v>0</c:v>
                </c:pt>
                <c:pt idx="3">
                  <c:v>0.37379982468855155</c:v>
                </c:pt>
              </c:numCache>
            </c:numRef>
          </c:val>
        </c:ser>
        <c:ser>
          <c:idx val="1"/>
          <c:order val="1"/>
          <c:tx>
            <c:strRef>
              <c:f>[1]Hárok1!$B$3605</c:f>
              <c:strCache>
                <c:ptCount val="1"/>
                <c:pt idx="0">
                  <c:v>695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3608:$F$3608</c:f>
                <c:numCache>
                  <c:formatCode>General</c:formatCode>
                  <c:ptCount val="4"/>
                  <c:pt idx="0">
                    <c:v>0.27503553983870216</c:v>
                  </c:pt>
                  <c:pt idx="1">
                    <c:v>4.8022413550858949E-2</c:v>
                  </c:pt>
                  <c:pt idx="2">
                    <c:v>8.2937538231596056E-3</c:v>
                  </c:pt>
                  <c:pt idx="3">
                    <c:v>2.7624267151798238E-2</c:v>
                  </c:pt>
                </c:numCache>
              </c:numRef>
            </c:plus>
            <c:minus>
              <c:numRef>
                <c:f>[1]Hárok1!$C$3608:$F$3608</c:f>
                <c:numCache>
                  <c:formatCode>General</c:formatCode>
                  <c:ptCount val="4"/>
                  <c:pt idx="0">
                    <c:v>0.27503553983870216</c:v>
                  </c:pt>
                  <c:pt idx="1">
                    <c:v>4.8022413550858949E-2</c:v>
                  </c:pt>
                  <c:pt idx="2">
                    <c:v>8.2937538231596056E-3</c:v>
                  </c:pt>
                  <c:pt idx="3">
                    <c:v>2.7624267151798238E-2</c:v>
                  </c:pt>
                </c:numCache>
              </c:numRef>
            </c:minus>
          </c:errBars>
          <c:cat>
            <c:strRef>
              <c:f>[1]Hárok1!$C$3603:$F$3603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3605:$F$3605</c:f>
              <c:numCache>
                <c:formatCode>General</c:formatCode>
                <c:ptCount val="4"/>
                <c:pt idx="0">
                  <c:v>0.47621312311128056</c:v>
                </c:pt>
                <c:pt idx="1">
                  <c:v>0.14654096231222338</c:v>
                </c:pt>
                <c:pt idx="2">
                  <c:v>0.11272494088463654</c:v>
                </c:pt>
                <c:pt idx="3">
                  <c:v>9.9450300228624458E-2</c:v>
                </c:pt>
              </c:numCache>
            </c:numRef>
          </c:val>
        </c:ser>
        <c:marker val="1"/>
        <c:axId val="73806592"/>
        <c:axId val="73808128"/>
      </c:lineChart>
      <c:catAx>
        <c:axId val="73806592"/>
        <c:scaling>
          <c:orientation val="minMax"/>
        </c:scaling>
        <c:axPos val="b"/>
        <c:tickLblPos val="nextTo"/>
        <c:crossAx val="73808128"/>
        <c:crosses val="autoZero"/>
        <c:auto val="1"/>
        <c:lblAlgn val="ctr"/>
        <c:lblOffset val="100"/>
      </c:catAx>
      <c:valAx>
        <c:axId val="73808128"/>
        <c:scaling>
          <c:orientation val="minMax"/>
        </c:scaling>
        <c:axPos val="l"/>
        <c:majorGridlines/>
        <c:numFmt formatCode="General" sourceLinked="1"/>
        <c:tickLblPos val="nextTo"/>
        <c:crossAx val="73806592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24</c:f>
              <c:strCache>
                <c:ptCount val="1"/>
                <c:pt idx="0">
                  <c:v>837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27:$F$27</c:f>
                <c:numCache>
                  <c:formatCode>General</c:formatCode>
                  <c:ptCount val="4"/>
                  <c:pt idx="0">
                    <c:v>4.1092142026751523E-2</c:v>
                  </c:pt>
                  <c:pt idx="1">
                    <c:v>6.6098266332331138E-2</c:v>
                  </c:pt>
                  <c:pt idx="2">
                    <c:v>8.0193113678661988E-3</c:v>
                  </c:pt>
                  <c:pt idx="3">
                    <c:v>0.10452638957927414</c:v>
                  </c:pt>
                </c:numCache>
              </c:numRef>
            </c:plus>
            <c:minus>
              <c:numRef>
                <c:f>[1]Hárok1!$C$27:$F$27</c:f>
                <c:numCache>
                  <c:formatCode>General</c:formatCode>
                  <c:ptCount val="4"/>
                  <c:pt idx="0">
                    <c:v>4.1092142026751523E-2</c:v>
                  </c:pt>
                  <c:pt idx="1">
                    <c:v>6.6098266332331138E-2</c:v>
                  </c:pt>
                  <c:pt idx="2">
                    <c:v>8.0193113678661988E-3</c:v>
                  </c:pt>
                  <c:pt idx="3">
                    <c:v>0.10452638957927414</c:v>
                  </c:pt>
                </c:numCache>
              </c:numRef>
            </c:minus>
          </c:errBars>
          <c:cat>
            <c:strRef>
              <c:f>[1]Hárok1!$C$23:$F$23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24:$F$24</c:f>
              <c:numCache>
                <c:formatCode>General</c:formatCode>
                <c:ptCount val="4"/>
                <c:pt idx="0">
                  <c:v>0.12422050564587006</c:v>
                </c:pt>
                <c:pt idx="1">
                  <c:v>9.0209032959837843E-2</c:v>
                </c:pt>
                <c:pt idx="2">
                  <c:v>4.1420191234472541E-2</c:v>
                </c:pt>
                <c:pt idx="3">
                  <c:v>0.11057606505995658</c:v>
                </c:pt>
              </c:numCache>
            </c:numRef>
          </c:val>
        </c:ser>
        <c:ser>
          <c:idx val="1"/>
          <c:order val="1"/>
          <c:tx>
            <c:strRef>
              <c:f>[1]Hárok1!$B$25</c:f>
              <c:strCache>
                <c:ptCount val="1"/>
                <c:pt idx="0">
                  <c:v>565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28:$F$28</c:f>
                <c:numCache>
                  <c:formatCode>General</c:formatCode>
                  <c:ptCount val="4"/>
                  <c:pt idx="0">
                    <c:v>0.10152849907525893</c:v>
                  </c:pt>
                  <c:pt idx="1">
                    <c:v>3.3805230739889239E-2</c:v>
                  </c:pt>
                  <c:pt idx="2">
                    <c:v>5.4609111757506525E-3</c:v>
                  </c:pt>
                  <c:pt idx="3">
                    <c:v>0</c:v>
                  </c:pt>
                </c:numCache>
              </c:numRef>
            </c:plus>
            <c:minus>
              <c:numRef>
                <c:f>[1]Hárok1!$C$28:$F$28</c:f>
                <c:numCache>
                  <c:formatCode>General</c:formatCode>
                  <c:ptCount val="4"/>
                  <c:pt idx="0">
                    <c:v>0.10152849907525893</c:v>
                  </c:pt>
                  <c:pt idx="1">
                    <c:v>3.3805230739889239E-2</c:v>
                  </c:pt>
                  <c:pt idx="2">
                    <c:v>5.4609111757506525E-3</c:v>
                  </c:pt>
                  <c:pt idx="3">
                    <c:v>0</c:v>
                  </c:pt>
                </c:numCache>
              </c:numRef>
            </c:minus>
          </c:errBars>
          <c:cat>
            <c:strRef>
              <c:f>[1]Hárok1!$C$23:$F$23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25:$F$25</c:f>
              <c:numCache>
                <c:formatCode>General</c:formatCode>
                <c:ptCount val="4"/>
                <c:pt idx="0">
                  <c:v>0.27062169244182199</c:v>
                </c:pt>
                <c:pt idx="1">
                  <c:v>0.11554276327419753</c:v>
                </c:pt>
                <c:pt idx="2">
                  <c:v>7.8339299803115159E-2</c:v>
                </c:pt>
                <c:pt idx="3">
                  <c:v>0</c:v>
                </c:pt>
              </c:numCache>
            </c:numRef>
          </c:val>
        </c:ser>
        <c:marker val="1"/>
        <c:axId val="65508096"/>
        <c:axId val="65509632"/>
      </c:lineChart>
      <c:catAx>
        <c:axId val="65508096"/>
        <c:scaling>
          <c:orientation val="minMax"/>
        </c:scaling>
        <c:axPos val="b"/>
        <c:tickLblPos val="nextTo"/>
        <c:crossAx val="65509632"/>
        <c:crosses val="autoZero"/>
        <c:auto val="1"/>
        <c:lblAlgn val="ctr"/>
        <c:lblOffset val="100"/>
      </c:catAx>
      <c:valAx>
        <c:axId val="65509632"/>
        <c:scaling>
          <c:orientation val="minMax"/>
        </c:scaling>
        <c:axPos val="l"/>
        <c:majorGridlines/>
        <c:numFmt formatCode="General" sourceLinked="1"/>
        <c:tickLblPos val="nextTo"/>
        <c:crossAx val="65508096"/>
        <c:crosses val="autoZero"/>
        <c:crossBetween val="between"/>
      </c:valAx>
    </c:plotArea>
    <c:legend>
      <c:legendPos val="r"/>
      <c:layout/>
    </c:legend>
    <c:plotVisOnly val="1"/>
    <c:dispBlanksAs val="gap"/>
  </c:chart>
  <c:printSettings>
    <c:headerFooter/>
    <c:pageMargins b="0.75000000000000155" l="0.70000000000000062" r="0.70000000000000062" t="0.75000000000000155" header="0.30000000000000032" footer="0.30000000000000032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344</c:f>
              <c:strCache>
                <c:ptCount val="1"/>
                <c:pt idx="0">
                  <c:v>172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347:$F$347</c:f>
                <c:numCache>
                  <c:formatCode>General</c:formatCode>
                  <c:ptCount val="4"/>
                  <c:pt idx="0">
                    <c:v>0.15195047324972988</c:v>
                  </c:pt>
                  <c:pt idx="1">
                    <c:v>0.1236142214670468</c:v>
                  </c:pt>
                  <c:pt idx="2">
                    <c:v>0</c:v>
                  </c:pt>
                  <c:pt idx="3">
                    <c:v>1.2072090767662521E-2</c:v>
                  </c:pt>
                </c:numCache>
              </c:numRef>
            </c:plus>
            <c:minus>
              <c:numRef>
                <c:f>[1]Hárok1!$C$347:$F$347</c:f>
                <c:numCache>
                  <c:formatCode>General</c:formatCode>
                  <c:ptCount val="4"/>
                  <c:pt idx="0">
                    <c:v>0.15195047324972988</c:v>
                  </c:pt>
                  <c:pt idx="1">
                    <c:v>0.1236142214670468</c:v>
                  </c:pt>
                  <c:pt idx="2">
                    <c:v>0</c:v>
                  </c:pt>
                  <c:pt idx="3">
                    <c:v>1.2072090767662521E-2</c:v>
                  </c:pt>
                </c:numCache>
              </c:numRef>
            </c:minus>
          </c:errBars>
          <c:cat>
            <c:strRef>
              <c:f>[1]Hárok1!$C$343:$F$343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344:$F$344</c:f>
              <c:numCache>
                <c:formatCode>General</c:formatCode>
                <c:ptCount val="4"/>
                <c:pt idx="0">
                  <c:v>0.52502414225815197</c:v>
                </c:pt>
                <c:pt idx="1">
                  <c:v>0.1721782111957928</c:v>
                </c:pt>
                <c:pt idx="2">
                  <c:v>0</c:v>
                </c:pt>
                <c:pt idx="3">
                  <c:v>1.2387717780698594E-2</c:v>
                </c:pt>
              </c:numCache>
            </c:numRef>
          </c:val>
        </c:ser>
        <c:ser>
          <c:idx val="1"/>
          <c:order val="1"/>
          <c:tx>
            <c:strRef>
              <c:f>[1]Hárok1!$B$345</c:f>
              <c:strCache>
                <c:ptCount val="1"/>
                <c:pt idx="0">
                  <c:v>103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348:$F$348</c:f>
                <c:numCache>
                  <c:formatCode>General</c:formatCode>
                  <c:ptCount val="4"/>
                  <c:pt idx="0">
                    <c:v>0.13338531516494534</c:v>
                  </c:pt>
                  <c:pt idx="1">
                    <c:v>5.6854522242354953E-2</c:v>
                  </c:pt>
                  <c:pt idx="2">
                    <c:v>4.9156447061612703E-3</c:v>
                  </c:pt>
                  <c:pt idx="3">
                    <c:v>0</c:v>
                  </c:pt>
                </c:numCache>
              </c:numRef>
            </c:plus>
            <c:minus>
              <c:numRef>
                <c:f>[1]Hárok1!$C$348:$F$348</c:f>
                <c:numCache>
                  <c:formatCode>General</c:formatCode>
                  <c:ptCount val="4"/>
                  <c:pt idx="0">
                    <c:v>0.13338531516494534</c:v>
                  </c:pt>
                  <c:pt idx="1">
                    <c:v>5.6854522242354953E-2</c:v>
                  </c:pt>
                  <c:pt idx="2">
                    <c:v>4.9156447061612703E-3</c:v>
                  </c:pt>
                  <c:pt idx="3">
                    <c:v>0</c:v>
                  </c:pt>
                </c:numCache>
              </c:numRef>
            </c:minus>
          </c:errBars>
          <c:cat>
            <c:strRef>
              <c:f>[1]Hárok1!$C$343:$F$343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345:$F$345</c:f>
              <c:numCache>
                <c:formatCode>General</c:formatCode>
                <c:ptCount val="4"/>
                <c:pt idx="0">
                  <c:v>0.26845792987108114</c:v>
                </c:pt>
                <c:pt idx="1">
                  <c:v>0.18188430554219481</c:v>
                </c:pt>
                <c:pt idx="2">
                  <c:v>1.5842565336824533E-2</c:v>
                </c:pt>
                <c:pt idx="3">
                  <c:v>0</c:v>
                </c:pt>
              </c:numCache>
            </c:numRef>
          </c:val>
        </c:ser>
        <c:marker val="1"/>
        <c:axId val="100896768"/>
        <c:axId val="100898304"/>
      </c:lineChart>
      <c:catAx>
        <c:axId val="100896768"/>
        <c:scaling>
          <c:orientation val="minMax"/>
        </c:scaling>
        <c:axPos val="b"/>
        <c:tickLblPos val="nextTo"/>
        <c:crossAx val="100898304"/>
        <c:crosses val="autoZero"/>
        <c:auto val="1"/>
        <c:lblAlgn val="ctr"/>
        <c:lblOffset val="100"/>
      </c:catAx>
      <c:valAx>
        <c:axId val="100898304"/>
        <c:scaling>
          <c:orientation val="minMax"/>
        </c:scaling>
        <c:axPos val="l"/>
        <c:majorGridlines/>
        <c:numFmt formatCode="General" sourceLinked="1"/>
        <c:tickLblPos val="nextTo"/>
        <c:crossAx val="100896768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78" l="0.70000000000000062" r="0.70000000000000062" t="0.75000000000000178" header="0.30000000000000032" footer="0.30000000000000032"/>
    <c:pageSetup/>
  </c:printSettings>
</c:chartSpace>
</file>

<file path=xl/charts/chart20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3624</c:f>
              <c:strCache>
                <c:ptCount val="1"/>
                <c:pt idx="0">
                  <c:v>427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3627:$F$3627</c:f>
                <c:numCache>
                  <c:formatCode>General</c:formatCode>
                  <c:ptCount val="4"/>
                  <c:pt idx="0">
                    <c:v>2.7319395764238048E-2</c:v>
                  </c:pt>
                  <c:pt idx="1">
                    <c:v>2.8378605779215044E-2</c:v>
                  </c:pt>
                  <c:pt idx="2">
                    <c:v>3.0566112161512615E-2</c:v>
                  </c:pt>
                  <c:pt idx="3">
                    <c:v>1.6322043244799429E-2</c:v>
                  </c:pt>
                </c:numCache>
              </c:numRef>
            </c:plus>
            <c:minus>
              <c:numRef>
                <c:f>[1]Hárok1!$C$3627:$F$3627</c:f>
                <c:numCache>
                  <c:formatCode>General</c:formatCode>
                  <c:ptCount val="4"/>
                  <c:pt idx="0">
                    <c:v>2.7319395764238048E-2</c:v>
                  </c:pt>
                  <c:pt idx="1">
                    <c:v>2.8378605779215044E-2</c:v>
                  </c:pt>
                  <c:pt idx="2">
                    <c:v>3.0566112161512615E-2</c:v>
                  </c:pt>
                  <c:pt idx="3">
                    <c:v>1.6322043244799429E-2</c:v>
                  </c:pt>
                </c:numCache>
              </c:numRef>
            </c:minus>
          </c:errBars>
          <c:cat>
            <c:strRef>
              <c:f>[1]Hárok1!$C$3623:$F$3623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3624:$F$3624</c:f>
              <c:numCache>
                <c:formatCode>General</c:formatCode>
                <c:ptCount val="4"/>
                <c:pt idx="0">
                  <c:v>8.5554299184059338E-2</c:v>
                </c:pt>
                <c:pt idx="1">
                  <c:v>0.19654494532322678</c:v>
                </c:pt>
                <c:pt idx="2">
                  <c:v>5.7050080429598048E-2</c:v>
                </c:pt>
                <c:pt idx="3">
                  <c:v>8.2078068645999203E-2</c:v>
                </c:pt>
              </c:numCache>
            </c:numRef>
          </c:val>
        </c:ser>
        <c:ser>
          <c:idx val="1"/>
          <c:order val="1"/>
          <c:tx>
            <c:strRef>
              <c:f>[1]Hárok1!$B$3625</c:f>
              <c:strCache>
                <c:ptCount val="1"/>
                <c:pt idx="0">
                  <c:v>278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3628:$F$3628</c:f>
                <c:numCache>
                  <c:formatCode>General</c:formatCode>
                  <c:ptCount val="4"/>
                  <c:pt idx="0">
                    <c:v>8.2343835265832721E-2</c:v>
                  </c:pt>
                  <c:pt idx="1">
                    <c:v>9.7285924657950801E-2</c:v>
                  </c:pt>
                  <c:pt idx="2">
                    <c:v>1.1782690641399297E-2</c:v>
                  </c:pt>
                  <c:pt idx="3">
                    <c:v>3.5009918236260214E-2</c:v>
                  </c:pt>
                </c:numCache>
              </c:numRef>
            </c:plus>
            <c:minus>
              <c:numRef>
                <c:f>[1]Hárok1!$C$3628:$F$3628</c:f>
                <c:numCache>
                  <c:formatCode>General</c:formatCode>
                  <c:ptCount val="4"/>
                  <c:pt idx="0">
                    <c:v>8.2343835265832721E-2</c:v>
                  </c:pt>
                  <c:pt idx="1">
                    <c:v>9.7285924657950801E-2</c:v>
                  </c:pt>
                  <c:pt idx="2">
                    <c:v>1.1782690641399297E-2</c:v>
                  </c:pt>
                  <c:pt idx="3">
                    <c:v>3.5009918236260214E-2</c:v>
                  </c:pt>
                </c:numCache>
              </c:numRef>
            </c:minus>
          </c:errBars>
          <c:cat>
            <c:strRef>
              <c:f>[1]Hárok1!$C$3623:$F$3623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3625:$F$3625</c:f>
              <c:numCache>
                <c:formatCode>General</c:formatCode>
                <c:ptCount val="4"/>
                <c:pt idx="0">
                  <c:v>0.12963378630223149</c:v>
                </c:pt>
                <c:pt idx="1">
                  <c:v>0.28348784078427886</c:v>
                </c:pt>
                <c:pt idx="2">
                  <c:v>0.10438261112210655</c:v>
                </c:pt>
                <c:pt idx="3">
                  <c:v>6.2290096660036154E-2</c:v>
                </c:pt>
              </c:numCache>
            </c:numRef>
          </c:val>
        </c:ser>
        <c:marker val="1"/>
        <c:axId val="73821184"/>
        <c:axId val="73851648"/>
      </c:lineChart>
      <c:catAx>
        <c:axId val="73821184"/>
        <c:scaling>
          <c:orientation val="minMax"/>
        </c:scaling>
        <c:axPos val="b"/>
        <c:tickLblPos val="nextTo"/>
        <c:crossAx val="73851648"/>
        <c:crosses val="autoZero"/>
        <c:auto val="1"/>
        <c:lblAlgn val="ctr"/>
        <c:lblOffset val="100"/>
      </c:catAx>
      <c:valAx>
        <c:axId val="73851648"/>
        <c:scaling>
          <c:orientation val="minMax"/>
        </c:scaling>
        <c:axPos val="l"/>
        <c:majorGridlines/>
        <c:numFmt formatCode="General" sourceLinked="1"/>
        <c:tickLblPos val="nextTo"/>
        <c:crossAx val="73821184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20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3646</c:f>
              <c:strCache>
                <c:ptCount val="1"/>
                <c:pt idx="0">
                  <c:v>454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3649:$F$3649</c:f>
                <c:numCache>
                  <c:formatCode>General</c:formatCode>
                  <c:ptCount val="4"/>
                  <c:pt idx="0">
                    <c:v>5.3285446601777378E-2</c:v>
                  </c:pt>
                  <c:pt idx="1">
                    <c:v>7.2878975599209098E-2</c:v>
                  </c:pt>
                  <c:pt idx="2">
                    <c:v>3.8784307088179822E-2</c:v>
                  </c:pt>
                  <c:pt idx="3">
                    <c:v>4.9808544958394894E-2</c:v>
                  </c:pt>
                </c:numCache>
              </c:numRef>
            </c:plus>
            <c:minus>
              <c:numRef>
                <c:f>[1]Hárok1!$C$3649:$F$3649</c:f>
                <c:numCache>
                  <c:formatCode>General</c:formatCode>
                  <c:ptCount val="4"/>
                  <c:pt idx="0">
                    <c:v>5.3285446601777378E-2</c:v>
                  </c:pt>
                  <c:pt idx="1">
                    <c:v>7.2878975599209098E-2</c:v>
                  </c:pt>
                  <c:pt idx="2">
                    <c:v>3.8784307088179822E-2</c:v>
                  </c:pt>
                  <c:pt idx="3">
                    <c:v>4.9808544958394894E-2</c:v>
                  </c:pt>
                </c:numCache>
              </c:numRef>
            </c:minus>
          </c:errBars>
          <c:cat>
            <c:strRef>
              <c:f>[1]Hárok1!$C$3645:$F$3645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3646:$F$3646</c:f>
              <c:numCache>
                <c:formatCode>General</c:formatCode>
                <c:ptCount val="4"/>
                <c:pt idx="0">
                  <c:v>0.34783556450589243</c:v>
                </c:pt>
                <c:pt idx="1">
                  <c:v>0.23904793239447306</c:v>
                </c:pt>
                <c:pt idx="2">
                  <c:v>9.2130642294788997E-2</c:v>
                </c:pt>
                <c:pt idx="3">
                  <c:v>0.10579544264170249</c:v>
                </c:pt>
              </c:numCache>
            </c:numRef>
          </c:val>
        </c:ser>
        <c:ser>
          <c:idx val="1"/>
          <c:order val="1"/>
          <c:tx>
            <c:strRef>
              <c:f>[1]Hárok1!$B$3647</c:f>
              <c:strCache>
                <c:ptCount val="1"/>
                <c:pt idx="0">
                  <c:v>304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3650:$F$3650</c:f>
                <c:numCache>
                  <c:formatCode>General</c:formatCode>
                  <c:ptCount val="4"/>
                  <c:pt idx="0">
                    <c:v>0.18589050582649708</c:v>
                  </c:pt>
                  <c:pt idx="1">
                    <c:v>0.14446281044793691</c:v>
                  </c:pt>
                  <c:pt idx="2">
                    <c:v>4.9713113357452765E-2</c:v>
                  </c:pt>
                  <c:pt idx="3">
                    <c:v>6.1390756050518573E-2</c:v>
                  </c:pt>
                </c:numCache>
              </c:numRef>
            </c:plus>
            <c:minus>
              <c:numRef>
                <c:f>[1]Hárok1!$C$3650:$F$3650</c:f>
                <c:numCache>
                  <c:formatCode>General</c:formatCode>
                  <c:ptCount val="4"/>
                  <c:pt idx="0">
                    <c:v>0.18589050582649708</c:v>
                  </c:pt>
                  <c:pt idx="1">
                    <c:v>0.14446281044793691</c:v>
                  </c:pt>
                  <c:pt idx="2">
                    <c:v>4.9713113357452765E-2</c:v>
                  </c:pt>
                  <c:pt idx="3">
                    <c:v>6.1390756050518573E-2</c:v>
                  </c:pt>
                </c:numCache>
              </c:numRef>
            </c:minus>
          </c:errBars>
          <c:cat>
            <c:strRef>
              <c:f>[1]Hárok1!$C$3645:$F$3645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3647:$F$3647</c:f>
              <c:numCache>
                <c:formatCode>General</c:formatCode>
                <c:ptCount val="4"/>
                <c:pt idx="0">
                  <c:v>0.47461349486951199</c:v>
                </c:pt>
                <c:pt idx="1">
                  <c:v>0.26798932342909931</c:v>
                </c:pt>
                <c:pt idx="2">
                  <c:v>0.17978546441072299</c:v>
                </c:pt>
                <c:pt idx="3">
                  <c:v>0.18773021175109003</c:v>
                </c:pt>
              </c:numCache>
            </c:numRef>
          </c:val>
        </c:ser>
        <c:marker val="1"/>
        <c:axId val="73872896"/>
        <c:axId val="73874432"/>
      </c:lineChart>
      <c:catAx>
        <c:axId val="73872896"/>
        <c:scaling>
          <c:orientation val="minMax"/>
        </c:scaling>
        <c:axPos val="b"/>
        <c:tickLblPos val="nextTo"/>
        <c:crossAx val="73874432"/>
        <c:crosses val="autoZero"/>
        <c:auto val="1"/>
        <c:lblAlgn val="ctr"/>
        <c:lblOffset val="100"/>
      </c:catAx>
      <c:valAx>
        <c:axId val="73874432"/>
        <c:scaling>
          <c:orientation val="minMax"/>
        </c:scaling>
        <c:axPos val="l"/>
        <c:majorGridlines/>
        <c:numFmt formatCode="General" sourceLinked="1"/>
        <c:tickLblPos val="nextTo"/>
        <c:crossAx val="73872896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20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3670</c:f>
              <c:strCache>
                <c:ptCount val="1"/>
                <c:pt idx="0">
                  <c:v>694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3673:$F$3673</c:f>
                <c:numCache>
                  <c:formatCode>General</c:formatCode>
                  <c:ptCount val="4"/>
                  <c:pt idx="0">
                    <c:v>4.0884050796167366E-2</c:v>
                  </c:pt>
                  <c:pt idx="1">
                    <c:v>5.49807278248651E-2</c:v>
                  </c:pt>
                  <c:pt idx="2">
                    <c:v>0</c:v>
                  </c:pt>
                  <c:pt idx="3">
                    <c:v>7.2209884856819798E-2</c:v>
                  </c:pt>
                </c:numCache>
              </c:numRef>
            </c:plus>
            <c:minus>
              <c:numRef>
                <c:f>[1]Hárok1!$C$3673:$F$3673</c:f>
                <c:numCache>
                  <c:formatCode>General</c:formatCode>
                  <c:ptCount val="4"/>
                  <c:pt idx="0">
                    <c:v>4.0884050796167366E-2</c:v>
                  </c:pt>
                  <c:pt idx="1">
                    <c:v>5.49807278248651E-2</c:v>
                  </c:pt>
                  <c:pt idx="2">
                    <c:v>0</c:v>
                  </c:pt>
                  <c:pt idx="3">
                    <c:v>7.2209884856819798E-2</c:v>
                  </c:pt>
                </c:numCache>
              </c:numRef>
            </c:minus>
          </c:errBars>
          <c:cat>
            <c:strRef>
              <c:f>[1]Hárok1!$C$3669:$F$3669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3670:$F$3670</c:f>
              <c:numCache>
                <c:formatCode>General</c:formatCode>
                <c:ptCount val="4"/>
                <c:pt idx="0">
                  <c:v>7.0778270315774078E-2</c:v>
                </c:pt>
                <c:pt idx="1">
                  <c:v>4.9749935308232525E-2</c:v>
                </c:pt>
                <c:pt idx="2">
                  <c:v>0</c:v>
                </c:pt>
                <c:pt idx="3">
                  <c:v>7.3526481121974269E-2</c:v>
                </c:pt>
              </c:numCache>
            </c:numRef>
          </c:val>
        </c:ser>
        <c:ser>
          <c:idx val="1"/>
          <c:order val="1"/>
          <c:tx>
            <c:strRef>
              <c:f>[1]Hárok1!$B$3671</c:f>
              <c:strCache>
                <c:ptCount val="1"/>
                <c:pt idx="0">
                  <c:v>493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3674:$F$3674</c:f>
                <c:numCache>
                  <c:formatCode>General</c:formatCode>
                  <c:ptCount val="4"/>
                  <c:pt idx="0">
                    <c:v>2.6983971491250619E-2</c:v>
                  </c:pt>
                  <c:pt idx="1">
                    <c:v>4.0987699622446069E-2</c:v>
                  </c:pt>
                  <c:pt idx="2">
                    <c:v>0</c:v>
                  </c:pt>
                  <c:pt idx="3">
                    <c:v>1.4029939475898267E-2</c:v>
                  </c:pt>
                </c:numCache>
              </c:numRef>
            </c:plus>
            <c:minus>
              <c:numRef>
                <c:f>[1]Hárok1!$C$3674:$F$3674</c:f>
                <c:numCache>
                  <c:formatCode>General</c:formatCode>
                  <c:ptCount val="4"/>
                  <c:pt idx="0">
                    <c:v>2.6983971491250619E-2</c:v>
                  </c:pt>
                  <c:pt idx="1">
                    <c:v>4.0987699622446069E-2</c:v>
                  </c:pt>
                  <c:pt idx="2">
                    <c:v>0</c:v>
                  </c:pt>
                  <c:pt idx="3">
                    <c:v>1.4029939475898267E-2</c:v>
                  </c:pt>
                </c:numCache>
              </c:numRef>
            </c:minus>
          </c:errBars>
          <c:cat>
            <c:strRef>
              <c:f>[1]Hárok1!$C$3669:$F$3669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3671:$F$3671</c:f>
              <c:numCache>
                <c:formatCode>General</c:formatCode>
                <c:ptCount val="4"/>
                <c:pt idx="0">
                  <c:v>0.25322533387524954</c:v>
                </c:pt>
                <c:pt idx="1">
                  <c:v>7.2839899620037521E-2</c:v>
                </c:pt>
                <c:pt idx="2">
                  <c:v>0</c:v>
                </c:pt>
                <c:pt idx="3">
                  <c:v>2.7624023216236419E-2</c:v>
                </c:pt>
              </c:numCache>
            </c:numRef>
          </c:val>
        </c:ser>
        <c:marker val="1"/>
        <c:axId val="73920512"/>
        <c:axId val="73922048"/>
      </c:lineChart>
      <c:catAx>
        <c:axId val="73920512"/>
        <c:scaling>
          <c:orientation val="minMax"/>
        </c:scaling>
        <c:axPos val="b"/>
        <c:tickLblPos val="nextTo"/>
        <c:crossAx val="73922048"/>
        <c:crosses val="autoZero"/>
        <c:auto val="1"/>
        <c:lblAlgn val="ctr"/>
        <c:lblOffset val="100"/>
      </c:catAx>
      <c:valAx>
        <c:axId val="73922048"/>
        <c:scaling>
          <c:orientation val="minMax"/>
        </c:scaling>
        <c:axPos val="l"/>
        <c:majorGridlines/>
        <c:numFmt formatCode="General" sourceLinked="1"/>
        <c:tickLblPos val="nextTo"/>
        <c:crossAx val="73920512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20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3689</c:f>
              <c:strCache>
                <c:ptCount val="1"/>
                <c:pt idx="0">
                  <c:v>710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3692:$F$3692</c:f>
                <c:numCache>
                  <c:formatCode>General</c:formatCode>
                  <c:ptCount val="4"/>
                  <c:pt idx="0">
                    <c:v>2.2455404803184264E-2</c:v>
                  </c:pt>
                  <c:pt idx="1">
                    <c:v>1.7109015118501714E-2</c:v>
                  </c:pt>
                  <c:pt idx="2">
                    <c:v>0</c:v>
                  </c:pt>
                  <c:pt idx="3">
                    <c:v>0.27911741457132644</c:v>
                  </c:pt>
                </c:numCache>
              </c:numRef>
            </c:plus>
            <c:minus>
              <c:numRef>
                <c:f>[1]Hárok1!$C$3692:$F$3692</c:f>
                <c:numCache>
                  <c:formatCode>General</c:formatCode>
                  <c:ptCount val="4"/>
                  <c:pt idx="0">
                    <c:v>2.2455404803184264E-2</c:v>
                  </c:pt>
                  <c:pt idx="1">
                    <c:v>1.7109015118501714E-2</c:v>
                  </c:pt>
                  <c:pt idx="2">
                    <c:v>0</c:v>
                  </c:pt>
                  <c:pt idx="3">
                    <c:v>0.27911741457132644</c:v>
                  </c:pt>
                </c:numCache>
              </c:numRef>
            </c:minus>
          </c:errBars>
          <c:cat>
            <c:strRef>
              <c:f>[1]Hárok1!$C$3688:$F$3688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3689:$F$3689</c:f>
              <c:numCache>
                <c:formatCode>General</c:formatCode>
                <c:ptCount val="4"/>
                <c:pt idx="0">
                  <c:v>0.10857933234657642</c:v>
                </c:pt>
                <c:pt idx="1">
                  <c:v>0.17220638848880809</c:v>
                </c:pt>
                <c:pt idx="2">
                  <c:v>0</c:v>
                </c:pt>
                <c:pt idx="3">
                  <c:v>0.23063371948884326</c:v>
                </c:pt>
              </c:numCache>
            </c:numRef>
          </c:val>
        </c:ser>
        <c:ser>
          <c:idx val="1"/>
          <c:order val="1"/>
          <c:tx>
            <c:strRef>
              <c:f>[1]Hárok1!$B$3690</c:f>
              <c:strCache>
                <c:ptCount val="1"/>
                <c:pt idx="0">
                  <c:v>477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3693:$F$3693</c:f>
                <c:numCache>
                  <c:formatCode>General</c:formatCode>
                  <c:ptCount val="4"/>
                  <c:pt idx="0">
                    <c:v>1.7266909083072209E-2</c:v>
                  </c:pt>
                  <c:pt idx="1">
                    <c:v>0</c:v>
                  </c:pt>
                  <c:pt idx="2">
                    <c:v>0.16717056535114316</c:v>
                  </c:pt>
                  <c:pt idx="3">
                    <c:v>2.5754144268234996E-2</c:v>
                  </c:pt>
                </c:numCache>
              </c:numRef>
            </c:plus>
            <c:minus>
              <c:numRef>
                <c:f>[1]Hárok1!$C$3693:$F$3693</c:f>
                <c:numCache>
                  <c:formatCode>General</c:formatCode>
                  <c:ptCount val="4"/>
                  <c:pt idx="0">
                    <c:v>1.7266909083072209E-2</c:v>
                  </c:pt>
                  <c:pt idx="1">
                    <c:v>0</c:v>
                  </c:pt>
                  <c:pt idx="2">
                    <c:v>0.16717056535114316</c:v>
                  </c:pt>
                  <c:pt idx="3">
                    <c:v>2.5754144268234996E-2</c:v>
                  </c:pt>
                </c:numCache>
              </c:numRef>
            </c:minus>
          </c:errBars>
          <c:cat>
            <c:strRef>
              <c:f>[1]Hárok1!$C$3688:$F$3688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3690:$F$3690</c:f>
              <c:numCache>
                <c:formatCode>General</c:formatCode>
                <c:ptCount val="4"/>
                <c:pt idx="0">
                  <c:v>0.10372517878020626</c:v>
                </c:pt>
                <c:pt idx="1">
                  <c:v>0</c:v>
                </c:pt>
                <c:pt idx="2">
                  <c:v>0.31808138076759535</c:v>
                </c:pt>
                <c:pt idx="3">
                  <c:v>0.43215745468093197</c:v>
                </c:pt>
              </c:numCache>
            </c:numRef>
          </c:val>
        </c:ser>
        <c:marker val="1"/>
        <c:axId val="73947392"/>
        <c:axId val="73953280"/>
      </c:lineChart>
      <c:catAx>
        <c:axId val="73947392"/>
        <c:scaling>
          <c:orientation val="minMax"/>
        </c:scaling>
        <c:axPos val="b"/>
        <c:tickLblPos val="nextTo"/>
        <c:crossAx val="73953280"/>
        <c:crosses val="autoZero"/>
        <c:auto val="1"/>
        <c:lblAlgn val="ctr"/>
        <c:lblOffset val="100"/>
      </c:catAx>
      <c:valAx>
        <c:axId val="73953280"/>
        <c:scaling>
          <c:orientation val="minMax"/>
        </c:scaling>
        <c:axPos val="l"/>
        <c:majorGridlines/>
        <c:numFmt formatCode="General" sourceLinked="1"/>
        <c:tickLblPos val="nextTo"/>
        <c:crossAx val="73947392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20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3707</c:f>
              <c:strCache>
                <c:ptCount val="1"/>
                <c:pt idx="0">
                  <c:v>780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3710:$F$3710</c:f>
                <c:numCache>
                  <c:formatCode>General</c:formatCode>
                  <c:ptCount val="4"/>
                  <c:pt idx="0">
                    <c:v>0.13854875278288425</c:v>
                  </c:pt>
                  <c:pt idx="1">
                    <c:v>0.15126256551488226</c:v>
                  </c:pt>
                  <c:pt idx="2">
                    <c:v>0.82410334384378592</c:v>
                  </c:pt>
                  <c:pt idx="3">
                    <c:v>1.8698285237389736</c:v>
                  </c:pt>
                </c:numCache>
              </c:numRef>
            </c:plus>
            <c:minus>
              <c:numRef>
                <c:f>[1]Hárok1!$C$3710:$F$3710</c:f>
                <c:numCache>
                  <c:formatCode>General</c:formatCode>
                  <c:ptCount val="4"/>
                  <c:pt idx="0">
                    <c:v>0.13854875278288425</c:v>
                  </c:pt>
                  <c:pt idx="1">
                    <c:v>0.15126256551488226</c:v>
                  </c:pt>
                  <c:pt idx="2">
                    <c:v>0.82410334384378592</c:v>
                  </c:pt>
                  <c:pt idx="3">
                    <c:v>1.8698285237389736</c:v>
                  </c:pt>
                </c:numCache>
              </c:numRef>
            </c:minus>
          </c:errBars>
          <c:cat>
            <c:strRef>
              <c:f>[1]Hárok1!$C$3706:$F$3706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3707:$F$3707</c:f>
              <c:numCache>
                <c:formatCode>General</c:formatCode>
                <c:ptCount val="4"/>
                <c:pt idx="0">
                  <c:v>0.14283890121387821</c:v>
                </c:pt>
                <c:pt idx="1">
                  <c:v>0.44856996725290904</c:v>
                </c:pt>
                <c:pt idx="2">
                  <c:v>0.93031910709133714</c:v>
                </c:pt>
                <c:pt idx="3">
                  <c:v>2.086195281805785</c:v>
                </c:pt>
              </c:numCache>
            </c:numRef>
          </c:val>
        </c:ser>
        <c:ser>
          <c:idx val="1"/>
          <c:order val="1"/>
          <c:tx>
            <c:strRef>
              <c:f>[1]Hárok1!$B$3708</c:f>
              <c:strCache>
                <c:ptCount val="1"/>
                <c:pt idx="0">
                  <c:v>534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3711:$F$3711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24239012493347836</c:v>
                  </c:pt>
                  <c:pt idx="2">
                    <c:v>0.99986807983926385</c:v>
                  </c:pt>
                  <c:pt idx="3">
                    <c:v>0.83747180327515169</c:v>
                  </c:pt>
                </c:numCache>
              </c:numRef>
            </c:plus>
            <c:minus>
              <c:numRef>
                <c:f>[1]Hárok1!$C$3711:$F$3711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24239012493347836</c:v>
                  </c:pt>
                  <c:pt idx="2">
                    <c:v>0.99986807983926385</c:v>
                  </c:pt>
                  <c:pt idx="3">
                    <c:v>0.83747180327515169</c:v>
                  </c:pt>
                </c:numCache>
              </c:numRef>
            </c:minus>
          </c:errBars>
          <c:cat>
            <c:strRef>
              <c:f>[1]Hárok1!$C$3706:$F$3706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3708:$F$3708</c:f>
              <c:numCache>
                <c:formatCode>General</c:formatCode>
                <c:ptCount val="4"/>
                <c:pt idx="0">
                  <c:v>0</c:v>
                </c:pt>
                <c:pt idx="1">
                  <c:v>0.68723283277594649</c:v>
                </c:pt>
                <c:pt idx="2">
                  <c:v>1.2061838897653763</c:v>
                </c:pt>
                <c:pt idx="3">
                  <c:v>1.8001624247478643</c:v>
                </c:pt>
              </c:numCache>
            </c:numRef>
          </c:val>
        </c:ser>
        <c:marker val="1"/>
        <c:axId val="73986816"/>
        <c:axId val="73988352"/>
      </c:lineChart>
      <c:catAx>
        <c:axId val="73986816"/>
        <c:scaling>
          <c:orientation val="minMax"/>
        </c:scaling>
        <c:axPos val="b"/>
        <c:tickLblPos val="nextTo"/>
        <c:crossAx val="73988352"/>
        <c:crosses val="autoZero"/>
        <c:auto val="1"/>
        <c:lblAlgn val="ctr"/>
        <c:lblOffset val="100"/>
      </c:catAx>
      <c:valAx>
        <c:axId val="73988352"/>
        <c:scaling>
          <c:orientation val="minMax"/>
        </c:scaling>
        <c:axPos val="l"/>
        <c:majorGridlines/>
        <c:numFmt formatCode="General" sourceLinked="1"/>
        <c:tickLblPos val="nextTo"/>
        <c:crossAx val="73986816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20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3728</c:f>
              <c:strCache>
                <c:ptCount val="1"/>
                <c:pt idx="0">
                  <c:v>781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3731:$F$3731</c:f>
                <c:numCache>
                  <c:formatCode>General</c:formatCode>
                  <c:ptCount val="4"/>
                  <c:pt idx="0">
                    <c:v>0.50618271946708038</c:v>
                  </c:pt>
                  <c:pt idx="1">
                    <c:v>2.0084606537141159E-2</c:v>
                  </c:pt>
                  <c:pt idx="2">
                    <c:v>0.32976593378751268</c:v>
                  </c:pt>
                  <c:pt idx="3">
                    <c:v>0</c:v>
                  </c:pt>
                </c:numCache>
              </c:numRef>
            </c:plus>
            <c:minus>
              <c:numRef>
                <c:f>[1]Hárok1!$C$3731:$F$3731</c:f>
                <c:numCache>
                  <c:formatCode>General</c:formatCode>
                  <c:ptCount val="4"/>
                  <c:pt idx="0">
                    <c:v>0.50618271946708038</c:v>
                  </c:pt>
                  <c:pt idx="1">
                    <c:v>2.0084606537141159E-2</c:v>
                  </c:pt>
                  <c:pt idx="2">
                    <c:v>0.32976593378751268</c:v>
                  </c:pt>
                  <c:pt idx="3">
                    <c:v>0</c:v>
                  </c:pt>
                </c:numCache>
              </c:numRef>
            </c:minus>
          </c:errBars>
          <c:cat>
            <c:strRef>
              <c:f>[1]Hárok1!$C$3727:$F$3727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3728:$F$3728</c:f>
              <c:numCache>
                <c:formatCode>General</c:formatCode>
                <c:ptCount val="4"/>
                <c:pt idx="0">
                  <c:v>0.93343725485045592</c:v>
                </c:pt>
                <c:pt idx="1">
                  <c:v>2.3555952871457921</c:v>
                </c:pt>
                <c:pt idx="2">
                  <c:v>5.0427186381765488</c:v>
                </c:pt>
                <c:pt idx="3">
                  <c:v>0</c:v>
                </c:pt>
              </c:numCache>
            </c:numRef>
          </c:val>
        </c:ser>
        <c:ser>
          <c:idx val="1"/>
          <c:order val="1"/>
          <c:tx>
            <c:strRef>
              <c:f>[1]Hárok1!$B$3729</c:f>
              <c:strCache>
                <c:ptCount val="1"/>
                <c:pt idx="0">
                  <c:v>536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3732:$F$3732</c:f>
                <c:numCache>
                  <c:formatCode>General</c:formatCode>
                  <c:ptCount val="4"/>
                  <c:pt idx="0">
                    <c:v>0.7282443979547405</c:v>
                  </c:pt>
                  <c:pt idx="1">
                    <c:v>0.16884985261022711</c:v>
                  </c:pt>
                  <c:pt idx="2">
                    <c:v>2.3465147402220783E-2</c:v>
                  </c:pt>
                  <c:pt idx="3">
                    <c:v>0.699599350667511</c:v>
                  </c:pt>
                </c:numCache>
              </c:numRef>
            </c:plus>
            <c:minus>
              <c:numRef>
                <c:f>[1]Hárok1!$C$3732:$F$3732</c:f>
                <c:numCache>
                  <c:formatCode>General</c:formatCode>
                  <c:ptCount val="4"/>
                  <c:pt idx="0">
                    <c:v>0.7282443979547405</c:v>
                  </c:pt>
                  <c:pt idx="1">
                    <c:v>0.16884985261022711</c:v>
                  </c:pt>
                  <c:pt idx="2">
                    <c:v>2.3465147402220783E-2</c:v>
                  </c:pt>
                  <c:pt idx="3">
                    <c:v>0.699599350667511</c:v>
                  </c:pt>
                </c:numCache>
              </c:numRef>
            </c:minus>
          </c:errBars>
          <c:cat>
            <c:strRef>
              <c:f>[1]Hárok1!$C$3727:$F$3727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3729:$F$3729</c:f>
              <c:numCache>
                <c:formatCode>General</c:formatCode>
                <c:ptCount val="4"/>
                <c:pt idx="0">
                  <c:v>0.80166833459454701</c:v>
                </c:pt>
                <c:pt idx="1">
                  <c:v>2.1428510438834718</c:v>
                </c:pt>
                <c:pt idx="2">
                  <c:v>4.5031371968431513</c:v>
                </c:pt>
                <c:pt idx="3">
                  <c:v>4.1796363135833046</c:v>
                </c:pt>
              </c:numCache>
            </c:numRef>
          </c:val>
        </c:ser>
        <c:marker val="1"/>
        <c:axId val="74030080"/>
        <c:axId val="74035968"/>
      </c:lineChart>
      <c:catAx>
        <c:axId val="74030080"/>
        <c:scaling>
          <c:orientation val="minMax"/>
        </c:scaling>
        <c:axPos val="b"/>
        <c:tickLblPos val="nextTo"/>
        <c:crossAx val="74035968"/>
        <c:crosses val="autoZero"/>
        <c:auto val="1"/>
        <c:lblAlgn val="ctr"/>
        <c:lblOffset val="100"/>
      </c:catAx>
      <c:valAx>
        <c:axId val="74035968"/>
        <c:scaling>
          <c:orientation val="minMax"/>
        </c:scaling>
        <c:axPos val="l"/>
        <c:majorGridlines/>
        <c:numFmt formatCode="General" sourceLinked="1"/>
        <c:tickLblPos val="nextTo"/>
        <c:crossAx val="74030080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20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3748</c:f>
              <c:strCache>
                <c:ptCount val="1"/>
                <c:pt idx="0">
                  <c:v>792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3751:$F$3751</c:f>
                <c:numCache>
                  <c:formatCode>General</c:formatCode>
                  <c:ptCount val="4"/>
                  <c:pt idx="0">
                    <c:v>1.1997192711900955</c:v>
                  </c:pt>
                  <c:pt idx="1">
                    <c:v>0.53432901970672131</c:v>
                  </c:pt>
                  <c:pt idx="2">
                    <c:v>2.4580257738057369</c:v>
                  </c:pt>
                  <c:pt idx="3">
                    <c:v>0.2971713858701196</c:v>
                  </c:pt>
                </c:numCache>
              </c:numRef>
            </c:plus>
            <c:minus>
              <c:numRef>
                <c:f>[1]Hárok1!$C$3751:$F$3751</c:f>
                <c:numCache>
                  <c:formatCode>General</c:formatCode>
                  <c:ptCount val="4"/>
                  <c:pt idx="0">
                    <c:v>1.1997192711900955</c:v>
                  </c:pt>
                  <c:pt idx="1">
                    <c:v>0.53432901970672131</c:v>
                  </c:pt>
                  <c:pt idx="2">
                    <c:v>2.4580257738057369</c:v>
                  </c:pt>
                  <c:pt idx="3">
                    <c:v>0.2971713858701196</c:v>
                  </c:pt>
                </c:numCache>
              </c:numRef>
            </c:minus>
          </c:errBars>
          <c:cat>
            <c:strRef>
              <c:f>[1]Hárok1!$C$3747:$F$3747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3748:$F$3748</c:f>
              <c:numCache>
                <c:formatCode>General</c:formatCode>
                <c:ptCount val="4"/>
                <c:pt idx="0">
                  <c:v>4.5071702419829878</c:v>
                </c:pt>
                <c:pt idx="1">
                  <c:v>4.0904691190857561</c:v>
                </c:pt>
                <c:pt idx="2">
                  <c:v>4.0807450989999419</c:v>
                </c:pt>
                <c:pt idx="3">
                  <c:v>1.4673860905198775</c:v>
                </c:pt>
              </c:numCache>
            </c:numRef>
          </c:val>
        </c:ser>
        <c:ser>
          <c:idx val="1"/>
          <c:order val="1"/>
          <c:tx>
            <c:strRef>
              <c:f>[1]Hárok1!$B$3749</c:f>
              <c:strCache>
                <c:ptCount val="1"/>
                <c:pt idx="0">
                  <c:v>545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3752:$F$3752</c:f>
                <c:numCache>
                  <c:formatCode>General</c:formatCode>
                  <c:ptCount val="4"/>
                  <c:pt idx="0">
                    <c:v>1.5295788950346136</c:v>
                  </c:pt>
                  <c:pt idx="1">
                    <c:v>0.72208095591721433</c:v>
                  </c:pt>
                  <c:pt idx="2">
                    <c:v>1.008064609800144</c:v>
                  </c:pt>
                  <c:pt idx="3">
                    <c:v>0.93515904365968605</c:v>
                  </c:pt>
                </c:numCache>
              </c:numRef>
            </c:plus>
            <c:minus>
              <c:numRef>
                <c:f>[1]Hárok1!$C$3752:$F$3752</c:f>
                <c:numCache>
                  <c:formatCode>General</c:formatCode>
                  <c:ptCount val="4"/>
                  <c:pt idx="0">
                    <c:v>1.5295788950346136</c:v>
                  </c:pt>
                  <c:pt idx="1">
                    <c:v>0.72208095591721433</c:v>
                  </c:pt>
                  <c:pt idx="2">
                    <c:v>1.008064609800144</c:v>
                  </c:pt>
                  <c:pt idx="3">
                    <c:v>0.93515904365968605</c:v>
                  </c:pt>
                </c:numCache>
              </c:numRef>
            </c:minus>
          </c:errBars>
          <c:cat>
            <c:strRef>
              <c:f>[1]Hárok1!$C$3747:$F$3747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3749:$F$3749</c:f>
              <c:numCache>
                <c:formatCode>General</c:formatCode>
                <c:ptCount val="4"/>
                <c:pt idx="0">
                  <c:v>3.7328557489701697</c:v>
                </c:pt>
                <c:pt idx="1">
                  <c:v>4.192069885752411</c:v>
                </c:pt>
                <c:pt idx="2">
                  <c:v>4.2793777915505702</c:v>
                </c:pt>
                <c:pt idx="3">
                  <c:v>4.3371005376934093</c:v>
                </c:pt>
              </c:numCache>
            </c:numRef>
          </c:val>
        </c:ser>
        <c:marker val="1"/>
        <c:axId val="74139136"/>
        <c:axId val="74140672"/>
      </c:lineChart>
      <c:catAx>
        <c:axId val="74139136"/>
        <c:scaling>
          <c:orientation val="minMax"/>
        </c:scaling>
        <c:axPos val="b"/>
        <c:tickLblPos val="nextTo"/>
        <c:crossAx val="74140672"/>
        <c:crosses val="autoZero"/>
        <c:auto val="1"/>
        <c:lblAlgn val="ctr"/>
        <c:lblOffset val="100"/>
      </c:catAx>
      <c:valAx>
        <c:axId val="74140672"/>
        <c:scaling>
          <c:orientation val="minMax"/>
        </c:scaling>
        <c:axPos val="l"/>
        <c:majorGridlines/>
        <c:numFmt formatCode="General" sourceLinked="1"/>
        <c:tickLblPos val="nextTo"/>
        <c:crossAx val="74139136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20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3767</c:f>
              <c:strCache>
                <c:ptCount val="1"/>
                <c:pt idx="0">
                  <c:v>855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3770:$F$3770</c:f>
                <c:numCache>
                  <c:formatCode>General</c:formatCode>
                  <c:ptCount val="4"/>
                  <c:pt idx="0">
                    <c:v>4.5151286347545193E-2</c:v>
                  </c:pt>
                  <c:pt idx="1">
                    <c:v>0.17202594684181216</c:v>
                  </c:pt>
                  <c:pt idx="2">
                    <c:v>0.10065799418783485</c:v>
                  </c:pt>
                  <c:pt idx="3">
                    <c:v>9.1891241203955157E-2</c:v>
                  </c:pt>
                </c:numCache>
              </c:numRef>
            </c:plus>
            <c:minus>
              <c:numRef>
                <c:f>[1]Hárok1!$C$3770:$F$3770</c:f>
                <c:numCache>
                  <c:formatCode>General</c:formatCode>
                  <c:ptCount val="4"/>
                  <c:pt idx="0">
                    <c:v>4.5151286347545193E-2</c:v>
                  </c:pt>
                  <c:pt idx="1">
                    <c:v>0.17202594684181216</c:v>
                  </c:pt>
                  <c:pt idx="2">
                    <c:v>0.10065799418783485</c:v>
                  </c:pt>
                  <c:pt idx="3">
                    <c:v>9.1891241203955157E-2</c:v>
                  </c:pt>
                </c:numCache>
              </c:numRef>
            </c:minus>
          </c:errBars>
          <c:cat>
            <c:strRef>
              <c:f>[1]Hárok1!$C$3766:$F$3766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3767:$F$3767</c:f>
              <c:numCache>
                <c:formatCode>General</c:formatCode>
                <c:ptCount val="4"/>
                <c:pt idx="0">
                  <c:v>1.5279104413348581</c:v>
                </c:pt>
                <c:pt idx="1">
                  <c:v>1.47571100506356</c:v>
                </c:pt>
                <c:pt idx="2">
                  <c:v>1.5719929378154591</c:v>
                </c:pt>
                <c:pt idx="3">
                  <c:v>1.8102034668539633</c:v>
                </c:pt>
              </c:numCache>
            </c:numRef>
          </c:val>
        </c:ser>
        <c:ser>
          <c:idx val="1"/>
          <c:order val="1"/>
          <c:tx>
            <c:strRef>
              <c:f>[1]Hárok1!$B$3768</c:f>
              <c:strCache>
                <c:ptCount val="1"/>
                <c:pt idx="0">
                  <c:v>582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3771:$F$3771</c:f>
                <c:numCache>
                  <c:formatCode>General</c:formatCode>
                  <c:ptCount val="4"/>
                  <c:pt idx="0">
                    <c:v>0.23228937126396274</c:v>
                  </c:pt>
                  <c:pt idx="1">
                    <c:v>5.1732961628227166E-2</c:v>
                  </c:pt>
                  <c:pt idx="2">
                    <c:v>7.1575039300481633E-2</c:v>
                  </c:pt>
                  <c:pt idx="3">
                    <c:v>0.24445999424447218</c:v>
                  </c:pt>
                </c:numCache>
              </c:numRef>
            </c:plus>
            <c:minus>
              <c:numRef>
                <c:f>[1]Hárok1!$C$3771:$F$3771</c:f>
                <c:numCache>
                  <c:formatCode>General</c:formatCode>
                  <c:ptCount val="4"/>
                  <c:pt idx="0">
                    <c:v>0.23228937126396274</c:v>
                  </c:pt>
                  <c:pt idx="1">
                    <c:v>5.1732961628227166E-2</c:v>
                  </c:pt>
                  <c:pt idx="2">
                    <c:v>7.1575039300481633E-2</c:v>
                  </c:pt>
                  <c:pt idx="3">
                    <c:v>0.24445999424447218</c:v>
                  </c:pt>
                </c:numCache>
              </c:numRef>
            </c:minus>
          </c:errBars>
          <c:cat>
            <c:strRef>
              <c:f>[1]Hárok1!$C$3766:$F$3766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3768:$F$3768</c:f>
              <c:numCache>
                <c:formatCode>General</c:formatCode>
                <c:ptCount val="4"/>
                <c:pt idx="0">
                  <c:v>1.287182644594802</c:v>
                </c:pt>
                <c:pt idx="1">
                  <c:v>1.4713477418914558</c:v>
                </c:pt>
                <c:pt idx="2">
                  <c:v>1.2577616343185856</c:v>
                </c:pt>
                <c:pt idx="3">
                  <c:v>1.0735663241526934</c:v>
                </c:pt>
              </c:numCache>
            </c:numRef>
          </c:val>
        </c:ser>
        <c:marker val="1"/>
        <c:axId val="74174464"/>
        <c:axId val="74176000"/>
      </c:lineChart>
      <c:catAx>
        <c:axId val="74174464"/>
        <c:scaling>
          <c:orientation val="minMax"/>
        </c:scaling>
        <c:axPos val="b"/>
        <c:tickLblPos val="nextTo"/>
        <c:crossAx val="74176000"/>
        <c:crosses val="autoZero"/>
        <c:auto val="1"/>
        <c:lblAlgn val="ctr"/>
        <c:lblOffset val="100"/>
      </c:catAx>
      <c:valAx>
        <c:axId val="74176000"/>
        <c:scaling>
          <c:orientation val="minMax"/>
        </c:scaling>
        <c:axPos val="l"/>
        <c:majorGridlines/>
        <c:numFmt formatCode="General" sourceLinked="1"/>
        <c:tickLblPos val="nextTo"/>
        <c:crossAx val="74174464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20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3786</c:f>
              <c:strCache>
                <c:ptCount val="1"/>
                <c:pt idx="0">
                  <c:v>860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3789:$F$3789</c:f>
                <c:numCache>
                  <c:formatCode>General</c:formatCode>
                  <c:ptCount val="4"/>
                  <c:pt idx="0">
                    <c:v>4.4966247382496209E-2</c:v>
                  </c:pt>
                  <c:pt idx="1">
                    <c:v>2.1765032159685748E-3</c:v>
                  </c:pt>
                  <c:pt idx="2">
                    <c:v>4.1007578261217051E-2</c:v>
                  </c:pt>
                  <c:pt idx="3">
                    <c:v>0.17146995657365496</c:v>
                  </c:pt>
                </c:numCache>
              </c:numRef>
            </c:plus>
            <c:minus>
              <c:numRef>
                <c:f>[1]Hárok1!$C$3789:$F$3789</c:f>
                <c:numCache>
                  <c:formatCode>General</c:formatCode>
                  <c:ptCount val="4"/>
                  <c:pt idx="0">
                    <c:v>4.4966247382496209E-2</c:v>
                  </c:pt>
                  <c:pt idx="1">
                    <c:v>2.1765032159685748E-3</c:v>
                  </c:pt>
                  <c:pt idx="2">
                    <c:v>4.1007578261217051E-2</c:v>
                  </c:pt>
                  <c:pt idx="3">
                    <c:v>0.17146995657365496</c:v>
                  </c:pt>
                </c:numCache>
              </c:numRef>
            </c:minus>
          </c:errBars>
          <c:cat>
            <c:strRef>
              <c:f>[1]Hárok1!$C$3785:$F$3785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3786:$F$3786</c:f>
              <c:numCache>
                <c:formatCode>General</c:formatCode>
                <c:ptCount val="4"/>
                <c:pt idx="0">
                  <c:v>0.10886364805867114</c:v>
                </c:pt>
                <c:pt idx="1">
                  <c:v>3.3085327925221765E-2</c:v>
                </c:pt>
                <c:pt idx="2">
                  <c:v>0.11125197912066125</c:v>
                </c:pt>
                <c:pt idx="3">
                  <c:v>1.1428185447814474</c:v>
                </c:pt>
              </c:numCache>
            </c:numRef>
          </c:val>
        </c:ser>
        <c:ser>
          <c:idx val="1"/>
          <c:order val="1"/>
          <c:tx>
            <c:strRef>
              <c:f>[1]Hárok1!$B$3787</c:f>
              <c:strCache>
                <c:ptCount val="1"/>
                <c:pt idx="0">
                  <c:v>583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3790:$F$3790</c:f>
                <c:numCache>
                  <c:formatCode>General</c:formatCode>
                  <c:ptCount val="4"/>
                  <c:pt idx="0">
                    <c:v>1.3919622495103328E-2</c:v>
                  </c:pt>
                  <c:pt idx="1">
                    <c:v>0</c:v>
                  </c:pt>
                  <c:pt idx="2">
                    <c:v>0.13996466479271508</c:v>
                  </c:pt>
                  <c:pt idx="3">
                    <c:v>0.15008668200469655</c:v>
                  </c:pt>
                </c:numCache>
              </c:numRef>
            </c:plus>
            <c:minus>
              <c:numRef>
                <c:f>[1]Hárok1!$C$3790:$F$3790</c:f>
                <c:numCache>
                  <c:formatCode>General</c:formatCode>
                  <c:ptCount val="4"/>
                  <c:pt idx="0">
                    <c:v>1.3919622495103328E-2</c:v>
                  </c:pt>
                  <c:pt idx="1">
                    <c:v>0</c:v>
                  </c:pt>
                  <c:pt idx="2">
                    <c:v>0.13996466479271508</c:v>
                  </c:pt>
                  <c:pt idx="3">
                    <c:v>0.15008668200469655</c:v>
                  </c:pt>
                </c:numCache>
              </c:numRef>
            </c:minus>
          </c:errBars>
          <c:cat>
            <c:strRef>
              <c:f>[1]Hárok1!$C$3785:$F$3785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3787:$F$3787</c:f>
              <c:numCache>
                <c:formatCode>General</c:formatCode>
                <c:ptCount val="4"/>
                <c:pt idx="0">
                  <c:v>0.10252269952974336</c:v>
                </c:pt>
                <c:pt idx="1">
                  <c:v>0</c:v>
                </c:pt>
                <c:pt idx="2">
                  <c:v>0.27921742111680087</c:v>
                </c:pt>
                <c:pt idx="3">
                  <c:v>0.70547227828953529</c:v>
                </c:pt>
              </c:numCache>
            </c:numRef>
          </c:val>
        </c:ser>
        <c:marker val="1"/>
        <c:axId val="74082560"/>
        <c:axId val="74092544"/>
      </c:lineChart>
      <c:catAx>
        <c:axId val="74082560"/>
        <c:scaling>
          <c:orientation val="minMax"/>
        </c:scaling>
        <c:axPos val="b"/>
        <c:tickLblPos val="nextTo"/>
        <c:crossAx val="74092544"/>
        <c:crosses val="autoZero"/>
        <c:auto val="1"/>
        <c:lblAlgn val="ctr"/>
        <c:lblOffset val="100"/>
      </c:catAx>
      <c:valAx>
        <c:axId val="74092544"/>
        <c:scaling>
          <c:orientation val="minMax"/>
        </c:scaling>
        <c:axPos val="l"/>
        <c:majorGridlines/>
        <c:numFmt formatCode="General" sourceLinked="1"/>
        <c:tickLblPos val="nextTo"/>
        <c:crossAx val="74082560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20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3806</c:f>
              <c:strCache>
                <c:ptCount val="1"/>
                <c:pt idx="0">
                  <c:v>862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3809:$F$3809</c:f>
                <c:numCache>
                  <c:formatCode>General</c:formatCode>
                  <c:ptCount val="4"/>
                  <c:pt idx="0">
                    <c:v>6.188140544504718E-2</c:v>
                  </c:pt>
                  <c:pt idx="1">
                    <c:v>9.3750455531424831E-2</c:v>
                  </c:pt>
                  <c:pt idx="2">
                    <c:v>0.12502518643882302</c:v>
                  </c:pt>
                  <c:pt idx="3">
                    <c:v>0.11638701779799369</c:v>
                  </c:pt>
                </c:numCache>
              </c:numRef>
            </c:plus>
            <c:minus>
              <c:numRef>
                <c:f>[1]Hárok1!$C$3809:$F$3809</c:f>
                <c:numCache>
                  <c:formatCode>General</c:formatCode>
                  <c:ptCount val="4"/>
                  <c:pt idx="0">
                    <c:v>6.188140544504718E-2</c:v>
                  </c:pt>
                  <c:pt idx="1">
                    <c:v>9.3750455531424831E-2</c:v>
                  </c:pt>
                  <c:pt idx="2">
                    <c:v>0.12502518643882302</c:v>
                  </c:pt>
                  <c:pt idx="3">
                    <c:v>0.11638701779799369</c:v>
                  </c:pt>
                </c:numCache>
              </c:numRef>
            </c:minus>
          </c:errBars>
          <c:cat>
            <c:strRef>
              <c:f>[1]Hárok1!$C$3805:$F$3805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3806:$F$3806</c:f>
              <c:numCache>
                <c:formatCode>General</c:formatCode>
                <c:ptCount val="4"/>
                <c:pt idx="0">
                  <c:v>0.37385403913683257</c:v>
                </c:pt>
                <c:pt idx="1">
                  <c:v>0.25209307405716297</c:v>
                </c:pt>
                <c:pt idx="2">
                  <c:v>0.40351894206707506</c:v>
                </c:pt>
                <c:pt idx="3">
                  <c:v>0.43391785444170666</c:v>
                </c:pt>
              </c:numCache>
            </c:numRef>
          </c:val>
        </c:ser>
        <c:ser>
          <c:idx val="1"/>
          <c:order val="1"/>
          <c:tx>
            <c:strRef>
              <c:f>[1]Hárok1!$B$3807</c:f>
              <c:strCache>
                <c:ptCount val="1"/>
                <c:pt idx="0">
                  <c:v>584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3810:$F$3810</c:f>
                <c:numCache>
                  <c:formatCode>General</c:formatCode>
                  <c:ptCount val="4"/>
                  <c:pt idx="0">
                    <c:v>8.2135034099198478E-2</c:v>
                  </c:pt>
                  <c:pt idx="1">
                    <c:v>3.1564391206154362E-2</c:v>
                  </c:pt>
                  <c:pt idx="2">
                    <c:v>1.9030960718213273E-2</c:v>
                  </c:pt>
                  <c:pt idx="3">
                    <c:v>0.11088656406981399</c:v>
                  </c:pt>
                </c:numCache>
              </c:numRef>
            </c:plus>
            <c:minus>
              <c:numRef>
                <c:f>[1]Hárok1!$C$3810:$F$3810</c:f>
                <c:numCache>
                  <c:formatCode>General</c:formatCode>
                  <c:ptCount val="4"/>
                  <c:pt idx="0">
                    <c:v>8.2135034099198478E-2</c:v>
                  </c:pt>
                  <c:pt idx="1">
                    <c:v>3.1564391206154362E-2</c:v>
                  </c:pt>
                  <c:pt idx="2">
                    <c:v>1.9030960718213273E-2</c:v>
                  </c:pt>
                  <c:pt idx="3">
                    <c:v>0.11088656406981399</c:v>
                  </c:pt>
                </c:numCache>
              </c:numRef>
            </c:minus>
          </c:errBars>
          <c:cat>
            <c:strRef>
              <c:f>[1]Hárok1!$C$3805:$F$3805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3807:$F$3807</c:f>
              <c:numCache>
                <c:formatCode>General</c:formatCode>
                <c:ptCount val="4"/>
                <c:pt idx="0">
                  <c:v>0.3426978378911823</c:v>
                </c:pt>
                <c:pt idx="1">
                  <c:v>0.2099877815812686</c:v>
                </c:pt>
                <c:pt idx="2">
                  <c:v>0.24009118570159577</c:v>
                </c:pt>
                <c:pt idx="3">
                  <c:v>0.18020135075090382</c:v>
                </c:pt>
              </c:numCache>
            </c:numRef>
          </c:val>
        </c:ser>
        <c:marker val="1"/>
        <c:axId val="74109696"/>
        <c:axId val="74111232"/>
      </c:lineChart>
      <c:catAx>
        <c:axId val="74109696"/>
        <c:scaling>
          <c:orientation val="minMax"/>
        </c:scaling>
        <c:axPos val="b"/>
        <c:tickLblPos val="nextTo"/>
        <c:crossAx val="74111232"/>
        <c:crosses val="autoZero"/>
        <c:auto val="1"/>
        <c:lblAlgn val="ctr"/>
        <c:lblOffset val="100"/>
      </c:catAx>
      <c:valAx>
        <c:axId val="74111232"/>
        <c:scaling>
          <c:orientation val="minMax"/>
        </c:scaling>
        <c:axPos val="l"/>
        <c:majorGridlines/>
        <c:numFmt formatCode="General" sourceLinked="1"/>
        <c:tickLblPos val="nextTo"/>
        <c:crossAx val="74109696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1"/>
          <c:order val="0"/>
          <c:tx>
            <c:strRef>
              <c:f>[1]Hárok1!$B$365</c:f>
              <c:strCache>
                <c:ptCount val="1"/>
                <c:pt idx="0">
                  <c:v>362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368:$F$368</c:f>
                <c:numCache>
                  <c:formatCode>General</c:formatCode>
                  <c:ptCount val="4"/>
                  <c:pt idx="0">
                    <c:v>1.368046191947263E-2</c:v>
                  </c:pt>
                  <c:pt idx="1">
                    <c:v>2.004111915502213E-2</c:v>
                  </c:pt>
                  <c:pt idx="2">
                    <c:v>6.6961174482766755E-2</c:v>
                  </c:pt>
                </c:numCache>
              </c:numRef>
            </c:plus>
            <c:minus>
              <c:numRef>
                <c:f>[1]Hárok1!$C$368:$F$368</c:f>
                <c:numCache>
                  <c:formatCode>General</c:formatCode>
                  <c:ptCount val="4"/>
                  <c:pt idx="0">
                    <c:v>1.368046191947263E-2</c:v>
                  </c:pt>
                  <c:pt idx="1">
                    <c:v>2.004111915502213E-2</c:v>
                  </c:pt>
                  <c:pt idx="2">
                    <c:v>6.6961174482766755E-2</c:v>
                  </c:pt>
                </c:numCache>
              </c:numRef>
            </c:minus>
          </c:errBars>
          <c:cat>
            <c:strRef>
              <c:f>[1]Hárok1!$C$363:$F$363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365:$F$365</c:f>
              <c:numCache>
                <c:formatCode>General</c:formatCode>
                <c:ptCount val="4"/>
                <c:pt idx="0">
                  <c:v>7.3308421282869865E-2</c:v>
                </c:pt>
                <c:pt idx="1">
                  <c:v>0.14770649717226345</c:v>
                </c:pt>
                <c:pt idx="2">
                  <c:v>0.14523005053982072</c:v>
                </c:pt>
                <c:pt idx="3">
                  <c:v>0</c:v>
                </c:pt>
              </c:numCache>
            </c:numRef>
          </c:val>
        </c:ser>
        <c:ser>
          <c:idx val="0"/>
          <c:order val="1"/>
          <c:tx>
            <c:strRef>
              <c:f>[1]Hárok1!$B$364</c:f>
              <c:strCache>
                <c:ptCount val="1"/>
                <c:pt idx="0">
                  <c:v>516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367:$F$367</c:f>
                <c:numCache>
                  <c:formatCode>General</c:formatCode>
                  <c:ptCount val="4"/>
                  <c:pt idx="1">
                    <c:v>4.7773114881446151E-2</c:v>
                  </c:pt>
                  <c:pt idx="2">
                    <c:v>5.0989993294885447E-2</c:v>
                  </c:pt>
                  <c:pt idx="3">
                    <c:v>3.5179661853680612E-3</c:v>
                  </c:pt>
                </c:numCache>
              </c:numRef>
            </c:plus>
            <c:minus>
              <c:numRef>
                <c:f>[1]Hárok1!$C$367:$F$367</c:f>
                <c:numCache>
                  <c:formatCode>General</c:formatCode>
                  <c:ptCount val="4"/>
                  <c:pt idx="1">
                    <c:v>4.7773114881446151E-2</c:v>
                  </c:pt>
                  <c:pt idx="2">
                    <c:v>5.0989993294885447E-2</c:v>
                  </c:pt>
                  <c:pt idx="3">
                    <c:v>3.5179661853680612E-3</c:v>
                  </c:pt>
                </c:numCache>
              </c:numRef>
            </c:minus>
          </c:errBars>
          <c:cat>
            <c:strRef>
              <c:f>[1]Hárok1!$C$363:$F$363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364:$F$364</c:f>
              <c:numCache>
                <c:formatCode>General</c:formatCode>
                <c:ptCount val="4"/>
                <c:pt idx="0">
                  <c:v>0</c:v>
                </c:pt>
                <c:pt idx="1">
                  <c:v>0.13880727739990706</c:v>
                </c:pt>
                <c:pt idx="2">
                  <c:v>9.9054208505824567E-2</c:v>
                </c:pt>
                <c:pt idx="3">
                  <c:v>4.8058881960911543E-2</c:v>
                </c:pt>
              </c:numCache>
            </c:numRef>
          </c:val>
        </c:ser>
        <c:marker val="1"/>
        <c:axId val="100915840"/>
        <c:axId val="101319040"/>
      </c:lineChart>
      <c:catAx>
        <c:axId val="100915840"/>
        <c:scaling>
          <c:orientation val="minMax"/>
        </c:scaling>
        <c:axPos val="b"/>
        <c:tickLblPos val="nextTo"/>
        <c:crossAx val="101319040"/>
        <c:crosses val="autoZero"/>
        <c:auto val="1"/>
        <c:lblAlgn val="ctr"/>
        <c:lblOffset val="100"/>
      </c:catAx>
      <c:valAx>
        <c:axId val="101319040"/>
        <c:scaling>
          <c:orientation val="minMax"/>
        </c:scaling>
        <c:axPos val="l"/>
        <c:majorGridlines/>
        <c:numFmt formatCode="General" sourceLinked="1"/>
        <c:tickLblPos val="nextTo"/>
        <c:crossAx val="100915840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2" l="0.70000000000000062" r="0.70000000000000062" t="0.750000000000002" header="0.30000000000000032" footer="0.30000000000000032"/>
    <c:pageSetup/>
  </c:printSettings>
</c:chartSpace>
</file>

<file path=xl/charts/chart2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3824</c:f>
              <c:strCache>
                <c:ptCount val="1"/>
                <c:pt idx="0">
                  <c:v>885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3827:$F$3827</c:f>
                <c:numCache>
                  <c:formatCode>General</c:formatCode>
                  <c:ptCount val="4"/>
                  <c:pt idx="0">
                    <c:v>9.1569677170345781E-2</c:v>
                  </c:pt>
                  <c:pt idx="1">
                    <c:v>0.12713705124713648</c:v>
                  </c:pt>
                  <c:pt idx="2">
                    <c:v>0.24015039065189137</c:v>
                  </c:pt>
                  <c:pt idx="3">
                    <c:v>0.18426730343110748</c:v>
                  </c:pt>
                </c:numCache>
              </c:numRef>
            </c:plus>
            <c:minus>
              <c:numRef>
                <c:f>[1]Hárok1!$C$3827:$F$3827</c:f>
                <c:numCache>
                  <c:formatCode>General</c:formatCode>
                  <c:ptCount val="4"/>
                  <c:pt idx="0">
                    <c:v>9.1569677170345781E-2</c:v>
                  </c:pt>
                  <c:pt idx="1">
                    <c:v>0.12713705124713648</c:v>
                  </c:pt>
                  <c:pt idx="2">
                    <c:v>0.24015039065189137</c:v>
                  </c:pt>
                  <c:pt idx="3">
                    <c:v>0.18426730343110748</c:v>
                  </c:pt>
                </c:numCache>
              </c:numRef>
            </c:minus>
          </c:errBars>
          <c:cat>
            <c:strRef>
              <c:f>[1]Hárok1!$C$3823:$F$3823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3824:$F$3824</c:f>
              <c:numCache>
                <c:formatCode>General</c:formatCode>
                <c:ptCount val="4"/>
                <c:pt idx="0">
                  <c:v>0.84031980928304628</c:v>
                </c:pt>
                <c:pt idx="1">
                  <c:v>1.2641437328896581</c:v>
                </c:pt>
                <c:pt idx="2">
                  <c:v>0.92379245509881935</c:v>
                </c:pt>
                <c:pt idx="3">
                  <c:v>0.5929954607010105</c:v>
                </c:pt>
              </c:numCache>
            </c:numRef>
          </c:val>
        </c:ser>
        <c:ser>
          <c:idx val="1"/>
          <c:order val="1"/>
          <c:tx>
            <c:strRef>
              <c:f>[1]Hárok1!$B$3825</c:f>
              <c:strCache>
                <c:ptCount val="1"/>
                <c:pt idx="0">
                  <c:v>593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3828:$F$3828</c:f>
                <c:numCache>
                  <c:formatCode>General</c:formatCode>
                  <c:ptCount val="4"/>
                  <c:pt idx="0">
                    <c:v>0.30704585548507313</c:v>
                  </c:pt>
                  <c:pt idx="1">
                    <c:v>9.7603916825912032E-2</c:v>
                  </c:pt>
                  <c:pt idx="2">
                    <c:v>0.15027197921681745</c:v>
                  </c:pt>
                  <c:pt idx="3">
                    <c:v>0.22957320131869818</c:v>
                  </c:pt>
                </c:numCache>
              </c:numRef>
            </c:plus>
            <c:minus>
              <c:numRef>
                <c:f>[1]Hárok1!$C$3828:$F$3828</c:f>
                <c:numCache>
                  <c:formatCode>General</c:formatCode>
                  <c:ptCount val="4"/>
                  <c:pt idx="0">
                    <c:v>0.30704585548507313</c:v>
                  </c:pt>
                  <c:pt idx="1">
                    <c:v>9.7603916825912032E-2</c:v>
                  </c:pt>
                  <c:pt idx="2">
                    <c:v>0.15027197921681745</c:v>
                  </c:pt>
                  <c:pt idx="3">
                    <c:v>0.22957320131869818</c:v>
                  </c:pt>
                </c:numCache>
              </c:numRef>
            </c:minus>
          </c:errBars>
          <c:cat>
            <c:strRef>
              <c:f>[1]Hárok1!$C$3823:$F$3823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3825:$F$3825</c:f>
              <c:numCache>
                <c:formatCode>General</c:formatCode>
                <c:ptCount val="4"/>
                <c:pt idx="0">
                  <c:v>0.81592355179957698</c:v>
                </c:pt>
                <c:pt idx="1">
                  <c:v>0.99372862119169036</c:v>
                </c:pt>
                <c:pt idx="2">
                  <c:v>0.73369791801671391</c:v>
                </c:pt>
                <c:pt idx="3">
                  <c:v>0.52649758592404672</c:v>
                </c:pt>
              </c:numCache>
            </c:numRef>
          </c:val>
        </c:ser>
        <c:marker val="1"/>
        <c:axId val="100957184"/>
        <c:axId val="100975360"/>
      </c:lineChart>
      <c:catAx>
        <c:axId val="100957184"/>
        <c:scaling>
          <c:orientation val="minMax"/>
        </c:scaling>
        <c:axPos val="b"/>
        <c:tickLblPos val="nextTo"/>
        <c:crossAx val="100975360"/>
        <c:crosses val="autoZero"/>
        <c:auto val="1"/>
        <c:lblAlgn val="ctr"/>
        <c:lblOffset val="100"/>
      </c:catAx>
      <c:valAx>
        <c:axId val="100975360"/>
        <c:scaling>
          <c:orientation val="minMax"/>
        </c:scaling>
        <c:axPos val="l"/>
        <c:majorGridlines/>
        <c:numFmt formatCode="General" sourceLinked="1"/>
        <c:tickLblPos val="nextTo"/>
        <c:crossAx val="100957184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2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3843</c:f>
              <c:strCache>
                <c:ptCount val="1"/>
                <c:pt idx="0">
                  <c:v>888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3846:$F$3846</c:f>
                <c:numCache>
                  <c:formatCode>General</c:formatCode>
                  <c:ptCount val="4"/>
                  <c:pt idx="0">
                    <c:v>1.2094838874320437E-2</c:v>
                  </c:pt>
                  <c:pt idx="1">
                    <c:v>5.9710647577058053E-2</c:v>
                  </c:pt>
                  <c:pt idx="2">
                    <c:v>4.710981943501049E-2</c:v>
                  </c:pt>
                  <c:pt idx="3">
                    <c:v>0</c:v>
                  </c:pt>
                </c:numCache>
              </c:numRef>
            </c:plus>
            <c:minus>
              <c:numRef>
                <c:f>[1]Hárok1!$C$3846:$F$3846</c:f>
                <c:numCache>
                  <c:formatCode>General</c:formatCode>
                  <c:ptCount val="4"/>
                  <c:pt idx="0">
                    <c:v>1.2094838874320437E-2</c:v>
                  </c:pt>
                  <c:pt idx="1">
                    <c:v>5.9710647577058053E-2</c:v>
                  </c:pt>
                  <c:pt idx="2">
                    <c:v>4.710981943501049E-2</c:v>
                  </c:pt>
                  <c:pt idx="3">
                    <c:v>0</c:v>
                  </c:pt>
                </c:numCache>
              </c:numRef>
            </c:minus>
          </c:errBars>
          <c:cat>
            <c:strRef>
              <c:f>[1]Hárok1!$C$3842:$F$3842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3843:$F$3843</c:f>
              <c:numCache>
                <c:formatCode>General</c:formatCode>
                <c:ptCount val="4"/>
                <c:pt idx="0">
                  <c:v>0.27513360880918575</c:v>
                </c:pt>
                <c:pt idx="1">
                  <c:v>0.25914807704108406</c:v>
                </c:pt>
                <c:pt idx="2">
                  <c:v>0.48133563862678586</c:v>
                </c:pt>
                <c:pt idx="3">
                  <c:v>0</c:v>
                </c:pt>
              </c:numCache>
            </c:numRef>
          </c:val>
        </c:ser>
        <c:ser>
          <c:idx val="1"/>
          <c:order val="1"/>
          <c:tx>
            <c:strRef>
              <c:f>[1]Hárok1!$B$3844</c:f>
              <c:strCache>
                <c:ptCount val="1"/>
                <c:pt idx="0">
                  <c:v>601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3847:$F$3847</c:f>
                <c:numCache>
                  <c:formatCode>General</c:formatCode>
                  <c:ptCount val="4"/>
                  <c:pt idx="0">
                    <c:v>8.0449375453102046E-2</c:v>
                  </c:pt>
                  <c:pt idx="1">
                    <c:v>4.3724871995208581E-2</c:v>
                  </c:pt>
                  <c:pt idx="2">
                    <c:v>3.5432446027781235E-2</c:v>
                  </c:pt>
                  <c:pt idx="3">
                    <c:v>0.20934018313902827</c:v>
                  </c:pt>
                </c:numCache>
              </c:numRef>
            </c:plus>
            <c:minus>
              <c:numRef>
                <c:f>[1]Hárok1!$C$3847:$F$3847</c:f>
                <c:numCache>
                  <c:formatCode>General</c:formatCode>
                  <c:ptCount val="4"/>
                  <c:pt idx="0">
                    <c:v>8.0449375453102046E-2</c:v>
                  </c:pt>
                  <c:pt idx="1">
                    <c:v>4.3724871995208581E-2</c:v>
                  </c:pt>
                  <c:pt idx="2">
                    <c:v>3.5432446027781235E-2</c:v>
                  </c:pt>
                  <c:pt idx="3">
                    <c:v>0.20934018313902827</c:v>
                  </c:pt>
                </c:numCache>
              </c:numRef>
            </c:minus>
          </c:errBars>
          <c:cat>
            <c:strRef>
              <c:f>[1]Hárok1!$C$3842:$F$3842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3844:$F$3844</c:f>
              <c:numCache>
                <c:formatCode>General</c:formatCode>
                <c:ptCount val="4"/>
                <c:pt idx="0">
                  <c:v>0.36265086791832407</c:v>
                </c:pt>
                <c:pt idx="1">
                  <c:v>0.28844346938832804</c:v>
                </c:pt>
                <c:pt idx="2">
                  <c:v>0.40993582574523996</c:v>
                </c:pt>
                <c:pt idx="3">
                  <c:v>0.48741982709524351</c:v>
                </c:pt>
              </c:numCache>
            </c:numRef>
          </c:val>
        </c:ser>
        <c:marker val="1"/>
        <c:axId val="74200576"/>
        <c:axId val="74202112"/>
      </c:lineChart>
      <c:catAx>
        <c:axId val="74200576"/>
        <c:scaling>
          <c:orientation val="minMax"/>
        </c:scaling>
        <c:axPos val="b"/>
        <c:tickLblPos val="nextTo"/>
        <c:crossAx val="74202112"/>
        <c:crosses val="autoZero"/>
        <c:auto val="1"/>
        <c:lblAlgn val="ctr"/>
        <c:lblOffset val="100"/>
      </c:catAx>
      <c:valAx>
        <c:axId val="74202112"/>
        <c:scaling>
          <c:orientation val="minMax"/>
        </c:scaling>
        <c:axPos val="l"/>
        <c:majorGridlines/>
        <c:numFmt formatCode="General" sourceLinked="1"/>
        <c:tickLblPos val="nextTo"/>
        <c:crossAx val="74200576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2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3862</c:f>
              <c:strCache>
                <c:ptCount val="1"/>
                <c:pt idx="0">
                  <c:v>902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3865:$F$3865</c:f>
                <c:numCache>
                  <c:formatCode>General</c:formatCode>
                  <c:ptCount val="4"/>
                  <c:pt idx="0">
                    <c:v>5.5200440828898155E-2</c:v>
                  </c:pt>
                  <c:pt idx="1">
                    <c:v>4.1117524578853114E-2</c:v>
                  </c:pt>
                  <c:pt idx="2">
                    <c:v>7.4037885838270104E-2</c:v>
                  </c:pt>
                  <c:pt idx="3">
                    <c:v>0.12510710792872284</c:v>
                  </c:pt>
                </c:numCache>
              </c:numRef>
            </c:plus>
            <c:minus>
              <c:numRef>
                <c:f>[1]Hárok1!$C$3865:$F$3865</c:f>
                <c:numCache>
                  <c:formatCode>General</c:formatCode>
                  <c:ptCount val="4"/>
                  <c:pt idx="0">
                    <c:v>5.5200440828898155E-2</c:v>
                  </c:pt>
                  <c:pt idx="1">
                    <c:v>4.1117524578853114E-2</c:v>
                  </c:pt>
                  <c:pt idx="2">
                    <c:v>7.4037885838270104E-2</c:v>
                  </c:pt>
                  <c:pt idx="3">
                    <c:v>0.12510710792872284</c:v>
                  </c:pt>
                </c:numCache>
              </c:numRef>
            </c:minus>
          </c:errBars>
          <c:cat>
            <c:strRef>
              <c:f>[1]Hárok1!$C$3861:$F$3861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3862:$F$3862</c:f>
              <c:numCache>
                <c:formatCode>General</c:formatCode>
                <c:ptCount val="4"/>
                <c:pt idx="0">
                  <c:v>0.24013375617401608</c:v>
                </c:pt>
                <c:pt idx="1">
                  <c:v>0.26271185770700006</c:v>
                </c:pt>
                <c:pt idx="2">
                  <c:v>0.36127272614910927</c:v>
                </c:pt>
                <c:pt idx="3">
                  <c:v>0.51905841913258088</c:v>
                </c:pt>
              </c:numCache>
            </c:numRef>
          </c:val>
        </c:ser>
        <c:ser>
          <c:idx val="1"/>
          <c:order val="1"/>
          <c:tx>
            <c:strRef>
              <c:f>[1]Hárok1!$B$3863</c:f>
              <c:strCache>
                <c:ptCount val="1"/>
                <c:pt idx="0">
                  <c:v>611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3866:$F$3866</c:f>
                <c:numCache>
                  <c:formatCode>General</c:formatCode>
                  <c:ptCount val="4"/>
                  <c:pt idx="0">
                    <c:v>0.27059721020266425</c:v>
                  </c:pt>
                  <c:pt idx="1">
                    <c:v>6.0657209033804983E-2</c:v>
                  </c:pt>
                  <c:pt idx="2">
                    <c:v>5.5187417688091121E-2</c:v>
                  </c:pt>
                  <c:pt idx="3">
                    <c:v>7.1843558728470175E-2</c:v>
                  </c:pt>
                </c:numCache>
              </c:numRef>
            </c:plus>
            <c:minus>
              <c:numRef>
                <c:f>[1]Hárok1!$C$3866:$F$3866</c:f>
                <c:numCache>
                  <c:formatCode>General</c:formatCode>
                  <c:ptCount val="4"/>
                  <c:pt idx="0">
                    <c:v>0.27059721020266425</c:v>
                  </c:pt>
                  <c:pt idx="1">
                    <c:v>6.0657209033804983E-2</c:v>
                  </c:pt>
                  <c:pt idx="2">
                    <c:v>5.5187417688091121E-2</c:v>
                  </c:pt>
                  <c:pt idx="3">
                    <c:v>7.1843558728470175E-2</c:v>
                  </c:pt>
                </c:numCache>
              </c:numRef>
            </c:minus>
          </c:errBars>
          <c:cat>
            <c:strRef>
              <c:f>[1]Hárok1!$C$3861:$F$3861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3863:$F$3863</c:f>
              <c:numCache>
                <c:formatCode>General</c:formatCode>
                <c:ptCount val="4"/>
                <c:pt idx="0">
                  <c:v>0.34268929880739701</c:v>
                </c:pt>
                <c:pt idx="1">
                  <c:v>0.22968712605696676</c:v>
                </c:pt>
                <c:pt idx="2">
                  <c:v>0.25557304279883919</c:v>
                </c:pt>
                <c:pt idx="3">
                  <c:v>0.22869761524970503</c:v>
                </c:pt>
              </c:numCache>
            </c:numRef>
          </c:val>
        </c:ser>
        <c:marker val="1"/>
        <c:axId val="74223616"/>
        <c:axId val="74225152"/>
      </c:lineChart>
      <c:catAx>
        <c:axId val="74223616"/>
        <c:scaling>
          <c:orientation val="minMax"/>
        </c:scaling>
        <c:axPos val="b"/>
        <c:tickLblPos val="nextTo"/>
        <c:crossAx val="74225152"/>
        <c:crosses val="autoZero"/>
        <c:auto val="1"/>
        <c:lblAlgn val="ctr"/>
        <c:lblOffset val="100"/>
      </c:catAx>
      <c:valAx>
        <c:axId val="74225152"/>
        <c:scaling>
          <c:orientation val="minMax"/>
        </c:scaling>
        <c:axPos val="l"/>
        <c:majorGridlines/>
        <c:numFmt formatCode="General" sourceLinked="1"/>
        <c:tickLblPos val="nextTo"/>
        <c:crossAx val="74223616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2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3882</c:f>
              <c:strCache>
                <c:ptCount val="1"/>
                <c:pt idx="0">
                  <c:v>967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3885:$F$3885</c:f>
                <c:numCache>
                  <c:formatCode>General</c:formatCode>
                  <c:ptCount val="4"/>
                  <c:pt idx="0">
                    <c:v>4.6942224810735303E-2</c:v>
                  </c:pt>
                  <c:pt idx="1">
                    <c:v>4.5387065938973542E-2</c:v>
                  </c:pt>
                  <c:pt idx="2">
                    <c:v>0</c:v>
                  </c:pt>
                  <c:pt idx="3">
                    <c:v>5.5944692193977526E-2</c:v>
                  </c:pt>
                </c:numCache>
              </c:numRef>
            </c:plus>
            <c:minus>
              <c:numRef>
                <c:f>[1]Hárok1!$C$3885:$F$3885</c:f>
                <c:numCache>
                  <c:formatCode>General</c:formatCode>
                  <c:ptCount val="4"/>
                  <c:pt idx="0">
                    <c:v>4.6942224810735303E-2</c:v>
                  </c:pt>
                  <c:pt idx="1">
                    <c:v>4.5387065938973542E-2</c:v>
                  </c:pt>
                  <c:pt idx="2">
                    <c:v>0</c:v>
                  </c:pt>
                  <c:pt idx="3">
                    <c:v>5.5944692193977526E-2</c:v>
                  </c:pt>
                </c:numCache>
              </c:numRef>
            </c:minus>
          </c:errBars>
          <c:cat>
            <c:strRef>
              <c:f>[1]Hárok1!$C$3881:$F$3881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3882:$F$3882</c:f>
              <c:numCache>
                <c:formatCode>General</c:formatCode>
                <c:ptCount val="4"/>
                <c:pt idx="0">
                  <c:v>7.5906456497658592E-2</c:v>
                </c:pt>
                <c:pt idx="1">
                  <c:v>6.5515265436374565E-2</c:v>
                </c:pt>
                <c:pt idx="2">
                  <c:v>0</c:v>
                </c:pt>
                <c:pt idx="3">
                  <c:v>0.11519752265104961</c:v>
                </c:pt>
              </c:numCache>
            </c:numRef>
          </c:val>
        </c:ser>
        <c:ser>
          <c:idx val="1"/>
          <c:order val="1"/>
          <c:tx>
            <c:strRef>
              <c:f>[1]Hárok1!$B$3883</c:f>
              <c:strCache>
                <c:ptCount val="1"/>
                <c:pt idx="0">
                  <c:v>646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3886:$F$3886</c:f>
                <c:numCache>
                  <c:formatCode>General</c:formatCode>
                  <c:ptCount val="4"/>
                  <c:pt idx="0">
                    <c:v>4.4334507324621977E-2</c:v>
                  </c:pt>
                  <c:pt idx="1">
                    <c:v>3.6679761567180023E-2</c:v>
                  </c:pt>
                  <c:pt idx="2">
                    <c:v>3.0065933765278847E-2</c:v>
                  </c:pt>
                  <c:pt idx="3">
                    <c:v>6.4483051562132063E-2</c:v>
                  </c:pt>
                </c:numCache>
              </c:numRef>
            </c:plus>
            <c:minus>
              <c:numRef>
                <c:f>[1]Hárok1!$C$3886:$F$3886</c:f>
                <c:numCache>
                  <c:formatCode>General</c:formatCode>
                  <c:ptCount val="4"/>
                  <c:pt idx="0">
                    <c:v>4.4334507324621977E-2</c:v>
                  </c:pt>
                  <c:pt idx="1">
                    <c:v>3.6679761567180023E-2</c:v>
                  </c:pt>
                  <c:pt idx="2">
                    <c:v>3.0065933765278847E-2</c:v>
                  </c:pt>
                  <c:pt idx="3">
                    <c:v>6.4483051562132063E-2</c:v>
                  </c:pt>
                </c:numCache>
              </c:numRef>
            </c:minus>
          </c:errBars>
          <c:cat>
            <c:strRef>
              <c:f>[1]Hárok1!$C$3881:$F$3881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3883:$F$3883</c:f>
              <c:numCache>
                <c:formatCode>General</c:formatCode>
                <c:ptCount val="4"/>
                <c:pt idx="0">
                  <c:v>0.13641137776809084</c:v>
                </c:pt>
                <c:pt idx="1">
                  <c:v>7.5297441118351766E-2</c:v>
                </c:pt>
                <c:pt idx="2">
                  <c:v>7.4759201725686231E-2</c:v>
                </c:pt>
                <c:pt idx="3">
                  <c:v>9.2248311777936617E-2</c:v>
                </c:pt>
              </c:numCache>
            </c:numRef>
          </c:val>
        </c:ser>
        <c:marker val="1"/>
        <c:axId val="75372800"/>
        <c:axId val="75382784"/>
      </c:lineChart>
      <c:catAx>
        <c:axId val="75372800"/>
        <c:scaling>
          <c:orientation val="minMax"/>
        </c:scaling>
        <c:axPos val="b"/>
        <c:tickLblPos val="nextTo"/>
        <c:crossAx val="75382784"/>
        <c:crosses val="autoZero"/>
        <c:auto val="1"/>
        <c:lblAlgn val="ctr"/>
        <c:lblOffset val="100"/>
      </c:catAx>
      <c:valAx>
        <c:axId val="75382784"/>
        <c:scaling>
          <c:orientation val="minMax"/>
        </c:scaling>
        <c:axPos val="l"/>
        <c:majorGridlines/>
        <c:numFmt formatCode="General" sourceLinked="1"/>
        <c:tickLblPos val="nextTo"/>
        <c:crossAx val="75372800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2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3901</c:f>
              <c:strCache>
                <c:ptCount val="1"/>
                <c:pt idx="0">
                  <c:v>989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3904:$F$3904</c:f>
                <c:numCache>
                  <c:formatCode>General</c:formatCode>
                  <c:ptCount val="4"/>
                  <c:pt idx="0">
                    <c:v>6.4444715531235375E-2</c:v>
                  </c:pt>
                  <c:pt idx="1">
                    <c:v>4.1984469939207396E-2</c:v>
                  </c:pt>
                  <c:pt idx="2">
                    <c:v>0</c:v>
                  </c:pt>
                  <c:pt idx="3">
                    <c:v>5.053816943119209E-2</c:v>
                  </c:pt>
                </c:numCache>
              </c:numRef>
            </c:plus>
            <c:minus>
              <c:numRef>
                <c:f>[1]Hárok1!$C$3904:$F$3904</c:f>
                <c:numCache>
                  <c:formatCode>General</c:formatCode>
                  <c:ptCount val="4"/>
                  <c:pt idx="0">
                    <c:v>6.4444715531235375E-2</c:v>
                  </c:pt>
                  <c:pt idx="1">
                    <c:v>4.1984469939207396E-2</c:v>
                  </c:pt>
                  <c:pt idx="2">
                    <c:v>0</c:v>
                  </c:pt>
                  <c:pt idx="3">
                    <c:v>5.053816943119209E-2</c:v>
                  </c:pt>
                </c:numCache>
              </c:numRef>
            </c:minus>
          </c:errBars>
          <c:cat>
            <c:strRef>
              <c:f>[1]Hárok1!$C$3900:$F$3900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3901:$F$3901</c:f>
              <c:numCache>
                <c:formatCode>General</c:formatCode>
                <c:ptCount val="4"/>
                <c:pt idx="0">
                  <c:v>0.12381883468256911</c:v>
                </c:pt>
                <c:pt idx="1">
                  <c:v>5.767820863759314E-2</c:v>
                </c:pt>
                <c:pt idx="2">
                  <c:v>0</c:v>
                </c:pt>
                <c:pt idx="3">
                  <c:v>8.3957887595526498E-2</c:v>
                </c:pt>
              </c:numCache>
            </c:numRef>
          </c:val>
        </c:ser>
        <c:ser>
          <c:idx val="1"/>
          <c:order val="1"/>
          <c:tx>
            <c:strRef>
              <c:f>[1]Hárok1!$B$3902</c:f>
              <c:strCache>
                <c:ptCount val="1"/>
                <c:pt idx="0">
                  <c:v>653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3905:$F$3905</c:f>
                <c:numCache>
                  <c:formatCode>General</c:formatCode>
                  <c:ptCount val="4"/>
                  <c:pt idx="0">
                    <c:v>0.24473533879717846</c:v>
                  </c:pt>
                  <c:pt idx="1">
                    <c:v>3.5851238518635066E-2</c:v>
                  </c:pt>
                  <c:pt idx="2">
                    <c:v>2.186228602302483E-2</c:v>
                  </c:pt>
                  <c:pt idx="3">
                    <c:v>3.3164683917102526E-2</c:v>
                  </c:pt>
                </c:numCache>
              </c:numRef>
            </c:plus>
            <c:minus>
              <c:numRef>
                <c:f>[1]Hárok1!$C$3905:$F$3905</c:f>
                <c:numCache>
                  <c:formatCode>General</c:formatCode>
                  <c:ptCount val="4"/>
                  <c:pt idx="0">
                    <c:v>0.24473533879717846</c:v>
                  </c:pt>
                  <c:pt idx="1">
                    <c:v>3.5851238518635066E-2</c:v>
                  </c:pt>
                  <c:pt idx="2">
                    <c:v>2.186228602302483E-2</c:v>
                  </c:pt>
                  <c:pt idx="3">
                    <c:v>3.3164683917102526E-2</c:v>
                  </c:pt>
                </c:numCache>
              </c:numRef>
            </c:minus>
          </c:errBars>
          <c:cat>
            <c:strRef>
              <c:f>[1]Hárok1!$C$3900:$F$3900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3902:$F$3902</c:f>
              <c:numCache>
                <c:formatCode>General</c:formatCode>
                <c:ptCount val="4"/>
                <c:pt idx="0">
                  <c:v>0.62109067594251222</c:v>
                </c:pt>
                <c:pt idx="1">
                  <c:v>9.3779122156003258E-2</c:v>
                </c:pt>
                <c:pt idx="2">
                  <c:v>6.5200475184061482E-2</c:v>
                </c:pt>
                <c:pt idx="3">
                  <c:v>5.4241838839489874E-2</c:v>
                </c:pt>
              </c:numCache>
            </c:numRef>
          </c:val>
        </c:ser>
        <c:marker val="1"/>
        <c:axId val="75420416"/>
        <c:axId val="75421952"/>
      </c:lineChart>
      <c:catAx>
        <c:axId val="75420416"/>
        <c:scaling>
          <c:orientation val="minMax"/>
        </c:scaling>
        <c:axPos val="b"/>
        <c:tickLblPos val="nextTo"/>
        <c:crossAx val="75421952"/>
        <c:crosses val="autoZero"/>
        <c:auto val="1"/>
        <c:lblAlgn val="ctr"/>
        <c:lblOffset val="100"/>
      </c:catAx>
      <c:valAx>
        <c:axId val="75421952"/>
        <c:scaling>
          <c:orientation val="minMax"/>
        </c:scaling>
        <c:axPos val="l"/>
        <c:majorGridlines/>
        <c:numFmt formatCode="General" sourceLinked="1"/>
        <c:tickLblPos val="nextTo"/>
        <c:crossAx val="75420416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383</c:f>
              <c:strCache>
                <c:ptCount val="1"/>
                <c:pt idx="0">
                  <c:v>863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386:$F$386</c:f>
                <c:numCache>
                  <c:formatCode>General</c:formatCode>
                  <c:ptCount val="4"/>
                  <c:pt idx="0">
                    <c:v>0.49145226478099019</c:v>
                  </c:pt>
                  <c:pt idx="1">
                    <c:v>1.2509751341465718E-2</c:v>
                  </c:pt>
                  <c:pt idx="2">
                    <c:v>0.19644779686170877</c:v>
                  </c:pt>
                  <c:pt idx="3">
                    <c:v>0.34693608691129807</c:v>
                  </c:pt>
                </c:numCache>
              </c:numRef>
            </c:plus>
            <c:minus>
              <c:numRef>
                <c:f>[1]Hárok1!$C$386:$F$386</c:f>
                <c:numCache>
                  <c:formatCode>General</c:formatCode>
                  <c:ptCount val="4"/>
                  <c:pt idx="0">
                    <c:v>0.49145226478099019</c:v>
                  </c:pt>
                  <c:pt idx="1">
                    <c:v>1.2509751341465718E-2</c:v>
                  </c:pt>
                  <c:pt idx="2">
                    <c:v>0.19644779686170877</c:v>
                  </c:pt>
                  <c:pt idx="3">
                    <c:v>0.34693608691129807</c:v>
                  </c:pt>
                </c:numCache>
              </c:numRef>
            </c:minus>
          </c:errBars>
          <c:cat>
            <c:strRef>
              <c:f>[1]Hárok1!$C$382:$F$382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383:$F$383</c:f>
              <c:numCache>
                <c:formatCode>General</c:formatCode>
                <c:ptCount val="4"/>
                <c:pt idx="0">
                  <c:v>0.48334280966281951</c:v>
                </c:pt>
                <c:pt idx="1">
                  <c:v>9.6603135977595553E-2</c:v>
                </c:pt>
                <c:pt idx="2">
                  <c:v>0.30554960621948513</c:v>
                </c:pt>
                <c:pt idx="3">
                  <c:v>0.62205735640119963</c:v>
                </c:pt>
              </c:numCache>
            </c:numRef>
          </c:val>
        </c:ser>
        <c:ser>
          <c:idx val="1"/>
          <c:order val="1"/>
          <c:tx>
            <c:strRef>
              <c:f>[1]Hárok1!$B$384</c:f>
              <c:strCache>
                <c:ptCount val="1"/>
                <c:pt idx="0">
                  <c:v>597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387:$F$387</c:f>
                <c:numCache>
                  <c:formatCode>General</c:formatCode>
                  <c:ptCount val="4"/>
                  <c:pt idx="0">
                    <c:v>3.6554077527587263E-2</c:v>
                  </c:pt>
                  <c:pt idx="1">
                    <c:v>5.2279116272377399E-2</c:v>
                  </c:pt>
                  <c:pt idx="2">
                    <c:v>0.14489250042948904</c:v>
                  </c:pt>
                  <c:pt idx="3">
                    <c:v>0.16419175207911116</c:v>
                  </c:pt>
                </c:numCache>
              </c:numRef>
            </c:plus>
            <c:minus>
              <c:numRef>
                <c:f>[1]Hárok1!$C$387:$F$387</c:f>
                <c:numCache>
                  <c:formatCode>General</c:formatCode>
                  <c:ptCount val="4"/>
                  <c:pt idx="0">
                    <c:v>3.6554077527587263E-2</c:v>
                  </c:pt>
                  <c:pt idx="1">
                    <c:v>5.2279116272377399E-2</c:v>
                  </c:pt>
                  <c:pt idx="2">
                    <c:v>0.14489250042948904</c:v>
                  </c:pt>
                  <c:pt idx="3">
                    <c:v>0.16419175207911116</c:v>
                  </c:pt>
                </c:numCache>
              </c:numRef>
            </c:minus>
          </c:errBars>
          <c:cat>
            <c:strRef>
              <c:f>[1]Hárok1!$C$382:$F$382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384:$F$384</c:f>
              <c:numCache>
                <c:formatCode>General</c:formatCode>
                <c:ptCount val="4"/>
                <c:pt idx="0">
                  <c:v>0.13828120982682424</c:v>
                </c:pt>
                <c:pt idx="1">
                  <c:v>0.14395338011824579</c:v>
                </c:pt>
                <c:pt idx="2">
                  <c:v>0.53522313729283721</c:v>
                </c:pt>
                <c:pt idx="3">
                  <c:v>0.65802265693923767</c:v>
                </c:pt>
              </c:numCache>
            </c:numRef>
          </c:val>
        </c:ser>
        <c:marker val="1"/>
        <c:axId val="101348480"/>
        <c:axId val="101350016"/>
      </c:lineChart>
      <c:catAx>
        <c:axId val="101348480"/>
        <c:scaling>
          <c:orientation val="minMax"/>
        </c:scaling>
        <c:axPos val="b"/>
        <c:tickLblPos val="nextTo"/>
        <c:crossAx val="101350016"/>
        <c:crosses val="autoZero"/>
        <c:auto val="1"/>
        <c:lblAlgn val="ctr"/>
        <c:lblOffset val="100"/>
      </c:catAx>
      <c:valAx>
        <c:axId val="101350016"/>
        <c:scaling>
          <c:orientation val="minMax"/>
        </c:scaling>
        <c:axPos val="l"/>
        <c:majorGridlines/>
        <c:numFmt formatCode="General" sourceLinked="1"/>
        <c:tickLblPos val="nextTo"/>
        <c:crossAx val="101348480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33" l="0.70000000000000062" r="0.70000000000000062" t="0.75000000000000133" header="0.30000000000000032" footer="0.30000000000000032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A$402:$B$402</c:f>
              <c:strCache>
                <c:ptCount val="1"/>
                <c:pt idx="0">
                  <c:v>Average 453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405:$F$405</c:f>
                <c:numCache>
                  <c:formatCode>General</c:formatCode>
                  <c:ptCount val="4"/>
                  <c:pt idx="0">
                    <c:v>5.5027046682412713E-2</c:v>
                  </c:pt>
                  <c:pt idx="1">
                    <c:v>2.0755165982496736E-2</c:v>
                  </c:pt>
                  <c:pt idx="2">
                    <c:v>0</c:v>
                  </c:pt>
                  <c:pt idx="3">
                    <c:v>1.4896827813689723E-2</c:v>
                  </c:pt>
                </c:numCache>
              </c:numRef>
            </c:plus>
            <c:minus>
              <c:numRef>
                <c:f>[1]Hárok1!$C$405:$F$405</c:f>
                <c:numCache>
                  <c:formatCode>General</c:formatCode>
                  <c:ptCount val="4"/>
                  <c:pt idx="0">
                    <c:v>5.5027046682412713E-2</c:v>
                  </c:pt>
                  <c:pt idx="1">
                    <c:v>2.0755165982496736E-2</c:v>
                  </c:pt>
                  <c:pt idx="2">
                    <c:v>0</c:v>
                  </c:pt>
                  <c:pt idx="3">
                    <c:v>1.4896827813689723E-2</c:v>
                  </c:pt>
                </c:numCache>
              </c:numRef>
            </c:minus>
          </c:errBars>
          <c:cat>
            <c:strRef>
              <c:f>[1]Hárok1!$C$401:$F$401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402:$F$402</c:f>
              <c:numCache>
                <c:formatCode>General</c:formatCode>
                <c:ptCount val="4"/>
                <c:pt idx="0">
                  <c:v>0.59452400126768856</c:v>
                </c:pt>
                <c:pt idx="1">
                  <c:v>0.22696907143091208</c:v>
                </c:pt>
                <c:pt idx="2">
                  <c:v>0</c:v>
                </c:pt>
                <c:pt idx="3">
                  <c:v>7.5504041359315863E-2</c:v>
                </c:pt>
              </c:numCache>
            </c:numRef>
          </c:val>
        </c:ser>
        <c:ser>
          <c:idx val="1"/>
          <c:order val="1"/>
          <c:tx>
            <c:strRef>
              <c:f>[1]Hárok1!$A$403:$B$403</c:f>
              <c:strCache>
                <c:ptCount val="1"/>
                <c:pt idx="0">
                  <c:v>Average 309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406:$F$406</c:f>
                <c:numCache>
                  <c:formatCode>General</c:formatCode>
                  <c:ptCount val="4"/>
                  <c:pt idx="0">
                    <c:v>0.11249483928768104</c:v>
                  </c:pt>
                  <c:pt idx="1">
                    <c:v>6.8586915574135987E-2</c:v>
                  </c:pt>
                  <c:pt idx="2">
                    <c:v>9.6475764644079393E-2</c:v>
                  </c:pt>
                  <c:pt idx="3">
                    <c:v>3.8098807837197463E-2</c:v>
                  </c:pt>
                </c:numCache>
              </c:numRef>
            </c:plus>
            <c:minus>
              <c:numRef>
                <c:f>[1]Hárok1!$C$406:$F$406</c:f>
                <c:numCache>
                  <c:formatCode>General</c:formatCode>
                  <c:ptCount val="4"/>
                  <c:pt idx="0">
                    <c:v>0.11249483928768104</c:v>
                  </c:pt>
                  <c:pt idx="1">
                    <c:v>6.8586915574135987E-2</c:v>
                  </c:pt>
                  <c:pt idx="2">
                    <c:v>9.6475764644079393E-2</c:v>
                  </c:pt>
                  <c:pt idx="3">
                    <c:v>3.8098807837197463E-2</c:v>
                  </c:pt>
                </c:numCache>
              </c:numRef>
            </c:minus>
          </c:errBars>
          <c:cat>
            <c:strRef>
              <c:f>[1]Hárok1!$C$401:$F$401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403:$F$403</c:f>
              <c:numCache>
                <c:formatCode>General</c:formatCode>
                <c:ptCount val="4"/>
                <c:pt idx="0">
                  <c:v>0.41544565558438862</c:v>
                </c:pt>
                <c:pt idx="1">
                  <c:v>0.21557732855569656</c:v>
                </c:pt>
                <c:pt idx="2">
                  <c:v>0.18802387820957511</c:v>
                </c:pt>
                <c:pt idx="3">
                  <c:v>0.10253266547070056</c:v>
                </c:pt>
              </c:numCache>
            </c:numRef>
          </c:val>
        </c:ser>
        <c:marker val="1"/>
        <c:axId val="101367168"/>
        <c:axId val="101717120"/>
      </c:lineChart>
      <c:catAx>
        <c:axId val="101367168"/>
        <c:scaling>
          <c:orientation val="minMax"/>
        </c:scaling>
        <c:axPos val="b"/>
        <c:tickLblPos val="nextTo"/>
        <c:crossAx val="101717120"/>
        <c:crosses val="autoZero"/>
        <c:auto val="1"/>
        <c:lblAlgn val="ctr"/>
        <c:lblOffset val="100"/>
      </c:catAx>
      <c:valAx>
        <c:axId val="101717120"/>
        <c:scaling>
          <c:orientation val="minMax"/>
        </c:scaling>
        <c:axPos val="l"/>
        <c:majorGridlines/>
        <c:numFmt formatCode="General" sourceLinked="1"/>
        <c:tickLblPos val="nextTo"/>
        <c:crossAx val="101367168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420</c:f>
              <c:strCache>
                <c:ptCount val="1"/>
                <c:pt idx="0">
                  <c:v>560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423:$F$423</c:f>
                <c:numCache>
                  <c:formatCode>General</c:formatCode>
                  <c:ptCount val="4"/>
                  <c:pt idx="0">
                    <c:v>6.8172921446566614E-2</c:v>
                  </c:pt>
                  <c:pt idx="1">
                    <c:v>0.14190262958939104</c:v>
                  </c:pt>
                  <c:pt idx="2">
                    <c:v>0</c:v>
                  </c:pt>
                  <c:pt idx="3">
                    <c:v>0.34331750966016439</c:v>
                  </c:pt>
                </c:numCache>
              </c:numRef>
            </c:plus>
            <c:minus>
              <c:numRef>
                <c:f>[1]Hárok1!$C$423:$F$423</c:f>
                <c:numCache>
                  <c:formatCode>General</c:formatCode>
                  <c:ptCount val="4"/>
                  <c:pt idx="0">
                    <c:v>6.8172921446566614E-2</c:v>
                  </c:pt>
                  <c:pt idx="1">
                    <c:v>0.14190262958939104</c:v>
                  </c:pt>
                  <c:pt idx="2">
                    <c:v>0</c:v>
                  </c:pt>
                  <c:pt idx="3">
                    <c:v>0.34331750966016439</c:v>
                  </c:pt>
                </c:numCache>
              </c:numRef>
            </c:minus>
          </c:errBars>
          <c:cat>
            <c:strRef>
              <c:f>[1]Hárok1!$C$419:$F$419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420:$F$420</c:f>
              <c:numCache>
                <c:formatCode>General</c:formatCode>
                <c:ptCount val="4"/>
                <c:pt idx="0">
                  <c:v>0.28257504660545768</c:v>
                </c:pt>
                <c:pt idx="1">
                  <c:v>0.20965396605488351</c:v>
                </c:pt>
                <c:pt idx="2">
                  <c:v>0</c:v>
                </c:pt>
                <c:pt idx="3">
                  <c:v>1.1545144455829373</c:v>
                </c:pt>
              </c:numCache>
            </c:numRef>
          </c:val>
        </c:ser>
        <c:ser>
          <c:idx val="1"/>
          <c:order val="1"/>
          <c:tx>
            <c:strRef>
              <c:f>[1]Hárok1!$B$421</c:f>
              <c:strCache>
                <c:ptCount val="1"/>
                <c:pt idx="0">
                  <c:v>389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424:$F$424</c:f>
                <c:numCache>
                  <c:formatCode>General</c:formatCode>
                  <c:ptCount val="4"/>
                  <c:pt idx="0">
                    <c:v>0.11997199037259045</c:v>
                  </c:pt>
                  <c:pt idx="1">
                    <c:v>1.029313585051176E-2</c:v>
                  </c:pt>
                  <c:pt idx="2">
                    <c:v>2.1103202207479556E-2</c:v>
                  </c:pt>
                  <c:pt idx="3">
                    <c:v>0</c:v>
                  </c:pt>
                </c:numCache>
              </c:numRef>
            </c:plus>
            <c:minus>
              <c:numRef>
                <c:f>[1]Hárok1!$C$424:$F$424</c:f>
                <c:numCache>
                  <c:formatCode>General</c:formatCode>
                  <c:ptCount val="4"/>
                  <c:pt idx="0">
                    <c:v>0.11997199037259045</c:v>
                  </c:pt>
                  <c:pt idx="1">
                    <c:v>1.029313585051176E-2</c:v>
                  </c:pt>
                  <c:pt idx="2">
                    <c:v>2.1103202207479556E-2</c:v>
                  </c:pt>
                  <c:pt idx="3">
                    <c:v>0</c:v>
                  </c:pt>
                </c:numCache>
              </c:numRef>
            </c:minus>
          </c:errBars>
          <c:cat>
            <c:strRef>
              <c:f>[1]Hárok1!$C$419:$F$419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421:$F$421</c:f>
              <c:numCache>
                <c:formatCode>General</c:formatCode>
                <c:ptCount val="4"/>
                <c:pt idx="0">
                  <c:v>0.23300236590952186</c:v>
                </c:pt>
                <c:pt idx="1">
                  <c:v>9.3794691527534363E-2</c:v>
                </c:pt>
                <c:pt idx="2">
                  <c:v>4.8364225650358222E-2</c:v>
                </c:pt>
                <c:pt idx="3">
                  <c:v>0</c:v>
                </c:pt>
              </c:numCache>
            </c:numRef>
          </c:val>
        </c:ser>
        <c:marker val="1"/>
        <c:axId val="101750656"/>
        <c:axId val="101752192"/>
      </c:lineChart>
      <c:catAx>
        <c:axId val="101750656"/>
        <c:scaling>
          <c:orientation val="minMax"/>
        </c:scaling>
        <c:axPos val="b"/>
        <c:tickLblPos val="nextTo"/>
        <c:crossAx val="101752192"/>
        <c:crosses val="autoZero"/>
        <c:auto val="1"/>
        <c:lblAlgn val="ctr"/>
        <c:lblOffset val="100"/>
      </c:catAx>
      <c:valAx>
        <c:axId val="101752192"/>
        <c:scaling>
          <c:orientation val="minMax"/>
        </c:scaling>
        <c:axPos val="l"/>
        <c:majorGridlines/>
        <c:numFmt formatCode="General" sourceLinked="1"/>
        <c:tickLblPos val="nextTo"/>
        <c:crossAx val="101750656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437</c:f>
              <c:strCache>
                <c:ptCount val="1"/>
                <c:pt idx="0">
                  <c:v>156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440:$F$440</c:f>
                <c:numCache>
                  <c:formatCode>General</c:formatCode>
                  <c:ptCount val="4"/>
                  <c:pt idx="0">
                    <c:v>5.5749674660834331E-2</c:v>
                  </c:pt>
                  <c:pt idx="1">
                    <c:v>5.5840443021579075E-2</c:v>
                  </c:pt>
                  <c:pt idx="2">
                    <c:v>0.39430051649037429</c:v>
                  </c:pt>
                  <c:pt idx="3">
                    <c:v>3.5412431938808497E-2</c:v>
                  </c:pt>
                </c:numCache>
              </c:numRef>
            </c:plus>
            <c:minus>
              <c:numRef>
                <c:f>[1]Hárok1!$C$440:$F$440</c:f>
                <c:numCache>
                  <c:formatCode>General</c:formatCode>
                  <c:ptCount val="4"/>
                  <c:pt idx="0">
                    <c:v>5.5749674660834331E-2</c:v>
                  </c:pt>
                  <c:pt idx="1">
                    <c:v>5.5840443021579075E-2</c:v>
                  </c:pt>
                  <c:pt idx="2">
                    <c:v>0.39430051649037429</c:v>
                  </c:pt>
                  <c:pt idx="3">
                    <c:v>3.5412431938808497E-2</c:v>
                  </c:pt>
                </c:numCache>
              </c:numRef>
            </c:minus>
          </c:errBars>
          <c:cat>
            <c:strRef>
              <c:f>[1]Hárok1!$C$436:$F$436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437:$F$437</c:f>
              <c:numCache>
                <c:formatCode>General</c:formatCode>
                <c:ptCount val="4"/>
                <c:pt idx="0">
                  <c:v>0.1008958158925413</c:v>
                </c:pt>
                <c:pt idx="1">
                  <c:v>5.4585953261544966E-2</c:v>
                </c:pt>
                <c:pt idx="2">
                  <c:v>0.33228333407659055</c:v>
                </c:pt>
                <c:pt idx="3">
                  <c:v>0.14016236894613587</c:v>
                </c:pt>
              </c:numCache>
            </c:numRef>
          </c:val>
        </c:ser>
        <c:ser>
          <c:idx val="1"/>
          <c:order val="1"/>
          <c:tx>
            <c:strRef>
              <c:f>[1]Hárok1!$B$438</c:f>
              <c:strCache>
                <c:ptCount val="1"/>
                <c:pt idx="0">
                  <c:v>85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441:$F$441</c:f>
                <c:numCache>
                  <c:formatCode>General</c:formatCode>
                  <c:ptCount val="4"/>
                  <c:pt idx="0">
                    <c:v>0.15998546392155091</c:v>
                  </c:pt>
                  <c:pt idx="1">
                    <c:v>0.13405013124510831</c:v>
                  </c:pt>
                  <c:pt idx="2">
                    <c:v>4.7725893556094696E-2</c:v>
                  </c:pt>
                  <c:pt idx="3">
                    <c:v>0.1133006169450471</c:v>
                  </c:pt>
                </c:numCache>
              </c:numRef>
            </c:plus>
            <c:minus>
              <c:numRef>
                <c:f>[1]Hárok1!$C$441:$F$441</c:f>
                <c:numCache>
                  <c:formatCode>General</c:formatCode>
                  <c:ptCount val="4"/>
                  <c:pt idx="0">
                    <c:v>0.15998546392155091</c:v>
                  </c:pt>
                  <c:pt idx="1">
                    <c:v>0.13405013124510831</c:v>
                  </c:pt>
                  <c:pt idx="2">
                    <c:v>4.7725893556094696E-2</c:v>
                  </c:pt>
                  <c:pt idx="3">
                    <c:v>0.1133006169450471</c:v>
                  </c:pt>
                </c:numCache>
              </c:numRef>
            </c:minus>
          </c:errBars>
          <c:cat>
            <c:strRef>
              <c:f>[1]Hárok1!$C$436:$F$436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438:$F$438</c:f>
              <c:numCache>
                <c:formatCode>General</c:formatCode>
                <c:ptCount val="4"/>
                <c:pt idx="0">
                  <c:v>0.313370308458296</c:v>
                </c:pt>
                <c:pt idx="1">
                  <c:v>0.11632986962479909</c:v>
                </c:pt>
                <c:pt idx="2">
                  <c:v>9.4315551541805459E-2</c:v>
                </c:pt>
                <c:pt idx="3">
                  <c:v>0.14037291686012873</c:v>
                </c:pt>
              </c:numCache>
            </c:numRef>
          </c:val>
        </c:ser>
        <c:marker val="1"/>
        <c:axId val="101793792"/>
        <c:axId val="101795328"/>
      </c:lineChart>
      <c:catAx>
        <c:axId val="101793792"/>
        <c:scaling>
          <c:orientation val="minMax"/>
        </c:scaling>
        <c:axPos val="b"/>
        <c:tickLblPos val="nextTo"/>
        <c:crossAx val="101795328"/>
        <c:crosses val="autoZero"/>
        <c:auto val="1"/>
        <c:lblAlgn val="ctr"/>
        <c:lblOffset val="100"/>
      </c:catAx>
      <c:valAx>
        <c:axId val="101795328"/>
        <c:scaling>
          <c:orientation val="minMax"/>
        </c:scaling>
        <c:axPos val="l"/>
        <c:majorGridlines/>
        <c:numFmt formatCode="General" sourceLinked="1"/>
        <c:tickLblPos val="nextTo"/>
        <c:crossAx val="101793792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454</c:f>
              <c:strCache>
                <c:ptCount val="1"/>
                <c:pt idx="0">
                  <c:v>623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457:$F$457</c:f>
                <c:numCache>
                  <c:formatCode>General</c:formatCode>
                  <c:ptCount val="4"/>
                  <c:pt idx="0">
                    <c:v>0.10928280045577185</c:v>
                  </c:pt>
                  <c:pt idx="1">
                    <c:v>4.5639255658950217E-2</c:v>
                  </c:pt>
                  <c:pt idx="2">
                    <c:v>3.0131486335806566E-2</c:v>
                  </c:pt>
                  <c:pt idx="3">
                    <c:v>1.9623313225564758E-2</c:v>
                  </c:pt>
                </c:numCache>
              </c:numRef>
            </c:plus>
            <c:minus>
              <c:numRef>
                <c:f>[1]Hárok1!$C$457:$F$457</c:f>
                <c:numCache>
                  <c:formatCode>General</c:formatCode>
                  <c:ptCount val="4"/>
                  <c:pt idx="0">
                    <c:v>0.10928280045577185</c:v>
                  </c:pt>
                  <c:pt idx="1">
                    <c:v>4.5639255658950217E-2</c:v>
                  </c:pt>
                  <c:pt idx="2">
                    <c:v>3.0131486335806566E-2</c:v>
                  </c:pt>
                  <c:pt idx="3">
                    <c:v>1.9623313225564758E-2</c:v>
                  </c:pt>
                </c:numCache>
              </c:numRef>
            </c:minus>
          </c:errBars>
          <c:cat>
            <c:strRef>
              <c:f>[1]Hárok1!$C$453:$F$453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454:$F$454</c:f>
              <c:numCache>
                <c:formatCode>General</c:formatCode>
                <c:ptCount val="4"/>
                <c:pt idx="0">
                  <c:v>0.33006727488954235</c:v>
                </c:pt>
                <c:pt idx="1">
                  <c:v>0.12677514348806873</c:v>
                </c:pt>
                <c:pt idx="2">
                  <c:v>5.8701000936943248E-2</c:v>
                </c:pt>
                <c:pt idx="3">
                  <c:v>3.4107170846194149E-2</c:v>
                </c:pt>
              </c:numCache>
            </c:numRef>
          </c:val>
        </c:ser>
        <c:ser>
          <c:idx val="1"/>
          <c:order val="1"/>
          <c:tx>
            <c:strRef>
              <c:f>[1]Hárok1!$B$455</c:f>
              <c:strCache>
                <c:ptCount val="1"/>
                <c:pt idx="0">
                  <c:v>426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458:$F$458</c:f>
                <c:numCache>
                  <c:formatCode>General</c:formatCode>
                  <c:ptCount val="4"/>
                  <c:pt idx="0">
                    <c:v>0.16565573256309102</c:v>
                  </c:pt>
                  <c:pt idx="1">
                    <c:v>3.0394911389671118E-2</c:v>
                  </c:pt>
                  <c:pt idx="2">
                    <c:v>1.0315193290290462E-2</c:v>
                  </c:pt>
                  <c:pt idx="3">
                    <c:v>0</c:v>
                  </c:pt>
                </c:numCache>
              </c:numRef>
            </c:plus>
            <c:minus>
              <c:numRef>
                <c:f>[1]Hárok1!$C$458:$F$458</c:f>
                <c:numCache>
                  <c:formatCode>General</c:formatCode>
                  <c:ptCount val="4"/>
                  <c:pt idx="0">
                    <c:v>0.16565573256309102</c:v>
                  </c:pt>
                  <c:pt idx="1">
                    <c:v>3.0394911389671118E-2</c:v>
                  </c:pt>
                  <c:pt idx="2">
                    <c:v>1.0315193290290462E-2</c:v>
                  </c:pt>
                  <c:pt idx="3">
                    <c:v>0</c:v>
                  </c:pt>
                </c:numCache>
              </c:numRef>
            </c:minus>
          </c:errBars>
          <c:cat>
            <c:strRef>
              <c:f>[1]Hárok1!$C$453:$F$453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455:$F$455</c:f>
              <c:numCache>
                <c:formatCode>General</c:formatCode>
                <c:ptCount val="4"/>
                <c:pt idx="0">
                  <c:v>0.42105787034522213</c:v>
                </c:pt>
                <c:pt idx="1">
                  <c:v>0.11008559968382715</c:v>
                </c:pt>
                <c:pt idx="2">
                  <c:v>4.2740896396529116E-2</c:v>
                </c:pt>
                <c:pt idx="3">
                  <c:v>0</c:v>
                </c:pt>
              </c:numCache>
            </c:numRef>
          </c:val>
        </c:ser>
        <c:marker val="1"/>
        <c:axId val="101828864"/>
        <c:axId val="101830656"/>
      </c:lineChart>
      <c:catAx>
        <c:axId val="101828864"/>
        <c:scaling>
          <c:orientation val="minMax"/>
        </c:scaling>
        <c:axPos val="b"/>
        <c:tickLblPos val="nextTo"/>
        <c:crossAx val="101830656"/>
        <c:crosses val="autoZero"/>
        <c:auto val="1"/>
        <c:lblAlgn val="ctr"/>
        <c:lblOffset val="100"/>
      </c:catAx>
      <c:valAx>
        <c:axId val="101830656"/>
        <c:scaling>
          <c:orientation val="minMax"/>
        </c:scaling>
        <c:axPos val="l"/>
        <c:majorGridlines/>
        <c:numFmt formatCode="General" sourceLinked="1"/>
        <c:tickLblPos val="nextTo"/>
        <c:crossAx val="101828864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472</c:f>
              <c:strCache>
                <c:ptCount val="1"/>
                <c:pt idx="0">
                  <c:v>497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475:$F$475</c:f>
                <c:numCache>
                  <c:formatCode>General</c:formatCode>
                  <c:ptCount val="4"/>
                  <c:pt idx="0">
                    <c:v>0.27817762665190227</c:v>
                  </c:pt>
                  <c:pt idx="1">
                    <c:v>7.0070758302774525E-2</c:v>
                  </c:pt>
                  <c:pt idx="2">
                    <c:v>0</c:v>
                  </c:pt>
                  <c:pt idx="3">
                    <c:v>3.2590628619573209E-2</c:v>
                  </c:pt>
                </c:numCache>
              </c:numRef>
            </c:plus>
            <c:minus>
              <c:numRef>
                <c:f>[1]Hárok1!$C$475:$F$475</c:f>
                <c:numCache>
                  <c:formatCode>General</c:formatCode>
                  <c:ptCount val="4"/>
                  <c:pt idx="0">
                    <c:v>0.27817762665190227</c:v>
                  </c:pt>
                  <c:pt idx="1">
                    <c:v>7.0070758302774525E-2</c:v>
                  </c:pt>
                  <c:pt idx="2">
                    <c:v>0</c:v>
                  </c:pt>
                  <c:pt idx="3">
                    <c:v>3.2590628619573209E-2</c:v>
                  </c:pt>
                </c:numCache>
              </c:numRef>
            </c:minus>
          </c:errBars>
          <c:cat>
            <c:strRef>
              <c:f>[1]Hárok1!$C$471:$F$471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472:$F$472</c:f>
              <c:numCache>
                <c:formatCode>General</c:formatCode>
                <c:ptCount val="4"/>
                <c:pt idx="0">
                  <c:v>0.44635440727827186</c:v>
                </c:pt>
                <c:pt idx="1">
                  <c:v>0.11606095524260412</c:v>
                </c:pt>
                <c:pt idx="2">
                  <c:v>0</c:v>
                </c:pt>
                <c:pt idx="3">
                  <c:v>9.5160468774849308E-2</c:v>
                </c:pt>
              </c:numCache>
            </c:numRef>
          </c:val>
        </c:ser>
        <c:ser>
          <c:idx val="1"/>
          <c:order val="1"/>
          <c:tx>
            <c:strRef>
              <c:f>[1]Hárok1!$B$473</c:f>
              <c:strCache>
                <c:ptCount val="1"/>
                <c:pt idx="0">
                  <c:v>314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476:$F$476</c:f>
                <c:numCache>
                  <c:formatCode>General</c:formatCode>
                  <c:ptCount val="4"/>
                  <c:pt idx="0">
                    <c:v>0.24523715492309694</c:v>
                  </c:pt>
                  <c:pt idx="1">
                    <c:v>0.11513963170335556</c:v>
                  </c:pt>
                  <c:pt idx="2">
                    <c:v>4.6681523717748856E-2</c:v>
                  </c:pt>
                  <c:pt idx="3">
                    <c:v>6.1454599537392575E-3</c:v>
                  </c:pt>
                </c:numCache>
              </c:numRef>
            </c:plus>
            <c:minus>
              <c:numRef>
                <c:f>[1]Hárok1!$C$476:$F$476</c:f>
                <c:numCache>
                  <c:formatCode>General</c:formatCode>
                  <c:ptCount val="4"/>
                  <c:pt idx="0">
                    <c:v>0.24523715492309694</c:v>
                  </c:pt>
                  <c:pt idx="1">
                    <c:v>0.11513963170335556</c:v>
                  </c:pt>
                  <c:pt idx="2">
                    <c:v>4.6681523717748856E-2</c:v>
                  </c:pt>
                  <c:pt idx="3">
                    <c:v>6.1454599537392575E-3</c:v>
                  </c:pt>
                </c:numCache>
              </c:numRef>
            </c:minus>
          </c:errBars>
          <c:cat>
            <c:strRef>
              <c:f>[1]Hárok1!$C$471:$F$471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473:$F$473</c:f>
              <c:numCache>
                <c:formatCode>General</c:formatCode>
                <c:ptCount val="4"/>
                <c:pt idx="0">
                  <c:v>0.55055388839683783</c:v>
                </c:pt>
                <c:pt idx="1">
                  <c:v>0.14932596683462859</c:v>
                </c:pt>
                <c:pt idx="2">
                  <c:v>0.15901407781246402</c:v>
                </c:pt>
                <c:pt idx="3">
                  <c:v>8.2793127661622806E-2</c:v>
                </c:pt>
              </c:numCache>
            </c:numRef>
          </c:val>
        </c:ser>
        <c:marker val="1"/>
        <c:axId val="101851904"/>
        <c:axId val="101853440"/>
      </c:lineChart>
      <c:catAx>
        <c:axId val="101851904"/>
        <c:scaling>
          <c:orientation val="minMax"/>
        </c:scaling>
        <c:axPos val="b"/>
        <c:tickLblPos val="nextTo"/>
        <c:crossAx val="101853440"/>
        <c:crosses val="autoZero"/>
        <c:auto val="1"/>
        <c:lblAlgn val="ctr"/>
        <c:lblOffset val="100"/>
      </c:catAx>
      <c:valAx>
        <c:axId val="101853440"/>
        <c:scaling>
          <c:orientation val="minMax"/>
        </c:scaling>
        <c:axPos val="l"/>
        <c:majorGridlines/>
        <c:numFmt formatCode="General" sourceLinked="1"/>
        <c:tickLblPos val="nextTo"/>
        <c:crossAx val="101851904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488</c:f>
              <c:strCache>
                <c:ptCount val="1"/>
                <c:pt idx="0">
                  <c:v>492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491:$F$491</c:f>
                <c:numCache>
                  <c:formatCode>General</c:formatCode>
                  <c:ptCount val="4"/>
                  <c:pt idx="0">
                    <c:v>0.20570195177656433</c:v>
                  </c:pt>
                  <c:pt idx="1">
                    <c:v>4.8168055160731645E-2</c:v>
                  </c:pt>
                  <c:pt idx="2">
                    <c:v>8.5819182980521654E-3</c:v>
                  </c:pt>
                  <c:pt idx="3">
                    <c:v>1.821150497944694E-2</c:v>
                  </c:pt>
                </c:numCache>
              </c:numRef>
            </c:plus>
            <c:minus>
              <c:numRef>
                <c:f>[1]Hárok1!$C$491:$F$491</c:f>
                <c:numCache>
                  <c:formatCode>General</c:formatCode>
                  <c:ptCount val="4"/>
                  <c:pt idx="0">
                    <c:v>0.20570195177656433</c:v>
                  </c:pt>
                  <c:pt idx="1">
                    <c:v>4.8168055160731645E-2</c:v>
                  </c:pt>
                  <c:pt idx="2">
                    <c:v>8.5819182980521654E-3</c:v>
                  </c:pt>
                  <c:pt idx="3">
                    <c:v>1.821150497944694E-2</c:v>
                  </c:pt>
                </c:numCache>
              </c:numRef>
            </c:minus>
          </c:errBars>
          <c:cat>
            <c:strRef>
              <c:f>[1]Hárok1!$C$487:$F$487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488:$F$488</c:f>
              <c:numCache>
                <c:formatCode>General</c:formatCode>
                <c:ptCount val="4"/>
                <c:pt idx="0">
                  <c:v>0.75552299002519019</c:v>
                </c:pt>
                <c:pt idx="1">
                  <c:v>0.10292952477780491</c:v>
                </c:pt>
                <c:pt idx="2">
                  <c:v>5.0348702384556729E-2</c:v>
                </c:pt>
                <c:pt idx="3">
                  <c:v>7.8530250228500076E-2</c:v>
                </c:pt>
              </c:numCache>
            </c:numRef>
          </c:val>
        </c:ser>
        <c:ser>
          <c:idx val="1"/>
          <c:order val="1"/>
          <c:tx>
            <c:strRef>
              <c:f>[1]Hárok1!$B$489</c:f>
              <c:strCache>
                <c:ptCount val="1"/>
                <c:pt idx="0">
                  <c:v>315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492:$F$492</c:f>
                <c:numCache>
                  <c:formatCode>General</c:formatCode>
                  <c:ptCount val="4"/>
                  <c:pt idx="0">
                    <c:v>0.26507114065463383</c:v>
                  </c:pt>
                  <c:pt idx="1">
                    <c:v>5.9973955302010371E-2</c:v>
                  </c:pt>
                  <c:pt idx="2">
                    <c:v>0.12856395332768894</c:v>
                  </c:pt>
                  <c:pt idx="3">
                    <c:v>3.6044188114014379E-2</c:v>
                  </c:pt>
                </c:numCache>
              </c:numRef>
            </c:plus>
            <c:minus>
              <c:numRef>
                <c:f>[1]Hárok1!$C$492:$F$492</c:f>
                <c:numCache>
                  <c:formatCode>General</c:formatCode>
                  <c:ptCount val="4"/>
                  <c:pt idx="0">
                    <c:v>0.26507114065463383</c:v>
                  </c:pt>
                  <c:pt idx="1">
                    <c:v>5.9973955302010371E-2</c:v>
                  </c:pt>
                  <c:pt idx="2">
                    <c:v>0.12856395332768894</c:v>
                  </c:pt>
                  <c:pt idx="3">
                    <c:v>3.6044188114014379E-2</c:v>
                  </c:pt>
                </c:numCache>
              </c:numRef>
            </c:minus>
          </c:errBars>
          <c:cat>
            <c:strRef>
              <c:f>[1]Hárok1!$C$487:$F$487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489:$F$489</c:f>
              <c:numCache>
                <c:formatCode>General</c:formatCode>
                <c:ptCount val="4"/>
                <c:pt idx="0">
                  <c:v>0.74876474753582956</c:v>
                </c:pt>
                <c:pt idx="1">
                  <c:v>0.10044141574249277</c:v>
                </c:pt>
                <c:pt idx="2">
                  <c:v>0.15558703910602711</c:v>
                </c:pt>
                <c:pt idx="3">
                  <c:v>7.4851885002582455E-2</c:v>
                </c:pt>
              </c:numCache>
            </c:numRef>
          </c:val>
        </c:ser>
        <c:marker val="1"/>
        <c:axId val="101899264"/>
        <c:axId val="101974784"/>
      </c:lineChart>
      <c:catAx>
        <c:axId val="101899264"/>
        <c:scaling>
          <c:orientation val="minMax"/>
        </c:scaling>
        <c:axPos val="b"/>
        <c:tickLblPos val="nextTo"/>
        <c:crossAx val="101974784"/>
        <c:crosses val="autoZero"/>
        <c:auto val="1"/>
        <c:lblAlgn val="ctr"/>
        <c:lblOffset val="100"/>
      </c:catAx>
      <c:valAx>
        <c:axId val="101974784"/>
        <c:scaling>
          <c:orientation val="minMax"/>
        </c:scaling>
        <c:axPos val="l"/>
        <c:majorGridlines/>
        <c:numFmt formatCode="General" sourceLinked="1"/>
        <c:tickLblPos val="nextTo"/>
        <c:crossAx val="101899264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504</c:f>
              <c:strCache>
                <c:ptCount val="1"/>
                <c:pt idx="0">
                  <c:v>498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507:$F$507</c:f>
                <c:numCache>
                  <c:formatCode>General</c:formatCode>
                  <c:ptCount val="4"/>
                  <c:pt idx="0">
                    <c:v>8.1574784165932002E-2</c:v>
                  </c:pt>
                  <c:pt idx="1">
                    <c:v>5.3790861722969305E-2</c:v>
                  </c:pt>
                  <c:pt idx="2">
                    <c:v>1.1358659802621603E-2</c:v>
                  </c:pt>
                  <c:pt idx="3">
                    <c:v>4.8196968360851765E-2</c:v>
                  </c:pt>
                </c:numCache>
              </c:numRef>
            </c:plus>
            <c:minus>
              <c:numRef>
                <c:f>[1]Hárok1!$C$507:$F$507</c:f>
                <c:numCache>
                  <c:formatCode>General</c:formatCode>
                  <c:ptCount val="4"/>
                  <c:pt idx="0">
                    <c:v>8.1574784165932002E-2</c:v>
                  </c:pt>
                  <c:pt idx="1">
                    <c:v>5.3790861722969305E-2</c:v>
                  </c:pt>
                  <c:pt idx="2">
                    <c:v>1.1358659802621603E-2</c:v>
                  </c:pt>
                  <c:pt idx="3">
                    <c:v>4.8196968360851765E-2</c:v>
                  </c:pt>
                </c:numCache>
              </c:numRef>
            </c:minus>
          </c:errBars>
          <c:cat>
            <c:strRef>
              <c:f>[1]Hárok1!$C$503:$F$503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504:$F$504</c:f>
              <c:numCache>
                <c:formatCode>General</c:formatCode>
                <c:ptCount val="4"/>
                <c:pt idx="0">
                  <c:v>0.51953521176658202</c:v>
                </c:pt>
                <c:pt idx="1">
                  <c:v>0.12481563712559363</c:v>
                </c:pt>
                <c:pt idx="2">
                  <c:v>8.971541942272139E-2</c:v>
                </c:pt>
                <c:pt idx="3">
                  <c:v>0.14085020777540314</c:v>
                </c:pt>
              </c:numCache>
            </c:numRef>
          </c:val>
        </c:ser>
        <c:ser>
          <c:idx val="1"/>
          <c:order val="1"/>
          <c:tx>
            <c:strRef>
              <c:f>[1]Hárok1!$B$505</c:f>
              <c:strCache>
                <c:ptCount val="1"/>
                <c:pt idx="0">
                  <c:v>329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508:$F$508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21470439761004612</c:v>
                  </c:pt>
                  <c:pt idx="2">
                    <c:v>5.2214944681678047E-2</c:v>
                  </c:pt>
                  <c:pt idx="3">
                    <c:v>7.0554084443275086E-2</c:v>
                  </c:pt>
                </c:numCache>
              </c:numRef>
            </c:plus>
            <c:minus>
              <c:numRef>
                <c:f>[1]Hárok1!$C$508:$F$508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21470439761004612</c:v>
                  </c:pt>
                  <c:pt idx="2">
                    <c:v>5.2214944681678047E-2</c:v>
                  </c:pt>
                  <c:pt idx="3">
                    <c:v>7.0554084443275086E-2</c:v>
                  </c:pt>
                </c:numCache>
              </c:numRef>
            </c:minus>
          </c:errBars>
          <c:cat>
            <c:strRef>
              <c:f>[1]Hárok1!$C$503:$F$503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505:$F$505</c:f>
              <c:numCache>
                <c:formatCode>General</c:formatCode>
                <c:ptCount val="4"/>
                <c:pt idx="0">
                  <c:v>0</c:v>
                </c:pt>
                <c:pt idx="1">
                  <c:v>0.2192979715801735</c:v>
                </c:pt>
                <c:pt idx="2">
                  <c:v>0.14955435972932679</c:v>
                </c:pt>
                <c:pt idx="3">
                  <c:v>0.10742083769057327</c:v>
                </c:pt>
              </c:numCache>
            </c:numRef>
          </c:val>
        </c:ser>
        <c:marker val="1"/>
        <c:axId val="101991936"/>
        <c:axId val="101993472"/>
      </c:lineChart>
      <c:catAx>
        <c:axId val="101991936"/>
        <c:scaling>
          <c:orientation val="minMax"/>
        </c:scaling>
        <c:axPos val="b"/>
        <c:tickLblPos val="nextTo"/>
        <c:crossAx val="101993472"/>
        <c:crosses val="autoZero"/>
        <c:auto val="1"/>
        <c:lblAlgn val="ctr"/>
        <c:lblOffset val="100"/>
      </c:catAx>
      <c:valAx>
        <c:axId val="101993472"/>
        <c:scaling>
          <c:orientation val="minMax"/>
        </c:scaling>
        <c:axPos val="l"/>
        <c:majorGridlines/>
        <c:numFmt formatCode="General" sourceLinked="1"/>
        <c:tickLblPos val="nextTo"/>
        <c:crossAx val="101991936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40</c:f>
              <c:strCache>
                <c:ptCount val="1"/>
                <c:pt idx="0">
                  <c:v>640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43:$F$43</c:f>
                <c:numCache>
                  <c:formatCode>General</c:formatCode>
                  <c:ptCount val="4"/>
                  <c:pt idx="0">
                    <c:v>6.2177721699761108E-2</c:v>
                  </c:pt>
                  <c:pt idx="1">
                    <c:v>1.0997010382897104E-2</c:v>
                  </c:pt>
                  <c:pt idx="2">
                    <c:v>1.0163757800398059E-2</c:v>
                  </c:pt>
                  <c:pt idx="3">
                    <c:v>2.5095434507251199E-3</c:v>
                  </c:pt>
                </c:numCache>
              </c:numRef>
            </c:plus>
            <c:minus>
              <c:numRef>
                <c:f>[1]Hárok1!$C$43:$F$43</c:f>
                <c:numCache>
                  <c:formatCode>General</c:formatCode>
                  <c:ptCount val="4"/>
                  <c:pt idx="0">
                    <c:v>6.2177721699761108E-2</c:v>
                  </c:pt>
                  <c:pt idx="1">
                    <c:v>1.0997010382897104E-2</c:v>
                  </c:pt>
                  <c:pt idx="2">
                    <c:v>1.0163757800398059E-2</c:v>
                  </c:pt>
                  <c:pt idx="3">
                    <c:v>2.5095434507251199E-3</c:v>
                  </c:pt>
                </c:numCache>
              </c:numRef>
            </c:minus>
          </c:errBars>
          <c:cat>
            <c:strRef>
              <c:f>[1]Hárok1!$C$39:$F$39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40:$F$40</c:f>
              <c:numCache>
                <c:formatCode>General</c:formatCode>
                <c:ptCount val="4"/>
                <c:pt idx="0">
                  <c:v>0.18305301034565091</c:v>
                </c:pt>
                <c:pt idx="1">
                  <c:v>5.8906686139872981E-2</c:v>
                </c:pt>
                <c:pt idx="2">
                  <c:v>4.8358765922936413E-2</c:v>
                </c:pt>
                <c:pt idx="3">
                  <c:v>5.5116479284683634E-2</c:v>
                </c:pt>
              </c:numCache>
            </c:numRef>
          </c:val>
        </c:ser>
        <c:ser>
          <c:idx val="1"/>
          <c:order val="1"/>
          <c:tx>
            <c:strRef>
              <c:f>[1]Hárok1!$B$41</c:f>
              <c:strCache>
                <c:ptCount val="1"/>
                <c:pt idx="0">
                  <c:v>434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44:$F$44</c:f>
                <c:numCache>
                  <c:formatCode>General</c:formatCode>
                  <c:ptCount val="4"/>
                  <c:pt idx="0">
                    <c:v>3.1154420126350654E-2</c:v>
                  </c:pt>
                  <c:pt idx="1">
                    <c:v>3.0384783203303983E-2</c:v>
                  </c:pt>
                  <c:pt idx="2">
                    <c:v>8.9418957931543235E-3</c:v>
                  </c:pt>
                  <c:pt idx="3">
                    <c:v>3.9475369298823212E-2</c:v>
                  </c:pt>
                </c:numCache>
              </c:numRef>
            </c:plus>
            <c:minus>
              <c:numRef>
                <c:f>[1]Hárok1!$C$44:$F$44</c:f>
                <c:numCache>
                  <c:formatCode>General</c:formatCode>
                  <c:ptCount val="4"/>
                  <c:pt idx="0">
                    <c:v>3.1154420126350654E-2</c:v>
                  </c:pt>
                  <c:pt idx="1">
                    <c:v>3.0384783203303983E-2</c:v>
                  </c:pt>
                  <c:pt idx="2">
                    <c:v>8.9418957931543235E-3</c:v>
                  </c:pt>
                  <c:pt idx="3">
                    <c:v>3.9475369298823212E-2</c:v>
                  </c:pt>
                </c:numCache>
              </c:numRef>
            </c:minus>
          </c:errBars>
          <c:cat>
            <c:strRef>
              <c:f>[1]Hárok1!$C$39:$F$39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41:$F$41</c:f>
              <c:numCache>
                <c:formatCode>General</c:formatCode>
                <c:ptCount val="4"/>
                <c:pt idx="0">
                  <c:v>0.19590771141992272</c:v>
                </c:pt>
                <c:pt idx="1">
                  <c:v>5.8302892374564236E-2</c:v>
                </c:pt>
                <c:pt idx="2">
                  <c:v>4.4583224603778754E-2</c:v>
                </c:pt>
                <c:pt idx="3">
                  <c:v>7.5476261980337495E-2</c:v>
                </c:pt>
              </c:numCache>
            </c:numRef>
          </c:val>
        </c:ser>
        <c:marker val="1"/>
        <c:axId val="65518592"/>
        <c:axId val="65528576"/>
      </c:lineChart>
      <c:catAx>
        <c:axId val="65518592"/>
        <c:scaling>
          <c:orientation val="minMax"/>
        </c:scaling>
        <c:axPos val="b"/>
        <c:tickLblPos val="nextTo"/>
        <c:crossAx val="65528576"/>
        <c:crosses val="autoZero"/>
        <c:auto val="1"/>
        <c:lblAlgn val="ctr"/>
        <c:lblOffset val="100"/>
      </c:catAx>
      <c:valAx>
        <c:axId val="65528576"/>
        <c:scaling>
          <c:orientation val="minMax"/>
        </c:scaling>
        <c:axPos val="l"/>
        <c:majorGridlines/>
        <c:numFmt formatCode="General" sourceLinked="1"/>
        <c:tickLblPos val="nextTo"/>
        <c:crossAx val="65518592"/>
        <c:crosses val="autoZero"/>
        <c:crossBetween val="between"/>
      </c:valAx>
    </c:plotArea>
    <c:legend>
      <c:legendPos val="r"/>
    </c:legend>
    <c:plotVisOnly val="1"/>
    <c:dispBlanksAs val="gap"/>
  </c:chart>
  <c:printSettings>
    <c:headerFooter/>
    <c:pageMargins b="0.75000000000000155" l="0.70000000000000062" r="0.70000000000000062" t="0.75000000000000155" header="0.30000000000000032" footer="0.30000000000000032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523</c:f>
              <c:strCache>
                <c:ptCount val="1"/>
                <c:pt idx="0">
                  <c:v>487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526:$F$526</c:f>
                <c:numCache>
                  <c:formatCode>General</c:formatCode>
                  <c:ptCount val="4"/>
                  <c:pt idx="0">
                    <c:v>0.19335894117098154</c:v>
                  </c:pt>
                  <c:pt idx="1">
                    <c:v>2.6887640220403505E-2</c:v>
                  </c:pt>
                  <c:pt idx="2">
                    <c:v>4.7099556097555924E-3</c:v>
                  </c:pt>
                  <c:pt idx="3">
                    <c:v>1.9298197478455861E-2</c:v>
                  </c:pt>
                </c:numCache>
              </c:numRef>
            </c:plus>
            <c:minus>
              <c:numRef>
                <c:f>[1]Hárok1!$C$526:$F$526</c:f>
                <c:numCache>
                  <c:formatCode>General</c:formatCode>
                  <c:ptCount val="4"/>
                  <c:pt idx="0">
                    <c:v>0.19335894117098154</c:v>
                  </c:pt>
                  <c:pt idx="1">
                    <c:v>2.6887640220403505E-2</c:v>
                  </c:pt>
                  <c:pt idx="2">
                    <c:v>4.7099556097555924E-3</c:v>
                  </c:pt>
                  <c:pt idx="3">
                    <c:v>1.9298197478455861E-2</c:v>
                  </c:pt>
                </c:numCache>
              </c:numRef>
            </c:minus>
          </c:errBars>
          <c:cat>
            <c:strRef>
              <c:f>[1]Hárok1!$C$522:$F$522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523:$F$523</c:f>
              <c:numCache>
                <c:formatCode>General</c:formatCode>
                <c:ptCount val="4"/>
                <c:pt idx="0">
                  <c:v>1.0035280106251767</c:v>
                </c:pt>
                <c:pt idx="1">
                  <c:v>0.29116295456228408</c:v>
                </c:pt>
                <c:pt idx="2">
                  <c:v>0.26402963665514378</c:v>
                </c:pt>
                <c:pt idx="3">
                  <c:v>0.23896692574138051</c:v>
                </c:pt>
              </c:numCache>
            </c:numRef>
          </c:val>
        </c:ser>
        <c:ser>
          <c:idx val="1"/>
          <c:order val="1"/>
          <c:tx>
            <c:strRef>
              <c:f>[1]Hárok1!$B$524</c:f>
              <c:strCache>
                <c:ptCount val="1"/>
                <c:pt idx="0">
                  <c:v>330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527:$F$527</c:f>
                <c:numCache>
                  <c:formatCode>General</c:formatCode>
                  <c:ptCount val="4"/>
                  <c:pt idx="0">
                    <c:v>0.25444300147147841</c:v>
                  </c:pt>
                  <c:pt idx="1">
                    <c:v>8.6890512942943227E-2</c:v>
                  </c:pt>
                  <c:pt idx="2">
                    <c:v>3.0032489922863791E-2</c:v>
                  </c:pt>
                  <c:pt idx="3">
                    <c:v>2.2206018333633139E-2</c:v>
                  </c:pt>
                </c:numCache>
              </c:numRef>
            </c:plus>
            <c:minus>
              <c:numRef>
                <c:f>[1]Hárok1!$C$527:$F$527</c:f>
                <c:numCache>
                  <c:formatCode>General</c:formatCode>
                  <c:ptCount val="4"/>
                  <c:pt idx="0">
                    <c:v>0.25444300147147841</c:v>
                  </c:pt>
                  <c:pt idx="1">
                    <c:v>8.6890512942943227E-2</c:v>
                  </c:pt>
                  <c:pt idx="2">
                    <c:v>3.0032489922863791E-2</c:v>
                  </c:pt>
                  <c:pt idx="3">
                    <c:v>2.2206018333633139E-2</c:v>
                  </c:pt>
                </c:numCache>
              </c:numRef>
            </c:minus>
          </c:errBars>
          <c:cat>
            <c:strRef>
              <c:f>[1]Hárok1!$C$522:$F$522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524:$F$524</c:f>
              <c:numCache>
                <c:formatCode>General</c:formatCode>
                <c:ptCount val="4"/>
                <c:pt idx="0">
                  <c:v>0.97992504447780826</c:v>
                </c:pt>
                <c:pt idx="1">
                  <c:v>0.34603901471233112</c:v>
                </c:pt>
                <c:pt idx="2">
                  <c:v>0.14443022840303854</c:v>
                </c:pt>
                <c:pt idx="3">
                  <c:v>9.9426769824108627E-2</c:v>
                </c:pt>
              </c:numCache>
            </c:numRef>
          </c:val>
        </c:ser>
        <c:marker val="1"/>
        <c:axId val="102170624"/>
        <c:axId val="102172160"/>
      </c:lineChart>
      <c:catAx>
        <c:axId val="102170624"/>
        <c:scaling>
          <c:orientation val="minMax"/>
        </c:scaling>
        <c:axPos val="b"/>
        <c:tickLblPos val="nextTo"/>
        <c:crossAx val="102172160"/>
        <c:crosses val="autoZero"/>
        <c:auto val="1"/>
        <c:lblAlgn val="ctr"/>
        <c:lblOffset val="100"/>
      </c:catAx>
      <c:valAx>
        <c:axId val="102172160"/>
        <c:scaling>
          <c:orientation val="minMax"/>
        </c:scaling>
        <c:axPos val="l"/>
        <c:majorGridlines/>
        <c:numFmt formatCode="General" sourceLinked="1"/>
        <c:tickLblPos val="nextTo"/>
        <c:crossAx val="102170624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541</c:f>
              <c:strCache>
                <c:ptCount val="1"/>
                <c:pt idx="0">
                  <c:v>491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544:$F$544</c:f>
                <c:numCache>
                  <c:formatCode>General</c:formatCode>
                  <c:ptCount val="4"/>
                  <c:pt idx="0">
                    <c:v>0.65112201882056475</c:v>
                  </c:pt>
                  <c:pt idx="1">
                    <c:v>9.5628100399409208E-2</c:v>
                  </c:pt>
                  <c:pt idx="2">
                    <c:v>1.0140301070699437E-2</c:v>
                  </c:pt>
                  <c:pt idx="3">
                    <c:v>0.25014301091887814</c:v>
                  </c:pt>
                </c:numCache>
              </c:numRef>
            </c:plus>
            <c:minus>
              <c:numRef>
                <c:f>[1]Hárok1!$C$544:$F$544</c:f>
                <c:numCache>
                  <c:formatCode>General</c:formatCode>
                  <c:ptCount val="4"/>
                  <c:pt idx="0">
                    <c:v>0.65112201882056475</c:v>
                  </c:pt>
                  <c:pt idx="1">
                    <c:v>9.5628100399409208E-2</c:v>
                  </c:pt>
                  <c:pt idx="2">
                    <c:v>1.0140301070699437E-2</c:v>
                  </c:pt>
                  <c:pt idx="3">
                    <c:v>0.25014301091887814</c:v>
                  </c:pt>
                </c:numCache>
              </c:numRef>
            </c:minus>
          </c:errBars>
          <c:cat>
            <c:strRef>
              <c:f>[1]Hárok1!$C$540:$F$540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541:$F$541</c:f>
              <c:numCache>
                <c:formatCode>General</c:formatCode>
                <c:ptCount val="4"/>
                <c:pt idx="0">
                  <c:v>0.90275801411718326</c:v>
                </c:pt>
                <c:pt idx="1">
                  <c:v>0.36369098435353542</c:v>
                </c:pt>
                <c:pt idx="2">
                  <c:v>0.24859784848222738</c:v>
                </c:pt>
                <c:pt idx="3">
                  <c:v>0.33824340607645914</c:v>
                </c:pt>
              </c:numCache>
            </c:numRef>
          </c:val>
        </c:ser>
        <c:ser>
          <c:idx val="1"/>
          <c:order val="1"/>
          <c:tx>
            <c:strRef>
              <c:f>[1]Hárok1!$B$542</c:f>
              <c:strCache>
                <c:ptCount val="1"/>
                <c:pt idx="0">
                  <c:v>326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545:$F$545</c:f>
                <c:numCache>
                  <c:formatCode>General</c:formatCode>
                  <c:ptCount val="4"/>
                  <c:pt idx="0">
                    <c:v>0.62666810810903339</c:v>
                  </c:pt>
                  <c:pt idx="1">
                    <c:v>1.7300387027286149E-2</c:v>
                  </c:pt>
                  <c:pt idx="2">
                    <c:v>4.2868512619851522E-2</c:v>
                  </c:pt>
                  <c:pt idx="3">
                    <c:v>4.3443896843560433E-2</c:v>
                  </c:pt>
                </c:numCache>
              </c:numRef>
            </c:plus>
            <c:minus>
              <c:numRef>
                <c:f>[1]Hárok1!$C$545:$F$545</c:f>
                <c:numCache>
                  <c:formatCode>General</c:formatCode>
                  <c:ptCount val="4"/>
                  <c:pt idx="0">
                    <c:v>0.62666810810903339</c:v>
                  </c:pt>
                  <c:pt idx="1">
                    <c:v>1.7300387027286149E-2</c:v>
                  </c:pt>
                  <c:pt idx="2">
                    <c:v>4.2868512619851522E-2</c:v>
                  </c:pt>
                  <c:pt idx="3">
                    <c:v>4.3443896843560433E-2</c:v>
                  </c:pt>
                </c:numCache>
              </c:numRef>
            </c:minus>
          </c:errBars>
          <c:cat>
            <c:strRef>
              <c:f>[1]Hárok1!$C$540:$F$540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542:$F$542</c:f>
              <c:numCache>
                <c:formatCode>General</c:formatCode>
                <c:ptCount val="4"/>
                <c:pt idx="0">
                  <c:v>1.3723790939843583</c:v>
                </c:pt>
                <c:pt idx="1">
                  <c:v>0.3472466581351849</c:v>
                </c:pt>
                <c:pt idx="2">
                  <c:v>0.15988593986458263</c:v>
                </c:pt>
                <c:pt idx="3">
                  <c:v>0.12323263584393633</c:v>
                </c:pt>
              </c:numCache>
            </c:numRef>
          </c:val>
        </c:ser>
        <c:marker val="1"/>
        <c:axId val="102197504"/>
        <c:axId val="102199296"/>
      </c:lineChart>
      <c:catAx>
        <c:axId val="102197504"/>
        <c:scaling>
          <c:orientation val="minMax"/>
        </c:scaling>
        <c:axPos val="b"/>
        <c:tickLblPos val="nextTo"/>
        <c:crossAx val="102199296"/>
        <c:crosses val="autoZero"/>
        <c:auto val="1"/>
        <c:lblAlgn val="ctr"/>
        <c:lblOffset val="100"/>
      </c:catAx>
      <c:valAx>
        <c:axId val="102199296"/>
        <c:scaling>
          <c:orientation val="minMax"/>
        </c:scaling>
        <c:axPos val="l"/>
        <c:majorGridlines/>
        <c:numFmt formatCode="General" sourceLinked="1"/>
        <c:tickLblPos val="nextTo"/>
        <c:crossAx val="102197504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558</c:f>
              <c:strCache>
                <c:ptCount val="1"/>
                <c:pt idx="0">
                  <c:v>751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561:$F$561</c:f>
                <c:numCache>
                  <c:formatCode>General</c:formatCode>
                  <c:ptCount val="4"/>
                  <c:pt idx="0">
                    <c:v>0.13442595067443666</c:v>
                  </c:pt>
                  <c:pt idx="1">
                    <c:v>3.7157935309819132E-2</c:v>
                  </c:pt>
                  <c:pt idx="2">
                    <c:v>0</c:v>
                  </c:pt>
                  <c:pt idx="3">
                    <c:v>3.1134758429956583E-2</c:v>
                  </c:pt>
                </c:numCache>
              </c:numRef>
            </c:plus>
            <c:minus>
              <c:numRef>
                <c:f>[1]Hárok1!$C$561:$F$561</c:f>
                <c:numCache>
                  <c:formatCode>General</c:formatCode>
                  <c:ptCount val="4"/>
                  <c:pt idx="0">
                    <c:v>0.13442595067443666</c:v>
                  </c:pt>
                  <c:pt idx="1">
                    <c:v>3.7157935309819132E-2</c:v>
                  </c:pt>
                  <c:pt idx="2">
                    <c:v>0</c:v>
                  </c:pt>
                  <c:pt idx="3">
                    <c:v>3.1134758429956583E-2</c:v>
                  </c:pt>
                </c:numCache>
              </c:numRef>
            </c:minus>
          </c:errBars>
          <c:cat>
            <c:strRef>
              <c:f>[1]Hárok1!$C$557:$F$557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558:$F$558</c:f>
              <c:numCache>
                <c:formatCode>General</c:formatCode>
                <c:ptCount val="4"/>
                <c:pt idx="0">
                  <c:v>0.17299488732387772</c:v>
                </c:pt>
                <c:pt idx="1">
                  <c:v>9.4491081282604042E-2</c:v>
                </c:pt>
                <c:pt idx="2">
                  <c:v>0</c:v>
                </c:pt>
                <c:pt idx="3">
                  <c:v>4.4748362291569505E-2</c:v>
                </c:pt>
              </c:numCache>
            </c:numRef>
          </c:val>
        </c:ser>
        <c:ser>
          <c:idx val="1"/>
          <c:order val="1"/>
          <c:tx>
            <c:strRef>
              <c:f>[1]Hárok1!$B$559</c:f>
              <c:strCache>
                <c:ptCount val="1"/>
                <c:pt idx="0">
                  <c:v>518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562:$F$562</c:f>
                <c:numCache>
                  <c:formatCode>General</c:formatCode>
                  <c:ptCount val="4"/>
                  <c:pt idx="0">
                    <c:v>0.42701753932214315</c:v>
                  </c:pt>
                  <c:pt idx="1">
                    <c:v>2.5801143455396261E-2</c:v>
                  </c:pt>
                  <c:pt idx="2">
                    <c:v>2.2396513765155231E-2</c:v>
                  </c:pt>
                  <c:pt idx="3">
                    <c:v>7.7758561265395473E-3</c:v>
                  </c:pt>
                </c:numCache>
              </c:numRef>
            </c:plus>
            <c:minus>
              <c:numRef>
                <c:f>[1]Hárok1!$C$562:$F$562</c:f>
                <c:numCache>
                  <c:formatCode>General</c:formatCode>
                  <c:ptCount val="4"/>
                  <c:pt idx="0">
                    <c:v>0.42701753932214315</c:v>
                  </c:pt>
                  <c:pt idx="1">
                    <c:v>2.5801143455396261E-2</c:v>
                  </c:pt>
                  <c:pt idx="2">
                    <c:v>2.2396513765155231E-2</c:v>
                  </c:pt>
                  <c:pt idx="3">
                    <c:v>7.7758561265395473E-3</c:v>
                  </c:pt>
                </c:numCache>
              </c:numRef>
            </c:minus>
          </c:errBars>
          <c:cat>
            <c:strRef>
              <c:f>[1]Hárok1!$C$557:$F$557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559:$F$559</c:f>
              <c:numCache>
                <c:formatCode>General</c:formatCode>
                <c:ptCount val="4"/>
                <c:pt idx="0">
                  <c:v>0.54538495329306336</c:v>
                </c:pt>
                <c:pt idx="1">
                  <c:v>6.4419395092456533E-2</c:v>
                </c:pt>
                <c:pt idx="2">
                  <c:v>4.6866272798367754E-2</c:v>
                </c:pt>
                <c:pt idx="3">
                  <c:v>2.7573028533894917E-2</c:v>
                </c:pt>
              </c:numCache>
            </c:numRef>
          </c:val>
        </c:ser>
        <c:marker val="1"/>
        <c:axId val="102302464"/>
        <c:axId val="102304000"/>
      </c:lineChart>
      <c:catAx>
        <c:axId val="102302464"/>
        <c:scaling>
          <c:orientation val="minMax"/>
        </c:scaling>
        <c:axPos val="b"/>
        <c:tickLblPos val="nextTo"/>
        <c:crossAx val="102304000"/>
        <c:crosses val="autoZero"/>
        <c:auto val="1"/>
        <c:lblAlgn val="ctr"/>
        <c:lblOffset val="100"/>
      </c:catAx>
      <c:valAx>
        <c:axId val="102304000"/>
        <c:scaling>
          <c:orientation val="minMax"/>
        </c:scaling>
        <c:axPos val="l"/>
        <c:majorGridlines/>
        <c:numFmt formatCode="General" sourceLinked="1"/>
        <c:tickLblPos val="nextTo"/>
        <c:crossAx val="102302464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574</c:f>
              <c:strCache>
                <c:ptCount val="1"/>
                <c:pt idx="0">
                  <c:v>757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577:$F$577</c:f>
                <c:numCache>
                  <c:formatCode>General</c:formatCode>
                  <c:ptCount val="4"/>
                  <c:pt idx="0">
                    <c:v>0.15480618486339992</c:v>
                  </c:pt>
                  <c:pt idx="1">
                    <c:v>9.1390606720491263E-2</c:v>
                  </c:pt>
                  <c:pt idx="2">
                    <c:v>0</c:v>
                  </c:pt>
                  <c:pt idx="3">
                    <c:v>2.4076991413022266E-3</c:v>
                  </c:pt>
                </c:numCache>
              </c:numRef>
            </c:plus>
            <c:minus>
              <c:numRef>
                <c:f>[1]Hárok1!$C$577:$F$577</c:f>
                <c:numCache>
                  <c:formatCode>General</c:formatCode>
                  <c:ptCount val="4"/>
                  <c:pt idx="0">
                    <c:v>0.15480618486339992</c:v>
                  </c:pt>
                  <c:pt idx="1">
                    <c:v>9.1390606720491263E-2</c:v>
                  </c:pt>
                  <c:pt idx="2">
                    <c:v>0</c:v>
                  </c:pt>
                  <c:pt idx="3">
                    <c:v>2.4076991413022266E-3</c:v>
                  </c:pt>
                </c:numCache>
              </c:numRef>
            </c:minus>
          </c:errBars>
          <c:cat>
            <c:strRef>
              <c:f>[1]Hárok1!$C$573:$F$573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574:$F$574</c:f>
              <c:numCache>
                <c:formatCode>General</c:formatCode>
                <c:ptCount val="4"/>
                <c:pt idx="0">
                  <c:v>0.57406913233482504</c:v>
                </c:pt>
                <c:pt idx="1">
                  <c:v>0.12831185729644848</c:v>
                </c:pt>
                <c:pt idx="2">
                  <c:v>0</c:v>
                </c:pt>
                <c:pt idx="3">
                  <c:v>0.11283594841466582</c:v>
                </c:pt>
              </c:numCache>
            </c:numRef>
          </c:val>
        </c:ser>
        <c:ser>
          <c:idx val="1"/>
          <c:order val="1"/>
          <c:tx>
            <c:strRef>
              <c:f>[1]Hárok1!$B$575</c:f>
              <c:strCache>
                <c:ptCount val="1"/>
                <c:pt idx="0">
                  <c:v>514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578:$F$578</c:f>
                <c:numCache>
                  <c:formatCode>General</c:formatCode>
                  <c:ptCount val="4"/>
                  <c:pt idx="0">
                    <c:v>0.22166188824745534</c:v>
                  </c:pt>
                  <c:pt idx="1">
                    <c:v>5.5854617017268356E-2</c:v>
                  </c:pt>
                  <c:pt idx="2">
                    <c:v>1.5548929392044891E-2</c:v>
                  </c:pt>
                  <c:pt idx="3">
                    <c:v>2.5465589525139699E-2</c:v>
                  </c:pt>
                </c:numCache>
              </c:numRef>
            </c:plus>
            <c:minus>
              <c:numRef>
                <c:f>[1]Hárok1!$C$578:$F$578</c:f>
                <c:numCache>
                  <c:formatCode>General</c:formatCode>
                  <c:ptCount val="4"/>
                  <c:pt idx="0">
                    <c:v>0.22166188824745534</c:v>
                  </c:pt>
                  <c:pt idx="1">
                    <c:v>5.5854617017268356E-2</c:v>
                  </c:pt>
                  <c:pt idx="2">
                    <c:v>1.5548929392044891E-2</c:v>
                  </c:pt>
                  <c:pt idx="3">
                    <c:v>2.5465589525139699E-2</c:v>
                  </c:pt>
                </c:numCache>
              </c:numRef>
            </c:minus>
          </c:errBars>
          <c:cat>
            <c:strRef>
              <c:f>[1]Hárok1!$C$573:$F$573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575:$F$575</c:f>
              <c:numCache>
                <c:formatCode>General</c:formatCode>
                <c:ptCount val="4"/>
                <c:pt idx="0">
                  <c:v>0.60382776714203745</c:v>
                </c:pt>
                <c:pt idx="1">
                  <c:v>0.19964890243008249</c:v>
                </c:pt>
                <c:pt idx="2">
                  <c:v>0.10371621307411105</c:v>
                </c:pt>
                <c:pt idx="3">
                  <c:v>8.1498758893502277E-2</c:v>
                </c:pt>
              </c:numCache>
            </c:numRef>
          </c:val>
        </c:ser>
        <c:marker val="1"/>
        <c:axId val="102325248"/>
        <c:axId val="102335232"/>
      </c:lineChart>
      <c:catAx>
        <c:axId val="102325248"/>
        <c:scaling>
          <c:orientation val="minMax"/>
        </c:scaling>
        <c:axPos val="b"/>
        <c:tickLblPos val="nextTo"/>
        <c:crossAx val="102335232"/>
        <c:crosses val="autoZero"/>
        <c:auto val="1"/>
        <c:lblAlgn val="ctr"/>
        <c:lblOffset val="100"/>
      </c:catAx>
      <c:valAx>
        <c:axId val="102335232"/>
        <c:scaling>
          <c:orientation val="minMax"/>
        </c:scaling>
        <c:axPos val="l"/>
        <c:majorGridlines/>
        <c:numFmt formatCode="General" sourceLinked="1"/>
        <c:tickLblPos val="nextTo"/>
        <c:crossAx val="102325248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590</c:f>
              <c:strCache>
                <c:ptCount val="1"/>
                <c:pt idx="0">
                  <c:v>768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593:$F$593</c:f>
                <c:numCache>
                  <c:formatCode>General</c:formatCode>
                  <c:ptCount val="4"/>
                  <c:pt idx="0">
                    <c:v>2.5750015939495167E-2</c:v>
                  </c:pt>
                  <c:pt idx="1">
                    <c:v>8.1301369930361217E-3</c:v>
                  </c:pt>
                  <c:pt idx="2">
                    <c:v>1.259752823033552E-2</c:v>
                  </c:pt>
                  <c:pt idx="3">
                    <c:v>2.581158055708271E-2</c:v>
                  </c:pt>
                </c:numCache>
              </c:numRef>
            </c:plus>
            <c:minus>
              <c:numRef>
                <c:f>[1]Hárok1!$C$593:$F$593</c:f>
                <c:numCache>
                  <c:formatCode>General</c:formatCode>
                  <c:ptCount val="4"/>
                  <c:pt idx="0">
                    <c:v>2.5750015939495167E-2</c:v>
                  </c:pt>
                  <c:pt idx="1">
                    <c:v>8.1301369930361217E-3</c:v>
                  </c:pt>
                  <c:pt idx="2">
                    <c:v>1.259752823033552E-2</c:v>
                  </c:pt>
                  <c:pt idx="3">
                    <c:v>2.581158055708271E-2</c:v>
                  </c:pt>
                </c:numCache>
              </c:numRef>
            </c:minus>
          </c:errBars>
          <c:cat>
            <c:strRef>
              <c:f>[1]Hárok1!$C$589:$F$589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590:$F$590</c:f>
              <c:numCache>
                <c:formatCode>General</c:formatCode>
                <c:ptCount val="4"/>
                <c:pt idx="0">
                  <c:v>0.14599495847459418</c:v>
                </c:pt>
                <c:pt idx="1">
                  <c:v>5.5777717276887732E-2</c:v>
                </c:pt>
                <c:pt idx="2">
                  <c:v>3.6139267099195155E-2</c:v>
                </c:pt>
                <c:pt idx="3">
                  <c:v>4.6988112485527811E-2</c:v>
                </c:pt>
              </c:numCache>
            </c:numRef>
          </c:val>
        </c:ser>
        <c:ser>
          <c:idx val="1"/>
          <c:order val="1"/>
          <c:tx>
            <c:strRef>
              <c:f>[1]Hárok1!$B$591</c:f>
              <c:strCache>
                <c:ptCount val="1"/>
                <c:pt idx="0">
                  <c:v>529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594:$F$594</c:f>
                <c:numCache>
                  <c:formatCode>General</c:formatCode>
                  <c:ptCount val="4"/>
                  <c:pt idx="0">
                    <c:v>6.8443424906830586E-2</c:v>
                  </c:pt>
                  <c:pt idx="1">
                    <c:v>9.3272600286665053E-3</c:v>
                  </c:pt>
                  <c:pt idx="2">
                    <c:v>1.3010290129549544E-2</c:v>
                  </c:pt>
                  <c:pt idx="3">
                    <c:v>0</c:v>
                  </c:pt>
                </c:numCache>
              </c:numRef>
            </c:plus>
            <c:minus>
              <c:numRef>
                <c:f>[1]Hárok1!$C$594:$F$594</c:f>
                <c:numCache>
                  <c:formatCode>General</c:formatCode>
                  <c:ptCount val="4"/>
                  <c:pt idx="0">
                    <c:v>6.8443424906830586E-2</c:v>
                  </c:pt>
                  <c:pt idx="1">
                    <c:v>9.3272600286665053E-3</c:v>
                  </c:pt>
                  <c:pt idx="2">
                    <c:v>1.3010290129549544E-2</c:v>
                  </c:pt>
                  <c:pt idx="3">
                    <c:v>0</c:v>
                  </c:pt>
                </c:numCache>
              </c:numRef>
            </c:minus>
          </c:errBars>
          <c:cat>
            <c:strRef>
              <c:f>[1]Hárok1!$C$589:$F$589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591:$F$591</c:f>
              <c:numCache>
                <c:formatCode>General</c:formatCode>
                <c:ptCount val="4"/>
                <c:pt idx="0">
                  <c:v>0.18816852891052371</c:v>
                </c:pt>
                <c:pt idx="1">
                  <c:v>5.078136835943315E-2</c:v>
                </c:pt>
                <c:pt idx="2">
                  <c:v>3.4274688857211383E-2</c:v>
                </c:pt>
                <c:pt idx="3">
                  <c:v>0</c:v>
                </c:pt>
              </c:numCache>
            </c:numRef>
          </c:val>
        </c:ser>
        <c:marker val="1"/>
        <c:axId val="102438400"/>
        <c:axId val="102439936"/>
      </c:lineChart>
      <c:catAx>
        <c:axId val="102438400"/>
        <c:scaling>
          <c:orientation val="minMax"/>
        </c:scaling>
        <c:axPos val="b"/>
        <c:tickLblPos val="nextTo"/>
        <c:crossAx val="102439936"/>
        <c:crosses val="autoZero"/>
        <c:auto val="1"/>
        <c:lblAlgn val="ctr"/>
        <c:lblOffset val="100"/>
      </c:catAx>
      <c:valAx>
        <c:axId val="102439936"/>
        <c:scaling>
          <c:orientation val="minMax"/>
        </c:scaling>
        <c:axPos val="l"/>
        <c:majorGridlines/>
        <c:numFmt formatCode="General" sourceLinked="1"/>
        <c:tickLblPos val="nextTo"/>
        <c:crossAx val="102438400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606</c:f>
              <c:strCache>
                <c:ptCount val="1"/>
                <c:pt idx="0">
                  <c:v>669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609:$F$609</c:f>
                <c:numCache>
                  <c:formatCode>General</c:formatCode>
                  <c:ptCount val="4"/>
                  <c:pt idx="0">
                    <c:v>0.35699608265103194</c:v>
                  </c:pt>
                  <c:pt idx="1">
                    <c:v>0</c:v>
                  </c:pt>
                  <c:pt idx="2">
                    <c:v>4.5648707804751505E-2</c:v>
                  </c:pt>
                  <c:pt idx="3">
                    <c:v>2.0147894018683294E-2</c:v>
                  </c:pt>
                </c:numCache>
              </c:numRef>
            </c:plus>
            <c:minus>
              <c:numRef>
                <c:f>[1]Hárok1!$C$609:$F$609</c:f>
                <c:numCache>
                  <c:formatCode>General</c:formatCode>
                  <c:ptCount val="4"/>
                  <c:pt idx="0">
                    <c:v>0.35699608265103194</c:v>
                  </c:pt>
                  <c:pt idx="1">
                    <c:v>0</c:v>
                  </c:pt>
                  <c:pt idx="2">
                    <c:v>4.5648707804751505E-2</c:v>
                  </c:pt>
                  <c:pt idx="3">
                    <c:v>2.0147894018683294E-2</c:v>
                  </c:pt>
                </c:numCache>
              </c:numRef>
            </c:minus>
          </c:errBars>
          <c:cat>
            <c:strRef>
              <c:f>[1]Hárok1!$C$605:$F$605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606:$F$606</c:f>
              <c:numCache>
                <c:formatCode>General</c:formatCode>
                <c:ptCount val="4"/>
                <c:pt idx="0">
                  <c:v>0.32095304024788507</c:v>
                </c:pt>
                <c:pt idx="1">
                  <c:v>0</c:v>
                </c:pt>
                <c:pt idx="2">
                  <c:v>0.15429078106395286</c:v>
                </c:pt>
                <c:pt idx="3">
                  <c:v>0.15330462482807886</c:v>
                </c:pt>
              </c:numCache>
            </c:numRef>
          </c:val>
        </c:ser>
        <c:ser>
          <c:idx val="1"/>
          <c:order val="1"/>
          <c:tx>
            <c:strRef>
              <c:f>[1]Hárok1!$B$607</c:f>
              <c:strCache>
                <c:ptCount val="1"/>
                <c:pt idx="0">
                  <c:v>467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610:$F$610</c:f>
                <c:numCache>
                  <c:formatCode>General</c:formatCode>
                  <c:ptCount val="4"/>
                  <c:pt idx="0">
                    <c:v>6.7493010804140247E-2</c:v>
                  </c:pt>
                  <c:pt idx="1">
                    <c:v>7.3117518856850819E-2</c:v>
                  </c:pt>
                  <c:pt idx="2">
                    <c:v>3.2176090588982575E-2</c:v>
                  </c:pt>
                  <c:pt idx="3">
                    <c:v>6.327557507458037E-2</c:v>
                  </c:pt>
                </c:numCache>
              </c:numRef>
            </c:plus>
            <c:minus>
              <c:numRef>
                <c:f>[1]Hárok1!$C$610:$F$610</c:f>
                <c:numCache>
                  <c:formatCode>General</c:formatCode>
                  <c:ptCount val="4"/>
                  <c:pt idx="0">
                    <c:v>6.7493010804140247E-2</c:v>
                  </c:pt>
                  <c:pt idx="1">
                    <c:v>7.3117518856850819E-2</c:v>
                  </c:pt>
                  <c:pt idx="2">
                    <c:v>3.2176090588982575E-2</c:v>
                  </c:pt>
                  <c:pt idx="3">
                    <c:v>6.327557507458037E-2</c:v>
                  </c:pt>
                </c:numCache>
              </c:numRef>
            </c:minus>
          </c:errBars>
          <c:cat>
            <c:strRef>
              <c:f>[1]Hárok1!$C$605:$F$605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607:$F$607</c:f>
              <c:numCache>
                <c:formatCode>General</c:formatCode>
                <c:ptCount val="4"/>
                <c:pt idx="0">
                  <c:v>0.40379801636748541</c:v>
                </c:pt>
                <c:pt idx="1">
                  <c:v>0.16388250515185973</c:v>
                </c:pt>
                <c:pt idx="2">
                  <c:v>0.10802042317940956</c:v>
                </c:pt>
                <c:pt idx="3">
                  <c:v>0.10622821853924835</c:v>
                </c:pt>
              </c:numCache>
            </c:numRef>
          </c:val>
        </c:ser>
        <c:marker val="1"/>
        <c:axId val="102481920"/>
        <c:axId val="102483456"/>
      </c:lineChart>
      <c:catAx>
        <c:axId val="102481920"/>
        <c:scaling>
          <c:orientation val="minMax"/>
        </c:scaling>
        <c:axPos val="b"/>
        <c:tickLblPos val="nextTo"/>
        <c:crossAx val="102483456"/>
        <c:crosses val="autoZero"/>
        <c:auto val="1"/>
        <c:lblAlgn val="ctr"/>
        <c:lblOffset val="100"/>
      </c:catAx>
      <c:valAx>
        <c:axId val="102483456"/>
        <c:scaling>
          <c:orientation val="minMax"/>
        </c:scaling>
        <c:axPos val="l"/>
        <c:majorGridlines/>
        <c:numFmt formatCode="General" sourceLinked="1"/>
        <c:tickLblPos val="nextTo"/>
        <c:crossAx val="102481920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626</c:f>
              <c:strCache>
                <c:ptCount val="1"/>
                <c:pt idx="0">
                  <c:v>943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629:$F$629</c:f>
                <c:numCache>
                  <c:formatCode>General</c:formatCode>
                  <c:ptCount val="4"/>
                  <c:pt idx="0">
                    <c:v>6.7386163927585896E-2</c:v>
                  </c:pt>
                  <c:pt idx="1">
                    <c:v>1.3649926191156965E-2</c:v>
                  </c:pt>
                  <c:pt idx="2">
                    <c:v>1.3418465195249595E-2</c:v>
                  </c:pt>
                  <c:pt idx="3">
                    <c:v>1.2850775567443119E-2</c:v>
                  </c:pt>
                </c:numCache>
              </c:numRef>
            </c:plus>
            <c:minus>
              <c:numRef>
                <c:f>[1]Hárok1!$C$629:$F$629</c:f>
                <c:numCache>
                  <c:formatCode>General</c:formatCode>
                  <c:ptCount val="4"/>
                  <c:pt idx="0">
                    <c:v>6.7386163927585896E-2</c:v>
                  </c:pt>
                  <c:pt idx="1">
                    <c:v>1.3649926191156965E-2</c:v>
                  </c:pt>
                  <c:pt idx="2">
                    <c:v>1.3418465195249595E-2</c:v>
                  </c:pt>
                  <c:pt idx="3">
                    <c:v>1.2850775567443119E-2</c:v>
                  </c:pt>
                </c:numCache>
              </c:numRef>
            </c:minus>
          </c:errBars>
          <c:cat>
            <c:strRef>
              <c:f>[1]Hárok1!$C$625:$F$625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626:$F$626</c:f>
              <c:numCache>
                <c:formatCode>General</c:formatCode>
                <c:ptCount val="4"/>
                <c:pt idx="0">
                  <c:v>0.14573216286650889</c:v>
                </c:pt>
                <c:pt idx="1">
                  <c:v>4.2485068296064347E-2</c:v>
                </c:pt>
                <c:pt idx="2">
                  <c:v>3.0198793445936623E-2</c:v>
                </c:pt>
                <c:pt idx="3">
                  <c:v>3.9938907487691543E-2</c:v>
                </c:pt>
              </c:numCache>
            </c:numRef>
          </c:val>
        </c:ser>
        <c:ser>
          <c:idx val="1"/>
          <c:order val="1"/>
          <c:tx>
            <c:strRef>
              <c:f>[1]Hárok1!$B$627</c:f>
              <c:strCache>
                <c:ptCount val="1"/>
                <c:pt idx="0">
                  <c:v>637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630:$F$630</c:f>
                <c:numCache>
                  <c:formatCode>General</c:formatCode>
                  <c:ptCount val="4"/>
                  <c:pt idx="0">
                    <c:v>0.15652403958481037</c:v>
                  </c:pt>
                  <c:pt idx="1">
                    <c:v>1.355775530030295E-2</c:v>
                  </c:pt>
                  <c:pt idx="2">
                    <c:v>4.3207706499138188E-3</c:v>
                  </c:pt>
                  <c:pt idx="3">
                    <c:v>1.5220632202321968E-2</c:v>
                  </c:pt>
                </c:numCache>
              </c:numRef>
            </c:plus>
            <c:minus>
              <c:numRef>
                <c:f>[1]Hárok1!$C$630:$F$630</c:f>
                <c:numCache>
                  <c:formatCode>General</c:formatCode>
                  <c:ptCount val="4"/>
                  <c:pt idx="0">
                    <c:v>0.15652403958481037</c:v>
                  </c:pt>
                  <c:pt idx="1">
                    <c:v>1.355775530030295E-2</c:v>
                  </c:pt>
                  <c:pt idx="2">
                    <c:v>4.3207706499138188E-3</c:v>
                  </c:pt>
                  <c:pt idx="3">
                    <c:v>1.5220632202321968E-2</c:v>
                  </c:pt>
                </c:numCache>
              </c:numRef>
            </c:minus>
          </c:errBars>
          <c:cat>
            <c:strRef>
              <c:f>[1]Hárok1!$C$625:$F$625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627:$F$627</c:f>
              <c:numCache>
                <c:formatCode>General</c:formatCode>
                <c:ptCount val="4"/>
                <c:pt idx="0">
                  <c:v>0.23054411783597228</c:v>
                </c:pt>
                <c:pt idx="1">
                  <c:v>5.0172129052767238E-2</c:v>
                </c:pt>
                <c:pt idx="2">
                  <c:v>2.6885511576735504E-2</c:v>
                </c:pt>
                <c:pt idx="3">
                  <c:v>2.148855095953113E-2</c:v>
                </c:pt>
              </c:numCache>
            </c:numRef>
          </c:val>
        </c:ser>
        <c:marker val="1"/>
        <c:axId val="102521088"/>
        <c:axId val="102535168"/>
      </c:lineChart>
      <c:catAx>
        <c:axId val="102521088"/>
        <c:scaling>
          <c:orientation val="minMax"/>
        </c:scaling>
        <c:axPos val="b"/>
        <c:tickLblPos val="nextTo"/>
        <c:crossAx val="102535168"/>
        <c:crosses val="autoZero"/>
        <c:auto val="1"/>
        <c:lblAlgn val="ctr"/>
        <c:lblOffset val="100"/>
      </c:catAx>
      <c:valAx>
        <c:axId val="102535168"/>
        <c:scaling>
          <c:orientation val="minMax"/>
        </c:scaling>
        <c:axPos val="l"/>
        <c:majorGridlines/>
        <c:numFmt formatCode="General" sourceLinked="1"/>
        <c:tickLblPos val="nextTo"/>
        <c:crossAx val="102521088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641</c:f>
              <c:strCache>
                <c:ptCount val="1"/>
                <c:pt idx="0">
                  <c:v>941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644:$F$644</c:f>
                <c:numCache>
                  <c:formatCode>General</c:formatCode>
                  <c:ptCount val="4"/>
                  <c:pt idx="0">
                    <c:v>0.23043746573212578</c:v>
                  </c:pt>
                  <c:pt idx="1">
                    <c:v>5.0452479718020291E-2</c:v>
                  </c:pt>
                  <c:pt idx="2">
                    <c:v>4.1025707457298034E-2</c:v>
                  </c:pt>
                  <c:pt idx="3">
                    <c:v>6.7292807986137321E-2</c:v>
                  </c:pt>
                </c:numCache>
              </c:numRef>
            </c:plus>
            <c:minus>
              <c:numRef>
                <c:f>[1]Hárok1!$C$644:$F$644</c:f>
                <c:numCache>
                  <c:formatCode>General</c:formatCode>
                  <c:ptCount val="4"/>
                  <c:pt idx="0">
                    <c:v>0.23043746573212578</c:v>
                  </c:pt>
                  <c:pt idx="1">
                    <c:v>5.0452479718020291E-2</c:v>
                  </c:pt>
                  <c:pt idx="2">
                    <c:v>4.1025707457298034E-2</c:v>
                  </c:pt>
                  <c:pt idx="3">
                    <c:v>6.7292807986137321E-2</c:v>
                  </c:pt>
                </c:numCache>
              </c:numRef>
            </c:minus>
          </c:errBars>
          <c:cat>
            <c:strRef>
              <c:f>[1]Hárok1!$C$640:$F$640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641:$F$641</c:f>
              <c:numCache>
                <c:formatCode>General</c:formatCode>
                <c:ptCount val="4"/>
                <c:pt idx="0">
                  <c:v>1.2026504055156482</c:v>
                </c:pt>
                <c:pt idx="1">
                  <c:v>0.42373010412440221</c:v>
                </c:pt>
                <c:pt idx="2">
                  <c:v>0.25726759384644454</c:v>
                </c:pt>
                <c:pt idx="3">
                  <c:v>0.34739356056732434</c:v>
                </c:pt>
              </c:numCache>
            </c:numRef>
          </c:val>
        </c:ser>
        <c:ser>
          <c:idx val="1"/>
          <c:order val="1"/>
          <c:tx>
            <c:strRef>
              <c:f>[1]Hárok1!$B$642</c:f>
              <c:strCache>
                <c:ptCount val="1"/>
                <c:pt idx="0">
                  <c:v>640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645:$F$645</c:f>
                <c:numCache>
                  <c:formatCode>General</c:formatCode>
                  <c:ptCount val="4"/>
                  <c:pt idx="0">
                    <c:v>0.30811851485580433</c:v>
                  </c:pt>
                  <c:pt idx="1">
                    <c:v>0.10432407164519709</c:v>
                  </c:pt>
                  <c:pt idx="2">
                    <c:v>4.9571835921956658E-2</c:v>
                  </c:pt>
                  <c:pt idx="3">
                    <c:v>7.5374774683976895E-2</c:v>
                  </c:pt>
                </c:numCache>
              </c:numRef>
            </c:plus>
            <c:minus>
              <c:numRef>
                <c:f>[1]Hárok1!$C$645:$F$645</c:f>
                <c:numCache>
                  <c:formatCode>General</c:formatCode>
                  <c:ptCount val="4"/>
                  <c:pt idx="0">
                    <c:v>0.30811851485580433</c:v>
                  </c:pt>
                  <c:pt idx="1">
                    <c:v>0.10432407164519709</c:v>
                  </c:pt>
                  <c:pt idx="2">
                    <c:v>4.9571835921956658E-2</c:v>
                  </c:pt>
                  <c:pt idx="3">
                    <c:v>7.5374774683976895E-2</c:v>
                  </c:pt>
                </c:numCache>
              </c:numRef>
            </c:minus>
          </c:errBars>
          <c:cat>
            <c:strRef>
              <c:f>[1]Hárok1!$C$640:$F$640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642:$F$642</c:f>
              <c:numCache>
                <c:formatCode>General</c:formatCode>
                <c:ptCount val="4"/>
                <c:pt idx="0">
                  <c:v>1.2409990670815778</c:v>
                </c:pt>
                <c:pt idx="1">
                  <c:v>0.37704158546371946</c:v>
                </c:pt>
                <c:pt idx="2">
                  <c:v>0.22203392141195696</c:v>
                </c:pt>
                <c:pt idx="3">
                  <c:v>0.16998915128336331</c:v>
                </c:pt>
              </c:numCache>
            </c:numRef>
          </c:val>
        </c:ser>
        <c:marker val="1"/>
        <c:axId val="102564992"/>
        <c:axId val="102566528"/>
      </c:lineChart>
      <c:catAx>
        <c:axId val="102564992"/>
        <c:scaling>
          <c:orientation val="minMax"/>
        </c:scaling>
        <c:axPos val="b"/>
        <c:tickLblPos val="nextTo"/>
        <c:crossAx val="102566528"/>
        <c:crosses val="autoZero"/>
        <c:auto val="1"/>
        <c:lblAlgn val="ctr"/>
        <c:lblOffset val="100"/>
      </c:catAx>
      <c:valAx>
        <c:axId val="102566528"/>
        <c:scaling>
          <c:orientation val="minMax"/>
        </c:scaling>
        <c:axPos val="l"/>
        <c:majorGridlines/>
        <c:numFmt formatCode="General" sourceLinked="1"/>
        <c:tickLblPos val="nextTo"/>
        <c:crossAx val="102564992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660</c:f>
              <c:strCache>
                <c:ptCount val="1"/>
                <c:pt idx="0">
                  <c:v>737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663:$F$663</c:f>
                <c:numCache>
                  <c:formatCode>General</c:formatCode>
                  <c:ptCount val="4"/>
                  <c:pt idx="0">
                    <c:v>0.15712323759990002</c:v>
                  </c:pt>
                  <c:pt idx="1">
                    <c:v>2.4354450545617141E-2</c:v>
                  </c:pt>
                  <c:pt idx="2">
                    <c:v>2.7521510135901914E-2</c:v>
                  </c:pt>
                  <c:pt idx="3">
                    <c:v>2.0001503165669603E-2</c:v>
                  </c:pt>
                </c:numCache>
              </c:numRef>
            </c:plus>
            <c:minus>
              <c:numRef>
                <c:f>[1]Hárok1!$C$663:$F$663</c:f>
                <c:numCache>
                  <c:formatCode>General</c:formatCode>
                  <c:ptCount val="4"/>
                  <c:pt idx="0">
                    <c:v>0.15712323759990002</c:v>
                  </c:pt>
                  <c:pt idx="1">
                    <c:v>2.4354450545617141E-2</c:v>
                  </c:pt>
                  <c:pt idx="2">
                    <c:v>2.7521510135901914E-2</c:v>
                  </c:pt>
                  <c:pt idx="3">
                    <c:v>2.0001503165669603E-2</c:v>
                  </c:pt>
                </c:numCache>
              </c:numRef>
            </c:minus>
          </c:errBars>
          <c:cat>
            <c:strRef>
              <c:f>[1]Hárok1!$C$659:$F$659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660:$F$660</c:f>
              <c:numCache>
                <c:formatCode>General</c:formatCode>
                <c:ptCount val="4"/>
                <c:pt idx="0">
                  <c:v>0.68034201838144037</c:v>
                </c:pt>
                <c:pt idx="1">
                  <c:v>0.22761915056449708</c:v>
                </c:pt>
                <c:pt idx="2">
                  <c:v>0.13509790565825983</c:v>
                </c:pt>
                <c:pt idx="3">
                  <c:v>0.19507848100668881</c:v>
                </c:pt>
              </c:numCache>
            </c:numRef>
          </c:val>
        </c:ser>
        <c:ser>
          <c:idx val="1"/>
          <c:order val="1"/>
          <c:tx>
            <c:strRef>
              <c:f>[1]Hárok1!$B$661</c:f>
              <c:strCache>
                <c:ptCount val="1"/>
                <c:pt idx="0">
                  <c:v>510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664:$F$664</c:f>
                <c:numCache>
                  <c:formatCode>General</c:formatCode>
                  <c:ptCount val="4"/>
                  <c:pt idx="0">
                    <c:v>0.19564756173416456</c:v>
                  </c:pt>
                  <c:pt idx="1">
                    <c:v>7.698933422006736E-2</c:v>
                  </c:pt>
                  <c:pt idx="2">
                    <c:v>3.189176323147383E-2</c:v>
                  </c:pt>
                  <c:pt idx="3">
                    <c:v>1.138115982784616E-2</c:v>
                  </c:pt>
                </c:numCache>
              </c:numRef>
            </c:plus>
            <c:minus>
              <c:numRef>
                <c:f>[1]Hárok1!$C$664:$F$664</c:f>
                <c:numCache>
                  <c:formatCode>General</c:formatCode>
                  <c:ptCount val="4"/>
                  <c:pt idx="0">
                    <c:v>0.19564756173416456</c:v>
                  </c:pt>
                  <c:pt idx="1">
                    <c:v>7.698933422006736E-2</c:v>
                  </c:pt>
                  <c:pt idx="2">
                    <c:v>3.189176323147383E-2</c:v>
                  </c:pt>
                  <c:pt idx="3">
                    <c:v>1.138115982784616E-2</c:v>
                  </c:pt>
                </c:numCache>
              </c:numRef>
            </c:minus>
          </c:errBars>
          <c:cat>
            <c:strRef>
              <c:f>[1]Hárok1!$C$659:$F$659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661:$F$661</c:f>
              <c:numCache>
                <c:formatCode>General</c:formatCode>
                <c:ptCount val="4"/>
                <c:pt idx="0">
                  <c:v>0.66449402310416916</c:v>
                </c:pt>
                <c:pt idx="1">
                  <c:v>0.24269585174901362</c:v>
                </c:pt>
                <c:pt idx="2">
                  <c:v>0.12783564648660609</c:v>
                </c:pt>
                <c:pt idx="3">
                  <c:v>0.10633330271960746</c:v>
                </c:pt>
              </c:numCache>
            </c:numRef>
          </c:val>
        </c:ser>
        <c:marker val="1"/>
        <c:axId val="102595968"/>
        <c:axId val="102618240"/>
      </c:lineChart>
      <c:catAx>
        <c:axId val="102595968"/>
        <c:scaling>
          <c:orientation val="minMax"/>
        </c:scaling>
        <c:axPos val="b"/>
        <c:tickLblPos val="nextTo"/>
        <c:crossAx val="102618240"/>
        <c:crosses val="autoZero"/>
        <c:auto val="1"/>
        <c:lblAlgn val="ctr"/>
        <c:lblOffset val="100"/>
      </c:catAx>
      <c:valAx>
        <c:axId val="102618240"/>
        <c:scaling>
          <c:orientation val="minMax"/>
        </c:scaling>
        <c:axPos val="l"/>
        <c:majorGridlines/>
        <c:numFmt formatCode="General" sourceLinked="1"/>
        <c:tickLblPos val="nextTo"/>
        <c:crossAx val="102595968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677</c:f>
              <c:strCache>
                <c:ptCount val="1"/>
                <c:pt idx="0">
                  <c:v>754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680:$F$680</c:f>
                <c:numCache>
                  <c:formatCode>General</c:formatCode>
                  <c:ptCount val="4"/>
                  <c:pt idx="0">
                    <c:v>0.20642222599901511</c:v>
                  </c:pt>
                  <c:pt idx="1">
                    <c:v>1.9281285764761437E-2</c:v>
                  </c:pt>
                  <c:pt idx="2">
                    <c:v>3.5207285960223288E-2</c:v>
                  </c:pt>
                  <c:pt idx="3">
                    <c:v>1.0059491679553537E-2</c:v>
                  </c:pt>
                </c:numCache>
              </c:numRef>
            </c:plus>
            <c:minus>
              <c:numRef>
                <c:f>[1]Hárok1!$C$680:$F$680</c:f>
                <c:numCache>
                  <c:formatCode>General</c:formatCode>
                  <c:ptCount val="4"/>
                  <c:pt idx="0">
                    <c:v>0.20642222599901511</c:v>
                  </c:pt>
                  <c:pt idx="1">
                    <c:v>1.9281285764761437E-2</c:v>
                  </c:pt>
                  <c:pt idx="2">
                    <c:v>3.5207285960223288E-2</c:v>
                  </c:pt>
                  <c:pt idx="3">
                    <c:v>1.0059491679553537E-2</c:v>
                  </c:pt>
                </c:numCache>
              </c:numRef>
            </c:minus>
          </c:errBars>
          <c:cat>
            <c:strRef>
              <c:f>[1]Hárok1!$C$676:$F$676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677:$F$677</c:f>
              <c:numCache>
                <c:formatCode>General</c:formatCode>
                <c:ptCount val="4"/>
                <c:pt idx="0">
                  <c:v>0.61342456874268636</c:v>
                </c:pt>
                <c:pt idx="1">
                  <c:v>0.17734004559688835</c:v>
                </c:pt>
                <c:pt idx="2">
                  <c:v>0.10885732192853481</c:v>
                </c:pt>
                <c:pt idx="3">
                  <c:v>0.15544096015528736</c:v>
                </c:pt>
              </c:numCache>
            </c:numRef>
          </c:val>
        </c:ser>
        <c:ser>
          <c:idx val="1"/>
          <c:order val="1"/>
          <c:tx>
            <c:strRef>
              <c:f>[1]Hárok1!$B$678</c:f>
              <c:strCache>
                <c:ptCount val="1"/>
                <c:pt idx="0">
                  <c:v>520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681:$F$681</c:f>
                <c:numCache>
                  <c:formatCode>General</c:formatCode>
                  <c:ptCount val="4"/>
                  <c:pt idx="0">
                    <c:v>0.19856615979512413</c:v>
                  </c:pt>
                  <c:pt idx="1">
                    <c:v>5.1343189333180474E-2</c:v>
                  </c:pt>
                  <c:pt idx="2">
                    <c:v>1.2916904419346164E-2</c:v>
                  </c:pt>
                  <c:pt idx="3">
                    <c:v>1.6530679785892254E-2</c:v>
                  </c:pt>
                </c:numCache>
              </c:numRef>
            </c:plus>
            <c:minus>
              <c:numRef>
                <c:f>[1]Hárok1!$C$681:$F$681</c:f>
                <c:numCache>
                  <c:formatCode>General</c:formatCode>
                  <c:ptCount val="4"/>
                  <c:pt idx="0">
                    <c:v>0.19856615979512413</c:v>
                  </c:pt>
                  <c:pt idx="1">
                    <c:v>5.1343189333180474E-2</c:v>
                  </c:pt>
                  <c:pt idx="2">
                    <c:v>1.2916904419346164E-2</c:v>
                  </c:pt>
                  <c:pt idx="3">
                    <c:v>1.6530679785892254E-2</c:v>
                  </c:pt>
                </c:numCache>
              </c:numRef>
            </c:minus>
          </c:errBars>
          <c:cat>
            <c:strRef>
              <c:f>[1]Hárok1!$C$676:$F$676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678:$F$678</c:f>
              <c:numCache>
                <c:formatCode>General</c:formatCode>
                <c:ptCount val="4"/>
                <c:pt idx="0">
                  <c:v>0.63984417396911597</c:v>
                </c:pt>
                <c:pt idx="1">
                  <c:v>0.1734837063131128</c:v>
                </c:pt>
                <c:pt idx="2">
                  <c:v>0.10084991248105883</c:v>
                </c:pt>
                <c:pt idx="3">
                  <c:v>7.108812343287263E-2</c:v>
                </c:pt>
              </c:numCache>
            </c:numRef>
          </c:val>
        </c:ser>
        <c:marker val="1"/>
        <c:axId val="102696832"/>
        <c:axId val="102698368"/>
      </c:lineChart>
      <c:catAx>
        <c:axId val="102696832"/>
        <c:scaling>
          <c:orientation val="minMax"/>
        </c:scaling>
        <c:axPos val="b"/>
        <c:tickLblPos val="nextTo"/>
        <c:crossAx val="102698368"/>
        <c:crosses val="autoZero"/>
        <c:auto val="1"/>
        <c:lblAlgn val="ctr"/>
        <c:lblOffset val="100"/>
      </c:catAx>
      <c:valAx>
        <c:axId val="102698368"/>
        <c:scaling>
          <c:orientation val="minMax"/>
        </c:scaling>
        <c:axPos val="l"/>
        <c:majorGridlines/>
        <c:numFmt formatCode="General" sourceLinked="1"/>
        <c:tickLblPos val="nextTo"/>
        <c:crossAx val="102696832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58</c:f>
              <c:strCache>
                <c:ptCount val="1"/>
                <c:pt idx="0">
                  <c:v>210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61:$F$61</c:f>
                <c:numCache>
                  <c:formatCode>General</c:formatCode>
                  <c:ptCount val="4"/>
                  <c:pt idx="0">
                    <c:v>0.12336369876950111</c:v>
                  </c:pt>
                  <c:pt idx="1">
                    <c:v>0.52441378987132958</c:v>
                  </c:pt>
                  <c:pt idx="2">
                    <c:v>8.3214887630549586E-2</c:v>
                  </c:pt>
                  <c:pt idx="3">
                    <c:v>2.8744630903134571E-2</c:v>
                  </c:pt>
                </c:numCache>
              </c:numRef>
            </c:plus>
            <c:minus>
              <c:numRef>
                <c:f>[1]Hárok1!$C$61:$F$61</c:f>
                <c:numCache>
                  <c:formatCode>General</c:formatCode>
                  <c:ptCount val="4"/>
                  <c:pt idx="0">
                    <c:v>0.12336369876950111</c:v>
                  </c:pt>
                  <c:pt idx="1">
                    <c:v>0.52441378987132958</c:v>
                  </c:pt>
                  <c:pt idx="2">
                    <c:v>8.3214887630549586E-2</c:v>
                  </c:pt>
                  <c:pt idx="3">
                    <c:v>2.8744630903134571E-2</c:v>
                  </c:pt>
                </c:numCache>
              </c:numRef>
            </c:minus>
          </c:errBars>
          <c:cat>
            <c:strRef>
              <c:f>[1]Hárok1!$C$57:$F$57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58:$F$58</c:f>
              <c:numCache>
                <c:formatCode>General</c:formatCode>
                <c:ptCount val="4"/>
                <c:pt idx="0">
                  <c:v>0.68062369052880134</c:v>
                </c:pt>
                <c:pt idx="1">
                  <c:v>0.46598192526689997</c:v>
                </c:pt>
                <c:pt idx="2">
                  <c:v>0.1518979148464947</c:v>
                </c:pt>
                <c:pt idx="3">
                  <c:v>0.16367961609704931</c:v>
                </c:pt>
              </c:numCache>
            </c:numRef>
          </c:val>
        </c:ser>
        <c:ser>
          <c:idx val="1"/>
          <c:order val="1"/>
          <c:tx>
            <c:strRef>
              <c:f>[1]Hárok1!$B$59</c:f>
              <c:strCache>
                <c:ptCount val="1"/>
                <c:pt idx="0">
                  <c:v>137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62:$F$62</c:f>
                <c:numCache>
                  <c:formatCode>General</c:formatCode>
                  <c:ptCount val="4"/>
                  <c:pt idx="0">
                    <c:v>0.21761182234365747</c:v>
                  </c:pt>
                  <c:pt idx="1">
                    <c:v>4.1392920148514298E-2</c:v>
                  </c:pt>
                  <c:pt idx="2">
                    <c:v>3.9104386114901031E-2</c:v>
                  </c:pt>
                  <c:pt idx="3">
                    <c:v>3.5650105051109882E-2</c:v>
                  </c:pt>
                </c:numCache>
              </c:numRef>
            </c:plus>
            <c:minus>
              <c:numRef>
                <c:f>[1]Hárok1!$C$62:$F$62</c:f>
                <c:numCache>
                  <c:formatCode>General</c:formatCode>
                  <c:ptCount val="4"/>
                  <c:pt idx="0">
                    <c:v>0.21761182234365747</c:v>
                  </c:pt>
                  <c:pt idx="1">
                    <c:v>4.1392920148514298E-2</c:v>
                  </c:pt>
                  <c:pt idx="2">
                    <c:v>3.9104386114901031E-2</c:v>
                  </c:pt>
                  <c:pt idx="3">
                    <c:v>3.5650105051109882E-2</c:v>
                  </c:pt>
                </c:numCache>
              </c:numRef>
            </c:minus>
          </c:errBars>
          <c:cat>
            <c:strRef>
              <c:f>[1]Hárok1!$C$57:$F$57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59:$F$59</c:f>
              <c:numCache>
                <c:formatCode>General</c:formatCode>
                <c:ptCount val="4"/>
                <c:pt idx="0">
                  <c:v>0.63314325267459681</c:v>
                </c:pt>
                <c:pt idx="1">
                  <c:v>0.21515133284199514</c:v>
                </c:pt>
                <c:pt idx="2">
                  <c:v>0.12940066713295251</c:v>
                </c:pt>
                <c:pt idx="3">
                  <c:v>0.11372527202728722</c:v>
                </c:pt>
              </c:numCache>
            </c:numRef>
          </c:val>
        </c:ser>
        <c:marker val="1"/>
        <c:axId val="65541632"/>
        <c:axId val="65543168"/>
      </c:lineChart>
      <c:catAx>
        <c:axId val="65541632"/>
        <c:scaling>
          <c:orientation val="minMax"/>
        </c:scaling>
        <c:axPos val="b"/>
        <c:tickLblPos val="nextTo"/>
        <c:crossAx val="65543168"/>
        <c:crosses val="autoZero"/>
        <c:auto val="1"/>
        <c:lblAlgn val="ctr"/>
        <c:lblOffset val="100"/>
      </c:catAx>
      <c:valAx>
        <c:axId val="65543168"/>
        <c:scaling>
          <c:orientation val="minMax"/>
        </c:scaling>
        <c:axPos val="l"/>
        <c:majorGridlines/>
        <c:numFmt formatCode="General" sourceLinked="1"/>
        <c:tickLblPos val="nextTo"/>
        <c:crossAx val="65541632"/>
        <c:crosses val="autoZero"/>
        <c:crossBetween val="between"/>
      </c:valAx>
    </c:plotArea>
    <c:legend>
      <c:legendPos val="r"/>
    </c:legend>
    <c:plotVisOnly val="1"/>
    <c:dispBlanksAs val="gap"/>
  </c:chart>
  <c:printSettings>
    <c:headerFooter/>
    <c:pageMargins b="0.75000000000000155" l="0.70000000000000062" r="0.70000000000000062" t="0.75000000000000155" header="0.30000000000000032" footer="0.30000000000000032"/>
    <c:pageSetup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698</c:f>
              <c:strCache>
                <c:ptCount val="1"/>
                <c:pt idx="0">
                  <c:v>752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701:$F$701</c:f>
                <c:numCache>
                  <c:formatCode>General</c:formatCode>
                  <c:ptCount val="4"/>
                  <c:pt idx="0">
                    <c:v>0.12375709207573077</c:v>
                  </c:pt>
                  <c:pt idx="1">
                    <c:v>4.9210860206845237E-2</c:v>
                  </c:pt>
                  <c:pt idx="2">
                    <c:v>4.0004589434535574E-2</c:v>
                  </c:pt>
                  <c:pt idx="3">
                    <c:v>3.6431556835240672E-2</c:v>
                  </c:pt>
                </c:numCache>
              </c:numRef>
            </c:plus>
            <c:minus>
              <c:numRef>
                <c:f>[1]Hárok1!$C$701:$F$701</c:f>
                <c:numCache>
                  <c:formatCode>General</c:formatCode>
                  <c:ptCount val="4"/>
                  <c:pt idx="0">
                    <c:v>0.12375709207573077</c:v>
                  </c:pt>
                  <c:pt idx="1">
                    <c:v>4.9210860206845237E-2</c:v>
                  </c:pt>
                  <c:pt idx="2">
                    <c:v>4.0004589434535574E-2</c:v>
                  </c:pt>
                  <c:pt idx="3">
                    <c:v>3.6431556835240672E-2</c:v>
                  </c:pt>
                </c:numCache>
              </c:numRef>
            </c:minus>
          </c:errBars>
          <c:cat>
            <c:strRef>
              <c:f>[1]Hárok1!$C$697:$F$697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698:$F$698</c:f>
              <c:numCache>
                <c:formatCode>General</c:formatCode>
                <c:ptCount val="4"/>
                <c:pt idx="0">
                  <c:v>0.71611177303668061</c:v>
                </c:pt>
                <c:pt idx="1">
                  <c:v>0.24350856041908317</c:v>
                </c:pt>
                <c:pt idx="2">
                  <c:v>0.10171440842864847</c:v>
                </c:pt>
                <c:pt idx="3">
                  <c:v>0.21413621287137349</c:v>
                </c:pt>
              </c:numCache>
            </c:numRef>
          </c:val>
        </c:ser>
        <c:ser>
          <c:idx val="1"/>
          <c:order val="1"/>
          <c:tx>
            <c:strRef>
              <c:f>[1]Hárok1!$B$699</c:f>
              <c:strCache>
                <c:ptCount val="1"/>
                <c:pt idx="0">
                  <c:v>524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702:$F$702</c:f>
                <c:numCache>
                  <c:formatCode>General</c:formatCode>
                  <c:ptCount val="4"/>
                  <c:pt idx="0">
                    <c:v>0.25656917820720959</c:v>
                  </c:pt>
                  <c:pt idx="1">
                    <c:v>7.170116352148001E-2</c:v>
                  </c:pt>
                  <c:pt idx="2">
                    <c:v>2.3621002159089365E-2</c:v>
                  </c:pt>
                  <c:pt idx="3">
                    <c:v>4.3352037919932696E-2</c:v>
                  </c:pt>
                </c:numCache>
              </c:numRef>
            </c:plus>
            <c:minus>
              <c:numRef>
                <c:f>[1]Hárok1!$C$702:$F$702</c:f>
                <c:numCache>
                  <c:formatCode>General</c:formatCode>
                  <c:ptCount val="4"/>
                  <c:pt idx="0">
                    <c:v>0.25656917820720959</c:v>
                  </c:pt>
                  <c:pt idx="1">
                    <c:v>7.170116352148001E-2</c:v>
                  </c:pt>
                  <c:pt idx="2">
                    <c:v>2.3621002159089365E-2</c:v>
                  </c:pt>
                  <c:pt idx="3">
                    <c:v>4.3352037919932696E-2</c:v>
                  </c:pt>
                </c:numCache>
              </c:numRef>
            </c:minus>
          </c:errBars>
          <c:cat>
            <c:strRef>
              <c:f>[1]Hárok1!$C$697:$F$697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699:$F$699</c:f>
              <c:numCache>
                <c:formatCode>General</c:formatCode>
                <c:ptCount val="4"/>
                <c:pt idx="0">
                  <c:v>0.76650676730373679</c:v>
                </c:pt>
                <c:pt idx="1">
                  <c:v>0.16215765924921141</c:v>
                </c:pt>
                <c:pt idx="2">
                  <c:v>0.11011777230161057</c:v>
                </c:pt>
                <c:pt idx="3">
                  <c:v>0.12114359139328444</c:v>
                </c:pt>
              </c:numCache>
            </c:numRef>
          </c:val>
        </c:ser>
        <c:marker val="1"/>
        <c:axId val="102793600"/>
        <c:axId val="102795136"/>
      </c:lineChart>
      <c:catAx>
        <c:axId val="102793600"/>
        <c:scaling>
          <c:orientation val="minMax"/>
        </c:scaling>
        <c:axPos val="b"/>
        <c:tickLblPos val="nextTo"/>
        <c:crossAx val="102795136"/>
        <c:crosses val="autoZero"/>
        <c:auto val="1"/>
        <c:lblAlgn val="ctr"/>
        <c:lblOffset val="100"/>
      </c:catAx>
      <c:valAx>
        <c:axId val="102795136"/>
        <c:scaling>
          <c:orientation val="minMax"/>
        </c:scaling>
        <c:axPos val="l"/>
        <c:majorGridlines/>
        <c:numFmt formatCode="General" sourceLinked="1"/>
        <c:tickLblPos val="nextTo"/>
        <c:crossAx val="102793600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715</c:f>
              <c:strCache>
                <c:ptCount val="1"/>
                <c:pt idx="0">
                  <c:v>321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718:$F$718</c:f>
                <c:numCache>
                  <c:formatCode>General</c:formatCode>
                  <c:ptCount val="4"/>
                  <c:pt idx="0">
                    <c:v>2.0997691406124151E-2</c:v>
                  </c:pt>
                  <c:pt idx="1">
                    <c:v>3.6564192023771994E-2</c:v>
                  </c:pt>
                  <c:pt idx="2">
                    <c:v>0.10058689869945973</c:v>
                  </c:pt>
                  <c:pt idx="3">
                    <c:v>0</c:v>
                  </c:pt>
                </c:numCache>
              </c:numRef>
            </c:plus>
            <c:minus>
              <c:numRef>
                <c:f>[1]Hárok1!$C$718:$F$718</c:f>
                <c:numCache>
                  <c:formatCode>General</c:formatCode>
                  <c:ptCount val="4"/>
                  <c:pt idx="0">
                    <c:v>2.0997691406124151E-2</c:v>
                  </c:pt>
                  <c:pt idx="1">
                    <c:v>3.6564192023771994E-2</c:v>
                  </c:pt>
                  <c:pt idx="2">
                    <c:v>0.10058689869945973</c:v>
                  </c:pt>
                  <c:pt idx="3">
                    <c:v>0</c:v>
                  </c:pt>
                </c:numCache>
              </c:numRef>
            </c:minus>
          </c:errBars>
          <c:cat>
            <c:strRef>
              <c:f>[1]Hárok1!$C$714:$F$714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715:$F$715</c:f>
              <c:numCache>
                <c:formatCode>General</c:formatCode>
                <c:ptCount val="4"/>
                <c:pt idx="0">
                  <c:v>0.38223927392141593</c:v>
                </c:pt>
                <c:pt idx="1">
                  <c:v>9.4953297970157946E-2</c:v>
                </c:pt>
                <c:pt idx="2">
                  <c:v>0.11320997528411676</c:v>
                </c:pt>
                <c:pt idx="3">
                  <c:v>0</c:v>
                </c:pt>
              </c:numCache>
            </c:numRef>
          </c:val>
        </c:ser>
        <c:ser>
          <c:idx val="1"/>
          <c:order val="1"/>
          <c:tx>
            <c:strRef>
              <c:f>[1]Hárok1!$B$716</c:f>
              <c:strCache>
                <c:ptCount val="1"/>
                <c:pt idx="0">
                  <c:v>212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719:$F$719</c:f>
                <c:numCache>
                  <c:formatCode>General</c:formatCode>
                  <c:ptCount val="4"/>
                  <c:pt idx="0">
                    <c:v>4.0198742022017481E-3</c:v>
                  </c:pt>
                  <c:pt idx="1">
                    <c:v>1.5513587572546682E-2</c:v>
                  </c:pt>
                  <c:pt idx="2">
                    <c:v>2.4746724646921282E-2</c:v>
                  </c:pt>
                  <c:pt idx="3">
                    <c:v>7.3463490656218836E-2</c:v>
                  </c:pt>
                </c:numCache>
              </c:numRef>
            </c:plus>
            <c:minus>
              <c:numRef>
                <c:f>[1]Hárok1!$C$719:$F$719</c:f>
                <c:numCache>
                  <c:formatCode>General</c:formatCode>
                  <c:ptCount val="4"/>
                  <c:pt idx="0">
                    <c:v>4.0198742022017481E-3</c:v>
                  </c:pt>
                  <c:pt idx="1">
                    <c:v>1.5513587572546682E-2</c:v>
                  </c:pt>
                  <c:pt idx="2">
                    <c:v>2.4746724646921282E-2</c:v>
                  </c:pt>
                  <c:pt idx="3">
                    <c:v>7.3463490656218836E-2</c:v>
                  </c:pt>
                </c:numCache>
              </c:numRef>
            </c:minus>
          </c:errBars>
          <c:cat>
            <c:strRef>
              <c:f>[1]Hárok1!$C$714:$F$714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716:$F$716</c:f>
              <c:numCache>
                <c:formatCode>General</c:formatCode>
                <c:ptCount val="4"/>
                <c:pt idx="0">
                  <c:v>0.17739988530128281</c:v>
                </c:pt>
                <c:pt idx="1">
                  <c:v>6.4708055738165432E-2</c:v>
                </c:pt>
                <c:pt idx="2">
                  <c:v>0.15368747905809438</c:v>
                </c:pt>
                <c:pt idx="3">
                  <c:v>9.5807880247381655E-2</c:v>
                </c:pt>
              </c:numCache>
            </c:numRef>
          </c:val>
        </c:ser>
        <c:marker val="1"/>
        <c:axId val="102849152"/>
        <c:axId val="102859136"/>
      </c:lineChart>
      <c:catAx>
        <c:axId val="102849152"/>
        <c:scaling>
          <c:orientation val="minMax"/>
        </c:scaling>
        <c:axPos val="b"/>
        <c:tickLblPos val="nextTo"/>
        <c:crossAx val="102859136"/>
        <c:crosses val="autoZero"/>
        <c:auto val="1"/>
        <c:lblAlgn val="ctr"/>
        <c:lblOffset val="100"/>
      </c:catAx>
      <c:valAx>
        <c:axId val="102859136"/>
        <c:scaling>
          <c:orientation val="minMax"/>
        </c:scaling>
        <c:axPos val="l"/>
        <c:majorGridlines/>
        <c:numFmt formatCode="General" sourceLinked="1"/>
        <c:tickLblPos val="nextTo"/>
        <c:crossAx val="102849152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733</c:f>
              <c:strCache>
                <c:ptCount val="1"/>
                <c:pt idx="0">
                  <c:v>474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737:$F$737</c:f>
                <c:numCache>
                  <c:formatCode>General</c:formatCode>
                  <c:ptCount val="4"/>
                  <c:pt idx="0">
                    <c:v>0.28978843244371877</c:v>
                  </c:pt>
                  <c:pt idx="1">
                    <c:v>3.6130711874973874E-2</c:v>
                  </c:pt>
                  <c:pt idx="2">
                    <c:v>2.7071779617839461E-2</c:v>
                  </c:pt>
                  <c:pt idx="3">
                    <c:v>0</c:v>
                  </c:pt>
                </c:numCache>
              </c:numRef>
            </c:plus>
            <c:minus>
              <c:numRef>
                <c:f>[1]Hárok1!$C$737:$F$737</c:f>
                <c:numCache>
                  <c:formatCode>General</c:formatCode>
                  <c:ptCount val="4"/>
                  <c:pt idx="0">
                    <c:v>0.28978843244371877</c:v>
                  </c:pt>
                  <c:pt idx="1">
                    <c:v>3.6130711874973874E-2</c:v>
                  </c:pt>
                  <c:pt idx="2">
                    <c:v>2.7071779617839461E-2</c:v>
                  </c:pt>
                  <c:pt idx="3">
                    <c:v>0</c:v>
                  </c:pt>
                </c:numCache>
              </c:numRef>
            </c:minus>
          </c:errBars>
          <c:cat>
            <c:strRef>
              <c:f>[1]Hárok1!$C$732:$F$732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733:$F$733</c:f>
              <c:numCache>
                <c:formatCode>General</c:formatCode>
                <c:ptCount val="4"/>
                <c:pt idx="0">
                  <c:v>0.33121221983377946</c:v>
                </c:pt>
                <c:pt idx="1">
                  <c:v>0.14899968549506856</c:v>
                </c:pt>
                <c:pt idx="2">
                  <c:v>0</c:v>
                </c:pt>
                <c:pt idx="3">
                  <c:v>9.0222702228182794E-2</c:v>
                </c:pt>
              </c:numCache>
            </c:numRef>
          </c:val>
        </c:ser>
        <c:ser>
          <c:idx val="1"/>
          <c:order val="1"/>
          <c:tx>
            <c:strRef>
              <c:f>[1]Hárok1!$B$734</c:f>
              <c:strCache>
                <c:ptCount val="1"/>
                <c:pt idx="0">
                  <c:v>338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737:$F$737</c:f>
                <c:numCache>
                  <c:formatCode>General</c:formatCode>
                  <c:ptCount val="4"/>
                  <c:pt idx="0">
                    <c:v>0.28978843244371877</c:v>
                  </c:pt>
                  <c:pt idx="1">
                    <c:v>3.6130711874973874E-2</c:v>
                  </c:pt>
                  <c:pt idx="2">
                    <c:v>2.7071779617839461E-2</c:v>
                  </c:pt>
                  <c:pt idx="3">
                    <c:v>0</c:v>
                  </c:pt>
                </c:numCache>
              </c:numRef>
            </c:plus>
            <c:minus>
              <c:numRef>
                <c:f>[1]Hárok1!$C$737:$F$737</c:f>
                <c:numCache>
                  <c:formatCode>General</c:formatCode>
                  <c:ptCount val="4"/>
                  <c:pt idx="0">
                    <c:v>0.28978843244371877</c:v>
                  </c:pt>
                  <c:pt idx="1">
                    <c:v>3.6130711874973874E-2</c:v>
                  </c:pt>
                  <c:pt idx="2">
                    <c:v>2.7071779617839461E-2</c:v>
                  </c:pt>
                  <c:pt idx="3">
                    <c:v>0</c:v>
                  </c:pt>
                </c:numCache>
              </c:numRef>
            </c:minus>
          </c:errBars>
          <c:cat>
            <c:strRef>
              <c:f>[1]Hárok1!$C$732:$F$732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734:$F$734</c:f>
              <c:numCache>
                <c:formatCode>General</c:formatCode>
                <c:ptCount val="4"/>
                <c:pt idx="0">
                  <c:v>0.52835859623242942</c:v>
                </c:pt>
                <c:pt idx="1">
                  <c:v>0.10727254782086433</c:v>
                </c:pt>
                <c:pt idx="2">
                  <c:v>7.396330378233873E-2</c:v>
                </c:pt>
                <c:pt idx="3">
                  <c:v>0</c:v>
                </c:pt>
              </c:numCache>
            </c:numRef>
          </c:val>
        </c:ser>
        <c:marker val="1"/>
        <c:axId val="102950016"/>
        <c:axId val="102951552"/>
      </c:lineChart>
      <c:catAx>
        <c:axId val="102950016"/>
        <c:scaling>
          <c:orientation val="minMax"/>
        </c:scaling>
        <c:axPos val="b"/>
        <c:tickLblPos val="nextTo"/>
        <c:crossAx val="102951552"/>
        <c:crosses val="autoZero"/>
        <c:auto val="1"/>
        <c:lblAlgn val="ctr"/>
        <c:lblOffset val="100"/>
      </c:catAx>
      <c:valAx>
        <c:axId val="102951552"/>
        <c:scaling>
          <c:orientation val="minMax"/>
        </c:scaling>
        <c:axPos val="l"/>
        <c:majorGridlines/>
        <c:numFmt formatCode="General" sourceLinked="1"/>
        <c:tickLblPos val="nextTo"/>
        <c:crossAx val="102950016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750</c:f>
              <c:strCache>
                <c:ptCount val="1"/>
                <c:pt idx="0">
                  <c:v>463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753:$F$753</c:f>
                <c:numCache>
                  <c:formatCode>General</c:formatCode>
                  <c:ptCount val="4"/>
                  <c:pt idx="0">
                    <c:v>0.32418825369621784</c:v>
                  </c:pt>
                  <c:pt idx="1">
                    <c:v>6.3379156466465553E-2</c:v>
                  </c:pt>
                  <c:pt idx="2">
                    <c:v>6.3670791175995778E-2</c:v>
                  </c:pt>
                  <c:pt idx="3">
                    <c:v>0</c:v>
                  </c:pt>
                </c:numCache>
              </c:numRef>
            </c:plus>
            <c:minus>
              <c:numRef>
                <c:f>[1]Hárok1!$C$753:$F$753</c:f>
                <c:numCache>
                  <c:formatCode>General</c:formatCode>
                  <c:ptCount val="4"/>
                  <c:pt idx="0">
                    <c:v>0.32418825369621784</c:v>
                  </c:pt>
                  <c:pt idx="1">
                    <c:v>6.3379156466465553E-2</c:v>
                  </c:pt>
                  <c:pt idx="2">
                    <c:v>6.3670791175995778E-2</c:v>
                  </c:pt>
                  <c:pt idx="3">
                    <c:v>0</c:v>
                  </c:pt>
                </c:numCache>
              </c:numRef>
            </c:minus>
          </c:errBars>
          <c:cat>
            <c:strRef>
              <c:f>[1]Hárok1!$C$749:$F$749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750:$F$750</c:f>
              <c:numCache>
                <c:formatCode>General</c:formatCode>
                <c:ptCount val="4"/>
                <c:pt idx="0">
                  <c:v>1.0337986577650022</c:v>
                </c:pt>
                <c:pt idx="1">
                  <c:v>0.29693057685765645</c:v>
                </c:pt>
                <c:pt idx="2">
                  <c:v>0.13069932012883984</c:v>
                </c:pt>
                <c:pt idx="3">
                  <c:v>0</c:v>
                </c:pt>
              </c:numCache>
            </c:numRef>
          </c:val>
        </c:ser>
        <c:ser>
          <c:idx val="1"/>
          <c:order val="1"/>
          <c:tx>
            <c:strRef>
              <c:f>[1]Hárok1!$B$751</c:f>
              <c:strCache>
                <c:ptCount val="1"/>
                <c:pt idx="0">
                  <c:v>313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754:$F$754</c:f>
                <c:numCache>
                  <c:formatCode>General</c:formatCode>
                  <c:ptCount val="4"/>
                  <c:pt idx="0">
                    <c:v>0.58100327907884053</c:v>
                  </c:pt>
                  <c:pt idx="1">
                    <c:v>2.0257887286765485E-2</c:v>
                  </c:pt>
                  <c:pt idx="2">
                    <c:v>4.1990634812804541E-3</c:v>
                  </c:pt>
                  <c:pt idx="3">
                    <c:v>5.7069840202920462E-2</c:v>
                  </c:pt>
                </c:numCache>
              </c:numRef>
            </c:plus>
            <c:minus>
              <c:numRef>
                <c:f>[1]Hárok1!$C$754:$F$754</c:f>
                <c:numCache>
                  <c:formatCode>General</c:formatCode>
                  <c:ptCount val="4"/>
                  <c:pt idx="0">
                    <c:v>0.58100327907884053</c:v>
                  </c:pt>
                  <c:pt idx="1">
                    <c:v>2.0257887286765485E-2</c:v>
                  </c:pt>
                  <c:pt idx="2">
                    <c:v>4.1990634812804541E-3</c:v>
                  </c:pt>
                  <c:pt idx="3">
                    <c:v>5.7069840202920462E-2</c:v>
                  </c:pt>
                </c:numCache>
              </c:numRef>
            </c:minus>
          </c:errBars>
          <c:cat>
            <c:strRef>
              <c:f>[1]Hárok1!$C$749:$F$749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751:$F$751</c:f>
              <c:numCache>
                <c:formatCode>General</c:formatCode>
                <c:ptCount val="4"/>
                <c:pt idx="0">
                  <c:v>1.2082503022717697</c:v>
                </c:pt>
                <c:pt idx="1">
                  <c:v>0.24725187960099601</c:v>
                </c:pt>
                <c:pt idx="2">
                  <c:v>0.17264043451755148</c:v>
                </c:pt>
                <c:pt idx="3">
                  <c:v>0.15050645965642498</c:v>
                </c:pt>
              </c:numCache>
            </c:numRef>
          </c:val>
        </c:ser>
        <c:marker val="1"/>
        <c:axId val="103091584"/>
        <c:axId val="103117952"/>
      </c:lineChart>
      <c:catAx>
        <c:axId val="103091584"/>
        <c:scaling>
          <c:orientation val="minMax"/>
        </c:scaling>
        <c:axPos val="b"/>
        <c:tickLblPos val="nextTo"/>
        <c:crossAx val="103117952"/>
        <c:crosses val="autoZero"/>
        <c:auto val="1"/>
        <c:lblAlgn val="ctr"/>
        <c:lblOffset val="100"/>
      </c:catAx>
      <c:valAx>
        <c:axId val="103117952"/>
        <c:scaling>
          <c:orientation val="minMax"/>
        </c:scaling>
        <c:axPos val="l"/>
        <c:majorGridlines/>
        <c:numFmt formatCode="General" sourceLinked="1"/>
        <c:tickLblPos val="nextTo"/>
        <c:crossAx val="103091584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768</c:f>
              <c:strCache>
                <c:ptCount val="1"/>
                <c:pt idx="0">
                  <c:v>936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771:$F$771</c:f>
                <c:numCache>
                  <c:formatCode>General</c:formatCode>
                  <c:ptCount val="4"/>
                  <c:pt idx="0">
                    <c:v>9.3585087266493255E-2</c:v>
                  </c:pt>
                  <c:pt idx="1">
                    <c:v>9.3049189088736366E-3</c:v>
                  </c:pt>
                  <c:pt idx="2">
                    <c:v>1.9120754535264545E-2</c:v>
                  </c:pt>
                  <c:pt idx="3">
                    <c:v>4.1671262830257775E-3</c:v>
                  </c:pt>
                </c:numCache>
              </c:numRef>
            </c:plus>
            <c:minus>
              <c:numRef>
                <c:f>[1]Hárok1!$C$771:$F$771</c:f>
                <c:numCache>
                  <c:formatCode>General</c:formatCode>
                  <c:ptCount val="4"/>
                  <c:pt idx="0">
                    <c:v>9.3585087266493255E-2</c:v>
                  </c:pt>
                  <c:pt idx="1">
                    <c:v>9.3049189088736366E-3</c:v>
                  </c:pt>
                  <c:pt idx="2">
                    <c:v>1.9120754535264545E-2</c:v>
                  </c:pt>
                  <c:pt idx="3">
                    <c:v>4.1671262830257775E-3</c:v>
                  </c:pt>
                </c:numCache>
              </c:numRef>
            </c:minus>
          </c:errBars>
          <c:cat>
            <c:strRef>
              <c:f>[1]Hárok1!$C$767:$F$767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768:$F$768</c:f>
              <c:numCache>
                <c:formatCode>General</c:formatCode>
                <c:ptCount val="4"/>
                <c:pt idx="0">
                  <c:v>0.23211481394814756</c:v>
                </c:pt>
                <c:pt idx="1">
                  <c:v>6.5096007284302496E-2</c:v>
                </c:pt>
                <c:pt idx="2">
                  <c:v>4.1878301742191322E-2</c:v>
                </c:pt>
                <c:pt idx="3">
                  <c:v>6.1540167174452876E-2</c:v>
                </c:pt>
              </c:numCache>
            </c:numRef>
          </c:val>
        </c:ser>
        <c:ser>
          <c:idx val="1"/>
          <c:order val="1"/>
          <c:tx>
            <c:strRef>
              <c:f>[1]Hárok1!$B$769</c:f>
              <c:strCache>
                <c:ptCount val="1"/>
                <c:pt idx="0">
                  <c:v>630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772:$F$772</c:f>
                <c:numCache>
                  <c:formatCode>General</c:formatCode>
                  <c:ptCount val="4"/>
                  <c:pt idx="0">
                    <c:v>0.13687553316526635</c:v>
                  </c:pt>
                  <c:pt idx="1">
                    <c:v>1.1535361554764929E-2</c:v>
                  </c:pt>
                  <c:pt idx="2">
                    <c:v>4.9509953213437517E-3</c:v>
                  </c:pt>
                  <c:pt idx="3">
                    <c:v>1.1055183153241114E-2</c:v>
                  </c:pt>
                </c:numCache>
              </c:numRef>
            </c:plus>
            <c:minus>
              <c:numRef>
                <c:f>[1]Hárok1!$C$772:$F$772</c:f>
                <c:numCache>
                  <c:formatCode>General</c:formatCode>
                  <c:ptCount val="4"/>
                  <c:pt idx="0">
                    <c:v>0.13687553316526635</c:v>
                  </c:pt>
                  <c:pt idx="1">
                    <c:v>1.1535361554764929E-2</c:v>
                  </c:pt>
                  <c:pt idx="2">
                    <c:v>4.9509953213437517E-3</c:v>
                  </c:pt>
                  <c:pt idx="3">
                    <c:v>1.1055183153241114E-2</c:v>
                  </c:pt>
                </c:numCache>
              </c:numRef>
            </c:minus>
          </c:errBars>
          <c:cat>
            <c:strRef>
              <c:f>[1]Hárok1!$C$767:$F$767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769:$F$769</c:f>
              <c:numCache>
                <c:formatCode>General</c:formatCode>
                <c:ptCount val="4"/>
                <c:pt idx="0">
                  <c:v>0.29353317504512272</c:v>
                </c:pt>
                <c:pt idx="1">
                  <c:v>6.1135360079972258E-2</c:v>
                </c:pt>
                <c:pt idx="2">
                  <c:v>3.7434307316974086E-2</c:v>
                </c:pt>
                <c:pt idx="3">
                  <c:v>3.4343849164377833E-2</c:v>
                </c:pt>
              </c:numCache>
            </c:numRef>
          </c:val>
        </c:ser>
        <c:marker val="1"/>
        <c:axId val="103364480"/>
        <c:axId val="103366016"/>
      </c:lineChart>
      <c:catAx>
        <c:axId val="103364480"/>
        <c:scaling>
          <c:orientation val="minMax"/>
        </c:scaling>
        <c:axPos val="b"/>
        <c:tickLblPos val="nextTo"/>
        <c:crossAx val="103366016"/>
        <c:crosses val="autoZero"/>
        <c:auto val="1"/>
        <c:lblAlgn val="ctr"/>
        <c:lblOffset val="100"/>
      </c:catAx>
      <c:valAx>
        <c:axId val="103366016"/>
        <c:scaling>
          <c:orientation val="minMax"/>
        </c:scaling>
        <c:axPos val="l"/>
        <c:majorGridlines/>
        <c:numFmt formatCode="General" sourceLinked="1"/>
        <c:tickLblPos val="nextTo"/>
        <c:crossAx val="103364480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4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784</c:f>
              <c:strCache>
                <c:ptCount val="1"/>
                <c:pt idx="0">
                  <c:v>477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787:$F$787</c:f>
                <c:numCache>
                  <c:formatCode>General</c:formatCode>
                  <c:ptCount val="4"/>
                  <c:pt idx="0">
                    <c:v>0.10915778043509178</c:v>
                  </c:pt>
                  <c:pt idx="1">
                    <c:v>3.5141380806160975E-3</c:v>
                  </c:pt>
                  <c:pt idx="2">
                    <c:v>2.3913593137990661E-2</c:v>
                  </c:pt>
                  <c:pt idx="3">
                    <c:v>0</c:v>
                  </c:pt>
                </c:numCache>
              </c:numRef>
            </c:plus>
            <c:minus>
              <c:numRef>
                <c:f>[1]Hárok1!$C$787:$F$787</c:f>
                <c:numCache>
                  <c:formatCode>General</c:formatCode>
                  <c:ptCount val="4"/>
                  <c:pt idx="0">
                    <c:v>0.10915778043509178</c:v>
                  </c:pt>
                  <c:pt idx="1">
                    <c:v>3.5141380806160975E-3</c:v>
                  </c:pt>
                  <c:pt idx="2">
                    <c:v>2.3913593137990661E-2</c:v>
                  </c:pt>
                  <c:pt idx="3">
                    <c:v>0</c:v>
                  </c:pt>
                </c:numCache>
              </c:numRef>
            </c:minus>
          </c:errBars>
          <c:cat>
            <c:strRef>
              <c:f>[1]Hárok1!$C$783:$F$783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784:$F$784</c:f>
              <c:numCache>
                <c:formatCode>General</c:formatCode>
                <c:ptCount val="4"/>
                <c:pt idx="0">
                  <c:v>0.46136494318048338</c:v>
                </c:pt>
                <c:pt idx="1">
                  <c:v>0.1562782936873528</c:v>
                </c:pt>
                <c:pt idx="2">
                  <c:v>0.12938508658896189</c:v>
                </c:pt>
                <c:pt idx="3">
                  <c:v>0</c:v>
                </c:pt>
              </c:numCache>
            </c:numRef>
          </c:val>
        </c:ser>
        <c:ser>
          <c:idx val="1"/>
          <c:order val="1"/>
          <c:tx>
            <c:strRef>
              <c:f>[1]Hárok1!$B$785</c:f>
              <c:strCache>
                <c:ptCount val="1"/>
                <c:pt idx="0">
                  <c:v>335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788:$F$788</c:f>
                <c:numCache>
                  <c:formatCode>General</c:formatCode>
                  <c:ptCount val="4"/>
                  <c:pt idx="0">
                    <c:v>0.17463877456710181</c:v>
                  </c:pt>
                  <c:pt idx="1">
                    <c:v>4.0896179143091712E-3</c:v>
                  </c:pt>
                  <c:pt idx="2">
                    <c:v>2.2591087255159036E-2</c:v>
                  </c:pt>
                  <c:pt idx="3">
                    <c:v>1.4759118261378087E-2</c:v>
                  </c:pt>
                </c:numCache>
              </c:numRef>
            </c:plus>
            <c:minus>
              <c:numRef>
                <c:f>[1]Hárok1!$C$788:$F$788</c:f>
                <c:numCache>
                  <c:formatCode>General</c:formatCode>
                  <c:ptCount val="4"/>
                  <c:pt idx="0">
                    <c:v>0.17463877456710181</c:v>
                  </c:pt>
                  <c:pt idx="1">
                    <c:v>4.0896179143091712E-3</c:v>
                  </c:pt>
                  <c:pt idx="2">
                    <c:v>2.2591087255159036E-2</c:v>
                  </c:pt>
                  <c:pt idx="3">
                    <c:v>1.4759118261378087E-2</c:v>
                  </c:pt>
                </c:numCache>
              </c:numRef>
            </c:minus>
          </c:errBars>
          <c:cat>
            <c:strRef>
              <c:f>[1]Hárok1!$C$783:$F$783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785:$F$785</c:f>
              <c:numCache>
                <c:formatCode>General</c:formatCode>
                <c:ptCount val="4"/>
                <c:pt idx="0">
                  <c:v>0.46046600365228318</c:v>
                </c:pt>
                <c:pt idx="1">
                  <c:v>0.16468772161575737</c:v>
                </c:pt>
                <c:pt idx="2">
                  <c:v>9.6335481197666786E-2</c:v>
                </c:pt>
                <c:pt idx="3">
                  <c:v>0.10054444444470219</c:v>
                </c:pt>
              </c:numCache>
            </c:numRef>
          </c:val>
        </c:ser>
        <c:marker val="1"/>
        <c:axId val="103494016"/>
        <c:axId val="103495552"/>
      </c:lineChart>
      <c:catAx>
        <c:axId val="103494016"/>
        <c:scaling>
          <c:orientation val="minMax"/>
        </c:scaling>
        <c:axPos val="b"/>
        <c:tickLblPos val="nextTo"/>
        <c:crossAx val="103495552"/>
        <c:crosses val="autoZero"/>
        <c:auto val="1"/>
        <c:lblAlgn val="ctr"/>
        <c:lblOffset val="100"/>
      </c:catAx>
      <c:valAx>
        <c:axId val="103495552"/>
        <c:scaling>
          <c:orientation val="minMax"/>
        </c:scaling>
        <c:axPos val="l"/>
        <c:majorGridlines/>
        <c:numFmt formatCode="General" sourceLinked="1"/>
        <c:tickLblPos val="nextTo"/>
        <c:crossAx val="103494016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4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802</c:f>
              <c:strCache>
                <c:ptCount val="1"/>
                <c:pt idx="0">
                  <c:v>412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fixedVal"/>
            <c:val val="0.05"/>
          </c:errBars>
          <c:cat>
            <c:strRef>
              <c:f>[1]Hárok1!$C$801:$F$801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802:$F$802</c:f>
              <c:numCache>
                <c:formatCode>General</c:formatCode>
                <c:ptCount val="4"/>
                <c:pt idx="0">
                  <c:v>0.2914922678286665</c:v>
                </c:pt>
                <c:pt idx="1">
                  <c:v>0.12662130282094494</c:v>
                </c:pt>
                <c:pt idx="2">
                  <c:v>5.6375596783643928E-2</c:v>
                </c:pt>
                <c:pt idx="3">
                  <c:v>0.23020762354181068</c:v>
                </c:pt>
              </c:numCache>
            </c:numRef>
          </c:val>
        </c:ser>
        <c:ser>
          <c:idx val="1"/>
          <c:order val="1"/>
          <c:tx>
            <c:strRef>
              <c:f>[1]Hárok1!$B$803</c:f>
              <c:strCache>
                <c:ptCount val="1"/>
                <c:pt idx="0">
                  <c:v>280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806:$F$806</c:f>
                <c:numCache>
                  <c:formatCode>General</c:formatCode>
                  <c:ptCount val="4"/>
                  <c:pt idx="0">
                    <c:v>0.13909887408804775</c:v>
                  </c:pt>
                  <c:pt idx="1">
                    <c:v>3.0520725544095836E-2</c:v>
                  </c:pt>
                  <c:pt idx="2">
                    <c:v>1.0030513326358194E-2</c:v>
                  </c:pt>
                  <c:pt idx="3">
                    <c:v>0</c:v>
                  </c:pt>
                </c:numCache>
              </c:numRef>
            </c:plus>
            <c:minus>
              <c:numRef>
                <c:f>[1]Hárok1!$C$806:$F$806</c:f>
                <c:numCache>
                  <c:formatCode>General</c:formatCode>
                  <c:ptCount val="4"/>
                  <c:pt idx="0">
                    <c:v>0.13909887408804775</c:v>
                  </c:pt>
                  <c:pt idx="1">
                    <c:v>3.0520725544095836E-2</c:v>
                  </c:pt>
                  <c:pt idx="2">
                    <c:v>1.0030513326358194E-2</c:v>
                  </c:pt>
                  <c:pt idx="3">
                    <c:v>0</c:v>
                  </c:pt>
                </c:numCache>
              </c:numRef>
            </c:minus>
          </c:errBars>
          <c:cat>
            <c:strRef>
              <c:f>[1]Hárok1!$C$801:$F$801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803:$F$803</c:f>
              <c:numCache>
                <c:formatCode>General</c:formatCode>
                <c:ptCount val="4"/>
                <c:pt idx="0">
                  <c:v>0.28002706142882705</c:v>
                </c:pt>
                <c:pt idx="1">
                  <c:v>8.3570125999963066E-2</c:v>
                </c:pt>
                <c:pt idx="2">
                  <c:v>4.0916765723784054E-2</c:v>
                </c:pt>
                <c:pt idx="3">
                  <c:v>0</c:v>
                </c:pt>
              </c:numCache>
            </c:numRef>
          </c:val>
        </c:ser>
        <c:marker val="1"/>
        <c:axId val="103578240"/>
        <c:axId val="103604608"/>
      </c:lineChart>
      <c:catAx>
        <c:axId val="103578240"/>
        <c:scaling>
          <c:orientation val="minMax"/>
        </c:scaling>
        <c:axPos val="b"/>
        <c:tickLblPos val="nextTo"/>
        <c:crossAx val="103604608"/>
        <c:crosses val="autoZero"/>
        <c:auto val="1"/>
        <c:lblAlgn val="ctr"/>
        <c:lblOffset val="100"/>
      </c:catAx>
      <c:valAx>
        <c:axId val="103604608"/>
        <c:scaling>
          <c:orientation val="minMax"/>
        </c:scaling>
        <c:axPos val="l"/>
        <c:majorGridlines/>
        <c:numFmt formatCode="General" sourceLinked="1"/>
        <c:tickLblPos val="nextTo"/>
        <c:crossAx val="103578240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4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820</c:f>
              <c:strCache>
                <c:ptCount val="1"/>
                <c:pt idx="0">
                  <c:v>629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823:$F$823</c:f>
                <c:numCache>
                  <c:formatCode>General</c:formatCode>
                  <c:ptCount val="4"/>
                  <c:pt idx="0">
                    <c:v>0.18354553689576825</c:v>
                  </c:pt>
                  <c:pt idx="1">
                    <c:v>0.20815332349009447</c:v>
                  </c:pt>
                  <c:pt idx="2">
                    <c:v>0.21589579275696658</c:v>
                  </c:pt>
                  <c:pt idx="3">
                    <c:v>1.1029508567018389</c:v>
                  </c:pt>
                </c:numCache>
              </c:numRef>
            </c:plus>
            <c:minus>
              <c:numRef>
                <c:f>[1]Hárok1!$C$823:$F$823</c:f>
                <c:numCache>
                  <c:formatCode>General</c:formatCode>
                  <c:ptCount val="4"/>
                  <c:pt idx="0">
                    <c:v>0.18354553689576825</c:v>
                  </c:pt>
                  <c:pt idx="1">
                    <c:v>0.20815332349009447</c:v>
                  </c:pt>
                  <c:pt idx="2">
                    <c:v>0.21589579275696658</c:v>
                  </c:pt>
                  <c:pt idx="3">
                    <c:v>1.1029508567018389</c:v>
                  </c:pt>
                </c:numCache>
              </c:numRef>
            </c:minus>
          </c:errBars>
          <c:cat>
            <c:strRef>
              <c:f>[1]Hárok1!$C$819:$F$819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820:$F$820</c:f>
              <c:numCache>
                <c:formatCode>General</c:formatCode>
                <c:ptCount val="4"/>
                <c:pt idx="0">
                  <c:v>0.30450507514755898</c:v>
                </c:pt>
                <c:pt idx="1">
                  <c:v>0.40377324348608851</c:v>
                </c:pt>
                <c:pt idx="2">
                  <c:v>0.81772208175054129</c:v>
                </c:pt>
                <c:pt idx="3">
                  <c:v>0.82821606818241122</c:v>
                </c:pt>
              </c:numCache>
            </c:numRef>
          </c:val>
        </c:ser>
        <c:ser>
          <c:idx val="1"/>
          <c:order val="1"/>
          <c:tx>
            <c:strRef>
              <c:f>[1]Hárok1!$B$821</c:f>
              <c:strCache>
                <c:ptCount val="1"/>
                <c:pt idx="0">
                  <c:v>463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824:$F$824</c:f>
                <c:numCache>
                  <c:formatCode>General</c:formatCode>
                  <c:ptCount val="4"/>
                  <c:pt idx="0">
                    <c:v>0.23058773620158893</c:v>
                  </c:pt>
                  <c:pt idx="1">
                    <c:v>0.14868127106157181</c:v>
                  </c:pt>
                  <c:pt idx="2">
                    <c:v>0.1421453271130701</c:v>
                  </c:pt>
                  <c:pt idx="3">
                    <c:v>0</c:v>
                  </c:pt>
                </c:numCache>
              </c:numRef>
            </c:plus>
            <c:minus>
              <c:numRef>
                <c:f>[1]Hárok1!$C$824:$F$824</c:f>
                <c:numCache>
                  <c:formatCode>General</c:formatCode>
                  <c:ptCount val="4"/>
                  <c:pt idx="0">
                    <c:v>0.23058773620158893</c:v>
                  </c:pt>
                  <c:pt idx="1">
                    <c:v>0.14868127106157181</c:v>
                  </c:pt>
                  <c:pt idx="2">
                    <c:v>0.1421453271130701</c:v>
                  </c:pt>
                  <c:pt idx="3">
                    <c:v>0</c:v>
                  </c:pt>
                </c:numCache>
              </c:numRef>
            </c:minus>
          </c:errBars>
          <c:cat>
            <c:strRef>
              <c:f>[1]Hárok1!$C$819:$F$819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821:$F$821</c:f>
              <c:numCache>
                <c:formatCode>General</c:formatCode>
                <c:ptCount val="4"/>
                <c:pt idx="0">
                  <c:v>0.37737375095342013</c:v>
                </c:pt>
                <c:pt idx="1">
                  <c:v>0.29110605604873979</c:v>
                </c:pt>
                <c:pt idx="2">
                  <c:v>0.47836408181641793</c:v>
                </c:pt>
                <c:pt idx="3">
                  <c:v>0</c:v>
                </c:pt>
              </c:numCache>
            </c:numRef>
          </c:val>
        </c:ser>
        <c:marker val="1"/>
        <c:axId val="103641856"/>
        <c:axId val="103643392"/>
      </c:lineChart>
      <c:catAx>
        <c:axId val="103641856"/>
        <c:scaling>
          <c:orientation val="minMax"/>
        </c:scaling>
        <c:axPos val="b"/>
        <c:tickLblPos val="nextTo"/>
        <c:crossAx val="103643392"/>
        <c:crosses val="autoZero"/>
        <c:auto val="1"/>
        <c:lblAlgn val="ctr"/>
        <c:lblOffset val="100"/>
      </c:catAx>
      <c:valAx>
        <c:axId val="103643392"/>
        <c:scaling>
          <c:orientation val="minMax"/>
        </c:scaling>
        <c:axPos val="l"/>
        <c:majorGridlines/>
        <c:numFmt formatCode="General" sourceLinked="1"/>
        <c:tickLblPos val="nextTo"/>
        <c:crossAx val="103641856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4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837</c:f>
              <c:strCache>
                <c:ptCount val="1"/>
                <c:pt idx="0">
                  <c:v>644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fixedVal"/>
            <c:val val="0.1"/>
          </c:errBars>
          <c:cat>
            <c:strRef>
              <c:f>[1]Hárok1!$C$836:$F$836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837:$F$837</c:f>
              <c:numCache>
                <c:formatCode>General</c:formatCode>
                <c:ptCount val="4"/>
                <c:pt idx="0">
                  <c:v>0.21677437837676411</c:v>
                </c:pt>
                <c:pt idx="1">
                  <c:v>0.48371044874421254</c:v>
                </c:pt>
                <c:pt idx="2">
                  <c:v>0.2085311074941984</c:v>
                </c:pt>
                <c:pt idx="3">
                  <c:v>0.26874951143728171</c:v>
                </c:pt>
              </c:numCache>
            </c:numRef>
          </c:val>
        </c:ser>
        <c:ser>
          <c:idx val="1"/>
          <c:order val="1"/>
          <c:tx>
            <c:strRef>
              <c:f>[1]Hárok1!$B$838</c:f>
              <c:strCache>
                <c:ptCount val="1"/>
                <c:pt idx="0">
                  <c:v>461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841:$F$841</c:f>
                <c:numCache>
                  <c:formatCode>General</c:formatCode>
                  <c:ptCount val="4"/>
                  <c:pt idx="0">
                    <c:v>0.15370473300858128</c:v>
                  </c:pt>
                  <c:pt idx="1">
                    <c:v>8.5271006946726791E-2</c:v>
                  </c:pt>
                  <c:pt idx="2">
                    <c:v>9.284888776931656E-2</c:v>
                  </c:pt>
                  <c:pt idx="3">
                    <c:v>7.5588908112665137E-2</c:v>
                  </c:pt>
                </c:numCache>
              </c:numRef>
            </c:plus>
            <c:minus>
              <c:numRef>
                <c:f>[1]Hárok1!$C$841:$F$841</c:f>
                <c:numCache>
                  <c:formatCode>General</c:formatCode>
                  <c:ptCount val="4"/>
                  <c:pt idx="0">
                    <c:v>0.15370473300858128</c:v>
                  </c:pt>
                  <c:pt idx="1">
                    <c:v>8.5271006946726791E-2</c:v>
                  </c:pt>
                  <c:pt idx="2">
                    <c:v>9.284888776931656E-2</c:v>
                  </c:pt>
                  <c:pt idx="3">
                    <c:v>7.5588908112665137E-2</c:v>
                  </c:pt>
                </c:numCache>
              </c:numRef>
            </c:minus>
          </c:errBars>
          <c:cat>
            <c:strRef>
              <c:f>[1]Hárok1!$C$836:$F$836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838:$F$838</c:f>
              <c:numCache>
                <c:formatCode>General</c:formatCode>
                <c:ptCount val="4"/>
                <c:pt idx="0">
                  <c:v>0.37967014304360786</c:v>
                </c:pt>
                <c:pt idx="1">
                  <c:v>0.2550186743734944</c:v>
                </c:pt>
                <c:pt idx="2">
                  <c:v>0.3654432958189302</c:v>
                </c:pt>
                <c:pt idx="3">
                  <c:v>0.30359265435270189</c:v>
                </c:pt>
              </c:numCache>
            </c:numRef>
          </c:val>
        </c:ser>
        <c:marker val="1"/>
        <c:axId val="103685120"/>
        <c:axId val="103699200"/>
      </c:lineChart>
      <c:catAx>
        <c:axId val="103685120"/>
        <c:scaling>
          <c:orientation val="minMax"/>
        </c:scaling>
        <c:axPos val="b"/>
        <c:tickLblPos val="nextTo"/>
        <c:crossAx val="103699200"/>
        <c:crosses val="autoZero"/>
        <c:auto val="1"/>
        <c:lblAlgn val="ctr"/>
        <c:lblOffset val="100"/>
      </c:catAx>
      <c:valAx>
        <c:axId val="103699200"/>
        <c:scaling>
          <c:orientation val="minMax"/>
        </c:scaling>
        <c:axPos val="l"/>
        <c:majorGridlines/>
        <c:numFmt formatCode="General" sourceLinked="1"/>
        <c:tickLblPos val="nextTo"/>
        <c:crossAx val="103685120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4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854</c:f>
              <c:strCache>
                <c:ptCount val="1"/>
                <c:pt idx="0">
                  <c:v>884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857:$F$857</c:f>
                <c:numCache>
                  <c:formatCode>General</c:formatCode>
                  <c:ptCount val="4"/>
                  <c:pt idx="0">
                    <c:v>6.2479965670396612E-2</c:v>
                  </c:pt>
                  <c:pt idx="1">
                    <c:v>0.1362186805497663</c:v>
                  </c:pt>
                  <c:pt idx="2">
                    <c:v>0.11568658526730591</c:v>
                  </c:pt>
                  <c:pt idx="3">
                    <c:v>0.12890337859301895</c:v>
                  </c:pt>
                </c:numCache>
              </c:numRef>
            </c:plus>
            <c:minus>
              <c:numRef>
                <c:f>[1]Hárok1!$C$857:$F$857</c:f>
                <c:numCache>
                  <c:formatCode>General</c:formatCode>
                  <c:ptCount val="4"/>
                  <c:pt idx="0">
                    <c:v>6.2479965670396612E-2</c:v>
                  </c:pt>
                  <c:pt idx="1">
                    <c:v>0.1362186805497663</c:v>
                  </c:pt>
                  <c:pt idx="2">
                    <c:v>0.11568658526730591</c:v>
                  </c:pt>
                  <c:pt idx="3">
                    <c:v>0.12890337859301895</c:v>
                  </c:pt>
                </c:numCache>
              </c:numRef>
            </c:minus>
          </c:errBars>
          <c:cat>
            <c:strRef>
              <c:f>[1]Hárok1!$C$853:$F$853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854:$F$854</c:f>
              <c:numCache>
                <c:formatCode>General</c:formatCode>
                <c:ptCount val="4"/>
                <c:pt idx="0">
                  <c:v>0.24888770296305585</c:v>
                </c:pt>
                <c:pt idx="1">
                  <c:v>0.23531120820291798</c:v>
                </c:pt>
                <c:pt idx="2">
                  <c:v>0.21523266550910014</c:v>
                </c:pt>
                <c:pt idx="3">
                  <c:v>0.10723020770266711</c:v>
                </c:pt>
              </c:numCache>
            </c:numRef>
          </c:val>
        </c:ser>
        <c:ser>
          <c:idx val="1"/>
          <c:order val="1"/>
          <c:tx>
            <c:strRef>
              <c:f>[1]Hárok1!$B$855</c:f>
              <c:strCache>
                <c:ptCount val="1"/>
                <c:pt idx="0">
                  <c:v>602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858:$F$858</c:f>
                <c:numCache>
                  <c:formatCode>General</c:formatCode>
                  <c:ptCount val="4"/>
                  <c:pt idx="0">
                    <c:v>9.9183687746720511E-2</c:v>
                  </c:pt>
                  <c:pt idx="1">
                    <c:v>1.6551366592960977E-2</c:v>
                  </c:pt>
                  <c:pt idx="2">
                    <c:v>0.10003893184032359</c:v>
                  </c:pt>
                  <c:pt idx="3">
                    <c:v>9.1326206236378327E-2</c:v>
                  </c:pt>
                </c:numCache>
              </c:numRef>
            </c:plus>
            <c:minus>
              <c:numRef>
                <c:f>[1]Hárok1!$C$858:$F$858</c:f>
                <c:numCache>
                  <c:formatCode>General</c:formatCode>
                  <c:ptCount val="4"/>
                  <c:pt idx="0">
                    <c:v>9.9183687746720511E-2</c:v>
                  </c:pt>
                  <c:pt idx="1">
                    <c:v>1.6551366592960977E-2</c:v>
                  </c:pt>
                  <c:pt idx="2">
                    <c:v>0.10003893184032359</c:v>
                  </c:pt>
                  <c:pt idx="3">
                    <c:v>9.1326206236378327E-2</c:v>
                  </c:pt>
                </c:numCache>
              </c:numRef>
            </c:minus>
          </c:errBars>
          <c:cat>
            <c:strRef>
              <c:f>[1]Hárok1!$C$853:$F$853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855:$F$855</c:f>
              <c:numCache>
                <c:formatCode>General</c:formatCode>
                <c:ptCount val="4"/>
                <c:pt idx="0">
                  <c:v>0.2058230143932899</c:v>
                </c:pt>
                <c:pt idx="1">
                  <c:v>0.16245430055940993</c:v>
                </c:pt>
                <c:pt idx="2">
                  <c:v>0.19122601261451688</c:v>
                </c:pt>
                <c:pt idx="3">
                  <c:v>0.15288129358794345</c:v>
                </c:pt>
              </c:numCache>
            </c:numRef>
          </c:val>
        </c:ser>
        <c:marker val="1"/>
        <c:axId val="103736832"/>
        <c:axId val="103738368"/>
      </c:lineChart>
      <c:catAx>
        <c:axId val="103736832"/>
        <c:scaling>
          <c:orientation val="minMax"/>
        </c:scaling>
        <c:axPos val="b"/>
        <c:tickLblPos val="nextTo"/>
        <c:crossAx val="103738368"/>
        <c:crosses val="autoZero"/>
        <c:auto val="1"/>
        <c:lblAlgn val="ctr"/>
        <c:lblOffset val="100"/>
      </c:catAx>
      <c:valAx>
        <c:axId val="103738368"/>
        <c:scaling>
          <c:orientation val="minMax"/>
        </c:scaling>
        <c:axPos val="l"/>
        <c:majorGridlines/>
        <c:numFmt formatCode="General" sourceLinked="1"/>
        <c:tickLblPos val="nextTo"/>
        <c:crossAx val="103736832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78</c:f>
              <c:strCache>
                <c:ptCount val="1"/>
                <c:pt idx="0">
                  <c:v>221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81:$F$81</c:f>
                <c:numCache>
                  <c:formatCode>General</c:formatCode>
                  <c:ptCount val="4"/>
                  <c:pt idx="0">
                    <c:v>0.10347483114356502</c:v>
                  </c:pt>
                  <c:pt idx="1">
                    <c:v>6.1488668904771351E-2</c:v>
                  </c:pt>
                  <c:pt idx="2">
                    <c:v>7.0634015057990829E-2</c:v>
                  </c:pt>
                  <c:pt idx="3">
                    <c:v>1.212318165314729E-2</c:v>
                  </c:pt>
                </c:numCache>
              </c:numRef>
            </c:plus>
            <c:minus>
              <c:numRef>
                <c:f>[1]Hárok1!$C$81:$F$81</c:f>
                <c:numCache>
                  <c:formatCode>General</c:formatCode>
                  <c:ptCount val="4"/>
                  <c:pt idx="0">
                    <c:v>0.10347483114356502</c:v>
                  </c:pt>
                  <c:pt idx="1">
                    <c:v>6.1488668904771351E-2</c:v>
                  </c:pt>
                  <c:pt idx="2">
                    <c:v>7.0634015057990829E-2</c:v>
                  </c:pt>
                  <c:pt idx="3">
                    <c:v>1.212318165314729E-2</c:v>
                  </c:pt>
                </c:numCache>
              </c:numRef>
            </c:minus>
          </c:errBars>
          <c:cat>
            <c:strRef>
              <c:f>[1]Hárok1!$C$77:$F$77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78:$F$78</c:f>
              <c:numCache>
                <c:formatCode>General</c:formatCode>
                <c:ptCount val="4"/>
                <c:pt idx="0">
                  <c:v>0.57717074077543618</c:v>
                </c:pt>
                <c:pt idx="1">
                  <c:v>0.13957266137603938</c:v>
                </c:pt>
                <c:pt idx="2">
                  <c:v>0.15433676942105898</c:v>
                </c:pt>
                <c:pt idx="3">
                  <c:v>0.13331527947303135</c:v>
                </c:pt>
              </c:numCache>
            </c:numRef>
          </c:val>
        </c:ser>
        <c:ser>
          <c:idx val="1"/>
          <c:order val="1"/>
          <c:tx>
            <c:strRef>
              <c:f>[1]Hárok1!$B$79</c:f>
              <c:strCache>
                <c:ptCount val="1"/>
                <c:pt idx="0">
                  <c:v>133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82:$F$82</c:f>
                <c:numCache>
                  <c:formatCode>General</c:formatCode>
                  <c:ptCount val="4"/>
                  <c:pt idx="0">
                    <c:v>0.14748505716002486</c:v>
                  </c:pt>
                  <c:pt idx="1">
                    <c:v>5.269493603825931E-2</c:v>
                  </c:pt>
                  <c:pt idx="2">
                    <c:v>1.9946373289494695E-2</c:v>
                  </c:pt>
                  <c:pt idx="3">
                    <c:v>4.1271674847789305E-2</c:v>
                  </c:pt>
                </c:numCache>
              </c:numRef>
            </c:plus>
            <c:minus>
              <c:numRef>
                <c:f>[1]Hárok1!$C$82:$F$82</c:f>
                <c:numCache>
                  <c:formatCode>General</c:formatCode>
                  <c:ptCount val="4"/>
                  <c:pt idx="0">
                    <c:v>0.14748505716002486</c:v>
                  </c:pt>
                  <c:pt idx="1">
                    <c:v>5.269493603825931E-2</c:v>
                  </c:pt>
                  <c:pt idx="2">
                    <c:v>1.9946373289494695E-2</c:v>
                  </c:pt>
                  <c:pt idx="3">
                    <c:v>4.1271674847789305E-2</c:v>
                  </c:pt>
                </c:numCache>
              </c:numRef>
            </c:minus>
          </c:errBars>
          <c:cat>
            <c:strRef>
              <c:f>[1]Hárok1!$C$77:$F$77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79:$F$79</c:f>
              <c:numCache>
                <c:formatCode>General</c:formatCode>
                <c:ptCount val="4"/>
                <c:pt idx="0">
                  <c:v>0.57070453081623895</c:v>
                </c:pt>
                <c:pt idx="1">
                  <c:v>0.1793224964885046</c:v>
                </c:pt>
                <c:pt idx="2">
                  <c:v>0.12143537356287919</c:v>
                </c:pt>
                <c:pt idx="3">
                  <c:v>0.11052433790394472</c:v>
                </c:pt>
              </c:numCache>
            </c:numRef>
          </c:val>
        </c:ser>
        <c:marker val="1"/>
        <c:axId val="65568768"/>
        <c:axId val="65570304"/>
      </c:lineChart>
      <c:catAx>
        <c:axId val="65568768"/>
        <c:scaling>
          <c:orientation val="minMax"/>
        </c:scaling>
        <c:axPos val="b"/>
        <c:tickLblPos val="nextTo"/>
        <c:crossAx val="65570304"/>
        <c:crosses val="autoZero"/>
        <c:auto val="1"/>
        <c:lblAlgn val="ctr"/>
        <c:lblOffset val="100"/>
      </c:catAx>
      <c:valAx>
        <c:axId val="65570304"/>
        <c:scaling>
          <c:orientation val="minMax"/>
        </c:scaling>
        <c:axPos val="l"/>
        <c:majorGridlines/>
        <c:numFmt formatCode="General" sourceLinked="1"/>
        <c:tickLblPos val="nextTo"/>
        <c:crossAx val="65568768"/>
        <c:crosses val="autoZero"/>
        <c:crossBetween val="between"/>
      </c:valAx>
    </c:plotArea>
    <c:legend>
      <c:legendPos val="r"/>
    </c:legend>
    <c:plotVisOnly val="1"/>
    <c:dispBlanksAs val="gap"/>
  </c:chart>
  <c:printSettings>
    <c:headerFooter/>
    <c:pageMargins b="0.75000000000000155" l="0.70000000000000062" r="0.70000000000000062" t="0.75000000000000155" header="0.30000000000000032" footer="0.30000000000000032"/>
    <c:pageSetup/>
  </c:printSettings>
</c:chartSpace>
</file>

<file path=xl/charts/chart5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869</c:f>
              <c:strCache>
                <c:ptCount val="1"/>
                <c:pt idx="0">
                  <c:v>126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872:$F$872</c:f>
                <c:numCache>
                  <c:formatCode>General</c:formatCode>
                  <c:ptCount val="4"/>
                  <c:pt idx="0">
                    <c:v>4.9383746202402025E-2</c:v>
                  </c:pt>
                  <c:pt idx="1">
                    <c:v>1.5133050600105946E-2</c:v>
                  </c:pt>
                  <c:pt idx="2">
                    <c:v>7.6741322979960253E-2</c:v>
                  </c:pt>
                  <c:pt idx="3">
                    <c:v>1.7824519125389866E-2</c:v>
                  </c:pt>
                </c:numCache>
              </c:numRef>
            </c:plus>
            <c:minus>
              <c:numRef>
                <c:f>[1]Hárok1!$C$872:$F$872</c:f>
                <c:numCache>
                  <c:formatCode>General</c:formatCode>
                  <c:ptCount val="4"/>
                  <c:pt idx="0">
                    <c:v>4.9383746202402025E-2</c:v>
                  </c:pt>
                  <c:pt idx="1">
                    <c:v>1.5133050600105946E-2</c:v>
                  </c:pt>
                  <c:pt idx="2">
                    <c:v>7.6741322979960253E-2</c:v>
                  </c:pt>
                  <c:pt idx="3">
                    <c:v>1.7824519125389866E-2</c:v>
                  </c:pt>
                </c:numCache>
              </c:numRef>
            </c:minus>
          </c:errBars>
          <c:cat>
            <c:strRef>
              <c:f>[1]Hárok1!$C$868:$F$868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869:$F$869</c:f>
              <c:numCache>
                <c:formatCode>General</c:formatCode>
                <c:ptCount val="4"/>
                <c:pt idx="0">
                  <c:v>0.18216977075676</c:v>
                </c:pt>
                <c:pt idx="1">
                  <c:v>9.5664915590646882E-2</c:v>
                </c:pt>
                <c:pt idx="2">
                  <c:v>7.9270973106307832E-2</c:v>
                </c:pt>
                <c:pt idx="3">
                  <c:v>3.8319041312777267E-2</c:v>
                </c:pt>
              </c:numCache>
            </c:numRef>
          </c:val>
        </c:ser>
        <c:ser>
          <c:idx val="1"/>
          <c:order val="1"/>
          <c:tx>
            <c:strRef>
              <c:f>[1]Hárok1!$B$870</c:f>
              <c:strCache>
                <c:ptCount val="1"/>
                <c:pt idx="0">
                  <c:v>73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873:$F$873</c:f>
                <c:numCache>
                  <c:formatCode>General</c:formatCode>
                  <c:ptCount val="4"/>
                  <c:pt idx="0">
                    <c:v>0.1627341788046878</c:v>
                  </c:pt>
                  <c:pt idx="1">
                    <c:v>0</c:v>
                  </c:pt>
                  <c:pt idx="2">
                    <c:v>3.6539259141572959E-2</c:v>
                  </c:pt>
                  <c:pt idx="3">
                    <c:v>2.0017317311054023E-2</c:v>
                  </c:pt>
                </c:numCache>
              </c:numRef>
            </c:plus>
            <c:minus>
              <c:numRef>
                <c:f>[1]Hárok1!$C$873:$F$873</c:f>
                <c:numCache>
                  <c:formatCode>General</c:formatCode>
                  <c:ptCount val="4"/>
                  <c:pt idx="0">
                    <c:v>0.1627341788046878</c:v>
                  </c:pt>
                  <c:pt idx="1">
                    <c:v>0</c:v>
                  </c:pt>
                  <c:pt idx="2">
                    <c:v>3.6539259141572959E-2</c:v>
                  </c:pt>
                  <c:pt idx="3">
                    <c:v>2.0017317311054023E-2</c:v>
                  </c:pt>
                </c:numCache>
              </c:numRef>
            </c:minus>
          </c:errBars>
          <c:cat>
            <c:strRef>
              <c:f>[1]Hárok1!$C$868:$F$868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870:$F$870</c:f>
              <c:numCache>
                <c:formatCode>General</c:formatCode>
                <c:ptCount val="4"/>
                <c:pt idx="0">
                  <c:v>0.42991829223165806</c:v>
                </c:pt>
                <c:pt idx="1">
                  <c:v>0</c:v>
                </c:pt>
                <c:pt idx="2">
                  <c:v>6.5924064951174879E-2</c:v>
                </c:pt>
                <c:pt idx="3">
                  <c:v>0.10513091017273425</c:v>
                </c:pt>
              </c:numCache>
            </c:numRef>
          </c:val>
        </c:ser>
        <c:marker val="1"/>
        <c:axId val="104050688"/>
        <c:axId val="104052224"/>
      </c:lineChart>
      <c:catAx>
        <c:axId val="104050688"/>
        <c:scaling>
          <c:orientation val="minMax"/>
        </c:scaling>
        <c:axPos val="b"/>
        <c:tickLblPos val="nextTo"/>
        <c:crossAx val="104052224"/>
        <c:crosses val="autoZero"/>
        <c:auto val="1"/>
        <c:lblAlgn val="ctr"/>
        <c:lblOffset val="100"/>
      </c:catAx>
      <c:valAx>
        <c:axId val="104052224"/>
        <c:scaling>
          <c:orientation val="minMax"/>
        </c:scaling>
        <c:axPos val="l"/>
        <c:majorGridlines/>
        <c:numFmt formatCode="General" sourceLinked="1"/>
        <c:tickLblPos val="nextTo"/>
        <c:crossAx val="104050688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5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887</c:f>
              <c:strCache>
                <c:ptCount val="1"/>
                <c:pt idx="0">
                  <c:v>954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890:$F$890</c:f>
                <c:numCache>
                  <c:formatCode>General</c:formatCode>
                  <c:ptCount val="4"/>
                  <c:pt idx="0">
                    <c:v>4.7713111460447537E-2</c:v>
                  </c:pt>
                  <c:pt idx="1">
                    <c:v>4.3244869649239598E-2</c:v>
                  </c:pt>
                  <c:pt idx="2">
                    <c:v>4.4148777790095226E-2</c:v>
                  </c:pt>
                  <c:pt idx="3">
                    <c:v>3.6393652776470539E-2</c:v>
                  </c:pt>
                </c:numCache>
              </c:numRef>
            </c:plus>
            <c:minus>
              <c:numRef>
                <c:f>[1]Hárok1!$C$890:$F$890</c:f>
                <c:numCache>
                  <c:formatCode>General</c:formatCode>
                  <c:ptCount val="4"/>
                  <c:pt idx="0">
                    <c:v>4.7713111460447537E-2</c:v>
                  </c:pt>
                  <c:pt idx="1">
                    <c:v>4.3244869649239598E-2</c:v>
                  </c:pt>
                  <c:pt idx="2">
                    <c:v>4.4148777790095226E-2</c:v>
                  </c:pt>
                  <c:pt idx="3">
                    <c:v>3.6393652776470539E-2</c:v>
                  </c:pt>
                </c:numCache>
              </c:numRef>
            </c:minus>
          </c:errBars>
          <c:cat>
            <c:strRef>
              <c:f>[1]Hárok1!$C$886:$F$886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887:$F$887</c:f>
              <c:numCache>
                <c:formatCode>General</c:formatCode>
                <c:ptCount val="4"/>
                <c:pt idx="0">
                  <c:v>8.5627046247825189E-2</c:v>
                </c:pt>
                <c:pt idx="1">
                  <c:v>4.0925167758638858E-2</c:v>
                </c:pt>
                <c:pt idx="2">
                  <c:v>5.8106526195357278E-2</c:v>
                </c:pt>
                <c:pt idx="3">
                  <c:v>0.17848678481919364</c:v>
                </c:pt>
              </c:numCache>
            </c:numRef>
          </c:val>
        </c:ser>
        <c:ser>
          <c:idx val="1"/>
          <c:order val="1"/>
          <c:tx>
            <c:strRef>
              <c:f>[1]Hárok1!$B$888</c:f>
              <c:strCache>
                <c:ptCount val="1"/>
                <c:pt idx="0">
                  <c:v>644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891:$F$891</c:f>
                <c:numCache>
                  <c:formatCode>General</c:formatCode>
                  <c:ptCount val="4"/>
                  <c:pt idx="0">
                    <c:v>3.0551171733837732E-2</c:v>
                  </c:pt>
                  <c:pt idx="1">
                    <c:v>9.4849253507755291E-2</c:v>
                  </c:pt>
                  <c:pt idx="2">
                    <c:v>8.2661052195459023E-2</c:v>
                  </c:pt>
                  <c:pt idx="3">
                    <c:v>9.162733293626707E-2</c:v>
                  </c:pt>
                </c:numCache>
              </c:numRef>
            </c:plus>
            <c:minus>
              <c:numRef>
                <c:f>[1]Hárok1!$C$891:$F$891</c:f>
                <c:numCache>
                  <c:formatCode>General</c:formatCode>
                  <c:ptCount val="4"/>
                  <c:pt idx="0">
                    <c:v>3.0551171733837732E-2</c:v>
                  </c:pt>
                  <c:pt idx="1">
                    <c:v>9.4849253507755291E-2</c:v>
                  </c:pt>
                  <c:pt idx="2">
                    <c:v>8.2661052195459023E-2</c:v>
                  </c:pt>
                  <c:pt idx="3">
                    <c:v>9.162733293626707E-2</c:v>
                  </c:pt>
                </c:numCache>
              </c:numRef>
            </c:minus>
          </c:errBars>
          <c:cat>
            <c:strRef>
              <c:f>[1]Hárok1!$C$886:$F$886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888:$F$888</c:f>
              <c:numCache>
                <c:formatCode>General</c:formatCode>
                <c:ptCount val="4"/>
                <c:pt idx="0">
                  <c:v>0.10912434706247236</c:v>
                </c:pt>
                <c:pt idx="1">
                  <c:v>0.16345866099353548</c:v>
                </c:pt>
                <c:pt idx="2">
                  <c:v>9.3894851358970244E-2</c:v>
                </c:pt>
                <c:pt idx="3">
                  <c:v>8.8112171986914803E-2</c:v>
                </c:pt>
              </c:numCache>
            </c:numRef>
          </c:val>
        </c:ser>
        <c:marker val="1"/>
        <c:axId val="104102144"/>
        <c:axId val="104108032"/>
      </c:lineChart>
      <c:catAx>
        <c:axId val="104102144"/>
        <c:scaling>
          <c:orientation val="minMax"/>
        </c:scaling>
        <c:axPos val="b"/>
        <c:tickLblPos val="nextTo"/>
        <c:crossAx val="104108032"/>
        <c:crosses val="autoZero"/>
        <c:auto val="1"/>
        <c:lblAlgn val="ctr"/>
        <c:lblOffset val="100"/>
      </c:catAx>
      <c:valAx>
        <c:axId val="104108032"/>
        <c:scaling>
          <c:orientation val="minMax"/>
        </c:scaling>
        <c:axPos val="l"/>
        <c:majorGridlines/>
        <c:numFmt formatCode="General" sourceLinked="1"/>
        <c:tickLblPos val="nextTo"/>
        <c:crossAx val="104102144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5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901</c:f>
              <c:strCache>
                <c:ptCount val="1"/>
                <c:pt idx="0">
                  <c:v>849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904:$F$904</c:f>
                <c:numCache>
                  <c:formatCode>General</c:formatCode>
                  <c:ptCount val="4"/>
                  <c:pt idx="0">
                    <c:v>6.5979596964278853E-2</c:v>
                  </c:pt>
                  <c:pt idx="1">
                    <c:v>2.559590156673364E-2</c:v>
                  </c:pt>
                  <c:pt idx="2">
                    <c:v>3.6030710047344719E-2</c:v>
                  </c:pt>
                  <c:pt idx="3">
                    <c:v>2.284618461870527E-2</c:v>
                  </c:pt>
                </c:numCache>
              </c:numRef>
            </c:plus>
            <c:minus>
              <c:numRef>
                <c:f>[1]Hárok1!$C$904:$F$904</c:f>
                <c:numCache>
                  <c:formatCode>General</c:formatCode>
                  <c:ptCount val="4"/>
                  <c:pt idx="0">
                    <c:v>6.5979596964278853E-2</c:v>
                  </c:pt>
                  <c:pt idx="1">
                    <c:v>2.559590156673364E-2</c:v>
                  </c:pt>
                  <c:pt idx="2">
                    <c:v>3.6030710047344719E-2</c:v>
                  </c:pt>
                  <c:pt idx="3">
                    <c:v>2.284618461870527E-2</c:v>
                  </c:pt>
                </c:numCache>
              </c:numRef>
            </c:minus>
          </c:errBars>
          <c:cat>
            <c:strRef>
              <c:f>[1]Hárok1!$C$900:$F$900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901:$F$901</c:f>
              <c:numCache>
                <c:formatCode>General</c:formatCode>
                <c:ptCount val="4"/>
                <c:pt idx="0">
                  <c:v>0.29957886580735971</c:v>
                </c:pt>
                <c:pt idx="1">
                  <c:v>0.1572418869391802</c:v>
                </c:pt>
                <c:pt idx="2">
                  <c:v>0.14426574090801811</c:v>
                </c:pt>
                <c:pt idx="3">
                  <c:v>0.16199273116006199</c:v>
                </c:pt>
              </c:numCache>
            </c:numRef>
          </c:val>
        </c:ser>
        <c:ser>
          <c:idx val="1"/>
          <c:order val="1"/>
          <c:tx>
            <c:strRef>
              <c:f>[1]Hárok1!$B$902</c:f>
              <c:strCache>
                <c:ptCount val="1"/>
                <c:pt idx="0">
                  <c:v>568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905:$F$905</c:f>
                <c:numCache>
                  <c:formatCode>General</c:formatCode>
                  <c:ptCount val="4"/>
                  <c:pt idx="0">
                    <c:v>0.18595215699104681</c:v>
                  </c:pt>
                  <c:pt idx="1">
                    <c:v>5.6498041781954715E-2</c:v>
                  </c:pt>
                  <c:pt idx="2">
                    <c:v>1.7606926794769308E-2</c:v>
                  </c:pt>
                  <c:pt idx="3">
                    <c:v>3.1909032743980444E-2</c:v>
                  </c:pt>
                </c:numCache>
              </c:numRef>
            </c:plus>
            <c:minus>
              <c:numRef>
                <c:f>[1]Hárok1!$C$905:$F$905</c:f>
                <c:numCache>
                  <c:formatCode>General</c:formatCode>
                  <c:ptCount val="4"/>
                  <c:pt idx="0">
                    <c:v>0.18595215699104681</c:v>
                  </c:pt>
                  <c:pt idx="1">
                    <c:v>5.6498041781954715E-2</c:v>
                  </c:pt>
                  <c:pt idx="2">
                    <c:v>1.7606926794769308E-2</c:v>
                  </c:pt>
                  <c:pt idx="3">
                    <c:v>3.1909032743980444E-2</c:v>
                  </c:pt>
                </c:numCache>
              </c:numRef>
            </c:minus>
          </c:errBars>
          <c:cat>
            <c:strRef>
              <c:f>[1]Hárok1!$C$900:$F$900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902:$F$902</c:f>
              <c:numCache>
                <c:formatCode>General</c:formatCode>
                <c:ptCount val="4"/>
                <c:pt idx="0">
                  <c:v>0.44142799997289517</c:v>
                </c:pt>
                <c:pt idx="1">
                  <c:v>0.1672766612780536</c:v>
                </c:pt>
                <c:pt idx="2">
                  <c:v>0.13283017094991748</c:v>
                </c:pt>
                <c:pt idx="3">
                  <c:v>0.10424279628474035</c:v>
                </c:pt>
              </c:numCache>
            </c:numRef>
          </c:val>
        </c:ser>
        <c:marker val="1"/>
        <c:axId val="104129280"/>
        <c:axId val="104130816"/>
      </c:lineChart>
      <c:catAx>
        <c:axId val="104129280"/>
        <c:scaling>
          <c:orientation val="minMax"/>
        </c:scaling>
        <c:axPos val="b"/>
        <c:tickLblPos val="nextTo"/>
        <c:crossAx val="104130816"/>
        <c:crosses val="autoZero"/>
        <c:auto val="1"/>
        <c:lblAlgn val="ctr"/>
        <c:lblOffset val="100"/>
      </c:catAx>
      <c:valAx>
        <c:axId val="104130816"/>
        <c:scaling>
          <c:orientation val="minMax"/>
        </c:scaling>
        <c:axPos val="l"/>
        <c:majorGridlines/>
        <c:numFmt formatCode="General" sourceLinked="1"/>
        <c:tickLblPos val="nextTo"/>
        <c:crossAx val="104129280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5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>
        <c:manualLayout>
          <c:layoutTarget val="inner"/>
          <c:xMode val="edge"/>
          <c:yMode val="edge"/>
          <c:x val="9.1613298337707788E-2"/>
          <c:y val="7.4548702245552642E-2"/>
          <c:w val="0.72169225721784902"/>
          <c:h val="0.79822506561679785"/>
        </c:manualLayout>
      </c:layout>
      <c:lineChart>
        <c:grouping val="standard"/>
        <c:ser>
          <c:idx val="0"/>
          <c:order val="0"/>
          <c:tx>
            <c:strRef>
              <c:f>[1]Hárok1!$B$919</c:f>
              <c:strCache>
                <c:ptCount val="1"/>
                <c:pt idx="0">
                  <c:v>578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922:$F$922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2.4632050489646715E-2</c:v>
                  </c:pt>
                  <c:pt idx="2">
                    <c:v>7.5721989145399807E-2</c:v>
                  </c:pt>
                  <c:pt idx="3">
                    <c:v>0.11471648212209501</c:v>
                  </c:pt>
                </c:numCache>
              </c:numRef>
            </c:plus>
            <c:minus>
              <c:numRef>
                <c:f>[1]Hárok1!$C$922:$F$922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2.4632050489646715E-2</c:v>
                  </c:pt>
                  <c:pt idx="2">
                    <c:v>7.5721989145399807E-2</c:v>
                  </c:pt>
                  <c:pt idx="3">
                    <c:v>0.11471648212209501</c:v>
                  </c:pt>
                </c:numCache>
              </c:numRef>
            </c:minus>
          </c:errBars>
          <c:cat>
            <c:strRef>
              <c:f>[1]Hárok1!$C$918:$F$918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919:$F$919</c:f>
              <c:numCache>
                <c:formatCode>General</c:formatCode>
                <c:ptCount val="4"/>
                <c:pt idx="0">
                  <c:v>0</c:v>
                </c:pt>
                <c:pt idx="1">
                  <c:v>0.17305455475053241</c:v>
                </c:pt>
                <c:pt idx="2">
                  <c:v>0.10943290712103444</c:v>
                </c:pt>
                <c:pt idx="3">
                  <c:v>0.18140937364832338</c:v>
                </c:pt>
              </c:numCache>
            </c:numRef>
          </c:val>
        </c:ser>
        <c:ser>
          <c:idx val="1"/>
          <c:order val="1"/>
          <c:tx>
            <c:strRef>
              <c:f>[1]Hárok1!$B$920</c:f>
              <c:strCache>
                <c:ptCount val="1"/>
                <c:pt idx="0">
                  <c:v>408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923:$F$923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13286283351169423</c:v>
                  </c:pt>
                  <c:pt idx="2">
                    <c:v>0.17285881997887595</c:v>
                  </c:pt>
                  <c:pt idx="3">
                    <c:v>5.6592935760446064E-2</c:v>
                  </c:pt>
                </c:numCache>
              </c:numRef>
            </c:plus>
            <c:minus>
              <c:numRef>
                <c:f>[1]Hárok1!$C$923:$F$923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13286283351169423</c:v>
                  </c:pt>
                  <c:pt idx="2">
                    <c:v>0.17285881997887595</c:v>
                  </c:pt>
                  <c:pt idx="3">
                    <c:v>5.6592935760446064E-2</c:v>
                  </c:pt>
                </c:numCache>
              </c:numRef>
            </c:minus>
          </c:errBars>
          <c:cat>
            <c:strRef>
              <c:f>[1]Hárok1!$C$918:$F$918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920:$F$920</c:f>
              <c:numCache>
                <c:formatCode>General</c:formatCode>
                <c:ptCount val="4"/>
                <c:pt idx="0">
                  <c:v>0</c:v>
                </c:pt>
                <c:pt idx="1">
                  <c:v>0.21435663040152378</c:v>
                </c:pt>
                <c:pt idx="2">
                  <c:v>0.37354899252497775</c:v>
                </c:pt>
                <c:pt idx="3">
                  <c:v>0.25010474281271472</c:v>
                </c:pt>
              </c:numCache>
            </c:numRef>
          </c:val>
        </c:ser>
        <c:marker val="1"/>
        <c:axId val="118787072"/>
        <c:axId val="118797056"/>
      </c:lineChart>
      <c:catAx>
        <c:axId val="118787072"/>
        <c:scaling>
          <c:orientation val="minMax"/>
        </c:scaling>
        <c:axPos val="b"/>
        <c:tickLblPos val="nextTo"/>
        <c:crossAx val="118797056"/>
        <c:crosses val="autoZero"/>
        <c:auto val="1"/>
        <c:lblAlgn val="ctr"/>
        <c:lblOffset val="100"/>
      </c:catAx>
      <c:valAx>
        <c:axId val="118797056"/>
        <c:scaling>
          <c:orientation val="minMax"/>
        </c:scaling>
        <c:axPos val="l"/>
        <c:majorGridlines/>
        <c:numFmt formatCode="General" sourceLinked="1"/>
        <c:tickLblPos val="nextTo"/>
        <c:crossAx val="118787072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5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933</c:f>
              <c:strCache>
                <c:ptCount val="1"/>
                <c:pt idx="0">
                  <c:v>595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936:$F$936</c:f>
                <c:numCache>
                  <c:formatCode>General</c:formatCode>
                  <c:ptCount val="4"/>
                  <c:pt idx="0">
                    <c:v>0.19124881152016263</c:v>
                  </c:pt>
                  <c:pt idx="1">
                    <c:v>0.10318760460690532</c:v>
                  </c:pt>
                  <c:pt idx="2">
                    <c:v>2.7249276310186175E-2</c:v>
                  </c:pt>
                  <c:pt idx="3">
                    <c:v>0.23842137294050958</c:v>
                  </c:pt>
                </c:numCache>
              </c:numRef>
            </c:plus>
            <c:minus>
              <c:numRef>
                <c:f>[1]Hárok1!$C$936:$F$936</c:f>
                <c:numCache>
                  <c:formatCode>General</c:formatCode>
                  <c:ptCount val="4"/>
                  <c:pt idx="0">
                    <c:v>0.19124881152016263</c:v>
                  </c:pt>
                  <c:pt idx="1">
                    <c:v>0.10318760460690532</c:v>
                  </c:pt>
                  <c:pt idx="2">
                    <c:v>2.7249276310186175E-2</c:v>
                  </c:pt>
                  <c:pt idx="3">
                    <c:v>0.23842137294050958</c:v>
                  </c:pt>
                </c:numCache>
              </c:numRef>
            </c:minus>
          </c:errBars>
          <c:cat>
            <c:strRef>
              <c:f>[1]Hárok1!$C$932:$F$932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933:$F$933</c:f>
              <c:numCache>
                <c:formatCode>General</c:formatCode>
                <c:ptCount val="4"/>
                <c:pt idx="0">
                  <c:v>0.71800846722490486</c:v>
                </c:pt>
                <c:pt idx="1">
                  <c:v>0.46252754166119386</c:v>
                </c:pt>
                <c:pt idx="2">
                  <c:v>0.32483190846121757</c:v>
                </c:pt>
                <c:pt idx="3">
                  <c:v>0.51777122425450861</c:v>
                </c:pt>
              </c:numCache>
            </c:numRef>
          </c:val>
        </c:ser>
        <c:ser>
          <c:idx val="1"/>
          <c:order val="1"/>
          <c:tx>
            <c:strRef>
              <c:f>[1]Hárok1!$B$934</c:f>
              <c:strCache>
                <c:ptCount val="1"/>
                <c:pt idx="0">
                  <c:v>429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937:$F$937</c:f>
                <c:numCache>
                  <c:formatCode>General</c:formatCode>
                  <c:ptCount val="4"/>
                  <c:pt idx="0">
                    <c:v>0.40166161517903165</c:v>
                  </c:pt>
                  <c:pt idx="1">
                    <c:v>0</c:v>
                  </c:pt>
                  <c:pt idx="2">
                    <c:v>0.20476149191271029</c:v>
                  </c:pt>
                  <c:pt idx="3">
                    <c:v>0.23203462217142695</c:v>
                  </c:pt>
                </c:numCache>
              </c:numRef>
            </c:plus>
            <c:minus>
              <c:numRef>
                <c:f>[1]Hárok1!$C$937:$F$937</c:f>
                <c:numCache>
                  <c:formatCode>General</c:formatCode>
                  <c:ptCount val="4"/>
                  <c:pt idx="0">
                    <c:v>0.40166161517903165</c:v>
                  </c:pt>
                  <c:pt idx="1">
                    <c:v>0</c:v>
                  </c:pt>
                  <c:pt idx="2">
                    <c:v>0.20476149191271029</c:v>
                  </c:pt>
                  <c:pt idx="3">
                    <c:v>0.23203462217142695</c:v>
                  </c:pt>
                </c:numCache>
              </c:numRef>
            </c:minus>
          </c:errBars>
          <c:cat>
            <c:strRef>
              <c:f>[1]Hárok1!$C$932:$F$932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934:$F$934</c:f>
              <c:numCache>
                <c:formatCode>General</c:formatCode>
                <c:ptCount val="4"/>
                <c:pt idx="0">
                  <c:v>0.91359833602276341</c:v>
                </c:pt>
                <c:pt idx="1">
                  <c:v>0</c:v>
                </c:pt>
                <c:pt idx="2">
                  <c:v>0.70776908016609863</c:v>
                </c:pt>
                <c:pt idx="3">
                  <c:v>0.43047165302087964</c:v>
                </c:pt>
              </c:numCache>
            </c:numRef>
          </c:val>
        </c:ser>
        <c:marker val="1"/>
        <c:axId val="118838784"/>
        <c:axId val="118840320"/>
      </c:lineChart>
      <c:catAx>
        <c:axId val="118838784"/>
        <c:scaling>
          <c:orientation val="minMax"/>
        </c:scaling>
        <c:axPos val="b"/>
        <c:tickLblPos val="nextTo"/>
        <c:crossAx val="118840320"/>
        <c:crosses val="autoZero"/>
        <c:auto val="1"/>
        <c:lblAlgn val="ctr"/>
        <c:lblOffset val="100"/>
      </c:catAx>
      <c:valAx>
        <c:axId val="118840320"/>
        <c:scaling>
          <c:orientation val="minMax"/>
        </c:scaling>
        <c:axPos val="l"/>
        <c:majorGridlines/>
        <c:numFmt formatCode="General" sourceLinked="1"/>
        <c:tickLblPos val="nextTo"/>
        <c:crossAx val="118838784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5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952</c:f>
              <c:strCache>
                <c:ptCount val="1"/>
                <c:pt idx="0">
                  <c:v>421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955:$F$955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1.7707079969910902E-2</c:v>
                  </c:pt>
                  <c:pt idx="2">
                    <c:v>0.11188138977426716</c:v>
                  </c:pt>
                  <c:pt idx="3">
                    <c:v>4.8293769966680652E-2</c:v>
                  </c:pt>
                </c:numCache>
              </c:numRef>
            </c:plus>
            <c:minus>
              <c:numRef>
                <c:f>[1]Hárok1!$C$955:$F$955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1.7707079969910902E-2</c:v>
                  </c:pt>
                  <c:pt idx="2">
                    <c:v>0.11188138977426716</c:v>
                  </c:pt>
                  <c:pt idx="3">
                    <c:v>4.8293769966680652E-2</c:v>
                  </c:pt>
                </c:numCache>
              </c:numRef>
            </c:minus>
          </c:errBars>
          <c:cat>
            <c:strRef>
              <c:f>[1]Hárok1!$C$951:$F$951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952:$F$952</c:f>
              <c:numCache>
                <c:formatCode>General</c:formatCode>
                <c:ptCount val="4"/>
                <c:pt idx="0">
                  <c:v>0</c:v>
                </c:pt>
                <c:pt idx="1">
                  <c:v>7.7988886870012972E-2</c:v>
                </c:pt>
                <c:pt idx="2">
                  <c:v>0.17693221433942774</c:v>
                </c:pt>
                <c:pt idx="3">
                  <c:v>0.28232613752358704</c:v>
                </c:pt>
              </c:numCache>
            </c:numRef>
          </c:val>
        </c:ser>
        <c:ser>
          <c:idx val="1"/>
          <c:order val="1"/>
          <c:tx>
            <c:strRef>
              <c:f>[1]Hárok1!$B$953</c:f>
              <c:strCache>
                <c:ptCount val="1"/>
                <c:pt idx="0">
                  <c:v>285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956:$F$956</c:f>
                <c:numCache>
                  <c:formatCode>General</c:formatCode>
                  <c:ptCount val="4"/>
                  <c:pt idx="0">
                    <c:v>2.2383766223521888E-2</c:v>
                  </c:pt>
                  <c:pt idx="1">
                    <c:v>0</c:v>
                  </c:pt>
                  <c:pt idx="2">
                    <c:v>1.2320084014140269E-2</c:v>
                  </c:pt>
                  <c:pt idx="3">
                    <c:v>6.6675405290773468E-2</c:v>
                  </c:pt>
                </c:numCache>
              </c:numRef>
            </c:plus>
            <c:minus>
              <c:numRef>
                <c:f>[1]Hárok1!$C$956:$F$956</c:f>
                <c:numCache>
                  <c:formatCode>General</c:formatCode>
                  <c:ptCount val="4"/>
                  <c:pt idx="0">
                    <c:v>2.2383766223521888E-2</c:v>
                  </c:pt>
                  <c:pt idx="1">
                    <c:v>0</c:v>
                  </c:pt>
                  <c:pt idx="2">
                    <c:v>1.2320084014140269E-2</c:v>
                  </c:pt>
                  <c:pt idx="3">
                    <c:v>6.6675405290773468E-2</c:v>
                  </c:pt>
                </c:numCache>
              </c:numRef>
            </c:minus>
          </c:errBars>
          <c:cat>
            <c:strRef>
              <c:f>[1]Hárok1!$C$951:$F$951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953:$F$953</c:f>
              <c:numCache>
                <c:formatCode>General</c:formatCode>
                <c:ptCount val="4"/>
                <c:pt idx="0">
                  <c:v>4.7068836143875151E-2</c:v>
                </c:pt>
                <c:pt idx="1">
                  <c:v>0</c:v>
                </c:pt>
                <c:pt idx="2">
                  <c:v>7.3162601158351284E-2</c:v>
                </c:pt>
                <c:pt idx="3">
                  <c:v>0.15954414913675605</c:v>
                </c:pt>
              </c:numCache>
            </c:numRef>
          </c:val>
        </c:ser>
        <c:marker val="1"/>
        <c:axId val="118878208"/>
        <c:axId val="118879744"/>
      </c:lineChart>
      <c:catAx>
        <c:axId val="118878208"/>
        <c:scaling>
          <c:orientation val="minMax"/>
        </c:scaling>
        <c:axPos val="b"/>
        <c:tickLblPos val="nextTo"/>
        <c:crossAx val="118879744"/>
        <c:crosses val="autoZero"/>
        <c:auto val="1"/>
        <c:lblAlgn val="ctr"/>
        <c:lblOffset val="100"/>
      </c:catAx>
      <c:valAx>
        <c:axId val="118879744"/>
        <c:scaling>
          <c:orientation val="minMax"/>
        </c:scaling>
        <c:axPos val="l"/>
        <c:majorGridlines/>
        <c:numFmt formatCode="General" sourceLinked="1"/>
        <c:tickLblPos val="nextTo"/>
        <c:crossAx val="118878208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5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967</c:f>
              <c:strCache>
                <c:ptCount val="1"/>
                <c:pt idx="0">
                  <c:v>426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970:$F$970</c:f>
                <c:numCache>
                  <c:formatCode>General</c:formatCode>
                  <c:ptCount val="4"/>
                  <c:pt idx="0">
                    <c:v>2.1220074935719646E-2</c:v>
                  </c:pt>
                  <c:pt idx="1">
                    <c:v>1.9066184690000407E-2</c:v>
                  </c:pt>
                  <c:pt idx="2">
                    <c:v>8.0280782890461991E-2</c:v>
                  </c:pt>
                  <c:pt idx="3">
                    <c:v>7.6879912889816632E-2</c:v>
                  </c:pt>
                </c:numCache>
              </c:numRef>
            </c:plus>
            <c:minus>
              <c:numRef>
                <c:f>[1]Hárok1!$C$970:$F$970</c:f>
                <c:numCache>
                  <c:formatCode>General</c:formatCode>
                  <c:ptCount val="4"/>
                  <c:pt idx="0">
                    <c:v>2.1220074935719646E-2</c:v>
                  </c:pt>
                  <c:pt idx="1">
                    <c:v>1.9066184690000407E-2</c:v>
                  </c:pt>
                  <c:pt idx="2">
                    <c:v>8.0280782890461991E-2</c:v>
                  </c:pt>
                  <c:pt idx="3">
                    <c:v>7.6879912889816632E-2</c:v>
                  </c:pt>
                </c:numCache>
              </c:numRef>
            </c:minus>
          </c:errBars>
          <c:cat>
            <c:strRef>
              <c:f>[1]Hárok1!$C$966:$F$966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967:$F$967</c:f>
              <c:numCache>
                <c:formatCode>General</c:formatCode>
                <c:ptCount val="4"/>
                <c:pt idx="0">
                  <c:v>4.1517071527809569E-2</c:v>
                </c:pt>
                <c:pt idx="1">
                  <c:v>6.856311683281674E-2</c:v>
                </c:pt>
                <c:pt idx="2">
                  <c:v>0.15773444991959021</c:v>
                </c:pt>
                <c:pt idx="3">
                  <c:v>0.18877019165475561</c:v>
                </c:pt>
              </c:numCache>
            </c:numRef>
          </c:val>
        </c:ser>
        <c:ser>
          <c:idx val="1"/>
          <c:order val="1"/>
          <c:tx>
            <c:strRef>
              <c:f>[1]Hárok1!$B$968</c:f>
              <c:strCache>
                <c:ptCount val="1"/>
                <c:pt idx="0">
                  <c:v>288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971:$F$971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9.0631950495901736E-3</c:v>
                  </c:pt>
                  <c:pt idx="2">
                    <c:v>1.9316803870910219E-2</c:v>
                  </c:pt>
                  <c:pt idx="3">
                    <c:v>1.5870516985895883E-2</c:v>
                  </c:pt>
                </c:numCache>
              </c:numRef>
            </c:plus>
            <c:minus>
              <c:numRef>
                <c:f>[1]Hárok1!$C$971:$F$971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9.0631950495901736E-3</c:v>
                  </c:pt>
                  <c:pt idx="2">
                    <c:v>1.9316803870910219E-2</c:v>
                  </c:pt>
                  <c:pt idx="3">
                    <c:v>1.5870516985895883E-2</c:v>
                  </c:pt>
                </c:numCache>
              </c:numRef>
            </c:minus>
          </c:errBars>
          <c:cat>
            <c:strRef>
              <c:f>[1]Hárok1!$C$966:$F$966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968:$F$968</c:f>
              <c:numCache>
                <c:formatCode>General</c:formatCode>
                <c:ptCount val="4"/>
                <c:pt idx="0">
                  <c:v>0</c:v>
                </c:pt>
                <c:pt idx="1">
                  <c:v>4.2857667076108691E-2</c:v>
                </c:pt>
                <c:pt idx="2">
                  <c:v>9.502134230141758E-2</c:v>
                </c:pt>
                <c:pt idx="3">
                  <c:v>0.10560458120162229</c:v>
                </c:pt>
              </c:numCache>
            </c:numRef>
          </c:val>
        </c:ser>
        <c:marker val="1"/>
        <c:axId val="118991104"/>
        <c:axId val="119005184"/>
      </c:lineChart>
      <c:catAx>
        <c:axId val="118991104"/>
        <c:scaling>
          <c:orientation val="minMax"/>
        </c:scaling>
        <c:axPos val="b"/>
        <c:tickLblPos val="nextTo"/>
        <c:crossAx val="119005184"/>
        <c:crosses val="autoZero"/>
        <c:auto val="1"/>
        <c:lblAlgn val="ctr"/>
        <c:lblOffset val="100"/>
      </c:catAx>
      <c:valAx>
        <c:axId val="119005184"/>
        <c:scaling>
          <c:orientation val="minMax"/>
        </c:scaling>
        <c:axPos val="l"/>
        <c:majorGridlines/>
        <c:numFmt formatCode="General" sourceLinked="1"/>
        <c:tickLblPos val="nextTo"/>
        <c:crossAx val="118991104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5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984</c:f>
              <c:strCache>
                <c:ptCount val="1"/>
                <c:pt idx="0">
                  <c:v>225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987:$F$987</c:f>
                <c:numCache>
                  <c:formatCode>General</c:formatCode>
                  <c:ptCount val="4"/>
                  <c:pt idx="0">
                    <c:v>0.16790843607759107</c:v>
                  </c:pt>
                  <c:pt idx="1">
                    <c:v>0.32516389749448588</c:v>
                  </c:pt>
                  <c:pt idx="2">
                    <c:v>0</c:v>
                  </c:pt>
                  <c:pt idx="3">
                    <c:v>9.0050086813030825E-2</c:v>
                  </c:pt>
                </c:numCache>
              </c:numRef>
            </c:plus>
            <c:minus>
              <c:numRef>
                <c:f>[1]Hárok1!$C$987:$F$987</c:f>
                <c:numCache>
                  <c:formatCode>General</c:formatCode>
                  <c:ptCount val="4"/>
                  <c:pt idx="0">
                    <c:v>0.16790843607759107</c:v>
                  </c:pt>
                  <c:pt idx="1">
                    <c:v>0.32516389749448588</c:v>
                  </c:pt>
                  <c:pt idx="2">
                    <c:v>0</c:v>
                  </c:pt>
                  <c:pt idx="3">
                    <c:v>9.0050086813030825E-2</c:v>
                  </c:pt>
                </c:numCache>
              </c:numRef>
            </c:minus>
          </c:errBars>
          <c:cat>
            <c:strRef>
              <c:f>[1]Hárok1!$C$983:$F$983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984:$F$984</c:f>
              <c:numCache>
                <c:formatCode>General</c:formatCode>
                <c:ptCount val="4"/>
                <c:pt idx="0">
                  <c:v>0.44902163032429077</c:v>
                </c:pt>
                <c:pt idx="1">
                  <c:v>0.31658517288686705</c:v>
                </c:pt>
                <c:pt idx="2">
                  <c:v>0</c:v>
                </c:pt>
                <c:pt idx="3">
                  <c:v>0.1517277851038262</c:v>
                </c:pt>
              </c:numCache>
            </c:numRef>
          </c:val>
        </c:ser>
        <c:ser>
          <c:idx val="1"/>
          <c:order val="1"/>
          <c:tx>
            <c:strRef>
              <c:f>[1]Hárok1!$B$985</c:f>
              <c:strCache>
                <c:ptCount val="1"/>
                <c:pt idx="0">
                  <c:v>171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988:$F$988</c:f>
                <c:numCache>
                  <c:formatCode>General</c:formatCode>
                  <c:ptCount val="4"/>
                  <c:pt idx="0">
                    <c:v>0.94686443792681441</c:v>
                  </c:pt>
                  <c:pt idx="1">
                    <c:v>0</c:v>
                  </c:pt>
                  <c:pt idx="2">
                    <c:v>0.28581576285991706</c:v>
                  </c:pt>
                  <c:pt idx="3">
                    <c:v>4.796527332187351E-2</c:v>
                  </c:pt>
                </c:numCache>
              </c:numRef>
            </c:plus>
            <c:minus>
              <c:numRef>
                <c:f>[1]Hárok1!$C$988:$F$988</c:f>
                <c:numCache>
                  <c:formatCode>General</c:formatCode>
                  <c:ptCount val="4"/>
                  <c:pt idx="0">
                    <c:v>0.94686443792681441</c:v>
                  </c:pt>
                  <c:pt idx="1">
                    <c:v>0</c:v>
                  </c:pt>
                  <c:pt idx="2">
                    <c:v>0.28581576285991706</c:v>
                  </c:pt>
                  <c:pt idx="3">
                    <c:v>4.796527332187351E-2</c:v>
                  </c:pt>
                </c:numCache>
              </c:numRef>
            </c:minus>
          </c:errBars>
          <c:cat>
            <c:strRef>
              <c:f>[1]Hárok1!$C$983:$F$983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985:$F$985</c:f>
              <c:numCache>
                <c:formatCode>General</c:formatCode>
                <c:ptCount val="4"/>
                <c:pt idx="0">
                  <c:v>1.6284568899176834</c:v>
                </c:pt>
                <c:pt idx="1">
                  <c:v>0</c:v>
                </c:pt>
                <c:pt idx="2">
                  <c:v>0.35926586105752695</c:v>
                </c:pt>
                <c:pt idx="3">
                  <c:v>0.58503477406982185</c:v>
                </c:pt>
              </c:numCache>
            </c:numRef>
          </c:val>
        </c:ser>
        <c:marker val="1"/>
        <c:axId val="119247616"/>
        <c:axId val="119249152"/>
      </c:lineChart>
      <c:catAx>
        <c:axId val="119247616"/>
        <c:scaling>
          <c:orientation val="minMax"/>
        </c:scaling>
        <c:axPos val="b"/>
        <c:tickLblPos val="nextTo"/>
        <c:crossAx val="119249152"/>
        <c:crosses val="autoZero"/>
        <c:auto val="1"/>
        <c:lblAlgn val="ctr"/>
        <c:lblOffset val="100"/>
      </c:catAx>
      <c:valAx>
        <c:axId val="119249152"/>
        <c:scaling>
          <c:orientation val="minMax"/>
        </c:scaling>
        <c:axPos val="l"/>
        <c:majorGridlines/>
        <c:numFmt formatCode="General" sourceLinked="1"/>
        <c:tickLblPos val="nextTo"/>
        <c:crossAx val="119247616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5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1004</c:f>
              <c:strCache>
                <c:ptCount val="1"/>
                <c:pt idx="0">
                  <c:v>233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1007:$F$1007</c:f>
                <c:numCache>
                  <c:formatCode>General</c:formatCode>
                  <c:ptCount val="4"/>
                  <c:pt idx="0">
                    <c:v>0.53341272989631083</c:v>
                  </c:pt>
                  <c:pt idx="1">
                    <c:v>0.30289342311071193</c:v>
                  </c:pt>
                  <c:pt idx="2">
                    <c:v>0.35214484240234473</c:v>
                  </c:pt>
                  <c:pt idx="3">
                    <c:v>0.16975670498554568</c:v>
                  </c:pt>
                </c:numCache>
              </c:numRef>
            </c:plus>
            <c:minus>
              <c:numRef>
                <c:f>[1]Hárok1!$C$1007:$F$1007</c:f>
                <c:numCache>
                  <c:formatCode>General</c:formatCode>
                  <c:ptCount val="4"/>
                  <c:pt idx="0">
                    <c:v>0.53341272989631083</c:v>
                  </c:pt>
                  <c:pt idx="1">
                    <c:v>0.30289342311071193</c:v>
                  </c:pt>
                  <c:pt idx="2">
                    <c:v>0.35214484240234473</c:v>
                  </c:pt>
                  <c:pt idx="3">
                    <c:v>0.16975670498554568</c:v>
                  </c:pt>
                </c:numCache>
              </c:numRef>
            </c:minus>
          </c:errBars>
          <c:cat>
            <c:strRef>
              <c:f>[1]Hárok1!$C$1003:$F$1003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1004:$F$1004</c:f>
              <c:numCache>
                <c:formatCode>General</c:formatCode>
                <c:ptCount val="4"/>
                <c:pt idx="0">
                  <c:v>0.85179426208181186</c:v>
                </c:pt>
                <c:pt idx="1">
                  <c:v>0.79652860850182083</c:v>
                </c:pt>
                <c:pt idx="2">
                  <c:v>0.53858391215447554</c:v>
                </c:pt>
                <c:pt idx="3">
                  <c:v>0.30326517661231034</c:v>
                </c:pt>
              </c:numCache>
            </c:numRef>
          </c:val>
        </c:ser>
        <c:ser>
          <c:idx val="1"/>
          <c:order val="1"/>
          <c:tx>
            <c:strRef>
              <c:f>[1]Hárok1!$B$1005</c:f>
              <c:strCache>
                <c:ptCount val="1"/>
                <c:pt idx="0">
                  <c:v>165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1008:$F$1008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1.1870597381832473</c:v>
                  </c:pt>
                  <c:pt idx="2">
                    <c:v>0.31233242413541173</c:v>
                  </c:pt>
                  <c:pt idx="3">
                    <c:v>0.66217428393359534</c:v>
                  </c:pt>
                </c:numCache>
              </c:numRef>
            </c:plus>
            <c:minus>
              <c:numRef>
                <c:f>[1]Hárok1!$C$1008:$F$1008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1.1870597381832473</c:v>
                  </c:pt>
                  <c:pt idx="2">
                    <c:v>0.31233242413541173</c:v>
                  </c:pt>
                  <c:pt idx="3">
                    <c:v>0.66217428393359534</c:v>
                  </c:pt>
                </c:numCache>
              </c:numRef>
            </c:minus>
          </c:errBars>
          <c:cat>
            <c:strRef>
              <c:f>[1]Hárok1!$C$1003:$F$1003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1005:$F$1005</c:f>
              <c:numCache>
                <c:formatCode>General</c:formatCode>
                <c:ptCount val="4"/>
                <c:pt idx="0">
                  <c:v>0</c:v>
                </c:pt>
                <c:pt idx="1">
                  <c:v>1.5465071812238445</c:v>
                </c:pt>
                <c:pt idx="2">
                  <c:v>0.49427144563922187</c:v>
                </c:pt>
                <c:pt idx="3">
                  <c:v>1.0190138700338383</c:v>
                </c:pt>
              </c:numCache>
            </c:numRef>
          </c:val>
        </c:ser>
        <c:marker val="1"/>
        <c:axId val="119266304"/>
        <c:axId val="119341824"/>
      </c:lineChart>
      <c:catAx>
        <c:axId val="119266304"/>
        <c:scaling>
          <c:orientation val="minMax"/>
        </c:scaling>
        <c:axPos val="b"/>
        <c:tickLblPos val="nextTo"/>
        <c:crossAx val="119341824"/>
        <c:crosses val="autoZero"/>
        <c:auto val="1"/>
        <c:lblAlgn val="ctr"/>
        <c:lblOffset val="100"/>
      </c:catAx>
      <c:valAx>
        <c:axId val="119341824"/>
        <c:scaling>
          <c:orientation val="minMax"/>
        </c:scaling>
        <c:axPos val="l"/>
        <c:majorGridlines/>
        <c:numFmt formatCode="General" sourceLinked="1"/>
        <c:tickLblPos val="nextTo"/>
        <c:crossAx val="119266304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5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1020</c:f>
              <c:strCache>
                <c:ptCount val="1"/>
                <c:pt idx="0">
                  <c:v>239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1023:$F$1023</c:f>
                <c:numCache>
                  <c:formatCode>General</c:formatCode>
                  <c:ptCount val="4"/>
                  <c:pt idx="0">
                    <c:v>2.1099619809317152E-2</c:v>
                  </c:pt>
                  <c:pt idx="1">
                    <c:v>0.11169251653415746</c:v>
                  </c:pt>
                  <c:pt idx="2">
                    <c:v>1.3162824295263078E-2</c:v>
                  </c:pt>
                  <c:pt idx="3">
                    <c:v>2.0555383609205863E-2</c:v>
                  </c:pt>
                </c:numCache>
              </c:numRef>
            </c:plus>
            <c:minus>
              <c:numRef>
                <c:f>[1]Hárok1!$C$1023:$F$1023</c:f>
                <c:numCache>
                  <c:formatCode>General</c:formatCode>
                  <c:ptCount val="4"/>
                  <c:pt idx="0">
                    <c:v>2.1099619809317152E-2</c:v>
                  </c:pt>
                  <c:pt idx="1">
                    <c:v>0.11169251653415746</c:v>
                  </c:pt>
                  <c:pt idx="2">
                    <c:v>1.3162824295263078E-2</c:v>
                  </c:pt>
                  <c:pt idx="3">
                    <c:v>2.0555383609205863E-2</c:v>
                  </c:pt>
                </c:numCache>
              </c:numRef>
            </c:minus>
          </c:errBars>
          <c:cat>
            <c:strRef>
              <c:f>[1]Hárok1!$C$1019:$F$1019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1020:$F$1020</c:f>
              <c:numCache>
                <c:formatCode>General</c:formatCode>
                <c:ptCount val="4"/>
                <c:pt idx="0">
                  <c:v>0.14380433166562698</c:v>
                </c:pt>
                <c:pt idx="1">
                  <c:v>0.21164443995633966</c:v>
                </c:pt>
                <c:pt idx="2">
                  <c:v>7.395921469717813E-2</c:v>
                </c:pt>
                <c:pt idx="3">
                  <c:v>5.3541846865722588E-2</c:v>
                </c:pt>
              </c:numCache>
            </c:numRef>
          </c:val>
        </c:ser>
        <c:ser>
          <c:idx val="1"/>
          <c:order val="1"/>
          <c:tx>
            <c:strRef>
              <c:f>[1]Hárok1!$B$1021</c:f>
              <c:strCache>
                <c:ptCount val="1"/>
                <c:pt idx="0">
                  <c:v>152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1024:$F$1024</c:f>
                <c:numCache>
                  <c:formatCode>General</c:formatCode>
                  <c:ptCount val="4"/>
                  <c:pt idx="0">
                    <c:v>0.13422262286669742</c:v>
                  </c:pt>
                  <c:pt idx="1">
                    <c:v>2.4446326555855962E-3</c:v>
                  </c:pt>
                  <c:pt idx="2">
                    <c:v>5.2816439830325419E-2</c:v>
                  </c:pt>
                  <c:pt idx="3">
                    <c:v>0</c:v>
                  </c:pt>
                </c:numCache>
              </c:numRef>
            </c:plus>
            <c:minus>
              <c:numRef>
                <c:f>[1]Hárok1!$C$1024:$F$1024</c:f>
                <c:numCache>
                  <c:formatCode>General</c:formatCode>
                  <c:ptCount val="4"/>
                  <c:pt idx="0">
                    <c:v>0.13422262286669742</c:v>
                  </c:pt>
                  <c:pt idx="1">
                    <c:v>2.4446326555855962E-3</c:v>
                  </c:pt>
                  <c:pt idx="2">
                    <c:v>5.2816439830325419E-2</c:v>
                  </c:pt>
                  <c:pt idx="3">
                    <c:v>0</c:v>
                  </c:pt>
                </c:numCache>
              </c:numRef>
            </c:minus>
          </c:errBars>
          <c:cat>
            <c:strRef>
              <c:f>[1]Hárok1!$C$1019:$F$1019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1021:$F$1021</c:f>
              <c:numCache>
                <c:formatCode>General</c:formatCode>
                <c:ptCount val="4"/>
                <c:pt idx="0">
                  <c:v>0.32526287711750207</c:v>
                </c:pt>
                <c:pt idx="1">
                  <c:v>0.11920414174008118</c:v>
                </c:pt>
                <c:pt idx="2">
                  <c:v>0.12791894387355771</c:v>
                </c:pt>
                <c:pt idx="3">
                  <c:v>0</c:v>
                </c:pt>
              </c:numCache>
            </c:numRef>
          </c:val>
        </c:ser>
        <c:marker val="1"/>
        <c:axId val="119367168"/>
        <c:axId val="119368704"/>
      </c:lineChart>
      <c:catAx>
        <c:axId val="119367168"/>
        <c:scaling>
          <c:orientation val="minMax"/>
        </c:scaling>
        <c:axPos val="b"/>
        <c:tickLblPos val="nextTo"/>
        <c:crossAx val="119368704"/>
        <c:crosses val="autoZero"/>
        <c:auto val="1"/>
        <c:lblAlgn val="ctr"/>
        <c:lblOffset val="100"/>
      </c:catAx>
      <c:valAx>
        <c:axId val="119368704"/>
        <c:scaling>
          <c:orientation val="minMax"/>
        </c:scaling>
        <c:axPos val="l"/>
        <c:majorGridlines/>
        <c:numFmt formatCode="General" sourceLinked="1"/>
        <c:tickLblPos val="nextTo"/>
        <c:crossAx val="119367168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95</c:f>
              <c:strCache>
                <c:ptCount val="1"/>
                <c:pt idx="0">
                  <c:v>688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98:$F$98</c:f>
                <c:numCache>
                  <c:formatCode>General</c:formatCode>
                  <c:ptCount val="4"/>
                  <c:pt idx="0">
                    <c:v>0.1017414226841902</c:v>
                  </c:pt>
                  <c:pt idx="1">
                    <c:v>5.3931400078274183E-2</c:v>
                  </c:pt>
                  <c:pt idx="2">
                    <c:v>2.1442464697905964E-2</c:v>
                  </c:pt>
                  <c:pt idx="3">
                    <c:v>0</c:v>
                  </c:pt>
                </c:numCache>
              </c:numRef>
            </c:plus>
            <c:minus>
              <c:numRef>
                <c:f>[1]Hárok1!$C$98:$F$98</c:f>
                <c:numCache>
                  <c:formatCode>General</c:formatCode>
                  <c:ptCount val="4"/>
                  <c:pt idx="0">
                    <c:v>0.1017414226841902</c:v>
                  </c:pt>
                  <c:pt idx="1">
                    <c:v>5.3931400078274183E-2</c:v>
                  </c:pt>
                  <c:pt idx="2">
                    <c:v>2.1442464697905964E-2</c:v>
                  </c:pt>
                  <c:pt idx="3">
                    <c:v>0</c:v>
                  </c:pt>
                </c:numCache>
              </c:numRef>
            </c:minus>
          </c:errBars>
          <c:cat>
            <c:strRef>
              <c:f>[1]Hárok1!$C$94:$F$94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95:$F$95</c:f>
              <c:numCache>
                <c:formatCode>General</c:formatCode>
                <c:ptCount val="4"/>
                <c:pt idx="0">
                  <c:v>0.19098089103644253</c:v>
                </c:pt>
                <c:pt idx="1">
                  <c:v>0.10470694627555632</c:v>
                </c:pt>
                <c:pt idx="2">
                  <c:v>3.138838655812657E-2</c:v>
                </c:pt>
                <c:pt idx="3">
                  <c:v>0</c:v>
                </c:pt>
              </c:numCache>
            </c:numRef>
          </c:val>
        </c:ser>
        <c:ser>
          <c:idx val="1"/>
          <c:order val="1"/>
          <c:tx>
            <c:strRef>
              <c:f>[1]Hárok1!$B$96</c:f>
              <c:strCache>
                <c:ptCount val="1"/>
                <c:pt idx="0">
                  <c:v>474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99:$F$99</c:f>
                <c:numCache>
                  <c:formatCode>General</c:formatCode>
                  <c:ptCount val="4"/>
                  <c:pt idx="0">
                    <c:v>3.7262165013570117E-2</c:v>
                  </c:pt>
                  <c:pt idx="1">
                    <c:v>2.6238637352600794E-2</c:v>
                  </c:pt>
                  <c:pt idx="2">
                    <c:v>1.537628357927374E-3</c:v>
                  </c:pt>
                  <c:pt idx="3">
                    <c:v>0</c:v>
                  </c:pt>
                </c:numCache>
              </c:numRef>
            </c:plus>
            <c:minus>
              <c:numRef>
                <c:f>[1]Hárok1!$C$99:$F$99</c:f>
                <c:numCache>
                  <c:formatCode>General</c:formatCode>
                  <c:ptCount val="4"/>
                  <c:pt idx="0">
                    <c:v>3.7262165013570117E-2</c:v>
                  </c:pt>
                  <c:pt idx="1">
                    <c:v>2.6238637352600794E-2</c:v>
                  </c:pt>
                  <c:pt idx="2">
                    <c:v>1.537628357927374E-3</c:v>
                  </c:pt>
                  <c:pt idx="3">
                    <c:v>0</c:v>
                  </c:pt>
                </c:numCache>
              </c:numRef>
            </c:minus>
          </c:errBars>
          <c:cat>
            <c:strRef>
              <c:f>[1]Hárok1!$C$94:$F$94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96:$F$96</c:f>
              <c:numCache>
                <c:formatCode>General</c:formatCode>
                <c:ptCount val="4"/>
                <c:pt idx="0">
                  <c:v>0.12708959763964867</c:v>
                </c:pt>
                <c:pt idx="1">
                  <c:v>4.2545559039226487E-2</c:v>
                </c:pt>
                <c:pt idx="2">
                  <c:v>1.5041003003634902E-2</c:v>
                </c:pt>
                <c:pt idx="3">
                  <c:v>0</c:v>
                </c:pt>
              </c:numCache>
            </c:numRef>
          </c:val>
        </c:ser>
        <c:marker val="1"/>
        <c:axId val="65599744"/>
        <c:axId val="65609728"/>
      </c:lineChart>
      <c:catAx>
        <c:axId val="65599744"/>
        <c:scaling>
          <c:orientation val="minMax"/>
        </c:scaling>
        <c:axPos val="b"/>
        <c:tickLblPos val="nextTo"/>
        <c:crossAx val="65609728"/>
        <c:crosses val="autoZero"/>
        <c:auto val="1"/>
        <c:lblAlgn val="ctr"/>
        <c:lblOffset val="100"/>
      </c:catAx>
      <c:valAx>
        <c:axId val="65609728"/>
        <c:scaling>
          <c:orientation val="minMax"/>
        </c:scaling>
        <c:axPos val="l"/>
        <c:majorGridlines/>
        <c:numFmt formatCode="General" sourceLinked="1"/>
        <c:tickLblPos val="nextTo"/>
        <c:crossAx val="65599744"/>
        <c:crosses val="autoZero"/>
        <c:crossBetween val="between"/>
      </c:valAx>
    </c:plotArea>
    <c:legend>
      <c:legendPos val="r"/>
    </c:legend>
    <c:plotVisOnly val="1"/>
    <c:dispBlanksAs val="gap"/>
  </c:chart>
  <c:printSettings>
    <c:headerFooter/>
    <c:pageMargins b="0.75000000000000155" l="0.70000000000000062" r="0.70000000000000062" t="0.75000000000000155" header="0.30000000000000032" footer="0.30000000000000032"/>
    <c:pageSetup/>
  </c:printSettings>
</c:chartSpace>
</file>

<file path=xl/charts/chart6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1035</c:f>
              <c:strCache>
                <c:ptCount val="1"/>
                <c:pt idx="0">
                  <c:v>243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1038:$F$1038</c:f>
                <c:numCache>
                  <c:formatCode>General</c:formatCode>
                  <c:ptCount val="4"/>
                  <c:pt idx="0">
                    <c:v>0.18549243424987463</c:v>
                  </c:pt>
                  <c:pt idx="1">
                    <c:v>0</c:v>
                  </c:pt>
                  <c:pt idx="2">
                    <c:v>0.37038838755592485</c:v>
                  </c:pt>
                  <c:pt idx="3">
                    <c:v>0.71055482601584175</c:v>
                  </c:pt>
                </c:numCache>
              </c:numRef>
            </c:plus>
            <c:minus>
              <c:numRef>
                <c:f>[1]Hárok1!$C$1038:$F$1038</c:f>
                <c:numCache>
                  <c:formatCode>General</c:formatCode>
                  <c:ptCount val="4"/>
                  <c:pt idx="0">
                    <c:v>0.18549243424987463</c:v>
                  </c:pt>
                  <c:pt idx="1">
                    <c:v>0</c:v>
                  </c:pt>
                  <c:pt idx="2">
                    <c:v>0.37038838755592485</c:v>
                  </c:pt>
                  <c:pt idx="3">
                    <c:v>0.71055482601584175</c:v>
                  </c:pt>
                </c:numCache>
              </c:numRef>
            </c:minus>
          </c:errBars>
          <c:cat>
            <c:strRef>
              <c:f>[1]Hárok1!$C$1034:$F$1034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1035:$F$1035</c:f>
              <c:numCache>
                <c:formatCode>General</c:formatCode>
                <c:ptCount val="4"/>
                <c:pt idx="0">
                  <c:v>1.0889603354358837</c:v>
                </c:pt>
                <c:pt idx="1">
                  <c:v>0</c:v>
                </c:pt>
                <c:pt idx="2">
                  <c:v>0.82865281366137689</c:v>
                </c:pt>
                <c:pt idx="3">
                  <c:v>0.75332590034461699</c:v>
                </c:pt>
              </c:numCache>
            </c:numRef>
          </c:val>
        </c:ser>
        <c:ser>
          <c:idx val="1"/>
          <c:order val="1"/>
          <c:tx>
            <c:strRef>
              <c:f>[1]Hárok1!$B$1036</c:f>
              <c:strCache>
                <c:ptCount val="1"/>
                <c:pt idx="0">
                  <c:v>160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1039:$F$1039</c:f>
                <c:numCache>
                  <c:formatCode>General</c:formatCode>
                  <c:ptCount val="4"/>
                  <c:pt idx="0">
                    <c:v>0.77012443939776998</c:v>
                  </c:pt>
                  <c:pt idx="1">
                    <c:v>1.2103273351407693</c:v>
                  </c:pt>
                  <c:pt idx="2">
                    <c:v>0.20927801906057725</c:v>
                  </c:pt>
                  <c:pt idx="3">
                    <c:v>8.2812216514842787E-2</c:v>
                  </c:pt>
                </c:numCache>
              </c:numRef>
            </c:plus>
            <c:minus>
              <c:numRef>
                <c:f>[1]Hárok1!$C$1039:$F$1039</c:f>
                <c:numCache>
                  <c:formatCode>General</c:formatCode>
                  <c:ptCount val="4"/>
                  <c:pt idx="0">
                    <c:v>0.77012443939776998</c:v>
                  </c:pt>
                  <c:pt idx="1">
                    <c:v>1.2103273351407693</c:v>
                  </c:pt>
                  <c:pt idx="2">
                    <c:v>0.20927801906057725</c:v>
                  </c:pt>
                  <c:pt idx="3">
                    <c:v>8.2812216514842787E-2</c:v>
                  </c:pt>
                </c:numCache>
              </c:numRef>
            </c:minus>
          </c:errBars>
          <c:cat>
            <c:strRef>
              <c:f>[1]Hárok1!$C$1034:$F$1034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1036:$F$1036</c:f>
              <c:numCache>
                <c:formatCode>General</c:formatCode>
                <c:ptCount val="4"/>
                <c:pt idx="0">
                  <c:v>1.1901519561447869</c:v>
                </c:pt>
                <c:pt idx="1">
                  <c:v>1.5926998000916781</c:v>
                </c:pt>
                <c:pt idx="2">
                  <c:v>0.46293245887390416</c:v>
                </c:pt>
                <c:pt idx="3">
                  <c:v>0.4277309212913164</c:v>
                </c:pt>
              </c:numCache>
            </c:numRef>
          </c:val>
        </c:ser>
        <c:marker val="1"/>
        <c:axId val="119427072"/>
        <c:axId val="119428608"/>
      </c:lineChart>
      <c:catAx>
        <c:axId val="119427072"/>
        <c:scaling>
          <c:orientation val="minMax"/>
        </c:scaling>
        <c:axPos val="b"/>
        <c:tickLblPos val="nextTo"/>
        <c:crossAx val="119428608"/>
        <c:crosses val="autoZero"/>
        <c:auto val="1"/>
        <c:lblAlgn val="ctr"/>
        <c:lblOffset val="100"/>
      </c:catAx>
      <c:valAx>
        <c:axId val="119428608"/>
        <c:scaling>
          <c:orientation val="minMax"/>
        </c:scaling>
        <c:axPos val="l"/>
        <c:majorGridlines/>
        <c:numFmt formatCode="General" sourceLinked="1"/>
        <c:tickLblPos val="nextTo"/>
        <c:crossAx val="119427072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6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1052</c:f>
              <c:strCache>
                <c:ptCount val="1"/>
                <c:pt idx="0">
                  <c:v>250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1055:$F$1055</c:f>
                <c:numCache>
                  <c:formatCode>General</c:formatCode>
                  <c:ptCount val="4"/>
                  <c:pt idx="0">
                    <c:v>0.90384135142179578</c:v>
                  </c:pt>
                  <c:pt idx="1">
                    <c:v>0.29151665703488006</c:v>
                  </c:pt>
                  <c:pt idx="2">
                    <c:v>1.4832324957474738E-2</c:v>
                  </c:pt>
                  <c:pt idx="3">
                    <c:v>0</c:v>
                  </c:pt>
                </c:numCache>
              </c:numRef>
            </c:plus>
            <c:minus>
              <c:numRef>
                <c:f>[1]Hárok1!$C$1055:$F$1055</c:f>
                <c:numCache>
                  <c:formatCode>General</c:formatCode>
                  <c:ptCount val="4"/>
                  <c:pt idx="0">
                    <c:v>0.90384135142179578</c:v>
                  </c:pt>
                  <c:pt idx="1">
                    <c:v>0.29151665703488006</c:v>
                  </c:pt>
                  <c:pt idx="2">
                    <c:v>1.4832324957474738E-2</c:v>
                  </c:pt>
                  <c:pt idx="3">
                    <c:v>0</c:v>
                  </c:pt>
                </c:numCache>
              </c:numRef>
            </c:minus>
          </c:errBars>
          <c:cat>
            <c:strRef>
              <c:f>[1]Hárok1!$C$1051:$F$1051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1052:$F$1052</c:f>
              <c:numCache>
                <c:formatCode>General</c:formatCode>
                <c:ptCount val="4"/>
                <c:pt idx="0">
                  <c:v>0.7113102891308386</c:v>
                </c:pt>
                <c:pt idx="1">
                  <c:v>0.32455430564177101</c:v>
                </c:pt>
                <c:pt idx="2">
                  <c:v>0.20331285741660282</c:v>
                </c:pt>
                <c:pt idx="3">
                  <c:v>0</c:v>
                </c:pt>
              </c:numCache>
            </c:numRef>
          </c:val>
        </c:ser>
        <c:ser>
          <c:idx val="1"/>
          <c:order val="1"/>
          <c:tx>
            <c:strRef>
              <c:f>[1]Hárok1!$B$1053</c:f>
              <c:strCache>
                <c:ptCount val="1"/>
                <c:pt idx="0">
                  <c:v>172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1056:$F$1056</c:f>
                <c:numCache>
                  <c:formatCode>General</c:formatCode>
                  <c:ptCount val="4"/>
                  <c:pt idx="0">
                    <c:v>1.2028453689220469</c:v>
                  </c:pt>
                  <c:pt idx="1">
                    <c:v>5.2996955161333868E-2</c:v>
                  </c:pt>
                  <c:pt idx="2">
                    <c:v>0</c:v>
                  </c:pt>
                  <c:pt idx="3">
                    <c:v>0.11372805661592776</c:v>
                  </c:pt>
                </c:numCache>
              </c:numRef>
            </c:plus>
            <c:minus>
              <c:numRef>
                <c:f>[1]Hárok1!$C$1056:$F$1056</c:f>
                <c:numCache>
                  <c:formatCode>General</c:formatCode>
                  <c:ptCount val="4"/>
                  <c:pt idx="0">
                    <c:v>1.2028453689220469</c:v>
                  </c:pt>
                  <c:pt idx="1">
                    <c:v>5.2996955161333868E-2</c:v>
                  </c:pt>
                  <c:pt idx="2">
                    <c:v>0</c:v>
                  </c:pt>
                  <c:pt idx="3">
                    <c:v>0.11372805661592776</c:v>
                  </c:pt>
                </c:numCache>
              </c:numRef>
            </c:minus>
          </c:errBars>
          <c:cat>
            <c:strRef>
              <c:f>[1]Hárok1!$C$1051:$F$1051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1053:$F$1053</c:f>
              <c:numCache>
                <c:formatCode>General</c:formatCode>
                <c:ptCount val="4"/>
                <c:pt idx="0">
                  <c:v>1.1814636013974733</c:v>
                </c:pt>
                <c:pt idx="1">
                  <c:v>0.30414538564464877</c:v>
                </c:pt>
                <c:pt idx="2">
                  <c:v>0</c:v>
                </c:pt>
                <c:pt idx="3">
                  <c:v>0.80684891350956711</c:v>
                </c:pt>
              </c:numCache>
            </c:numRef>
          </c:val>
        </c:ser>
        <c:marker val="1"/>
        <c:axId val="119449856"/>
        <c:axId val="119459840"/>
      </c:lineChart>
      <c:catAx>
        <c:axId val="119449856"/>
        <c:scaling>
          <c:orientation val="minMax"/>
        </c:scaling>
        <c:axPos val="b"/>
        <c:tickLblPos val="nextTo"/>
        <c:crossAx val="119459840"/>
        <c:crosses val="autoZero"/>
        <c:auto val="1"/>
        <c:lblAlgn val="ctr"/>
        <c:lblOffset val="100"/>
      </c:catAx>
      <c:valAx>
        <c:axId val="119459840"/>
        <c:scaling>
          <c:orientation val="minMax"/>
        </c:scaling>
        <c:axPos val="l"/>
        <c:majorGridlines/>
        <c:numFmt formatCode="General" sourceLinked="1"/>
        <c:tickLblPos val="nextTo"/>
        <c:crossAx val="119449856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6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1070</c:f>
              <c:strCache>
                <c:ptCount val="1"/>
                <c:pt idx="0">
                  <c:v>181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1073:$F$1073</c:f>
                <c:numCache>
                  <c:formatCode>General</c:formatCode>
                  <c:ptCount val="4"/>
                  <c:pt idx="0">
                    <c:v>5.1826336329906797E-2</c:v>
                  </c:pt>
                  <c:pt idx="1">
                    <c:v>0.17763039455360724</c:v>
                  </c:pt>
                  <c:pt idx="2">
                    <c:v>2.5305552380448335E-2</c:v>
                  </c:pt>
                  <c:pt idx="3">
                    <c:v>0.18496919876210188</c:v>
                  </c:pt>
                </c:numCache>
              </c:numRef>
            </c:plus>
            <c:minus>
              <c:numRef>
                <c:f>[1]Hárok1!$C$1073:$F$1073</c:f>
                <c:numCache>
                  <c:formatCode>General</c:formatCode>
                  <c:ptCount val="4"/>
                  <c:pt idx="0">
                    <c:v>5.1826336329906797E-2</c:v>
                  </c:pt>
                  <c:pt idx="1">
                    <c:v>0.17763039455360724</c:v>
                  </c:pt>
                  <c:pt idx="2">
                    <c:v>2.5305552380448335E-2</c:v>
                  </c:pt>
                  <c:pt idx="3">
                    <c:v>0.18496919876210188</c:v>
                  </c:pt>
                </c:numCache>
              </c:numRef>
            </c:minus>
          </c:errBars>
          <c:cat>
            <c:strRef>
              <c:f>[1]Hárok1!$C$1069:$F$1069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1070:$F$1070</c:f>
              <c:numCache>
                <c:formatCode>General</c:formatCode>
                <c:ptCount val="4"/>
                <c:pt idx="0">
                  <c:v>0.88510896308690334</c:v>
                </c:pt>
                <c:pt idx="1">
                  <c:v>0.59332444080374813</c:v>
                </c:pt>
                <c:pt idx="2">
                  <c:v>0.15601964108965433</c:v>
                </c:pt>
                <c:pt idx="3">
                  <c:v>0.25159937773624613</c:v>
                </c:pt>
              </c:numCache>
            </c:numRef>
          </c:val>
        </c:ser>
        <c:ser>
          <c:idx val="1"/>
          <c:order val="1"/>
          <c:tx>
            <c:strRef>
              <c:f>[1]Hárok1!$B$1071</c:f>
              <c:strCache>
                <c:ptCount val="1"/>
                <c:pt idx="0">
                  <c:v>112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1074:$F$1074</c:f>
                <c:numCache>
                  <c:formatCode>General</c:formatCode>
                  <c:ptCount val="4"/>
                  <c:pt idx="0">
                    <c:v>0.31127657901402067</c:v>
                  </c:pt>
                  <c:pt idx="1">
                    <c:v>0.34799019308666918</c:v>
                  </c:pt>
                  <c:pt idx="2">
                    <c:v>0</c:v>
                  </c:pt>
                  <c:pt idx="3">
                    <c:v>0.10087439377893812</c:v>
                  </c:pt>
                </c:numCache>
              </c:numRef>
            </c:plus>
            <c:minus>
              <c:numRef>
                <c:f>[1]Hárok1!$C$1074:$F$1074</c:f>
                <c:numCache>
                  <c:formatCode>General</c:formatCode>
                  <c:ptCount val="4"/>
                  <c:pt idx="0">
                    <c:v>0.31127657901402067</c:v>
                  </c:pt>
                  <c:pt idx="1">
                    <c:v>0.34799019308666918</c:v>
                  </c:pt>
                  <c:pt idx="2">
                    <c:v>0</c:v>
                  </c:pt>
                  <c:pt idx="3">
                    <c:v>0.10087439377893812</c:v>
                  </c:pt>
                </c:numCache>
              </c:numRef>
            </c:minus>
          </c:errBars>
          <c:cat>
            <c:strRef>
              <c:f>[1]Hárok1!$C$1069:$F$1069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1071:$F$1071</c:f>
              <c:numCache>
                <c:formatCode>General</c:formatCode>
                <c:ptCount val="4"/>
                <c:pt idx="0">
                  <c:v>1.1763329900536168</c:v>
                </c:pt>
                <c:pt idx="1">
                  <c:v>0.75532268161912031</c:v>
                </c:pt>
                <c:pt idx="2">
                  <c:v>0</c:v>
                </c:pt>
                <c:pt idx="3">
                  <c:v>0.21732352523133508</c:v>
                </c:pt>
              </c:numCache>
            </c:numRef>
          </c:val>
        </c:ser>
        <c:marker val="1"/>
        <c:axId val="119501568"/>
        <c:axId val="119503104"/>
      </c:lineChart>
      <c:catAx>
        <c:axId val="119501568"/>
        <c:scaling>
          <c:orientation val="minMax"/>
        </c:scaling>
        <c:axPos val="b"/>
        <c:tickLblPos val="nextTo"/>
        <c:crossAx val="119503104"/>
        <c:crosses val="autoZero"/>
        <c:auto val="1"/>
        <c:lblAlgn val="ctr"/>
        <c:lblOffset val="100"/>
      </c:catAx>
      <c:valAx>
        <c:axId val="119503104"/>
        <c:scaling>
          <c:orientation val="minMax"/>
        </c:scaling>
        <c:axPos val="l"/>
        <c:majorGridlines/>
        <c:numFmt formatCode="General" sourceLinked="1"/>
        <c:tickLblPos val="nextTo"/>
        <c:crossAx val="119501568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6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1085</c:f>
              <c:strCache>
                <c:ptCount val="1"/>
                <c:pt idx="0">
                  <c:v>194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1088:$F$1088</c:f>
                <c:numCache>
                  <c:formatCode>General</c:formatCode>
                  <c:ptCount val="4"/>
                  <c:pt idx="0">
                    <c:v>0.1414722763075919</c:v>
                  </c:pt>
                  <c:pt idx="1">
                    <c:v>1.5334620264233489E-2</c:v>
                  </c:pt>
                  <c:pt idx="2">
                    <c:v>4.2037899692984821E-3</c:v>
                  </c:pt>
                  <c:pt idx="3">
                    <c:v>0.16227716155125776</c:v>
                  </c:pt>
                </c:numCache>
              </c:numRef>
            </c:plus>
            <c:minus>
              <c:numRef>
                <c:f>[1]Hárok1!$C$1088:$F$1088</c:f>
                <c:numCache>
                  <c:formatCode>General</c:formatCode>
                  <c:ptCount val="4"/>
                  <c:pt idx="0">
                    <c:v>0.1414722763075919</c:v>
                  </c:pt>
                  <c:pt idx="1">
                    <c:v>1.5334620264233489E-2</c:v>
                  </c:pt>
                  <c:pt idx="2">
                    <c:v>4.2037899692984821E-3</c:v>
                  </c:pt>
                  <c:pt idx="3">
                    <c:v>0.16227716155125776</c:v>
                  </c:pt>
                </c:numCache>
              </c:numRef>
            </c:minus>
          </c:errBars>
          <c:cat>
            <c:strRef>
              <c:f>[1]Hárok1!$C$1084:$F$1084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1085:$F$1085</c:f>
              <c:numCache>
                <c:formatCode>General</c:formatCode>
                <c:ptCount val="4"/>
                <c:pt idx="0">
                  <c:v>0.23390041215983146</c:v>
                </c:pt>
                <c:pt idx="1">
                  <c:v>0.11072908395836167</c:v>
                </c:pt>
                <c:pt idx="2">
                  <c:v>6.6710473135164816E-2</c:v>
                </c:pt>
                <c:pt idx="3">
                  <c:v>0.24322353921571258</c:v>
                </c:pt>
              </c:numCache>
            </c:numRef>
          </c:val>
        </c:ser>
        <c:ser>
          <c:idx val="1"/>
          <c:order val="1"/>
          <c:tx>
            <c:strRef>
              <c:f>[1]Hárok1!$B$1086</c:f>
              <c:strCache>
                <c:ptCount val="1"/>
                <c:pt idx="0">
                  <c:v>122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1089:$F$1089</c:f>
                <c:numCache>
                  <c:formatCode>General</c:formatCode>
                  <c:ptCount val="4"/>
                  <c:pt idx="0">
                    <c:v>0.38231177876195505</c:v>
                  </c:pt>
                  <c:pt idx="1">
                    <c:v>8.4524534812500857E-2</c:v>
                  </c:pt>
                  <c:pt idx="2">
                    <c:v>0.21022811950356254</c:v>
                  </c:pt>
                  <c:pt idx="3">
                    <c:v>1.1529254470031421E-2</c:v>
                  </c:pt>
                </c:numCache>
              </c:numRef>
            </c:plus>
            <c:minus>
              <c:numRef>
                <c:f>[1]Hárok1!$C$1089:$F$1089</c:f>
                <c:numCache>
                  <c:formatCode>General</c:formatCode>
                  <c:ptCount val="4"/>
                  <c:pt idx="0">
                    <c:v>0.38231177876195505</c:v>
                  </c:pt>
                  <c:pt idx="1">
                    <c:v>8.4524534812500857E-2</c:v>
                  </c:pt>
                  <c:pt idx="2">
                    <c:v>0.21022811950356254</c:v>
                  </c:pt>
                  <c:pt idx="3">
                    <c:v>1.1529254470031421E-2</c:v>
                  </c:pt>
                </c:numCache>
              </c:numRef>
            </c:minus>
          </c:errBars>
          <c:cat>
            <c:strRef>
              <c:f>[1]Hárok1!$C$1084:$F$1084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1086:$F$1086</c:f>
              <c:numCache>
                <c:formatCode>General</c:formatCode>
                <c:ptCount val="4"/>
                <c:pt idx="0">
                  <c:v>0.311752578813631</c:v>
                </c:pt>
                <c:pt idx="1">
                  <c:v>8.5590380596170634E-2</c:v>
                </c:pt>
                <c:pt idx="2">
                  <c:v>0.26207141520178184</c:v>
                </c:pt>
                <c:pt idx="3">
                  <c:v>4.7911268583375202E-2</c:v>
                </c:pt>
              </c:numCache>
            </c:numRef>
          </c:val>
        </c:ser>
        <c:marker val="1"/>
        <c:axId val="119516160"/>
        <c:axId val="119546624"/>
      </c:lineChart>
      <c:catAx>
        <c:axId val="119516160"/>
        <c:scaling>
          <c:orientation val="minMax"/>
        </c:scaling>
        <c:axPos val="b"/>
        <c:tickLblPos val="nextTo"/>
        <c:crossAx val="119546624"/>
        <c:crosses val="autoZero"/>
        <c:auto val="1"/>
        <c:lblAlgn val="ctr"/>
        <c:lblOffset val="100"/>
      </c:catAx>
      <c:valAx>
        <c:axId val="119546624"/>
        <c:scaling>
          <c:orientation val="minMax"/>
        </c:scaling>
        <c:axPos val="l"/>
        <c:majorGridlines/>
        <c:numFmt formatCode="General" sourceLinked="1"/>
        <c:tickLblPos val="nextTo"/>
        <c:crossAx val="119516160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6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1102</c:f>
              <c:strCache>
                <c:ptCount val="1"/>
                <c:pt idx="0">
                  <c:v>182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1105:$F$1105</c:f>
                <c:numCache>
                  <c:formatCode>General</c:formatCode>
                  <c:ptCount val="4"/>
                  <c:pt idx="0">
                    <c:v>1.1368419892780608E-2</c:v>
                  </c:pt>
                  <c:pt idx="1">
                    <c:v>8.5065350236584444E-2</c:v>
                  </c:pt>
                  <c:pt idx="2">
                    <c:v>0</c:v>
                  </c:pt>
                  <c:pt idx="3">
                    <c:v>1.410702434595874E-2</c:v>
                  </c:pt>
                </c:numCache>
              </c:numRef>
            </c:plus>
            <c:minus>
              <c:numRef>
                <c:f>[1]Hárok1!$C$1105:$F$1105</c:f>
                <c:numCache>
                  <c:formatCode>General</c:formatCode>
                  <c:ptCount val="4"/>
                  <c:pt idx="0">
                    <c:v>1.1368419892780608E-2</c:v>
                  </c:pt>
                  <c:pt idx="1">
                    <c:v>8.5065350236584444E-2</c:v>
                  </c:pt>
                  <c:pt idx="2">
                    <c:v>0</c:v>
                  </c:pt>
                  <c:pt idx="3">
                    <c:v>1.410702434595874E-2</c:v>
                  </c:pt>
                </c:numCache>
              </c:numRef>
            </c:minus>
          </c:errBars>
          <c:cat>
            <c:strRef>
              <c:f>[1]Hárok1!$C$1101:$F$1101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1102:$F$1102</c:f>
              <c:numCache>
                <c:formatCode>General</c:formatCode>
                <c:ptCount val="4"/>
                <c:pt idx="0">
                  <c:v>7.5289819114343376E-2</c:v>
                </c:pt>
                <c:pt idx="1">
                  <c:v>0.11557332940137433</c:v>
                </c:pt>
                <c:pt idx="2">
                  <c:v>0</c:v>
                </c:pt>
                <c:pt idx="3">
                  <c:v>7.3540111898478894E-2</c:v>
                </c:pt>
              </c:numCache>
            </c:numRef>
          </c:val>
        </c:ser>
        <c:ser>
          <c:idx val="1"/>
          <c:order val="1"/>
          <c:tx>
            <c:strRef>
              <c:f>[1]Hárok1!$B$1103</c:f>
              <c:strCache>
                <c:ptCount val="1"/>
                <c:pt idx="0">
                  <c:v>120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1106:$F$1106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3.0103786630902199E-2</c:v>
                  </c:pt>
                  <c:pt idx="2">
                    <c:v>3.7959681104154895E-2</c:v>
                  </c:pt>
                  <c:pt idx="3">
                    <c:v>5.6334887501192074E-2</c:v>
                  </c:pt>
                </c:numCache>
              </c:numRef>
            </c:plus>
            <c:minus>
              <c:numRef>
                <c:f>[1]Hárok1!$C$1106:$F$1106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3.0103786630902199E-2</c:v>
                  </c:pt>
                  <c:pt idx="2">
                    <c:v>3.7959681104154895E-2</c:v>
                  </c:pt>
                  <c:pt idx="3">
                    <c:v>5.6334887501192074E-2</c:v>
                  </c:pt>
                </c:numCache>
              </c:numRef>
            </c:minus>
          </c:errBars>
          <c:cat>
            <c:strRef>
              <c:f>[1]Hárok1!$C$1101:$F$1101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1103:$F$1103</c:f>
              <c:numCache>
                <c:formatCode>General</c:formatCode>
                <c:ptCount val="4"/>
                <c:pt idx="0">
                  <c:v>0</c:v>
                </c:pt>
                <c:pt idx="1">
                  <c:v>0.10650025242338</c:v>
                </c:pt>
                <c:pt idx="2">
                  <c:v>0.21372006874098184</c:v>
                </c:pt>
                <c:pt idx="3">
                  <c:v>0.16098341086244042</c:v>
                </c:pt>
              </c:numCache>
            </c:numRef>
          </c:val>
        </c:ser>
        <c:marker val="1"/>
        <c:axId val="119588352"/>
        <c:axId val="119589888"/>
      </c:lineChart>
      <c:catAx>
        <c:axId val="119588352"/>
        <c:scaling>
          <c:orientation val="minMax"/>
        </c:scaling>
        <c:axPos val="b"/>
        <c:tickLblPos val="nextTo"/>
        <c:crossAx val="119589888"/>
        <c:crosses val="autoZero"/>
        <c:auto val="1"/>
        <c:lblAlgn val="ctr"/>
        <c:lblOffset val="100"/>
      </c:catAx>
      <c:valAx>
        <c:axId val="119589888"/>
        <c:scaling>
          <c:orientation val="minMax"/>
        </c:scaling>
        <c:axPos val="l"/>
        <c:majorGridlines/>
        <c:numFmt formatCode="General" sourceLinked="1"/>
        <c:tickLblPos val="nextTo"/>
        <c:crossAx val="119588352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6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1117</c:f>
              <c:strCache>
                <c:ptCount val="1"/>
                <c:pt idx="0">
                  <c:v>191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1120:$F$1120</c:f>
                <c:numCache>
                  <c:formatCode>General</c:formatCode>
                  <c:ptCount val="4"/>
                  <c:pt idx="0">
                    <c:v>4.0579129172976382E-2</c:v>
                  </c:pt>
                  <c:pt idx="1">
                    <c:v>0.20392051575672293</c:v>
                  </c:pt>
                  <c:pt idx="2">
                    <c:v>0.10783322698321197</c:v>
                  </c:pt>
                  <c:pt idx="3">
                    <c:v>0</c:v>
                  </c:pt>
                </c:numCache>
              </c:numRef>
            </c:plus>
            <c:minus>
              <c:numRef>
                <c:f>[1]Hárok1!$C$1120:$F$1120</c:f>
                <c:numCache>
                  <c:formatCode>General</c:formatCode>
                  <c:ptCount val="4"/>
                  <c:pt idx="0">
                    <c:v>4.0579129172976382E-2</c:v>
                  </c:pt>
                  <c:pt idx="1">
                    <c:v>0.20392051575672293</c:v>
                  </c:pt>
                  <c:pt idx="2">
                    <c:v>0.10783322698321197</c:v>
                  </c:pt>
                  <c:pt idx="3">
                    <c:v>0</c:v>
                  </c:pt>
                </c:numCache>
              </c:numRef>
            </c:minus>
          </c:errBars>
          <c:cat>
            <c:strRef>
              <c:f>[1]Hárok1!$C$1116:$F$1116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1117:$F$1117</c:f>
              <c:numCache>
                <c:formatCode>General</c:formatCode>
                <c:ptCount val="4"/>
                <c:pt idx="0">
                  <c:v>0.11430863676315159</c:v>
                </c:pt>
                <c:pt idx="1">
                  <c:v>0.44171571082279204</c:v>
                </c:pt>
                <c:pt idx="2">
                  <c:v>0.45036035770218069</c:v>
                </c:pt>
                <c:pt idx="3">
                  <c:v>0</c:v>
                </c:pt>
              </c:numCache>
            </c:numRef>
          </c:val>
        </c:ser>
        <c:ser>
          <c:idx val="1"/>
          <c:order val="1"/>
          <c:tx>
            <c:strRef>
              <c:f>[1]Hárok1!$B$1118</c:f>
              <c:strCache>
                <c:ptCount val="1"/>
                <c:pt idx="0">
                  <c:v>118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1121:$F$1121</c:f>
                <c:numCache>
                  <c:formatCode>General</c:formatCode>
                  <c:ptCount val="4"/>
                  <c:pt idx="0">
                    <c:v>9.8177864378636057E-2</c:v>
                  </c:pt>
                  <c:pt idx="1">
                    <c:v>0.15029394193831697</c:v>
                  </c:pt>
                  <c:pt idx="2">
                    <c:v>0.21935420457748128</c:v>
                  </c:pt>
                  <c:pt idx="3">
                    <c:v>0.25552358863511571</c:v>
                  </c:pt>
                </c:numCache>
              </c:numRef>
            </c:plus>
            <c:minus>
              <c:numRef>
                <c:f>[1]Hárok1!$C$1121:$F$1121</c:f>
                <c:numCache>
                  <c:formatCode>General</c:formatCode>
                  <c:ptCount val="4"/>
                  <c:pt idx="0">
                    <c:v>9.8177864378636057E-2</c:v>
                  </c:pt>
                  <c:pt idx="1">
                    <c:v>0.15029394193831697</c:v>
                  </c:pt>
                  <c:pt idx="2">
                    <c:v>0.21935420457748128</c:v>
                  </c:pt>
                  <c:pt idx="3">
                    <c:v>0.25552358863511571</c:v>
                  </c:pt>
                </c:numCache>
              </c:numRef>
            </c:minus>
          </c:errBars>
          <c:cat>
            <c:strRef>
              <c:f>[1]Hárok1!$C$1116:$F$1116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1118:$F$1118</c:f>
              <c:numCache>
                <c:formatCode>General</c:formatCode>
                <c:ptCount val="4"/>
                <c:pt idx="0">
                  <c:v>0.3534721259107973</c:v>
                </c:pt>
                <c:pt idx="1">
                  <c:v>0.37210590182472786</c:v>
                </c:pt>
                <c:pt idx="2">
                  <c:v>0.96249667369441738</c:v>
                </c:pt>
                <c:pt idx="3">
                  <c:v>0.49588399175437525</c:v>
                </c:pt>
              </c:numCache>
            </c:numRef>
          </c:val>
        </c:ser>
        <c:marker val="1"/>
        <c:axId val="155340800"/>
        <c:axId val="155342336"/>
      </c:lineChart>
      <c:catAx>
        <c:axId val="155340800"/>
        <c:scaling>
          <c:orientation val="minMax"/>
        </c:scaling>
        <c:axPos val="b"/>
        <c:numFmt formatCode="General" sourceLinked="1"/>
        <c:tickLblPos val="nextTo"/>
        <c:crossAx val="155342336"/>
        <c:crosses val="autoZero"/>
        <c:auto val="1"/>
        <c:lblAlgn val="ctr"/>
        <c:lblOffset val="100"/>
      </c:catAx>
      <c:valAx>
        <c:axId val="155342336"/>
        <c:scaling>
          <c:orientation val="minMax"/>
        </c:scaling>
        <c:axPos val="l"/>
        <c:majorGridlines/>
        <c:numFmt formatCode="General" sourceLinked="1"/>
        <c:tickLblPos val="nextTo"/>
        <c:crossAx val="155340800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6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1131</c:f>
              <c:strCache>
                <c:ptCount val="1"/>
                <c:pt idx="0">
                  <c:v>534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1134:$F$1134</c:f>
                <c:numCache>
                  <c:formatCode>General</c:formatCode>
                  <c:ptCount val="4"/>
                  <c:pt idx="0">
                    <c:v>0.27243768018438291</c:v>
                  </c:pt>
                  <c:pt idx="1">
                    <c:v>0.21244887517963426</c:v>
                  </c:pt>
                  <c:pt idx="2">
                    <c:v>0.9477100854918904</c:v>
                  </c:pt>
                  <c:pt idx="3">
                    <c:v>1.3241395055677121</c:v>
                  </c:pt>
                </c:numCache>
              </c:numRef>
            </c:plus>
            <c:minus>
              <c:numRef>
                <c:f>[1]Hárok1!$C$1134:$F$1134</c:f>
                <c:numCache>
                  <c:formatCode>General</c:formatCode>
                  <c:ptCount val="4"/>
                  <c:pt idx="0">
                    <c:v>0.27243768018438291</c:v>
                  </c:pt>
                  <c:pt idx="1">
                    <c:v>0.21244887517963426</c:v>
                  </c:pt>
                  <c:pt idx="2">
                    <c:v>0.9477100854918904</c:v>
                  </c:pt>
                  <c:pt idx="3">
                    <c:v>1.3241395055677121</c:v>
                  </c:pt>
                </c:numCache>
              </c:numRef>
            </c:minus>
          </c:errBars>
          <c:cat>
            <c:strRef>
              <c:f>[1]Hárok1!$C$1130:$F$1130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1131:$F$1131</c:f>
              <c:numCache>
                <c:formatCode>General</c:formatCode>
                <c:ptCount val="4"/>
                <c:pt idx="0">
                  <c:v>0.40286777265045393</c:v>
                </c:pt>
                <c:pt idx="1">
                  <c:v>1.1147529259000633</c:v>
                </c:pt>
                <c:pt idx="2">
                  <c:v>3.74606395393416</c:v>
                </c:pt>
                <c:pt idx="3">
                  <c:v>3.5700338799002655</c:v>
                </c:pt>
              </c:numCache>
            </c:numRef>
          </c:val>
        </c:ser>
        <c:ser>
          <c:idx val="1"/>
          <c:order val="1"/>
          <c:tx>
            <c:strRef>
              <c:f>[1]Hárok1!$B$1132</c:f>
              <c:strCache>
                <c:ptCount val="1"/>
                <c:pt idx="0">
                  <c:v>351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1135:$F$1135</c:f>
                <c:numCache>
                  <c:formatCode>General</c:formatCode>
                  <c:ptCount val="4"/>
                  <c:pt idx="0">
                    <c:v>0.43894826872667431</c:v>
                  </c:pt>
                  <c:pt idx="1">
                    <c:v>0.16162880579322028</c:v>
                  </c:pt>
                  <c:pt idx="2">
                    <c:v>1.1551792822135496</c:v>
                  </c:pt>
                  <c:pt idx="3">
                    <c:v>3.2001341477456022</c:v>
                  </c:pt>
                </c:numCache>
              </c:numRef>
            </c:plus>
            <c:minus>
              <c:numRef>
                <c:f>[1]Hárok1!$C$1135:$F$1135</c:f>
                <c:numCache>
                  <c:formatCode>General</c:formatCode>
                  <c:ptCount val="4"/>
                  <c:pt idx="0">
                    <c:v>0.43894826872667431</c:v>
                  </c:pt>
                  <c:pt idx="1">
                    <c:v>0.16162880579322028</c:v>
                  </c:pt>
                  <c:pt idx="2">
                    <c:v>1.1551792822135496</c:v>
                  </c:pt>
                  <c:pt idx="3">
                    <c:v>3.2001341477456022</c:v>
                  </c:pt>
                </c:numCache>
              </c:numRef>
            </c:minus>
          </c:errBars>
          <c:cat>
            <c:strRef>
              <c:f>[1]Hárok1!$C$1130:$F$1130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1132:$F$1132</c:f>
              <c:numCache>
                <c:formatCode>General</c:formatCode>
                <c:ptCount val="4"/>
                <c:pt idx="0">
                  <c:v>0.71735118327467939</c:v>
                </c:pt>
                <c:pt idx="1">
                  <c:v>1.896257667067939</c:v>
                </c:pt>
                <c:pt idx="2">
                  <c:v>3.7406448194897579</c:v>
                </c:pt>
                <c:pt idx="3">
                  <c:v>7.0375878928864397</c:v>
                </c:pt>
              </c:numCache>
            </c:numRef>
          </c:val>
        </c:ser>
        <c:marker val="1"/>
        <c:axId val="155367680"/>
        <c:axId val="155377664"/>
      </c:lineChart>
      <c:catAx>
        <c:axId val="155367680"/>
        <c:scaling>
          <c:orientation val="minMax"/>
        </c:scaling>
        <c:axPos val="b"/>
        <c:tickLblPos val="nextTo"/>
        <c:crossAx val="155377664"/>
        <c:crosses val="autoZero"/>
        <c:auto val="1"/>
        <c:lblAlgn val="ctr"/>
        <c:lblOffset val="100"/>
      </c:catAx>
      <c:valAx>
        <c:axId val="155377664"/>
        <c:scaling>
          <c:orientation val="minMax"/>
        </c:scaling>
        <c:axPos val="l"/>
        <c:majorGridlines/>
        <c:numFmt formatCode="General" sourceLinked="1"/>
        <c:tickLblPos val="nextTo"/>
        <c:crossAx val="155367680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6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1148</c:f>
              <c:strCache>
                <c:ptCount val="1"/>
                <c:pt idx="0">
                  <c:v>542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1151:$F$1151</c:f>
                <c:numCache>
                  <c:formatCode>General</c:formatCode>
                  <c:ptCount val="4"/>
                  <c:pt idx="0">
                    <c:v>0.15034775913128565</c:v>
                  </c:pt>
                  <c:pt idx="1">
                    <c:v>2.5958201008255345E-2</c:v>
                  </c:pt>
                  <c:pt idx="2">
                    <c:v>0.19105486172005998</c:v>
                  </c:pt>
                  <c:pt idx="3">
                    <c:v>0.15504859753378297</c:v>
                  </c:pt>
                </c:numCache>
              </c:numRef>
            </c:plus>
            <c:minus>
              <c:numRef>
                <c:f>[1]Hárok1!$C$1151:$F$1151</c:f>
                <c:numCache>
                  <c:formatCode>General</c:formatCode>
                  <c:ptCount val="4"/>
                  <c:pt idx="0">
                    <c:v>0.15034775913128565</c:v>
                  </c:pt>
                  <c:pt idx="1">
                    <c:v>2.5958201008255345E-2</c:v>
                  </c:pt>
                  <c:pt idx="2">
                    <c:v>0.19105486172005998</c:v>
                  </c:pt>
                  <c:pt idx="3">
                    <c:v>0.15504859753378297</c:v>
                  </c:pt>
                </c:numCache>
              </c:numRef>
            </c:minus>
          </c:errBars>
          <c:cat>
            <c:strRef>
              <c:f>[1]Hárok1!$C$1147:$F$1147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1148:$F$1148</c:f>
              <c:numCache>
                <c:formatCode>General</c:formatCode>
                <c:ptCount val="4"/>
                <c:pt idx="0">
                  <c:v>0.21047920845317167</c:v>
                </c:pt>
                <c:pt idx="1">
                  <c:v>0.22122677728573961</c:v>
                </c:pt>
                <c:pt idx="2">
                  <c:v>1.181524143971717</c:v>
                </c:pt>
                <c:pt idx="3">
                  <c:v>2.0910336765320205</c:v>
                </c:pt>
              </c:numCache>
            </c:numRef>
          </c:val>
        </c:ser>
        <c:ser>
          <c:idx val="1"/>
          <c:order val="1"/>
          <c:tx>
            <c:strRef>
              <c:f>[1]Hárok1!$B$1149</c:f>
              <c:strCache>
                <c:ptCount val="1"/>
                <c:pt idx="0">
                  <c:v>370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1152:$F$1152</c:f>
                <c:numCache>
                  <c:formatCode>General</c:formatCode>
                  <c:ptCount val="4"/>
                  <c:pt idx="0">
                    <c:v>0.172250472948943</c:v>
                  </c:pt>
                  <c:pt idx="1">
                    <c:v>0.18415295558871428</c:v>
                  </c:pt>
                  <c:pt idx="2">
                    <c:v>8.2542868537988784E-2</c:v>
                  </c:pt>
                  <c:pt idx="3">
                    <c:v>1.205163587471944</c:v>
                  </c:pt>
                </c:numCache>
              </c:numRef>
            </c:plus>
            <c:minus>
              <c:numRef>
                <c:f>[1]Hárok1!$C$1152:$F$1152</c:f>
                <c:numCache>
                  <c:formatCode>General</c:formatCode>
                  <c:ptCount val="4"/>
                  <c:pt idx="0">
                    <c:v>0.172250472948943</c:v>
                  </c:pt>
                  <c:pt idx="1">
                    <c:v>0.18415295558871428</c:v>
                  </c:pt>
                  <c:pt idx="2">
                    <c:v>8.2542868537988784E-2</c:v>
                  </c:pt>
                  <c:pt idx="3">
                    <c:v>1.205163587471944</c:v>
                  </c:pt>
                </c:numCache>
              </c:numRef>
            </c:minus>
          </c:errBars>
          <c:cat>
            <c:strRef>
              <c:f>[1]Hárok1!$C$1147:$F$1147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1149:$F$1149</c:f>
              <c:numCache>
                <c:formatCode>General</c:formatCode>
                <c:ptCount val="4"/>
                <c:pt idx="0">
                  <c:v>0.38945294410205245</c:v>
                </c:pt>
                <c:pt idx="1">
                  <c:v>0.20279895569449677</c:v>
                </c:pt>
                <c:pt idx="2">
                  <c:v>1.1658389430239682</c:v>
                </c:pt>
                <c:pt idx="3">
                  <c:v>3.1914374667438725</c:v>
                </c:pt>
              </c:numCache>
            </c:numRef>
          </c:val>
        </c:ser>
        <c:marker val="1"/>
        <c:axId val="155476736"/>
        <c:axId val="155478272"/>
      </c:lineChart>
      <c:catAx>
        <c:axId val="155476736"/>
        <c:scaling>
          <c:orientation val="minMax"/>
        </c:scaling>
        <c:axPos val="b"/>
        <c:tickLblPos val="nextTo"/>
        <c:crossAx val="155478272"/>
        <c:crosses val="autoZero"/>
        <c:auto val="1"/>
        <c:lblAlgn val="ctr"/>
        <c:lblOffset val="100"/>
      </c:catAx>
      <c:valAx>
        <c:axId val="155478272"/>
        <c:scaling>
          <c:orientation val="minMax"/>
        </c:scaling>
        <c:axPos val="l"/>
        <c:majorGridlines/>
        <c:numFmt formatCode="General" sourceLinked="1"/>
        <c:tickLblPos val="nextTo"/>
        <c:crossAx val="155476736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6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1166</c:f>
              <c:strCache>
                <c:ptCount val="1"/>
                <c:pt idx="0">
                  <c:v>544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1169:$F$1169</c:f>
                <c:numCache>
                  <c:formatCode>General</c:formatCode>
                  <c:ptCount val="4"/>
                  <c:pt idx="0">
                    <c:v>5.1652952894182404E-2</c:v>
                  </c:pt>
                  <c:pt idx="1">
                    <c:v>0</c:v>
                  </c:pt>
                  <c:pt idx="2">
                    <c:v>7.9639819692411226E-2</c:v>
                  </c:pt>
                  <c:pt idx="3">
                    <c:v>0.19443486036641916</c:v>
                  </c:pt>
                </c:numCache>
              </c:numRef>
            </c:plus>
            <c:minus>
              <c:numRef>
                <c:f>[1]Hárok1!$C$1169:$F$1169</c:f>
                <c:numCache>
                  <c:formatCode>General</c:formatCode>
                  <c:ptCount val="4"/>
                  <c:pt idx="0">
                    <c:v>5.1652952894182404E-2</c:v>
                  </c:pt>
                  <c:pt idx="1">
                    <c:v>0</c:v>
                  </c:pt>
                  <c:pt idx="2">
                    <c:v>7.9639819692411226E-2</c:v>
                  </c:pt>
                  <c:pt idx="3">
                    <c:v>0.19443486036641916</c:v>
                  </c:pt>
                </c:numCache>
              </c:numRef>
            </c:minus>
          </c:errBars>
          <c:cat>
            <c:strRef>
              <c:f>[1]Hárok1!$C$1165:$F$1165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1166:$F$1166</c:f>
              <c:numCache>
                <c:formatCode>General</c:formatCode>
                <c:ptCount val="4"/>
                <c:pt idx="0">
                  <c:v>0.18329891363101644</c:v>
                </c:pt>
                <c:pt idx="1">
                  <c:v>0</c:v>
                </c:pt>
                <c:pt idx="2">
                  <c:v>0.2395263947270232</c:v>
                </c:pt>
                <c:pt idx="3">
                  <c:v>0.73348038348435618</c:v>
                </c:pt>
              </c:numCache>
            </c:numRef>
          </c:val>
        </c:ser>
        <c:ser>
          <c:idx val="1"/>
          <c:order val="1"/>
          <c:tx>
            <c:strRef>
              <c:f>[1]Hárok1!$B$1167</c:f>
              <c:strCache>
                <c:ptCount val="1"/>
                <c:pt idx="0">
                  <c:v>375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1170:$F$1170</c:f>
                <c:numCache>
                  <c:formatCode>General</c:formatCode>
                  <c:ptCount val="4"/>
                  <c:pt idx="0">
                    <c:v>7.2279222615447419E-2</c:v>
                  </c:pt>
                  <c:pt idx="1">
                    <c:v>1.2174487636493368E-2</c:v>
                  </c:pt>
                  <c:pt idx="2">
                    <c:v>0.15292877306168995</c:v>
                  </c:pt>
                  <c:pt idx="3">
                    <c:v>0.26989729209414243</c:v>
                  </c:pt>
                </c:numCache>
              </c:numRef>
            </c:plus>
            <c:minus>
              <c:numRef>
                <c:f>[1]Hárok1!$C$1170:$F$1170</c:f>
                <c:numCache>
                  <c:formatCode>General</c:formatCode>
                  <c:ptCount val="4"/>
                  <c:pt idx="0">
                    <c:v>7.2279222615447419E-2</c:v>
                  </c:pt>
                  <c:pt idx="1">
                    <c:v>1.2174487636493368E-2</c:v>
                  </c:pt>
                  <c:pt idx="2">
                    <c:v>0.15292877306168995</c:v>
                  </c:pt>
                  <c:pt idx="3">
                    <c:v>0.26989729209414243</c:v>
                  </c:pt>
                </c:numCache>
              </c:numRef>
            </c:minus>
          </c:errBars>
          <c:cat>
            <c:strRef>
              <c:f>[1]Hárok1!$C$1165:$F$1165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1167:$F$1167</c:f>
              <c:numCache>
                <c:formatCode>General</c:formatCode>
                <c:ptCount val="4"/>
                <c:pt idx="0">
                  <c:v>0.16283465115760626</c:v>
                </c:pt>
                <c:pt idx="1">
                  <c:v>6.1159335504171963E-2</c:v>
                </c:pt>
                <c:pt idx="2">
                  <c:v>0.29558921149121087</c:v>
                </c:pt>
                <c:pt idx="3">
                  <c:v>1.153453209828281</c:v>
                </c:pt>
              </c:numCache>
            </c:numRef>
          </c:val>
        </c:ser>
        <c:marker val="1"/>
        <c:axId val="155511808"/>
        <c:axId val="155525888"/>
      </c:lineChart>
      <c:catAx>
        <c:axId val="155511808"/>
        <c:scaling>
          <c:orientation val="minMax"/>
        </c:scaling>
        <c:axPos val="b"/>
        <c:tickLblPos val="nextTo"/>
        <c:crossAx val="155525888"/>
        <c:crosses val="autoZero"/>
        <c:auto val="1"/>
        <c:lblAlgn val="ctr"/>
        <c:lblOffset val="100"/>
      </c:catAx>
      <c:valAx>
        <c:axId val="155525888"/>
        <c:scaling>
          <c:orientation val="minMax"/>
        </c:scaling>
        <c:axPos val="l"/>
        <c:majorGridlines/>
        <c:numFmt formatCode="General" sourceLinked="1"/>
        <c:tickLblPos val="nextTo"/>
        <c:crossAx val="155511808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6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1181</c:f>
              <c:strCache>
                <c:ptCount val="1"/>
                <c:pt idx="0">
                  <c:v>550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1184:$F$1184</c:f>
                <c:numCache>
                  <c:formatCode>General</c:formatCode>
                  <c:ptCount val="4"/>
                  <c:pt idx="0">
                    <c:v>7.9160908102020276E-3</c:v>
                  </c:pt>
                  <c:pt idx="1">
                    <c:v>1.5232313320464812E-2</c:v>
                  </c:pt>
                  <c:pt idx="2">
                    <c:v>4.5640643390608006E-2</c:v>
                  </c:pt>
                  <c:pt idx="3">
                    <c:v>0.18957419632015976</c:v>
                  </c:pt>
                </c:numCache>
              </c:numRef>
            </c:plus>
            <c:minus>
              <c:numRef>
                <c:f>[1]Hárok1!$C$1184:$F$1184</c:f>
                <c:numCache>
                  <c:formatCode>General</c:formatCode>
                  <c:ptCount val="4"/>
                  <c:pt idx="0">
                    <c:v>7.9160908102020276E-3</c:v>
                  </c:pt>
                  <c:pt idx="1">
                    <c:v>1.5232313320464812E-2</c:v>
                  </c:pt>
                  <c:pt idx="2">
                    <c:v>4.5640643390608006E-2</c:v>
                  </c:pt>
                  <c:pt idx="3">
                    <c:v>0.18957419632015976</c:v>
                  </c:pt>
                </c:numCache>
              </c:numRef>
            </c:minus>
          </c:errBars>
          <c:cat>
            <c:strRef>
              <c:f>[1]Hárok1!$C$1180:$F$1180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1181:$F$1181</c:f>
              <c:numCache>
                <c:formatCode>General</c:formatCode>
                <c:ptCount val="4"/>
                <c:pt idx="0">
                  <c:v>0.11885324491964668</c:v>
                </c:pt>
                <c:pt idx="1">
                  <c:v>0.16263257487875729</c:v>
                </c:pt>
                <c:pt idx="2">
                  <c:v>0.50958416563725883</c:v>
                </c:pt>
                <c:pt idx="3">
                  <c:v>0.78905606567841124</c:v>
                </c:pt>
              </c:numCache>
            </c:numRef>
          </c:val>
        </c:ser>
        <c:ser>
          <c:idx val="1"/>
          <c:order val="1"/>
          <c:tx>
            <c:strRef>
              <c:f>[1]Hárok1!$B$1182</c:f>
              <c:strCache>
                <c:ptCount val="1"/>
                <c:pt idx="0">
                  <c:v>394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1185:$F$1185</c:f>
                <c:numCache>
                  <c:formatCode>General</c:formatCode>
                  <c:ptCount val="4"/>
                  <c:pt idx="0">
                    <c:v>0.24081588112527219</c:v>
                  </c:pt>
                  <c:pt idx="1">
                    <c:v>2.7599929317264474E-2</c:v>
                  </c:pt>
                  <c:pt idx="2">
                    <c:v>9.2749481213148244E-2</c:v>
                  </c:pt>
                  <c:pt idx="3">
                    <c:v>0.70267790436767574</c:v>
                  </c:pt>
                </c:numCache>
              </c:numRef>
            </c:plus>
            <c:minus>
              <c:numRef>
                <c:f>[1]Hárok1!$C$1185:$F$1185</c:f>
                <c:numCache>
                  <c:formatCode>General</c:formatCode>
                  <c:ptCount val="4"/>
                  <c:pt idx="0">
                    <c:v>0.24081588112527219</c:v>
                  </c:pt>
                  <c:pt idx="1">
                    <c:v>2.7599929317264474E-2</c:v>
                  </c:pt>
                  <c:pt idx="2">
                    <c:v>9.2749481213148244E-2</c:v>
                  </c:pt>
                  <c:pt idx="3">
                    <c:v>0.70267790436767574</c:v>
                  </c:pt>
                </c:numCache>
              </c:numRef>
            </c:minus>
          </c:errBars>
          <c:cat>
            <c:strRef>
              <c:f>[1]Hárok1!$C$1180:$F$1180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1182:$F$1182</c:f>
              <c:numCache>
                <c:formatCode>General</c:formatCode>
                <c:ptCount val="4"/>
                <c:pt idx="0">
                  <c:v>0.34621430373995171</c:v>
                </c:pt>
                <c:pt idx="1">
                  <c:v>0.35061064846619466</c:v>
                </c:pt>
                <c:pt idx="2">
                  <c:v>0.6509102017052224</c:v>
                </c:pt>
                <c:pt idx="3">
                  <c:v>1.2116695884788342</c:v>
                </c:pt>
              </c:numCache>
            </c:numRef>
          </c:val>
        </c:ser>
        <c:marker val="1"/>
        <c:axId val="155547136"/>
        <c:axId val="155548672"/>
      </c:lineChart>
      <c:catAx>
        <c:axId val="155547136"/>
        <c:scaling>
          <c:orientation val="minMax"/>
        </c:scaling>
        <c:axPos val="b"/>
        <c:tickLblPos val="nextTo"/>
        <c:crossAx val="155548672"/>
        <c:crosses val="autoZero"/>
        <c:auto val="1"/>
        <c:lblAlgn val="ctr"/>
        <c:lblOffset val="100"/>
      </c:catAx>
      <c:valAx>
        <c:axId val="155548672"/>
        <c:scaling>
          <c:orientation val="minMax"/>
        </c:scaling>
        <c:axPos val="l"/>
        <c:majorGridlines/>
        <c:numFmt formatCode="General" sourceLinked="1"/>
        <c:tickLblPos val="nextTo"/>
        <c:crossAx val="155547136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114</c:f>
              <c:strCache>
                <c:ptCount val="1"/>
                <c:pt idx="0">
                  <c:v>598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117:$F$117</c:f>
                <c:numCache>
                  <c:formatCode>General</c:formatCode>
                  <c:ptCount val="4"/>
                  <c:pt idx="0">
                    <c:v>3.2797239269995261E-2</c:v>
                  </c:pt>
                  <c:pt idx="1">
                    <c:v>2.9493063944521676E-2</c:v>
                  </c:pt>
                  <c:pt idx="2">
                    <c:v>1.7783599764071359E-2</c:v>
                  </c:pt>
                  <c:pt idx="3">
                    <c:v>0</c:v>
                  </c:pt>
                </c:numCache>
              </c:numRef>
            </c:plus>
            <c:minus>
              <c:numRef>
                <c:f>[1]Hárok1!$C$117:$F$117</c:f>
                <c:numCache>
                  <c:formatCode>General</c:formatCode>
                  <c:ptCount val="4"/>
                  <c:pt idx="0">
                    <c:v>3.2797239269995261E-2</c:v>
                  </c:pt>
                  <c:pt idx="1">
                    <c:v>2.9493063944521676E-2</c:v>
                  </c:pt>
                  <c:pt idx="2">
                    <c:v>1.7783599764071359E-2</c:v>
                  </c:pt>
                  <c:pt idx="3">
                    <c:v>0</c:v>
                  </c:pt>
                </c:numCache>
              </c:numRef>
            </c:minus>
          </c:errBars>
          <c:cat>
            <c:strRef>
              <c:f>[1]Hárok1!$C$113:$F$113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114:$F$114</c:f>
              <c:numCache>
                <c:formatCode>General</c:formatCode>
                <c:ptCount val="4"/>
                <c:pt idx="0">
                  <c:v>0.10080863613028378</c:v>
                </c:pt>
                <c:pt idx="1">
                  <c:v>6.247823544572504E-2</c:v>
                </c:pt>
                <c:pt idx="2">
                  <c:v>4.8996466770852565E-2</c:v>
                </c:pt>
                <c:pt idx="3">
                  <c:v>0</c:v>
                </c:pt>
              </c:numCache>
            </c:numRef>
          </c:val>
        </c:ser>
        <c:ser>
          <c:idx val="1"/>
          <c:order val="1"/>
          <c:tx>
            <c:strRef>
              <c:f>[1]Hárok1!$B$115</c:f>
              <c:strCache>
                <c:ptCount val="1"/>
                <c:pt idx="0">
                  <c:v>418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118:$F$118</c:f>
                <c:numCache>
                  <c:formatCode>General</c:formatCode>
                  <c:ptCount val="4"/>
                  <c:pt idx="0">
                    <c:v>0.22411293560409903</c:v>
                  </c:pt>
                  <c:pt idx="1">
                    <c:v>1.1878983725798826E-2</c:v>
                  </c:pt>
                  <c:pt idx="2">
                    <c:v>6.4977332525040657E-3</c:v>
                  </c:pt>
                  <c:pt idx="3">
                    <c:v>0</c:v>
                  </c:pt>
                </c:numCache>
              </c:numRef>
            </c:plus>
            <c:minus>
              <c:numRef>
                <c:f>[1]Hárok1!$C$118:$F$118</c:f>
                <c:numCache>
                  <c:formatCode>General</c:formatCode>
                  <c:ptCount val="4"/>
                  <c:pt idx="0">
                    <c:v>0.22411293560409903</c:v>
                  </c:pt>
                  <c:pt idx="1">
                    <c:v>1.1878983725798826E-2</c:v>
                  </c:pt>
                  <c:pt idx="2">
                    <c:v>6.4977332525040657E-3</c:v>
                  </c:pt>
                  <c:pt idx="3">
                    <c:v>0</c:v>
                  </c:pt>
                </c:numCache>
              </c:numRef>
            </c:minus>
          </c:errBars>
          <c:cat>
            <c:strRef>
              <c:f>[1]Hárok1!$C$113:$F$113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115:$F$115</c:f>
              <c:numCache>
                <c:formatCode>General</c:formatCode>
                <c:ptCount val="4"/>
                <c:pt idx="0">
                  <c:v>0.24203951853808939</c:v>
                </c:pt>
                <c:pt idx="1">
                  <c:v>2.2310937418121329E-2</c:v>
                </c:pt>
                <c:pt idx="2">
                  <c:v>2.6835750890307205E-2</c:v>
                </c:pt>
                <c:pt idx="3">
                  <c:v>0</c:v>
                </c:pt>
              </c:numCache>
            </c:numRef>
          </c:val>
        </c:ser>
        <c:marker val="1"/>
        <c:axId val="65635072"/>
        <c:axId val="65636608"/>
      </c:lineChart>
      <c:catAx>
        <c:axId val="65635072"/>
        <c:scaling>
          <c:orientation val="minMax"/>
        </c:scaling>
        <c:axPos val="b"/>
        <c:tickLblPos val="nextTo"/>
        <c:crossAx val="65636608"/>
        <c:crosses val="autoZero"/>
        <c:auto val="1"/>
        <c:lblAlgn val="ctr"/>
        <c:lblOffset val="100"/>
      </c:catAx>
      <c:valAx>
        <c:axId val="65636608"/>
        <c:scaling>
          <c:orientation val="minMax"/>
        </c:scaling>
        <c:axPos val="l"/>
        <c:majorGridlines/>
        <c:numFmt formatCode="General" sourceLinked="1"/>
        <c:tickLblPos val="nextTo"/>
        <c:crossAx val="65635072"/>
        <c:crosses val="autoZero"/>
        <c:crossBetween val="between"/>
      </c:valAx>
    </c:plotArea>
    <c:legend>
      <c:legendPos val="r"/>
    </c:legend>
    <c:plotVisOnly val="1"/>
    <c:dispBlanksAs val="gap"/>
  </c:chart>
  <c:printSettings>
    <c:headerFooter/>
    <c:pageMargins b="0.75000000000000155" l="0.70000000000000062" r="0.70000000000000062" t="0.75000000000000155" header="0.30000000000000032" footer="0.30000000000000032"/>
    <c:pageSetup/>
  </c:printSettings>
</c:chartSpace>
</file>

<file path=xl/charts/chart7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1196</c:f>
              <c:strCache>
                <c:ptCount val="1"/>
                <c:pt idx="0">
                  <c:v>224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1199:$F$1199</c:f>
                <c:numCache>
                  <c:formatCode>General</c:formatCode>
                  <c:ptCount val="4"/>
                  <c:pt idx="0">
                    <c:v>1.7657638266553709E-2</c:v>
                  </c:pt>
                  <c:pt idx="1">
                    <c:v>4.6546564041437227E-2</c:v>
                  </c:pt>
                  <c:pt idx="2">
                    <c:v>3.864067802872076E-2</c:v>
                  </c:pt>
                  <c:pt idx="3">
                    <c:v>2.5911559423398654E-2</c:v>
                  </c:pt>
                </c:numCache>
              </c:numRef>
            </c:plus>
            <c:minus>
              <c:numRef>
                <c:f>[1]Hárok1!$C$1199:$F$1199</c:f>
                <c:numCache>
                  <c:formatCode>General</c:formatCode>
                  <c:ptCount val="4"/>
                  <c:pt idx="0">
                    <c:v>1.7657638266553709E-2</c:v>
                  </c:pt>
                  <c:pt idx="1">
                    <c:v>4.6546564041437227E-2</c:v>
                  </c:pt>
                  <c:pt idx="2">
                    <c:v>3.864067802872076E-2</c:v>
                  </c:pt>
                  <c:pt idx="3">
                    <c:v>2.5911559423398654E-2</c:v>
                  </c:pt>
                </c:numCache>
              </c:numRef>
            </c:minus>
          </c:errBars>
          <c:cat>
            <c:strRef>
              <c:f>[1]Hárok1!$C$1195:$F$1195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1196:$F$1196</c:f>
              <c:numCache>
                <c:formatCode>General</c:formatCode>
                <c:ptCount val="4"/>
                <c:pt idx="0">
                  <c:v>6.2189857897064986E-2</c:v>
                </c:pt>
                <c:pt idx="1">
                  <c:v>0.10498086386797024</c:v>
                </c:pt>
                <c:pt idx="2">
                  <c:v>3.7046419620089324E-2</c:v>
                </c:pt>
                <c:pt idx="3">
                  <c:v>0.10117951042802036</c:v>
                </c:pt>
              </c:numCache>
            </c:numRef>
          </c:val>
        </c:ser>
        <c:ser>
          <c:idx val="1"/>
          <c:order val="1"/>
          <c:tx>
            <c:strRef>
              <c:f>[1]Hárok1!$B$1197</c:f>
              <c:strCache>
                <c:ptCount val="1"/>
                <c:pt idx="0">
                  <c:v>163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1200:$F$1200</c:f>
                <c:numCache>
                  <c:formatCode>General</c:formatCode>
                  <c:ptCount val="4"/>
                  <c:pt idx="0">
                    <c:v>2.4097693435763443E-4</c:v>
                  </c:pt>
                  <c:pt idx="1">
                    <c:v>7.9472778649229987E-3</c:v>
                  </c:pt>
                  <c:pt idx="2">
                    <c:v>1.8128091826138129E-2</c:v>
                  </c:pt>
                  <c:pt idx="3">
                    <c:v>1.7577952625491191E-2</c:v>
                  </c:pt>
                </c:numCache>
              </c:numRef>
            </c:plus>
            <c:minus>
              <c:numRef>
                <c:f>[1]Hárok1!$C$1200:$F$1200</c:f>
                <c:numCache>
                  <c:formatCode>General</c:formatCode>
                  <c:ptCount val="4"/>
                  <c:pt idx="0">
                    <c:v>2.4097693435763443E-4</c:v>
                  </c:pt>
                  <c:pt idx="1">
                    <c:v>7.9472778649229987E-3</c:v>
                  </c:pt>
                  <c:pt idx="2">
                    <c:v>1.8128091826138129E-2</c:v>
                  </c:pt>
                  <c:pt idx="3">
                    <c:v>1.7577952625491191E-2</c:v>
                  </c:pt>
                </c:numCache>
              </c:numRef>
            </c:minus>
          </c:errBars>
          <c:cat>
            <c:strRef>
              <c:f>[1]Hárok1!$C$1195:$F$1195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1197:$F$1197</c:f>
              <c:numCache>
                <c:formatCode>General</c:formatCode>
                <c:ptCount val="4"/>
                <c:pt idx="0">
                  <c:v>0.14918093566398838</c:v>
                </c:pt>
                <c:pt idx="1">
                  <c:v>8.602801343183325E-2</c:v>
                </c:pt>
                <c:pt idx="2">
                  <c:v>0.13408979660797388</c:v>
                </c:pt>
                <c:pt idx="3">
                  <c:v>8.5451569843773958E-2</c:v>
                </c:pt>
              </c:numCache>
            </c:numRef>
          </c:val>
        </c:ser>
        <c:marker val="1"/>
        <c:axId val="155611136"/>
        <c:axId val="155612672"/>
      </c:lineChart>
      <c:catAx>
        <c:axId val="155611136"/>
        <c:scaling>
          <c:orientation val="minMax"/>
        </c:scaling>
        <c:axPos val="b"/>
        <c:tickLblPos val="nextTo"/>
        <c:crossAx val="155612672"/>
        <c:crosses val="autoZero"/>
        <c:auto val="1"/>
        <c:lblAlgn val="ctr"/>
        <c:lblOffset val="100"/>
      </c:catAx>
      <c:valAx>
        <c:axId val="155612672"/>
        <c:scaling>
          <c:orientation val="minMax"/>
        </c:scaling>
        <c:axPos val="l"/>
        <c:majorGridlines/>
        <c:numFmt formatCode="General" sourceLinked="1"/>
        <c:tickLblPos val="nextTo"/>
        <c:crossAx val="155611136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7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1213</c:f>
              <c:strCache>
                <c:ptCount val="1"/>
                <c:pt idx="0">
                  <c:v>162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1216:$F$1216</c:f>
                <c:numCache>
                  <c:formatCode>General</c:formatCode>
                  <c:ptCount val="4"/>
                  <c:pt idx="0">
                    <c:v>2.6104164983570617</c:v>
                  </c:pt>
                  <c:pt idx="1">
                    <c:v>0.70177861839529598</c:v>
                  </c:pt>
                  <c:pt idx="2">
                    <c:v>0.12354795515730059</c:v>
                  </c:pt>
                  <c:pt idx="3">
                    <c:v>0.75716793653223202</c:v>
                  </c:pt>
                </c:numCache>
              </c:numRef>
            </c:plus>
            <c:minus>
              <c:numRef>
                <c:f>[1]Hárok1!$C$1216:$F$1216</c:f>
                <c:numCache>
                  <c:formatCode>General</c:formatCode>
                  <c:ptCount val="4"/>
                  <c:pt idx="0">
                    <c:v>2.6104164983570617</c:v>
                  </c:pt>
                  <c:pt idx="1">
                    <c:v>0.70177861839529598</c:v>
                  </c:pt>
                  <c:pt idx="2">
                    <c:v>0.12354795515730059</c:v>
                  </c:pt>
                  <c:pt idx="3">
                    <c:v>0.75716793653223202</c:v>
                  </c:pt>
                </c:numCache>
              </c:numRef>
            </c:minus>
          </c:errBars>
          <c:cat>
            <c:strRef>
              <c:f>[1]Hárok1!$C$1212:$F$1212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1213:$F$1213</c:f>
              <c:numCache>
                <c:formatCode>General</c:formatCode>
                <c:ptCount val="4"/>
                <c:pt idx="0">
                  <c:v>2.3129513238580857</c:v>
                </c:pt>
                <c:pt idx="1">
                  <c:v>2.6743434263067543</c:v>
                </c:pt>
                <c:pt idx="2">
                  <c:v>0.16074095996360721</c:v>
                </c:pt>
                <c:pt idx="3">
                  <c:v>1.2175141272740002</c:v>
                </c:pt>
              </c:numCache>
            </c:numRef>
          </c:val>
        </c:ser>
        <c:ser>
          <c:idx val="1"/>
          <c:order val="1"/>
          <c:tx>
            <c:strRef>
              <c:f>[1]Hárok1!$B$1214</c:f>
              <c:strCache>
                <c:ptCount val="1"/>
                <c:pt idx="0">
                  <c:v>106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1217:$F$1217</c:f>
                <c:numCache>
                  <c:formatCode>General</c:formatCode>
                  <c:ptCount val="4"/>
                  <c:pt idx="0">
                    <c:v>1.6052957710291178</c:v>
                  </c:pt>
                  <c:pt idx="1">
                    <c:v>2.7065072294252497</c:v>
                  </c:pt>
                  <c:pt idx="2">
                    <c:v>0.58059026374171596</c:v>
                  </c:pt>
                  <c:pt idx="3">
                    <c:v>2.9845271017028088</c:v>
                  </c:pt>
                </c:numCache>
              </c:numRef>
            </c:plus>
            <c:minus>
              <c:numRef>
                <c:f>[1]Hárok1!$C$1217:$F$1217</c:f>
                <c:numCache>
                  <c:formatCode>General</c:formatCode>
                  <c:ptCount val="4"/>
                  <c:pt idx="0">
                    <c:v>1.6052957710291178</c:v>
                  </c:pt>
                  <c:pt idx="1">
                    <c:v>2.7065072294252497</c:v>
                  </c:pt>
                  <c:pt idx="2">
                    <c:v>0.58059026374171596</c:v>
                  </c:pt>
                  <c:pt idx="3">
                    <c:v>2.9845271017028088</c:v>
                  </c:pt>
                </c:numCache>
              </c:numRef>
            </c:minus>
          </c:errBars>
          <c:cat>
            <c:strRef>
              <c:f>[1]Hárok1!$C$1212:$F$1212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1214:$F$1214</c:f>
              <c:numCache>
                <c:formatCode>General</c:formatCode>
                <c:ptCount val="4"/>
                <c:pt idx="0">
                  <c:v>1.9579831838586892</c:v>
                </c:pt>
                <c:pt idx="1">
                  <c:v>4.6856472054953064</c:v>
                </c:pt>
                <c:pt idx="2">
                  <c:v>4.909809015340258</c:v>
                </c:pt>
                <c:pt idx="3">
                  <c:v>3.2512021778943043</c:v>
                </c:pt>
              </c:numCache>
            </c:numRef>
          </c:val>
        </c:ser>
        <c:marker val="1"/>
        <c:axId val="155638016"/>
        <c:axId val="155639808"/>
      </c:lineChart>
      <c:catAx>
        <c:axId val="155638016"/>
        <c:scaling>
          <c:orientation val="minMax"/>
        </c:scaling>
        <c:axPos val="b"/>
        <c:tickLblPos val="nextTo"/>
        <c:crossAx val="155639808"/>
        <c:crosses val="autoZero"/>
        <c:auto val="1"/>
        <c:lblAlgn val="ctr"/>
        <c:lblOffset val="100"/>
      </c:catAx>
      <c:valAx>
        <c:axId val="155639808"/>
        <c:scaling>
          <c:orientation val="minMax"/>
        </c:scaling>
        <c:axPos val="l"/>
        <c:majorGridlines/>
        <c:numFmt formatCode="General" sourceLinked="1"/>
        <c:tickLblPos val="nextTo"/>
        <c:crossAx val="155638016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7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1227</c:f>
              <c:strCache>
                <c:ptCount val="1"/>
                <c:pt idx="0">
                  <c:v>177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1230:$F$1230</c:f>
                <c:numCache>
                  <c:formatCode>General</c:formatCode>
                  <c:ptCount val="4"/>
                  <c:pt idx="0">
                    <c:v>0.73047521894925727</c:v>
                  </c:pt>
                  <c:pt idx="1">
                    <c:v>0.61523773621116296</c:v>
                  </c:pt>
                  <c:pt idx="2">
                    <c:v>0.63334878523708338</c:v>
                  </c:pt>
                  <c:pt idx="3">
                    <c:v>0.41075147675446361</c:v>
                  </c:pt>
                </c:numCache>
              </c:numRef>
            </c:plus>
            <c:minus>
              <c:numRef>
                <c:f>[1]Hárok1!$C$1230:$F$1230</c:f>
                <c:numCache>
                  <c:formatCode>General</c:formatCode>
                  <c:ptCount val="4"/>
                  <c:pt idx="0">
                    <c:v>0.73047521894925727</c:v>
                  </c:pt>
                  <c:pt idx="1">
                    <c:v>0.61523773621116296</c:v>
                  </c:pt>
                  <c:pt idx="2">
                    <c:v>0.63334878523708338</c:v>
                  </c:pt>
                  <c:pt idx="3">
                    <c:v>0.41075147675446361</c:v>
                  </c:pt>
                </c:numCache>
              </c:numRef>
            </c:minus>
          </c:errBars>
          <c:cat>
            <c:strRef>
              <c:f>[1]Hárok1!$C$1226:$F$1226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1227:$F$1227</c:f>
              <c:numCache>
                <c:formatCode>General</c:formatCode>
                <c:ptCount val="4"/>
                <c:pt idx="0">
                  <c:v>2.3348485236805221</c:v>
                </c:pt>
                <c:pt idx="1">
                  <c:v>2.3496461035163505</c:v>
                </c:pt>
                <c:pt idx="2">
                  <c:v>1.35315505824416</c:v>
                </c:pt>
                <c:pt idx="3">
                  <c:v>1.5675908507430367</c:v>
                </c:pt>
              </c:numCache>
            </c:numRef>
          </c:val>
        </c:ser>
        <c:ser>
          <c:idx val="1"/>
          <c:order val="1"/>
          <c:tx>
            <c:strRef>
              <c:f>[1]Hárok1!$B$1228</c:f>
              <c:strCache>
                <c:ptCount val="1"/>
                <c:pt idx="0">
                  <c:v>117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1231:$F$1231</c:f>
                <c:numCache>
                  <c:formatCode>General</c:formatCode>
                  <c:ptCount val="4"/>
                  <c:pt idx="0">
                    <c:v>2.8034130817332876</c:v>
                  </c:pt>
                  <c:pt idx="1">
                    <c:v>0.37673445050635085</c:v>
                  </c:pt>
                  <c:pt idx="2">
                    <c:v>0.61266624920702695</c:v>
                  </c:pt>
                  <c:pt idx="3">
                    <c:v>0.95025599270917738</c:v>
                  </c:pt>
                </c:numCache>
              </c:numRef>
            </c:plus>
            <c:minus>
              <c:numRef>
                <c:f>[1]Hárok1!$C$1231:$F$1231</c:f>
                <c:numCache>
                  <c:formatCode>General</c:formatCode>
                  <c:ptCount val="4"/>
                  <c:pt idx="0">
                    <c:v>2.8034130817332876</c:v>
                  </c:pt>
                  <c:pt idx="1">
                    <c:v>0.37673445050635085</c:v>
                  </c:pt>
                  <c:pt idx="2">
                    <c:v>0.61266624920702695</c:v>
                  </c:pt>
                  <c:pt idx="3">
                    <c:v>0.95025599270917738</c:v>
                  </c:pt>
                </c:numCache>
              </c:numRef>
            </c:minus>
          </c:errBars>
          <c:cat>
            <c:strRef>
              <c:f>[1]Hárok1!$C$1226:$F$1226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1228:$F$1228</c:f>
              <c:numCache>
                <c:formatCode>General</c:formatCode>
                <c:ptCount val="4"/>
                <c:pt idx="0">
                  <c:v>2.2495257818479142</c:v>
                </c:pt>
                <c:pt idx="1">
                  <c:v>2.5568183191288534</c:v>
                </c:pt>
                <c:pt idx="2">
                  <c:v>1.6018300373987016</c:v>
                </c:pt>
                <c:pt idx="3">
                  <c:v>1.3386845248736066</c:v>
                </c:pt>
              </c:numCache>
            </c:numRef>
          </c:val>
        </c:ser>
        <c:marker val="1"/>
        <c:axId val="155681536"/>
        <c:axId val="155683072"/>
      </c:lineChart>
      <c:catAx>
        <c:axId val="155681536"/>
        <c:scaling>
          <c:orientation val="minMax"/>
        </c:scaling>
        <c:axPos val="b"/>
        <c:tickLblPos val="nextTo"/>
        <c:crossAx val="155683072"/>
        <c:crosses val="autoZero"/>
        <c:auto val="1"/>
        <c:lblAlgn val="ctr"/>
        <c:lblOffset val="100"/>
      </c:catAx>
      <c:valAx>
        <c:axId val="155683072"/>
        <c:scaling>
          <c:orientation val="minMax"/>
        </c:scaling>
        <c:axPos val="l"/>
        <c:majorGridlines/>
        <c:numFmt formatCode="General" sourceLinked="1"/>
        <c:tickLblPos val="nextTo"/>
        <c:crossAx val="155681536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7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1244</c:f>
              <c:strCache>
                <c:ptCount val="1"/>
                <c:pt idx="0">
                  <c:v>169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1247:$F$1247</c:f>
                <c:numCache>
                  <c:formatCode>General</c:formatCode>
                  <c:ptCount val="4"/>
                  <c:pt idx="0">
                    <c:v>0.17481890181940082</c:v>
                  </c:pt>
                  <c:pt idx="1">
                    <c:v>0.77449865810959539</c:v>
                  </c:pt>
                  <c:pt idx="2">
                    <c:v>0</c:v>
                  </c:pt>
                  <c:pt idx="3">
                    <c:v>7.4485783899170405E-2</c:v>
                  </c:pt>
                </c:numCache>
              </c:numRef>
            </c:plus>
            <c:minus>
              <c:numRef>
                <c:f>[1]Hárok1!$C$1247:$F$1247</c:f>
                <c:numCache>
                  <c:formatCode>General</c:formatCode>
                  <c:ptCount val="4"/>
                  <c:pt idx="0">
                    <c:v>0.17481890181940082</c:v>
                  </c:pt>
                  <c:pt idx="1">
                    <c:v>0.77449865810959539</c:v>
                  </c:pt>
                  <c:pt idx="2">
                    <c:v>0</c:v>
                  </c:pt>
                  <c:pt idx="3">
                    <c:v>7.4485783899170405E-2</c:v>
                  </c:pt>
                </c:numCache>
              </c:numRef>
            </c:minus>
          </c:errBars>
          <c:cat>
            <c:strRef>
              <c:f>[1]Hárok1!$C$1243:$F$1243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1244:$F$1244</c:f>
              <c:numCache>
                <c:formatCode>General</c:formatCode>
                <c:ptCount val="4"/>
                <c:pt idx="0">
                  <c:v>4.7826158980730131</c:v>
                </c:pt>
                <c:pt idx="1">
                  <c:v>1.6347465058691133</c:v>
                </c:pt>
                <c:pt idx="2">
                  <c:v>0</c:v>
                </c:pt>
                <c:pt idx="3">
                  <c:v>1.1496932239268767</c:v>
                </c:pt>
              </c:numCache>
            </c:numRef>
          </c:val>
        </c:ser>
        <c:ser>
          <c:idx val="1"/>
          <c:order val="1"/>
          <c:tx>
            <c:strRef>
              <c:f>[1]Hárok1!$B$1245</c:f>
              <c:strCache>
                <c:ptCount val="1"/>
                <c:pt idx="0">
                  <c:v>115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1248:$F$1248</c:f>
                <c:numCache>
                  <c:formatCode>General</c:formatCode>
                  <c:ptCount val="4"/>
                  <c:pt idx="0">
                    <c:v>1.3413202394489401</c:v>
                  </c:pt>
                  <c:pt idx="1">
                    <c:v>1.341879630572488</c:v>
                  </c:pt>
                  <c:pt idx="2">
                    <c:v>0.47000366684225281</c:v>
                  </c:pt>
                  <c:pt idx="3">
                    <c:v>9.8093002078971189E-2</c:v>
                  </c:pt>
                </c:numCache>
              </c:numRef>
            </c:plus>
            <c:minus>
              <c:numRef>
                <c:f>[1]Hárok1!$C$1248:$F$1248</c:f>
                <c:numCache>
                  <c:formatCode>General</c:formatCode>
                  <c:ptCount val="4"/>
                  <c:pt idx="0">
                    <c:v>1.3413202394489401</c:v>
                  </c:pt>
                  <c:pt idx="1">
                    <c:v>1.341879630572488</c:v>
                  </c:pt>
                  <c:pt idx="2">
                    <c:v>0.47000366684225281</c:v>
                  </c:pt>
                  <c:pt idx="3">
                    <c:v>9.8093002078971189E-2</c:v>
                  </c:pt>
                </c:numCache>
              </c:numRef>
            </c:minus>
          </c:errBars>
          <c:cat>
            <c:strRef>
              <c:f>[1]Hárok1!$C$1243:$F$1243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1245:$F$1245</c:f>
              <c:numCache>
                <c:formatCode>General</c:formatCode>
                <c:ptCount val="4"/>
                <c:pt idx="0">
                  <c:v>2.9523126824482451</c:v>
                </c:pt>
                <c:pt idx="1">
                  <c:v>2.6290170348194226</c:v>
                </c:pt>
                <c:pt idx="2">
                  <c:v>1.776152308323133</c:v>
                </c:pt>
                <c:pt idx="3">
                  <c:v>1.1017356717194096</c:v>
                </c:pt>
              </c:numCache>
            </c:numRef>
          </c:val>
        </c:ser>
        <c:marker val="1"/>
        <c:axId val="155704320"/>
        <c:axId val="155710208"/>
      </c:lineChart>
      <c:catAx>
        <c:axId val="155704320"/>
        <c:scaling>
          <c:orientation val="minMax"/>
        </c:scaling>
        <c:axPos val="b"/>
        <c:tickLblPos val="nextTo"/>
        <c:crossAx val="155710208"/>
        <c:crosses val="autoZero"/>
        <c:auto val="1"/>
        <c:lblAlgn val="ctr"/>
        <c:lblOffset val="100"/>
      </c:catAx>
      <c:valAx>
        <c:axId val="155710208"/>
        <c:scaling>
          <c:orientation val="minMax"/>
        </c:scaling>
        <c:axPos val="l"/>
        <c:majorGridlines/>
        <c:numFmt formatCode="General" sourceLinked="1"/>
        <c:tickLblPos val="nextTo"/>
        <c:crossAx val="155704320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7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1260</c:f>
              <c:strCache>
                <c:ptCount val="1"/>
                <c:pt idx="0">
                  <c:v>393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1263:$F$1263</c:f>
                <c:numCache>
                  <c:formatCode>General</c:formatCode>
                  <c:ptCount val="4"/>
                  <c:pt idx="0">
                    <c:v>0.16411170822467644</c:v>
                  </c:pt>
                  <c:pt idx="1">
                    <c:v>3.189484101575097E-2</c:v>
                  </c:pt>
                  <c:pt idx="2">
                    <c:v>0</c:v>
                  </c:pt>
                  <c:pt idx="3">
                    <c:v>9.0720686503173192E-2</c:v>
                  </c:pt>
                </c:numCache>
              </c:numRef>
            </c:plus>
            <c:minus>
              <c:numRef>
                <c:f>[1]Hárok1!$C$1263:$F$1263</c:f>
                <c:numCache>
                  <c:formatCode>General</c:formatCode>
                  <c:ptCount val="4"/>
                  <c:pt idx="0">
                    <c:v>0.16411170822467644</c:v>
                  </c:pt>
                  <c:pt idx="1">
                    <c:v>3.189484101575097E-2</c:v>
                  </c:pt>
                  <c:pt idx="2">
                    <c:v>0</c:v>
                  </c:pt>
                  <c:pt idx="3">
                    <c:v>9.0720686503173192E-2</c:v>
                  </c:pt>
                </c:numCache>
              </c:numRef>
            </c:minus>
          </c:errBars>
          <c:cat>
            <c:strRef>
              <c:f>[1]Hárok1!$C$1259:$F$1259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1260:$F$1260</c:f>
              <c:numCache>
                <c:formatCode>General</c:formatCode>
                <c:ptCount val="4"/>
                <c:pt idx="0">
                  <c:v>0.26579005621833585</c:v>
                </c:pt>
                <c:pt idx="1">
                  <c:v>7.3637461591237532E-2</c:v>
                </c:pt>
                <c:pt idx="2">
                  <c:v>0</c:v>
                </c:pt>
                <c:pt idx="3">
                  <c:v>0.13758267546476977</c:v>
                </c:pt>
              </c:numCache>
            </c:numRef>
          </c:val>
        </c:ser>
        <c:ser>
          <c:idx val="1"/>
          <c:order val="1"/>
          <c:tx>
            <c:strRef>
              <c:f>[1]Hárok1!$B$1261</c:f>
              <c:strCache>
                <c:ptCount val="1"/>
                <c:pt idx="0">
                  <c:v>250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1264:$F$1264</c:f>
                <c:numCache>
                  <c:formatCode>General</c:formatCode>
                  <c:ptCount val="4"/>
                  <c:pt idx="0">
                    <c:v>7.5552338177861625E-2</c:v>
                  </c:pt>
                  <c:pt idx="1">
                    <c:v>2.6664755882016559E-2</c:v>
                  </c:pt>
                  <c:pt idx="2">
                    <c:v>5.8773626374851708E-2</c:v>
                  </c:pt>
                  <c:pt idx="3">
                    <c:v>9.480823555458362E-2</c:v>
                  </c:pt>
                </c:numCache>
              </c:numRef>
            </c:plus>
            <c:minus>
              <c:numRef>
                <c:f>[1]Hárok1!$C$1264:$F$1264</c:f>
                <c:numCache>
                  <c:formatCode>General</c:formatCode>
                  <c:ptCount val="4"/>
                  <c:pt idx="0">
                    <c:v>7.5552338177861625E-2</c:v>
                  </c:pt>
                  <c:pt idx="1">
                    <c:v>2.6664755882016559E-2</c:v>
                  </c:pt>
                  <c:pt idx="2">
                    <c:v>5.8773626374851708E-2</c:v>
                  </c:pt>
                  <c:pt idx="3">
                    <c:v>9.480823555458362E-2</c:v>
                  </c:pt>
                </c:numCache>
              </c:numRef>
            </c:minus>
          </c:errBars>
          <c:cat>
            <c:strRef>
              <c:f>[1]Hárok1!$C$1259:$F$1259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1261:$F$1261</c:f>
              <c:numCache>
                <c:formatCode>General</c:formatCode>
                <c:ptCount val="4"/>
                <c:pt idx="0">
                  <c:v>0.23416459396720338</c:v>
                </c:pt>
                <c:pt idx="1">
                  <c:v>9.1869567665589999E-2</c:v>
                </c:pt>
                <c:pt idx="2">
                  <c:v>0.14771432844031779</c:v>
                </c:pt>
                <c:pt idx="3">
                  <c:v>0.14895605690104299</c:v>
                </c:pt>
              </c:numCache>
            </c:numRef>
          </c:val>
        </c:ser>
        <c:marker val="1"/>
        <c:axId val="155829760"/>
        <c:axId val="155831296"/>
      </c:lineChart>
      <c:catAx>
        <c:axId val="155829760"/>
        <c:scaling>
          <c:orientation val="minMax"/>
        </c:scaling>
        <c:axPos val="b"/>
        <c:tickLblPos val="nextTo"/>
        <c:crossAx val="155831296"/>
        <c:crosses val="autoZero"/>
        <c:auto val="1"/>
        <c:lblAlgn val="ctr"/>
        <c:lblOffset val="100"/>
      </c:catAx>
      <c:valAx>
        <c:axId val="155831296"/>
        <c:scaling>
          <c:orientation val="minMax"/>
        </c:scaling>
        <c:axPos val="l"/>
        <c:majorGridlines/>
        <c:numFmt formatCode="General" sourceLinked="1"/>
        <c:tickLblPos val="nextTo"/>
        <c:crossAx val="155829760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7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1278</c:f>
              <c:strCache>
                <c:ptCount val="1"/>
                <c:pt idx="0">
                  <c:v>280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1281:$F$1281</c:f>
                <c:numCache>
                  <c:formatCode>General</c:formatCode>
                  <c:ptCount val="4"/>
                  <c:pt idx="0">
                    <c:v>1.726104570394555</c:v>
                  </c:pt>
                  <c:pt idx="1">
                    <c:v>3.7921029594228544</c:v>
                  </c:pt>
                  <c:pt idx="2">
                    <c:v>4.2921001815649777</c:v>
                  </c:pt>
                  <c:pt idx="3">
                    <c:v>4.2896405247220208</c:v>
                  </c:pt>
                </c:numCache>
              </c:numRef>
            </c:plus>
            <c:minus>
              <c:numRef>
                <c:f>[1]Hárok1!$C$1281:$F$1281</c:f>
                <c:numCache>
                  <c:formatCode>General</c:formatCode>
                  <c:ptCount val="4"/>
                  <c:pt idx="0">
                    <c:v>1.726104570394555</c:v>
                  </c:pt>
                  <c:pt idx="1">
                    <c:v>3.7921029594228544</c:v>
                  </c:pt>
                  <c:pt idx="2">
                    <c:v>4.2921001815649777</c:v>
                  </c:pt>
                  <c:pt idx="3">
                    <c:v>4.2896405247220208</c:v>
                  </c:pt>
                </c:numCache>
              </c:numRef>
            </c:minus>
          </c:errBars>
          <c:cat>
            <c:strRef>
              <c:f>[1]Hárok1!$C$1277:$F$1277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1278:$F$1278</c:f>
              <c:numCache>
                <c:formatCode>General</c:formatCode>
                <c:ptCount val="4"/>
                <c:pt idx="0">
                  <c:v>5.5884932367905487</c:v>
                </c:pt>
                <c:pt idx="1">
                  <c:v>13.981137297253751</c:v>
                </c:pt>
                <c:pt idx="2">
                  <c:v>10.926717936961666</c:v>
                </c:pt>
                <c:pt idx="3">
                  <c:v>15.235850790843228</c:v>
                </c:pt>
              </c:numCache>
            </c:numRef>
          </c:val>
        </c:ser>
        <c:ser>
          <c:idx val="1"/>
          <c:order val="1"/>
          <c:tx>
            <c:strRef>
              <c:f>[1]Hárok1!$B$1279</c:f>
              <c:strCache>
                <c:ptCount val="1"/>
                <c:pt idx="0">
                  <c:v>179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1282:$F$1282</c:f>
                <c:numCache>
                  <c:formatCode>General</c:formatCode>
                  <c:ptCount val="4"/>
                  <c:pt idx="0">
                    <c:v>1.4826984981145941</c:v>
                  </c:pt>
                  <c:pt idx="1">
                    <c:v>1.2196930998878115</c:v>
                  </c:pt>
                  <c:pt idx="2">
                    <c:v>1.6372688574246532</c:v>
                  </c:pt>
                  <c:pt idx="3">
                    <c:v>3.1107790242300943</c:v>
                  </c:pt>
                </c:numCache>
              </c:numRef>
            </c:plus>
            <c:minus>
              <c:numRef>
                <c:f>[1]Hárok1!$C$1282:$F$1282</c:f>
                <c:numCache>
                  <c:formatCode>General</c:formatCode>
                  <c:ptCount val="4"/>
                  <c:pt idx="0">
                    <c:v>1.4826984981145941</c:v>
                  </c:pt>
                  <c:pt idx="1">
                    <c:v>1.2196930998878115</c:v>
                  </c:pt>
                  <c:pt idx="2">
                    <c:v>1.6372688574246532</c:v>
                  </c:pt>
                  <c:pt idx="3">
                    <c:v>3.1107790242300943</c:v>
                  </c:pt>
                </c:numCache>
              </c:numRef>
            </c:minus>
          </c:errBars>
          <c:cat>
            <c:strRef>
              <c:f>[1]Hárok1!$C$1277:$F$1277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1279:$F$1279</c:f>
              <c:numCache>
                <c:formatCode>General</c:formatCode>
                <c:ptCount val="4"/>
                <c:pt idx="0">
                  <c:v>3.8112438604859293</c:v>
                </c:pt>
                <c:pt idx="1">
                  <c:v>11.85461546207822</c:v>
                </c:pt>
                <c:pt idx="2">
                  <c:v>14.346263837051799</c:v>
                </c:pt>
                <c:pt idx="3">
                  <c:v>14.413965246058881</c:v>
                </c:pt>
              </c:numCache>
            </c:numRef>
          </c:val>
        </c:ser>
        <c:marker val="1"/>
        <c:axId val="155930624"/>
        <c:axId val="155932160"/>
      </c:lineChart>
      <c:catAx>
        <c:axId val="155930624"/>
        <c:scaling>
          <c:orientation val="minMax"/>
        </c:scaling>
        <c:axPos val="b"/>
        <c:tickLblPos val="nextTo"/>
        <c:crossAx val="155932160"/>
        <c:crosses val="autoZero"/>
        <c:auto val="1"/>
        <c:lblAlgn val="ctr"/>
        <c:lblOffset val="100"/>
      </c:catAx>
      <c:valAx>
        <c:axId val="155932160"/>
        <c:scaling>
          <c:orientation val="minMax"/>
        </c:scaling>
        <c:axPos val="l"/>
        <c:majorGridlines/>
        <c:numFmt formatCode="General" sourceLinked="1"/>
        <c:tickLblPos val="nextTo"/>
        <c:crossAx val="155930624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7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1297</c:f>
              <c:strCache>
                <c:ptCount val="1"/>
                <c:pt idx="0">
                  <c:v>384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1300:$F$1300</c:f>
                <c:numCache>
                  <c:formatCode>General</c:formatCode>
                  <c:ptCount val="4"/>
                  <c:pt idx="0">
                    <c:v>0.12158475028631335</c:v>
                  </c:pt>
                  <c:pt idx="1">
                    <c:v>2.3331748691798507E-2</c:v>
                  </c:pt>
                  <c:pt idx="2">
                    <c:v>0.18934819563956662</c:v>
                  </c:pt>
                  <c:pt idx="3">
                    <c:v>6.9241589625864103E-2</c:v>
                  </c:pt>
                </c:numCache>
              </c:numRef>
            </c:plus>
            <c:minus>
              <c:numRef>
                <c:f>[1]Hárok1!$C$1300:$F$1300</c:f>
                <c:numCache>
                  <c:formatCode>General</c:formatCode>
                  <c:ptCount val="4"/>
                  <c:pt idx="0">
                    <c:v>0.12158475028631335</c:v>
                  </c:pt>
                  <c:pt idx="1">
                    <c:v>2.3331748691798507E-2</c:v>
                  </c:pt>
                  <c:pt idx="2">
                    <c:v>0.18934819563956662</c:v>
                  </c:pt>
                  <c:pt idx="3">
                    <c:v>6.9241589625864103E-2</c:v>
                  </c:pt>
                </c:numCache>
              </c:numRef>
            </c:minus>
          </c:errBars>
          <c:cat>
            <c:strRef>
              <c:f>[1]Hárok1!$C$1296:$F$1296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1297:$F$1297</c:f>
              <c:numCache>
                <c:formatCode>General</c:formatCode>
                <c:ptCount val="4"/>
                <c:pt idx="0">
                  <c:v>0.19202517202969374</c:v>
                </c:pt>
                <c:pt idx="1">
                  <c:v>6.3559684587103427E-2</c:v>
                </c:pt>
                <c:pt idx="2">
                  <c:v>0.27320709273185445</c:v>
                </c:pt>
                <c:pt idx="3">
                  <c:v>0.39155335042302314</c:v>
                </c:pt>
              </c:numCache>
            </c:numRef>
          </c:val>
        </c:ser>
        <c:ser>
          <c:idx val="1"/>
          <c:order val="1"/>
          <c:tx>
            <c:strRef>
              <c:f>[1]Hárok1!$B$1298</c:f>
              <c:strCache>
                <c:ptCount val="1"/>
                <c:pt idx="0">
                  <c:v>258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1301:$F$1301</c:f>
                <c:numCache>
                  <c:formatCode>General</c:formatCode>
                  <c:ptCount val="4"/>
                  <c:pt idx="0">
                    <c:v>0.10729599561532221</c:v>
                  </c:pt>
                  <c:pt idx="1">
                    <c:v>0</c:v>
                  </c:pt>
                  <c:pt idx="2">
                    <c:v>5.0463096832870563E-2</c:v>
                  </c:pt>
                  <c:pt idx="3">
                    <c:v>6.7574420325479181E-2</c:v>
                  </c:pt>
                </c:numCache>
              </c:numRef>
            </c:plus>
            <c:minus>
              <c:numRef>
                <c:f>[1]Hárok1!$C$1301:$F$1301</c:f>
                <c:numCache>
                  <c:formatCode>General</c:formatCode>
                  <c:ptCount val="4"/>
                  <c:pt idx="0">
                    <c:v>0.10729599561532221</c:v>
                  </c:pt>
                  <c:pt idx="1">
                    <c:v>0</c:v>
                  </c:pt>
                  <c:pt idx="2">
                    <c:v>5.0463096832870563E-2</c:v>
                  </c:pt>
                  <c:pt idx="3">
                    <c:v>6.7574420325479181E-2</c:v>
                  </c:pt>
                </c:numCache>
              </c:numRef>
            </c:minus>
          </c:errBars>
          <c:cat>
            <c:strRef>
              <c:f>[1]Hárok1!$C$1296:$F$1296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1298:$F$1298</c:f>
              <c:numCache>
                <c:formatCode>General</c:formatCode>
                <c:ptCount val="4"/>
                <c:pt idx="0">
                  <c:v>0.21988580464023999</c:v>
                </c:pt>
                <c:pt idx="1">
                  <c:v>0</c:v>
                </c:pt>
                <c:pt idx="2">
                  <c:v>0.14898554771375747</c:v>
                </c:pt>
                <c:pt idx="3">
                  <c:v>0.23470441719138865</c:v>
                </c:pt>
              </c:numCache>
            </c:numRef>
          </c:val>
        </c:ser>
        <c:marker val="1"/>
        <c:axId val="155969792"/>
        <c:axId val="155987968"/>
      </c:lineChart>
      <c:catAx>
        <c:axId val="155969792"/>
        <c:scaling>
          <c:orientation val="minMax"/>
        </c:scaling>
        <c:axPos val="b"/>
        <c:tickLblPos val="nextTo"/>
        <c:crossAx val="155987968"/>
        <c:crosses val="autoZero"/>
        <c:auto val="1"/>
        <c:lblAlgn val="ctr"/>
        <c:lblOffset val="100"/>
      </c:catAx>
      <c:valAx>
        <c:axId val="155987968"/>
        <c:scaling>
          <c:orientation val="minMax"/>
        </c:scaling>
        <c:axPos val="l"/>
        <c:majorGridlines/>
        <c:numFmt formatCode="General" sourceLinked="1"/>
        <c:tickLblPos val="nextTo"/>
        <c:crossAx val="155969792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7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1312</c:f>
              <c:strCache>
                <c:ptCount val="1"/>
                <c:pt idx="0">
                  <c:v>553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1315:$F$1315</c:f>
                <c:numCache>
                  <c:formatCode>General</c:formatCode>
                  <c:ptCount val="4"/>
                  <c:pt idx="0">
                    <c:v>0.26506382341115814</c:v>
                  </c:pt>
                  <c:pt idx="1">
                    <c:v>3.0369713872558012E-2</c:v>
                  </c:pt>
                  <c:pt idx="2">
                    <c:v>0.10265768660422368</c:v>
                  </c:pt>
                  <c:pt idx="3">
                    <c:v>0</c:v>
                  </c:pt>
                </c:numCache>
              </c:numRef>
            </c:plus>
            <c:minus>
              <c:numRef>
                <c:f>[1]Hárok1!$C$1315:$F$1315</c:f>
                <c:numCache>
                  <c:formatCode>General</c:formatCode>
                  <c:ptCount val="4"/>
                  <c:pt idx="0">
                    <c:v>0.26506382341115814</c:v>
                  </c:pt>
                  <c:pt idx="1">
                    <c:v>3.0369713872558012E-2</c:v>
                  </c:pt>
                  <c:pt idx="2">
                    <c:v>0.10265768660422368</c:v>
                  </c:pt>
                  <c:pt idx="3">
                    <c:v>0</c:v>
                  </c:pt>
                </c:numCache>
              </c:numRef>
            </c:minus>
          </c:errBars>
          <c:cat>
            <c:strRef>
              <c:f>[1]Hárok1!$C$1311:$F$1311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1312:$F$1312</c:f>
              <c:numCache>
                <c:formatCode>General</c:formatCode>
                <c:ptCount val="4"/>
                <c:pt idx="0">
                  <c:v>0.45683650699049239</c:v>
                </c:pt>
                <c:pt idx="1">
                  <c:v>0.14195411718851902</c:v>
                </c:pt>
                <c:pt idx="2">
                  <c:v>0.16383139568372707</c:v>
                </c:pt>
                <c:pt idx="3">
                  <c:v>0</c:v>
                </c:pt>
              </c:numCache>
            </c:numRef>
          </c:val>
        </c:ser>
        <c:ser>
          <c:idx val="1"/>
          <c:order val="1"/>
          <c:tx>
            <c:strRef>
              <c:f>[1]Hárok1!$B$1313</c:f>
              <c:strCache>
                <c:ptCount val="1"/>
                <c:pt idx="0">
                  <c:v>395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1316:$F$1316</c:f>
                <c:numCache>
                  <c:formatCode>General</c:formatCode>
                  <c:ptCount val="4"/>
                  <c:pt idx="0">
                    <c:v>6.7998807629216951E-2</c:v>
                  </c:pt>
                  <c:pt idx="1">
                    <c:v>3.970361195965063E-2</c:v>
                  </c:pt>
                  <c:pt idx="2">
                    <c:v>0.14244911968377441</c:v>
                  </c:pt>
                  <c:pt idx="3">
                    <c:v>0</c:v>
                  </c:pt>
                </c:numCache>
              </c:numRef>
            </c:plus>
            <c:minus>
              <c:numRef>
                <c:f>[1]Hárok1!$C$1316:$F$1316</c:f>
                <c:numCache>
                  <c:formatCode>General</c:formatCode>
                  <c:ptCount val="4"/>
                  <c:pt idx="0">
                    <c:v>6.7998807629216951E-2</c:v>
                  </c:pt>
                  <c:pt idx="1">
                    <c:v>3.970361195965063E-2</c:v>
                  </c:pt>
                  <c:pt idx="2">
                    <c:v>0.14244911968377441</c:v>
                  </c:pt>
                  <c:pt idx="3">
                    <c:v>0</c:v>
                  </c:pt>
                </c:numCache>
              </c:numRef>
            </c:minus>
          </c:errBars>
          <c:cat>
            <c:strRef>
              <c:f>[1]Hárok1!$C$1311:$F$1311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1313:$F$1313</c:f>
              <c:numCache>
                <c:formatCode>General</c:formatCode>
                <c:ptCount val="4"/>
                <c:pt idx="0">
                  <c:v>0.3025470989957561</c:v>
                </c:pt>
                <c:pt idx="1">
                  <c:v>0.19713169971088362</c:v>
                </c:pt>
                <c:pt idx="2">
                  <c:v>0.17079605129362052</c:v>
                </c:pt>
                <c:pt idx="3">
                  <c:v>0</c:v>
                </c:pt>
              </c:numCache>
            </c:numRef>
          </c:val>
        </c:ser>
        <c:marker val="1"/>
        <c:axId val="156037888"/>
        <c:axId val="156039424"/>
      </c:lineChart>
      <c:catAx>
        <c:axId val="156037888"/>
        <c:scaling>
          <c:orientation val="minMax"/>
        </c:scaling>
        <c:axPos val="b"/>
        <c:tickLblPos val="nextTo"/>
        <c:crossAx val="156039424"/>
        <c:crosses val="autoZero"/>
        <c:auto val="1"/>
        <c:lblAlgn val="ctr"/>
        <c:lblOffset val="100"/>
      </c:catAx>
      <c:valAx>
        <c:axId val="156039424"/>
        <c:scaling>
          <c:orientation val="minMax"/>
        </c:scaling>
        <c:axPos val="l"/>
        <c:majorGridlines/>
        <c:numFmt formatCode="General" sourceLinked="1"/>
        <c:tickLblPos val="nextTo"/>
        <c:crossAx val="156037888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7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1329</c:f>
              <c:strCache>
                <c:ptCount val="1"/>
                <c:pt idx="0">
                  <c:v>259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1332:$F$1332</c:f>
                <c:numCache>
                  <c:formatCode>General</c:formatCode>
                  <c:ptCount val="4"/>
                  <c:pt idx="0">
                    <c:v>3.1853005635321348E-2</c:v>
                  </c:pt>
                  <c:pt idx="1">
                    <c:v>6.7715189196452363E-2</c:v>
                  </c:pt>
                  <c:pt idx="2">
                    <c:v>2.3711726864326862E-2</c:v>
                  </c:pt>
                  <c:pt idx="3">
                    <c:v>1.3204727537480945E-2</c:v>
                  </c:pt>
                </c:numCache>
              </c:numRef>
            </c:plus>
            <c:minus>
              <c:numRef>
                <c:f>[1]Hárok1!$C$1332:$F$1332</c:f>
                <c:numCache>
                  <c:formatCode>General</c:formatCode>
                  <c:ptCount val="4"/>
                  <c:pt idx="0">
                    <c:v>3.1853005635321348E-2</c:v>
                  </c:pt>
                  <c:pt idx="1">
                    <c:v>6.7715189196452363E-2</c:v>
                  </c:pt>
                  <c:pt idx="2">
                    <c:v>2.3711726864326862E-2</c:v>
                  </c:pt>
                  <c:pt idx="3">
                    <c:v>1.3204727537480945E-2</c:v>
                  </c:pt>
                </c:numCache>
              </c:numRef>
            </c:minus>
          </c:errBars>
          <c:cat>
            <c:strRef>
              <c:f>[1]Hárok1!$C$1328:$F$1328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1329:$F$1329</c:f>
              <c:numCache>
                <c:formatCode>General</c:formatCode>
                <c:ptCount val="4"/>
                <c:pt idx="0">
                  <c:v>0.23343076172817781</c:v>
                </c:pt>
                <c:pt idx="1">
                  <c:v>0.13589327837222781</c:v>
                </c:pt>
                <c:pt idx="2">
                  <c:v>8.5274759895975438E-2</c:v>
                </c:pt>
                <c:pt idx="3">
                  <c:v>4.8822134149166786E-2</c:v>
                </c:pt>
              </c:numCache>
            </c:numRef>
          </c:val>
        </c:ser>
        <c:ser>
          <c:idx val="1"/>
          <c:order val="1"/>
          <c:tx>
            <c:strRef>
              <c:f>[1]Hárok1!$B$1330</c:f>
              <c:strCache>
                <c:ptCount val="1"/>
                <c:pt idx="0">
                  <c:v>176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1333:$F$1333</c:f>
                <c:numCache>
                  <c:formatCode>General</c:formatCode>
                  <c:ptCount val="4"/>
                  <c:pt idx="0">
                    <c:v>3.2456359358439803E-2</c:v>
                  </c:pt>
                  <c:pt idx="1">
                    <c:v>3.0982597126130697E-2</c:v>
                  </c:pt>
                  <c:pt idx="2">
                    <c:v>2.3442153072889157E-2</c:v>
                  </c:pt>
                  <c:pt idx="3">
                    <c:v>2.8592714971729181E-2</c:v>
                  </c:pt>
                </c:numCache>
              </c:numRef>
            </c:plus>
            <c:minus>
              <c:numRef>
                <c:f>[1]Hárok1!$C$1333:$F$1333</c:f>
                <c:numCache>
                  <c:formatCode>General</c:formatCode>
                  <c:ptCount val="4"/>
                  <c:pt idx="0">
                    <c:v>3.2456359358439803E-2</c:v>
                  </c:pt>
                  <c:pt idx="1">
                    <c:v>3.0982597126130697E-2</c:v>
                  </c:pt>
                  <c:pt idx="2">
                    <c:v>2.3442153072889157E-2</c:v>
                  </c:pt>
                  <c:pt idx="3">
                    <c:v>2.8592714971729181E-2</c:v>
                  </c:pt>
                </c:numCache>
              </c:numRef>
            </c:minus>
          </c:errBars>
          <c:cat>
            <c:strRef>
              <c:f>[1]Hárok1!$C$1328:$F$1328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1330:$F$1330</c:f>
              <c:numCache>
                <c:formatCode>General</c:formatCode>
                <c:ptCount val="4"/>
                <c:pt idx="0">
                  <c:v>0.28234413861534896</c:v>
                </c:pt>
                <c:pt idx="1">
                  <c:v>0.11654329376916432</c:v>
                </c:pt>
                <c:pt idx="2">
                  <c:v>5.6706466777934152E-2</c:v>
                </c:pt>
                <c:pt idx="3">
                  <c:v>4.6228780026819509E-2</c:v>
                </c:pt>
              </c:numCache>
            </c:numRef>
          </c:val>
        </c:ser>
        <c:marker val="1"/>
        <c:axId val="156126208"/>
        <c:axId val="156140288"/>
      </c:lineChart>
      <c:catAx>
        <c:axId val="156126208"/>
        <c:scaling>
          <c:orientation val="minMax"/>
        </c:scaling>
        <c:axPos val="b"/>
        <c:tickLblPos val="nextTo"/>
        <c:crossAx val="156140288"/>
        <c:crosses val="autoZero"/>
        <c:auto val="1"/>
        <c:lblAlgn val="ctr"/>
        <c:lblOffset val="100"/>
      </c:catAx>
      <c:valAx>
        <c:axId val="156140288"/>
        <c:scaling>
          <c:orientation val="minMax"/>
        </c:scaling>
        <c:axPos val="l"/>
        <c:majorGridlines/>
        <c:numFmt formatCode="General" sourceLinked="1"/>
        <c:tickLblPos val="nextTo"/>
        <c:crossAx val="156126208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7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1346</c:f>
              <c:strCache>
                <c:ptCount val="1"/>
                <c:pt idx="0">
                  <c:v>739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1349:$F$1349</c:f>
                <c:numCache>
                  <c:formatCode>General</c:formatCode>
                  <c:ptCount val="4"/>
                  <c:pt idx="0">
                    <c:v>2.5452877803662725E-2</c:v>
                  </c:pt>
                  <c:pt idx="1">
                    <c:v>2.6808477106381439E-2</c:v>
                  </c:pt>
                  <c:pt idx="2">
                    <c:v>7.4785305760044505E-3</c:v>
                  </c:pt>
                  <c:pt idx="3">
                    <c:v>4.9167931264925191E-2</c:v>
                  </c:pt>
                </c:numCache>
              </c:numRef>
            </c:plus>
            <c:minus>
              <c:numRef>
                <c:f>[1]Hárok1!$C$1349:$F$1349</c:f>
                <c:numCache>
                  <c:formatCode>General</c:formatCode>
                  <c:ptCount val="4"/>
                  <c:pt idx="0">
                    <c:v>2.5452877803662725E-2</c:v>
                  </c:pt>
                  <c:pt idx="1">
                    <c:v>2.6808477106381439E-2</c:v>
                  </c:pt>
                  <c:pt idx="2">
                    <c:v>7.4785305760044505E-3</c:v>
                  </c:pt>
                  <c:pt idx="3">
                    <c:v>4.9167931264925191E-2</c:v>
                  </c:pt>
                </c:numCache>
              </c:numRef>
            </c:minus>
          </c:errBars>
          <c:cat>
            <c:strRef>
              <c:f>[1]Hárok1!$C$1345:$F$1345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1346:$F$1346</c:f>
              <c:numCache>
                <c:formatCode>General</c:formatCode>
                <c:ptCount val="4"/>
                <c:pt idx="0">
                  <c:v>0.35648631143350401</c:v>
                </c:pt>
                <c:pt idx="1">
                  <c:v>0.14203836837584097</c:v>
                </c:pt>
                <c:pt idx="2">
                  <c:v>7.5756580686916611E-2</c:v>
                </c:pt>
                <c:pt idx="3">
                  <c:v>0.12221725191345845</c:v>
                </c:pt>
              </c:numCache>
            </c:numRef>
          </c:val>
        </c:ser>
        <c:ser>
          <c:idx val="1"/>
          <c:order val="1"/>
          <c:tx>
            <c:strRef>
              <c:f>[1]Hárok1!$B$1347</c:f>
              <c:strCache>
                <c:ptCount val="1"/>
                <c:pt idx="0">
                  <c:v>513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1350:$F$1350</c:f>
                <c:numCache>
                  <c:formatCode>General</c:formatCode>
                  <c:ptCount val="4"/>
                  <c:pt idx="0">
                    <c:v>0.15583053115511003</c:v>
                  </c:pt>
                  <c:pt idx="1">
                    <c:v>2.6690723135218905E-2</c:v>
                  </c:pt>
                  <c:pt idx="2">
                    <c:v>2.6562046790130123E-2</c:v>
                  </c:pt>
                  <c:pt idx="3">
                    <c:v>5.01457748857317E-2</c:v>
                  </c:pt>
                </c:numCache>
              </c:numRef>
            </c:plus>
            <c:minus>
              <c:numRef>
                <c:f>[1]Hárok1!$C$1350:$F$1350</c:f>
                <c:numCache>
                  <c:formatCode>General</c:formatCode>
                  <c:ptCount val="4"/>
                  <c:pt idx="0">
                    <c:v>0.15583053115511003</c:v>
                  </c:pt>
                  <c:pt idx="1">
                    <c:v>2.6690723135218905E-2</c:v>
                  </c:pt>
                  <c:pt idx="2">
                    <c:v>2.6562046790130123E-2</c:v>
                  </c:pt>
                  <c:pt idx="3">
                    <c:v>5.01457748857317E-2</c:v>
                  </c:pt>
                </c:numCache>
              </c:numRef>
            </c:minus>
          </c:errBars>
          <c:cat>
            <c:strRef>
              <c:f>[1]Hárok1!$C$1345:$F$1345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1347:$F$1347</c:f>
              <c:numCache>
                <c:formatCode>General</c:formatCode>
                <c:ptCount val="4"/>
                <c:pt idx="0">
                  <c:v>0.42347429980199491</c:v>
                </c:pt>
                <c:pt idx="1">
                  <c:v>0.10812856621707301</c:v>
                </c:pt>
                <c:pt idx="2">
                  <c:v>7.6753867572716503E-2</c:v>
                </c:pt>
                <c:pt idx="3">
                  <c:v>7.7305415466160654E-2</c:v>
                </c:pt>
              </c:numCache>
            </c:numRef>
          </c:val>
        </c:ser>
        <c:marker val="1"/>
        <c:axId val="156161536"/>
        <c:axId val="156163072"/>
      </c:lineChart>
      <c:catAx>
        <c:axId val="156161536"/>
        <c:scaling>
          <c:orientation val="minMax"/>
        </c:scaling>
        <c:axPos val="b"/>
        <c:tickLblPos val="nextTo"/>
        <c:crossAx val="156163072"/>
        <c:crosses val="autoZero"/>
        <c:auto val="1"/>
        <c:lblAlgn val="ctr"/>
        <c:lblOffset val="100"/>
      </c:catAx>
      <c:valAx>
        <c:axId val="156163072"/>
        <c:scaling>
          <c:orientation val="minMax"/>
        </c:scaling>
        <c:axPos val="l"/>
        <c:majorGridlines/>
        <c:numFmt formatCode="General" sourceLinked="1"/>
        <c:tickLblPos val="nextTo"/>
        <c:crossAx val="156161536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133</c:f>
              <c:strCache>
                <c:ptCount val="1"/>
                <c:pt idx="0">
                  <c:v>564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136:$F$136</c:f>
                <c:numCache>
                  <c:formatCode>General</c:formatCode>
                  <c:ptCount val="4"/>
                  <c:pt idx="0">
                    <c:v>4.007111182575615E-2</c:v>
                  </c:pt>
                  <c:pt idx="1">
                    <c:v>3.1892891711711876E-3</c:v>
                  </c:pt>
                  <c:pt idx="2">
                    <c:v>7.7229227160540814E-2</c:v>
                  </c:pt>
                  <c:pt idx="3">
                    <c:v>0</c:v>
                  </c:pt>
                </c:numCache>
              </c:numRef>
            </c:plus>
            <c:minus>
              <c:numRef>
                <c:f>[1]Hárok1!$C$136:$F$136</c:f>
                <c:numCache>
                  <c:formatCode>General</c:formatCode>
                  <c:ptCount val="4"/>
                  <c:pt idx="0">
                    <c:v>4.007111182575615E-2</c:v>
                  </c:pt>
                  <c:pt idx="1">
                    <c:v>3.1892891711711876E-3</c:v>
                  </c:pt>
                  <c:pt idx="2">
                    <c:v>7.7229227160540814E-2</c:v>
                  </c:pt>
                  <c:pt idx="3">
                    <c:v>0</c:v>
                  </c:pt>
                </c:numCache>
              </c:numRef>
            </c:minus>
          </c:errBars>
          <c:cat>
            <c:strRef>
              <c:f>[1]Hárok1!$C$132:$F$132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133:$F$133</c:f>
              <c:numCache>
                <c:formatCode>General</c:formatCode>
                <c:ptCount val="4"/>
                <c:pt idx="0">
                  <c:v>0.15612745084503743</c:v>
                </c:pt>
                <c:pt idx="1">
                  <c:v>3.820077790525573E-2</c:v>
                </c:pt>
                <c:pt idx="2">
                  <c:v>6.9729325788100274E-2</c:v>
                </c:pt>
                <c:pt idx="3">
                  <c:v>0</c:v>
                </c:pt>
              </c:numCache>
            </c:numRef>
          </c:val>
        </c:ser>
        <c:ser>
          <c:idx val="1"/>
          <c:order val="1"/>
          <c:tx>
            <c:strRef>
              <c:f>[1]Hárok1!$B$134</c:f>
              <c:strCache>
                <c:ptCount val="1"/>
                <c:pt idx="0">
                  <c:v>378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137:$F$137</c:f>
                <c:numCache>
                  <c:formatCode>General</c:formatCode>
                  <c:ptCount val="4"/>
                  <c:pt idx="0">
                    <c:v>0.13642096507467003</c:v>
                  </c:pt>
                  <c:pt idx="1">
                    <c:v>2.0952600012060691E-2</c:v>
                  </c:pt>
                  <c:pt idx="2">
                    <c:v>2.6670867878717707E-2</c:v>
                  </c:pt>
                  <c:pt idx="3">
                    <c:v>9.4101949551532085E-3</c:v>
                  </c:pt>
                </c:numCache>
              </c:numRef>
            </c:plus>
            <c:minus>
              <c:numRef>
                <c:f>[1]Hárok1!$C$137:$F$137</c:f>
                <c:numCache>
                  <c:formatCode>General</c:formatCode>
                  <c:ptCount val="4"/>
                  <c:pt idx="0">
                    <c:v>0.13642096507467003</c:v>
                  </c:pt>
                  <c:pt idx="1">
                    <c:v>2.0952600012060691E-2</c:v>
                  </c:pt>
                  <c:pt idx="2">
                    <c:v>2.6670867878717707E-2</c:v>
                  </c:pt>
                  <c:pt idx="3">
                    <c:v>9.4101949551532085E-3</c:v>
                  </c:pt>
                </c:numCache>
              </c:numRef>
            </c:minus>
          </c:errBars>
          <c:cat>
            <c:strRef>
              <c:f>[1]Hárok1!$C$132:$F$132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134:$F$134</c:f>
              <c:numCache>
                <c:formatCode>General</c:formatCode>
                <c:ptCount val="4"/>
                <c:pt idx="0">
                  <c:v>0.20410051505267554</c:v>
                </c:pt>
                <c:pt idx="1">
                  <c:v>5.4000592828080583E-2</c:v>
                </c:pt>
                <c:pt idx="2">
                  <c:v>3.8355185909285945E-2</c:v>
                </c:pt>
                <c:pt idx="3">
                  <c:v>6.6614801178777341E-2</c:v>
                </c:pt>
              </c:numCache>
            </c:numRef>
          </c:val>
        </c:ser>
        <c:marker val="1"/>
        <c:axId val="65674240"/>
        <c:axId val="65692416"/>
      </c:lineChart>
      <c:catAx>
        <c:axId val="65674240"/>
        <c:scaling>
          <c:orientation val="minMax"/>
        </c:scaling>
        <c:axPos val="b"/>
        <c:tickLblPos val="nextTo"/>
        <c:crossAx val="65692416"/>
        <c:crosses val="autoZero"/>
        <c:auto val="1"/>
        <c:lblAlgn val="ctr"/>
        <c:lblOffset val="100"/>
      </c:catAx>
      <c:valAx>
        <c:axId val="65692416"/>
        <c:scaling>
          <c:orientation val="minMax"/>
        </c:scaling>
        <c:axPos val="l"/>
        <c:majorGridlines/>
        <c:numFmt formatCode="General" sourceLinked="1"/>
        <c:tickLblPos val="nextTo"/>
        <c:crossAx val="65674240"/>
        <c:crosses val="autoZero"/>
        <c:crossBetween val="between"/>
      </c:valAx>
    </c:plotArea>
    <c:legend>
      <c:legendPos val="r"/>
    </c:legend>
    <c:plotVisOnly val="1"/>
    <c:dispBlanksAs val="gap"/>
  </c:chart>
  <c:printSettings>
    <c:headerFooter/>
    <c:pageMargins b="0.75000000000000155" l="0.70000000000000062" r="0.70000000000000062" t="0.75000000000000155" header="0.30000000000000032" footer="0.30000000000000032"/>
    <c:pageSetup/>
  </c:printSettings>
</c:chartSpace>
</file>

<file path=xl/charts/chart8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1364</c:f>
              <c:strCache>
                <c:ptCount val="1"/>
                <c:pt idx="0">
                  <c:v>787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1367:$F$1367</c:f>
                <c:numCache>
                  <c:formatCode>General</c:formatCode>
                  <c:ptCount val="4"/>
                  <c:pt idx="0">
                    <c:v>0.23564511393276902</c:v>
                  </c:pt>
                  <c:pt idx="1">
                    <c:v>2.6272567494346571E-2</c:v>
                  </c:pt>
                  <c:pt idx="2">
                    <c:v>0.25605023139524374</c:v>
                  </c:pt>
                  <c:pt idx="3">
                    <c:v>0.1356946852576337</c:v>
                  </c:pt>
                </c:numCache>
              </c:numRef>
            </c:plus>
            <c:minus>
              <c:numRef>
                <c:f>[1]Hárok1!$C$1367:$F$1367</c:f>
                <c:numCache>
                  <c:formatCode>General</c:formatCode>
                  <c:ptCount val="4"/>
                  <c:pt idx="0">
                    <c:v>0.23564511393276902</c:v>
                  </c:pt>
                  <c:pt idx="1">
                    <c:v>2.6272567494346571E-2</c:v>
                  </c:pt>
                  <c:pt idx="2">
                    <c:v>0.25605023139524374</c:v>
                  </c:pt>
                  <c:pt idx="3">
                    <c:v>0.1356946852576337</c:v>
                  </c:pt>
                </c:numCache>
              </c:numRef>
            </c:minus>
          </c:errBars>
          <c:cat>
            <c:strRef>
              <c:f>[1]Hárok1!$C$1363:$F$1363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1364:$F$1364</c:f>
              <c:numCache>
                <c:formatCode>General</c:formatCode>
                <c:ptCount val="4"/>
                <c:pt idx="0">
                  <c:v>3.5885765099805997</c:v>
                </c:pt>
                <c:pt idx="1">
                  <c:v>3.9980880143406896</c:v>
                </c:pt>
                <c:pt idx="2">
                  <c:v>1.1650153276425697</c:v>
                </c:pt>
                <c:pt idx="3">
                  <c:v>0.38503014061895269</c:v>
                </c:pt>
              </c:numCache>
            </c:numRef>
          </c:val>
        </c:ser>
        <c:ser>
          <c:idx val="1"/>
          <c:order val="1"/>
          <c:tx>
            <c:strRef>
              <c:f>[1]Hárok1!$B$1365</c:f>
              <c:strCache>
                <c:ptCount val="1"/>
                <c:pt idx="0">
                  <c:v>535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1368:$F$1368</c:f>
                <c:numCache>
                  <c:formatCode>General</c:formatCode>
                  <c:ptCount val="4"/>
                  <c:pt idx="0">
                    <c:v>0.78970948257942331</c:v>
                  </c:pt>
                  <c:pt idx="1">
                    <c:v>0.48794887605785792</c:v>
                  </c:pt>
                  <c:pt idx="2">
                    <c:v>0.21523507858500804</c:v>
                  </c:pt>
                  <c:pt idx="3">
                    <c:v>9.8948080323377458E-2</c:v>
                  </c:pt>
                </c:numCache>
              </c:numRef>
            </c:plus>
            <c:minus>
              <c:numRef>
                <c:f>[1]Hárok1!$C$1368:$F$1368</c:f>
                <c:numCache>
                  <c:formatCode>General</c:formatCode>
                  <c:ptCount val="4"/>
                  <c:pt idx="0">
                    <c:v>0.78970948257942331</c:v>
                  </c:pt>
                  <c:pt idx="1">
                    <c:v>0.48794887605785792</c:v>
                  </c:pt>
                  <c:pt idx="2">
                    <c:v>0.21523507858500804</c:v>
                  </c:pt>
                  <c:pt idx="3">
                    <c:v>9.8948080323377458E-2</c:v>
                  </c:pt>
                </c:numCache>
              </c:numRef>
            </c:minus>
          </c:errBars>
          <c:cat>
            <c:strRef>
              <c:f>[1]Hárok1!$C$1363:$F$1363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1365:$F$1365</c:f>
              <c:numCache>
                <c:formatCode>General</c:formatCode>
                <c:ptCount val="4"/>
                <c:pt idx="0">
                  <c:v>2.958219631598348</c:v>
                </c:pt>
                <c:pt idx="1">
                  <c:v>3.1704095805681427</c:v>
                </c:pt>
                <c:pt idx="2">
                  <c:v>1.6806166977531101</c:v>
                </c:pt>
                <c:pt idx="3">
                  <c:v>0.48546749296534514</c:v>
                </c:pt>
              </c:numCache>
            </c:numRef>
          </c:val>
        </c:ser>
        <c:marker val="1"/>
        <c:axId val="163753984"/>
        <c:axId val="163755520"/>
      </c:lineChart>
      <c:catAx>
        <c:axId val="163753984"/>
        <c:scaling>
          <c:orientation val="minMax"/>
        </c:scaling>
        <c:axPos val="b"/>
        <c:tickLblPos val="nextTo"/>
        <c:crossAx val="163755520"/>
        <c:crosses val="autoZero"/>
        <c:auto val="1"/>
        <c:lblAlgn val="ctr"/>
        <c:lblOffset val="100"/>
      </c:catAx>
      <c:valAx>
        <c:axId val="163755520"/>
        <c:scaling>
          <c:orientation val="minMax"/>
        </c:scaling>
        <c:axPos val="l"/>
        <c:majorGridlines/>
        <c:numFmt formatCode="General" sourceLinked="1"/>
        <c:tickLblPos val="nextTo"/>
        <c:crossAx val="163753984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8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1381</c:f>
              <c:strCache>
                <c:ptCount val="1"/>
                <c:pt idx="0">
                  <c:v>779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1384:$F$1384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1.1347580085100204</c:v>
                  </c:pt>
                  <c:pt idx="2">
                    <c:v>3.1516359265635754</c:v>
                  </c:pt>
                  <c:pt idx="3">
                    <c:v>1.7262723884098974</c:v>
                  </c:pt>
                </c:numCache>
              </c:numRef>
            </c:plus>
            <c:minus>
              <c:numRef>
                <c:f>[1]Hárok1!$C$1384:$F$1384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1.1347580085100204</c:v>
                  </c:pt>
                  <c:pt idx="2">
                    <c:v>3.1516359265635754</c:v>
                  </c:pt>
                  <c:pt idx="3">
                    <c:v>1.7262723884098974</c:v>
                  </c:pt>
                </c:numCache>
              </c:numRef>
            </c:minus>
          </c:errBars>
          <c:cat>
            <c:strRef>
              <c:f>[1]Hárok1!$C$1380:$F$1380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1381:$F$1381</c:f>
              <c:numCache>
                <c:formatCode>General</c:formatCode>
                <c:ptCount val="4"/>
                <c:pt idx="0">
                  <c:v>0</c:v>
                </c:pt>
                <c:pt idx="1">
                  <c:v>5.6603276752946767</c:v>
                </c:pt>
                <c:pt idx="2">
                  <c:v>7.1812667910526704</c:v>
                </c:pt>
                <c:pt idx="3">
                  <c:v>5.4344741751779928</c:v>
                </c:pt>
              </c:numCache>
            </c:numRef>
          </c:val>
        </c:ser>
        <c:ser>
          <c:idx val="1"/>
          <c:order val="1"/>
          <c:tx>
            <c:strRef>
              <c:f>[1]Hárok1!$B$1382</c:f>
              <c:strCache>
                <c:ptCount val="1"/>
                <c:pt idx="0">
                  <c:v>532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1385:$F$1385</c:f>
                <c:numCache>
                  <c:formatCode>General</c:formatCode>
                  <c:ptCount val="4"/>
                  <c:pt idx="0">
                    <c:v>5.7385934953963463E-2</c:v>
                  </c:pt>
                  <c:pt idx="1">
                    <c:v>0.55681527345999249</c:v>
                  </c:pt>
                  <c:pt idx="2">
                    <c:v>2.9567915284093385</c:v>
                  </c:pt>
                  <c:pt idx="3">
                    <c:v>1.8710658835202463</c:v>
                  </c:pt>
                </c:numCache>
              </c:numRef>
            </c:plus>
            <c:minus>
              <c:numRef>
                <c:f>[1]Hárok1!$C$1385:$F$1385</c:f>
                <c:numCache>
                  <c:formatCode>General</c:formatCode>
                  <c:ptCount val="4"/>
                  <c:pt idx="0">
                    <c:v>5.7385934953963463E-2</c:v>
                  </c:pt>
                  <c:pt idx="1">
                    <c:v>0.55681527345999249</c:v>
                  </c:pt>
                  <c:pt idx="2">
                    <c:v>2.9567915284093385</c:v>
                  </c:pt>
                  <c:pt idx="3">
                    <c:v>1.8710658835202463</c:v>
                  </c:pt>
                </c:numCache>
              </c:numRef>
            </c:minus>
          </c:errBars>
          <c:cat>
            <c:strRef>
              <c:f>[1]Hárok1!$C$1380:$F$1380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1382:$F$1382</c:f>
              <c:numCache>
                <c:formatCode>General</c:formatCode>
                <c:ptCount val="4"/>
                <c:pt idx="0">
                  <c:v>0.40387728582677168</c:v>
                </c:pt>
                <c:pt idx="1">
                  <c:v>5.3794538089288784</c:v>
                </c:pt>
                <c:pt idx="2">
                  <c:v>6.242578426600363</c:v>
                </c:pt>
                <c:pt idx="3">
                  <c:v>7.2772230088556356</c:v>
                </c:pt>
              </c:numCache>
            </c:numRef>
          </c:val>
        </c:ser>
        <c:marker val="1"/>
        <c:axId val="164169984"/>
        <c:axId val="164175872"/>
      </c:lineChart>
      <c:catAx>
        <c:axId val="164169984"/>
        <c:scaling>
          <c:orientation val="minMax"/>
        </c:scaling>
        <c:axPos val="b"/>
        <c:tickLblPos val="nextTo"/>
        <c:crossAx val="164175872"/>
        <c:crosses val="autoZero"/>
        <c:auto val="1"/>
        <c:lblAlgn val="ctr"/>
        <c:lblOffset val="100"/>
      </c:catAx>
      <c:valAx>
        <c:axId val="164175872"/>
        <c:scaling>
          <c:orientation val="minMax"/>
        </c:scaling>
        <c:axPos val="l"/>
        <c:majorGridlines/>
        <c:numFmt formatCode="General" sourceLinked="1"/>
        <c:tickLblPos val="nextTo"/>
        <c:crossAx val="164169984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8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1397</c:f>
              <c:strCache>
                <c:ptCount val="1"/>
                <c:pt idx="0">
                  <c:v>786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1400:$F$1400</c:f>
                <c:numCache>
                  <c:formatCode>General</c:formatCode>
                  <c:ptCount val="4"/>
                  <c:pt idx="0">
                    <c:v>0.16948421036857617</c:v>
                  </c:pt>
                  <c:pt idx="1">
                    <c:v>0.44727323802569674</c:v>
                  </c:pt>
                  <c:pt idx="2">
                    <c:v>0.443870529580496</c:v>
                  </c:pt>
                  <c:pt idx="3">
                    <c:v>0.37617720269133798</c:v>
                  </c:pt>
                </c:numCache>
              </c:numRef>
            </c:plus>
            <c:minus>
              <c:numRef>
                <c:f>[1]Hárok1!$C$1400:$F$1400</c:f>
                <c:numCache>
                  <c:formatCode>General</c:formatCode>
                  <c:ptCount val="4"/>
                  <c:pt idx="0">
                    <c:v>0.16948421036857617</c:v>
                  </c:pt>
                  <c:pt idx="1">
                    <c:v>0.44727323802569674</c:v>
                  </c:pt>
                  <c:pt idx="2">
                    <c:v>0.443870529580496</c:v>
                  </c:pt>
                  <c:pt idx="3">
                    <c:v>0.37617720269133798</c:v>
                  </c:pt>
                </c:numCache>
              </c:numRef>
            </c:minus>
          </c:errBars>
          <c:cat>
            <c:strRef>
              <c:f>[1]Hárok1!$C$1396:$F$1396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1397:$F$1397</c:f>
              <c:numCache>
                <c:formatCode>General</c:formatCode>
                <c:ptCount val="4"/>
                <c:pt idx="0">
                  <c:v>1.0794969021892264</c:v>
                </c:pt>
                <c:pt idx="1">
                  <c:v>3.1151671126569607</c:v>
                </c:pt>
                <c:pt idx="2">
                  <c:v>0.8798574821144326</c:v>
                </c:pt>
                <c:pt idx="3">
                  <c:v>0.90168522459312384</c:v>
                </c:pt>
              </c:numCache>
            </c:numRef>
          </c:val>
        </c:ser>
        <c:ser>
          <c:idx val="1"/>
          <c:order val="1"/>
          <c:tx>
            <c:strRef>
              <c:f>[1]Hárok1!$B$1398</c:f>
              <c:strCache>
                <c:ptCount val="1"/>
                <c:pt idx="0">
                  <c:v>539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1401:$F$1401</c:f>
                <c:numCache>
                  <c:formatCode>General</c:formatCode>
                  <c:ptCount val="4"/>
                  <c:pt idx="0">
                    <c:v>0.49505736838377495</c:v>
                  </c:pt>
                  <c:pt idx="1">
                    <c:v>0.51746863559243883</c:v>
                  </c:pt>
                  <c:pt idx="2">
                    <c:v>0.10658427427158837</c:v>
                  </c:pt>
                  <c:pt idx="3">
                    <c:v>9.3673611474841253E-2</c:v>
                  </c:pt>
                </c:numCache>
              </c:numRef>
            </c:plus>
            <c:minus>
              <c:numRef>
                <c:f>[1]Hárok1!$C$1401:$F$1401</c:f>
                <c:numCache>
                  <c:formatCode>General</c:formatCode>
                  <c:ptCount val="4"/>
                  <c:pt idx="0">
                    <c:v>0.49505736838377495</c:v>
                  </c:pt>
                  <c:pt idx="1">
                    <c:v>0.51746863559243883</c:v>
                  </c:pt>
                  <c:pt idx="2">
                    <c:v>0.10658427427158837</c:v>
                  </c:pt>
                  <c:pt idx="3">
                    <c:v>9.3673611474841253E-2</c:v>
                  </c:pt>
                </c:numCache>
              </c:numRef>
            </c:minus>
          </c:errBars>
          <c:cat>
            <c:strRef>
              <c:f>[1]Hárok1!$C$1396:$F$1396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1398:$F$1398</c:f>
              <c:numCache>
                <c:formatCode>General</c:formatCode>
                <c:ptCount val="4"/>
                <c:pt idx="0">
                  <c:v>1.4140254593356147</c:v>
                </c:pt>
                <c:pt idx="1">
                  <c:v>3.1880238898269178</c:v>
                </c:pt>
                <c:pt idx="2">
                  <c:v>2.1688146761890379</c:v>
                </c:pt>
                <c:pt idx="3">
                  <c:v>0.82061503089796417</c:v>
                </c:pt>
              </c:numCache>
            </c:numRef>
          </c:val>
        </c:ser>
        <c:marker val="1"/>
        <c:axId val="164229888"/>
        <c:axId val="164231424"/>
      </c:lineChart>
      <c:catAx>
        <c:axId val="164229888"/>
        <c:scaling>
          <c:orientation val="minMax"/>
        </c:scaling>
        <c:axPos val="b"/>
        <c:tickLblPos val="nextTo"/>
        <c:crossAx val="164231424"/>
        <c:crosses val="autoZero"/>
        <c:auto val="1"/>
        <c:lblAlgn val="ctr"/>
        <c:lblOffset val="100"/>
      </c:catAx>
      <c:valAx>
        <c:axId val="164231424"/>
        <c:scaling>
          <c:orientation val="minMax"/>
        </c:scaling>
        <c:axPos val="l"/>
        <c:majorGridlines/>
        <c:numFmt formatCode="General" sourceLinked="1"/>
        <c:tickLblPos val="nextTo"/>
        <c:crossAx val="164229888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8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1415</c:f>
              <c:strCache>
                <c:ptCount val="1"/>
                <c:pt idx="0">
                  <c:v>816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1418:$F$1418</c:f>
                <c:numCache>
                  <c:formatCode>General</c:formatCode>
                  <c:ptCount val="4"/>
                  <c:pt idx="0">
                    <c:v>0.47949885389820351</c:v>
                  </c:pt>
                  <c:pt idx="1">
                    <c:v>0.8029181726411988</c:v>
                  </c:pt>
                  <c:pt idx="2">
                    <c:v>0.42002027399447162</c:v>
                  </c:pt>
                  <c:pt idx="3">
                    <c:v>2.1864589509505405</c:v>
                  </c:pt>
                </c:numCache>
              </c:numRef>
            </c:plus>
            <c:minus>
              <c:numRef>
                <c:f>[1]Hárok1!$C$1418:$F$1418</c:f>
                <c:numCache>
                  <c:formatCode>General</c:formatCode>
                  <c:ptCount val="4"/>
                  <c:pt idx="0">
                    <c:v>0.47949885389820351</c:v>
                  </c:pt>
                  <c:pt idx="1">
                    <c:v>0.8029181726411988</c:v>
                  </c:pt>
                  <c:pt idx="2">
                    <c:v>0.42002027399447162</c:v>
                  </c:pt>
                  <c:pt idx="3">
                    <c:v>2.1864589509505405</c:v>
                  </c:pt>
                </c:numCache>
              </c:numRef>
            </c:minus>
          </c:errBars>
          <c:cat>
            <c:strRef>
              <c:f>[1]Hárok1!$C$1414:$F$1414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1415:$F$1415</c:f>
              <c:numCache>
                <c:formatCode>General</c:formatCode>
                <c:ptCount val="4"/>
                <c:pt idx="0">
                  <c:v>2.5077004389165078</c:v>
                </c:pt>
                <c:pt idx="1">
                  <c:v>4.3445178976297596</c:v>
                </c:pt>
                <c:pt idx="2">
                  <c:v>5.1985481844064116</c:v>
                </c:pt>
                <c:pt idx="3">
                  <c:v>3.1760329583878018</c:v>
                </c:pt>
              </c:numCache>
            </c:numRef>
          </c:val>
        </c:ser>
        <c:ser>
          <c:idx val="1"/>
          <c:order val="1"/>
          <c:tx>
            <c:strRef>
              <c:f>[1]Hárok1!$B$1416</c:f>
              <c:strCache>
                <c:ptCount val="1"/>
                <c:pt idx="0">
                  <c:v>554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1419:$F$1419</c:f>
                <c:numCache>
                  <c:formatCode>General</c:formatCode>
                  <c:ptCount val="4"/>
                  <c:pt idx="0">
                    <c:v>0.90659807898904576</c:v>
                  </c:pt>
                  <c:pt idx="1">
                    <c:v>0.49968969763637777</c:v>
                  </c:pt>
                  <c:pt idx="2">
                    <c:v>2.0162795270774212</c:v>
                  </c:pt>
                  <c:pt idx="3">
                    <c:v>0.98191716136914009</c:v>
                  </c:pt>
                </c:numCache>
              </c:numRef>
            </c:plus>
            <c:minus>
              <c:numRef>
                <c:f>[1]Hárok1!$C$1419:$F$1419</c:f>
                <c:numCache>
                  <c:formatCode>General</c:formatCode>
                  <c:ptCount val="4"/>
                  <c:pt idx="0">
                    <c:v>0.90659807898904576</c:v>
                  </c:pt>
                  <c:pt idx="1">
                    <c:v>0.49968969763637777</c:v>
                  </c:pt>
                  <c:pt idx="2">
                    <c:v>2.0162795270774212</c:v>
                  </c:pt>
                  <c:pt idx="3">
                    <c:v>0.98191716136914009</c:v>
                  </c:pt>
                </c:numCache>
              </c:numRef>
            </c:minus>
          </c:errBars>
          <c:cat>
            <c:strRef>
              <c:f>[1]Hárok1!$C$1414:$F$1414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1416:$F$1416</c:f>
              <c:numCache>
                <c:formatCode>General</c:formatCode>
                <c:ptCount val="4"/>
                <c:pt idx="0">
                  <c:v>2.1490153597588848</c:v>
                </c:pt>
                <c:pt idx="1">
                  <c:v>4.7241937980192388</c:v>
                </c:pt>
                <c:pt idx="2">
                  <c:v>2.9728578064259943</c:v>
                </c:pt>
                <c:pt idx="3">
                  <c:v>3.4926742469203451</c:v>
                </c:pt>
              </c:numCache>
            </c:numRef>
          </c:val>
        </c:ser>
        <c:marker val="1"/>
        <c:axId val="164379648"/>
        <c:axId val="164389632"/>
      </c:lineChart>
      <c:catAx>
        <c:axId val="164379648"/>
        <c:scaling>
          <c:orientation val="minMax"/>
        </c:scaling>
        <c:axPos val="b"/>
        <c:tickLblPos val="nextTo"/>
        <c:crossAx val="164389632"/>
        <c:crosses val="autoZero"/>
        <c:auto val="1"/>
        <c:lblAlgn val="ctr"/>
        <c:lblOffset val="100"/>
      </c:catAx>
      <c:valAx>
        <c:axId val="164389632"/>
        <c:scaling>
          <c:orientation val="minMax"/>
        </c:scaling>
        <c:axPos val="l"/>
        <c:majorGridlines/>
        <c:numFmt formatCode="General" sourceLinked="1"/>
        <c:tickLblPos val="nextTo"/>
        <c:crossAx val="164379648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8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1433</c:f>
              <c:strCache>
                <c:ptCount val="1"/>
                <c:pt idx="0">
                  <c:v>444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1436:$F$1436</c:f>
                <c:numCache>
                  <c:formatCode>General</c:formatCode>
                  <c:ptCount val="4"/>
                  <c:pt idx="0">
                    <c:v>8.7634059341447398E-2</c:v>
                  </c:pt>
                  <c:pt idx="1">
                    <c:v>2.8398917784996078E-2</c:v>
                  </c:pt>
                  <c:pt idx="2">
                    <c:v>8.7438358184433948E-3</c:v>
                  </c:pt>
                  <c:pt idx="3">
                    <c:v>4.1378322169383662E-2</c:v>
                  </c:pt>
                </c:numCache>
              </c:numRef>
            </c:plus>
            <c:minus>
              <c:numRef>
                <c:f>[1]Hárok1!$C$1436:$F$1436</c:f>
                <c:numCache>
                  <c:formatCode>General</c:formatCode>
                  <c:ptCount val="4"/>
                  <c:pt idx="0">
                    <c:v>8.7634059341447398E-2</c:v>
                  </c:pt>
                  <c:pt idx="1">
                    <c:v>2.8398917784996078E-2</c:v>
                  </c:pt>
                  <c:pt idx="2">
                    <c:v>8.7438358184433948E-3</c:v>
                  </c:pt>
                  <c:pt idx="3">
                    <c:v>4.1378322169383662E-2</c:v>
                  </c:pt>
                </c:numCache>
              </c:numRef>
            </c:minus>
          </c:errBars>
          <c:cat>
            <c:strRef>
              <c:f>[1]Hárok1!$C$1432:$F$1432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1433:$F$1433</c:f>
              <c:numCache>
                <c:formatCode>General</c:formatCode>
                <c:ptCount val="4"/>
                <c:pt idx="0">
                  <c:v>0.28131687248916182</c:v>
                </c:pt>
                <c:pt idx="1">
                  <c:v>0.11749727996954301</c:v>
                </c:pt>
                <c:pt idx="2">
                  <c:v>4.4621632445090209E-2</c:v>
                </c:pt>
                <c:pt idx="3">
                  <c:v>8.2506647526322904E-2</c:v>
                </c:pt>
              </c:numCache>
            </c:numRef>
          </c:val>
        </c:ser>
        <c:ser>
          <c:idx val="1"/>
          <c:order val="1"/>
          <c:tx>
            <c:strRef>
              <c:f>[1]Hárok1!$B$1434</c:f>
              <c:strCache>
                <c:ptCount val="1"/>
                <c:pt idx="0">
                  <c:v>311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1437:$F$1437</c:f>
                <c:numCache>
                  <c:formatCode>General</c:formatCode>
                  <c:ptCount val="4"/>
                  <c:pt idx="0">
                    <c:v>0.19326158245014713</c:v>
                  </c:pt>
                  <c:pt idx="1">
                    <c:v>4.0621826597532107E-2</c:v>
                  </c:pt>
                  <c:pt idx="2">
                    <c:v>1.2664147545974716E-2</c:v>
                  </c:pt>
                  <c:pt idx="3">
                    <c:v>2.4153659934549033E-2</c:v>
                  </c:pt>
                </c:numCache>
              </c:numRef>
            </c:plus>
            <c:minus>
              <c:numRef>
                <c:f>[1]Hárok1!$C$1437:$F$1437</c:f>
                <c:numCache>
                  <c:formatCode>General</c:formatCode>
                  <c:ptCount val="4"/>
                  <c:pt idx="0">
                    <c:v>0.19326158245014713</c:v>
                  </c:pt>
                  <c:pt idx="1">
                    <c:v>4.0621826597532107E-2</c:v>
                  </c:pt>
                  <c:pt idx="2">
                    <c:v>1.2664147545974716E-2</c:v>
                  </c:pt>
                  <c:pt idx="3">
                    <c:v>2.4153659934549033E-2</c:v>
                  </c:pt>
                </c:numCache>
              </c:numRef>
            </c:minus>
          </c:errBars>
          <c:cat>
            <c:strRef>
              <c:f>[1]Hárok1!$C$1432:$F$1432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1434:$F$1434</c:f>
              <c:numCache>
                <c:formatCode>General</c:formatCode>
                <c:ptCount val="4"/>
                <c:pt idx="0">
                  <c:v>0.27587719198451588</c:v>
                </c:pt>
                <c:pt idx="1">
                  <c:v>0.11705872966862206</c:v>
                </c:pt>
                <c:pt idx="2">
                  <c:v>5.2367199599329138E-2</c:v>
                </c:pt>
                <c:pt idx="3">
                  <c:v>4.0267645544263722E-2</c:v>
                </c:pt>
              </c:numCache>
            </c:numRef>
          </c:val>
        </c:ser>
        <c:marker val="1"/>
        <c:axId val="164632064"/>
        <c:axId val="164633600"/>
      </c:lineChart>
      <c:catAx>
        <c:axId val="164632064"/>
        <c:scaling>
          <c:orientation val="minMax"/>
        </c:scaling>
        <c:axPos val="b"/>
        <c:tickLblPos val="nextTo"/>
        <c:crossAx val="164633600"/>
        <c:crosses val="autoZero"/>
        <c:auto val="1"/>
        <c:lblAlgn val="ctr"/>
        <c:lblOffset val="100"/>
      </c:catAx>
      <c:valAx>
        <c:axId val="164633600"/>
        <c:scaling>
          <c:orientation val="minMax"/>
        </c:scaling>
        <c:axPos val="l"/>
        <c:majorGridlines/>
        <c:numFmt formatCode="General" sourceLinked="1"/>
        <c:tickLblPos val="nextTo"/>
        <c:crossAx val="164632064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8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1449</c:f>
              <c:strCache>
                <c:ptCount val="1"/>
                <c:pt idx="0">
                  <c:v>429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1452:$E$1452</c:f>
                <c:numCache>
                  <c:formatCode>General</c:formatCode>
                  <c:ptCount val="3"/>
                  <c:pt idx="0">
                    <c:v>0.1116422539413392</c:v>
                  </c:pt>
                  <c:pt idx="1">
                    <c:v>3.8738204485378791E-2</c:v>
                  </c:pt>
                  <c:pt idx="2">
                    <c:v>1.462975169724925E-2</c:v>
                  </c:pt>
                </c:numCache>
              </c:numRef>
            </c:plus>
            <c:minus>
              <c:numRef>
                <c:f>[1]Hárok1!$C$1452:$E$1452</c:f>
                <c:numCache>
                  <c:formatCode>General</c:formatCode>
                  <c:ptCount val="3"/>
                  <c:pt idx="0">
                    <c:v>0.1116422539413392</c:v>
                  </c:pt>
                  <c:pt idx="1">
                    <c:v>3.8738204485378791E-2</c:v>
                  </c:pt>
                  <c:pt idx="2">
                    <c:v>1.462975169724925E-2</c:v>
                  </c:pt>
                </c:numCache>
              </c:numRef>
            </c:minus>
          </c:errBars>
          <c:cat>
            <c:strRef>
              <c:f>[1]Hárok1!$C$1448:$F$1448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1449:$F$1449</c:f>
              <c:numCache>
                <c:formatCode>General</c:formatCode>
                <c:ptCount val="4"/>
                <c:pt idx="0">
                  <c:v>1.7449089073924204</c:v>
                </c:pt>
                <c:pt idx="1">
                  <c:v>0.95284096160359255</c:v>
                </c:pt>
                <c:pt idx="2">
                  <c:v>0.28361754748465273</c:v>
                </c:pt>
                <c:pt idx="3">
                  <c:v>0</c:v>
                </c:pt>
              </c:numCache>
            </c:numRef>
          </c:val>
        </c:ser>
        <c:ser>
          <c:idx val="1"/>
          <c:order val="1"/>
          <c:tx>
            <c:strRef>
              <c:f>[1]Hárok1!$B$1450</c:f>
              <c:strCache>
                <c:ptCount val="1"/>
                <c:pt idx="0">
                  <c:v>303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1453:$F$1453</c:f>
                <c:numCache>
                  <c:formatCode>General</c:formatCode>
                  <c:ptCount val="4"/>
                  <c:pt idx="0">
                    <c:v>0.51257576207077193</c:v>
                  </c:pt>
                  <c:pt idx="1">
                    <c:v>0.1031447256986992</c:v>
                  </c:pt>
                  <c:pt idx="2">
                    <c:v>3.3078446055109831E-2</c:v>
                  </c:pt>
                  <c:pt idx="3">
                    <c:v>1.5338804209512414E-2</c:v>
                  </c:pt>
                </c:numCache>
              </c:numRef>
            </c:plus>
            <c:minus>
              <c:numRef>
                <c:f>[1]Hárok1!$C$1453:$F$1453</c:f>
                <c:numCache>
                  <c:formatCode>General</c:formatCode>
                  <c:ptCount val="4"/>
                  <c:pt idx="0">
                    <c:v>0.51257576207077193</c:v>
                  </c:pt>
                  <c:pt idx="1">
                    <c:v>0.1031447256986992</c:v>
                  </c:pt>
                  <c:pt idx="2">
                    <c:v>3.3078446055109831E-2</c:v>
                  </c:pt>
                  <c:pt idx="3">
                    <c:v>1.5338804209512414E-2</c:v>
                  </c:pt>
                </c:numCache>
              </c:numRef>
            </c:minus>
          </c:errBars>
          <c:cat>
            <c:strRef>
              <c:f>[1]Hárok1!$C$1448:$F$1448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1450:$F$1450</c:f>
              <c:numCache>
                <c:formatCode>General</c:formatCode>
                <c:ptCount val="4"/>
                <c:pt idx="0">
                  <c:v>1.1357721851212392</c:v>
                </c:pt>
                <c:pt idx="1">
                  <c:v>0.90569577457689465</c:v>
                </c:pt>
                <c:pt idx="2">
                  <c:v>0.35934186901347731</c:v>
                </c:pt>
                <c:pt idx="3">
                  <c:v>0.11517778282409541</c:v>
                </c:pt>
              </c:numCache>
            </c:numRef>
          </c:val>
        </c:ser>
        <c:marker val="1"/>
        <c:axId val="164679680"/>
        <c:axId val="164681216"/>
      </c:lineChart>
      <c:catAx>
        <c:axId val="164679680"/>
        <c:scaling>
          <c:orientation val="minMax"/>
        </c:scaling>
        <c:axPos val="b"/>
        <c:tickLblPos val="nextTo"/>
        <c:crossAx val="164681216"/>
        <c:crosses val="autoZero"/>
        <c:auto val="1"/>
        <c:lblAlgn val="ctr"/>
        <c:lblOffset val="100"/>
      </c:catAx>
      <c:valAx>
        <c:axId val="164681216"/>
        <c:scaling>
          <c:orientation val="minMax"/>
        </c:scaling>
        <c:axPos val="l"/>
        <c:majorGridlines/>
        <c:numFmt formatCode="General" sourceLinked="1"/>
        <c:tickLblPos val="nextTo"/>
        <c:crossAx val="164679680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8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1467</c:f>
              <c:strCache>
                <c:ptCount val="1"/>
                <c:pt idx="0">
                  <c:v>791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1470:$F$1470</c:f>
                <c:numCache>
                  <c:formatCode>General</c:formatCode>
                  <c:ptCount val="4"/>
                  <c:pt idx="0">
                    <c:v>0.37473417384399355</c:v>
                  </c:pt>
                  <c:pt idx="1">
                    <c:v>0.1145080536297497</c:v>
                  </c:pt>
                  <c:pt idx="2">
                    <c:v>0.25114373668162865</c:v>
                  </c:pt>
                  <c:pt idx="3">
                    <c:v>2.9712447672820592</c:v>
                  </c:pt>
                </c:numCache>
              </c:numRef>
            </c:plus>
            <c:minus>
              <c:numRef>
                <c:f>[1]Hárok1!$C$1470:$F$1470</c:f>
                <c:numCache>
                  <c:formatCode>General</c:formatCode>
                  <c:ptCount val="4"/>
                  <c:pt idx="0">
                    <c:v>0.37473417384399355</c:v>
                  </c:pt>
                  <c:pt idx="1">
                    <c:v>0.1145080536297497</c:v>
                  </c:pt>
                  <c:pt idx="2">
                    <c:v>0.25114373668162865</c:v>
                  </c:pt>
                  <c:pt idx="3">
                    <c:v>2.9712447672820592</c:v>
                  </c:pt>
                </c:numCache>
              </c:numRef>
            </c:minus>
          </c:errBars>
          <c:cat>
            <c:strRef>
              <c:f>[1]Hárok1!$C$1466:$F$1466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1467:$F$1467</c:f>
              <c:numCache>
                <c:formatCode>General</c:formatCode>
                <c:ptCount val="4"/>
                <c:pt idx="0">
                  <c:v>2.6250306520161595</c:v>
                </c:pt>
                <c:pt idx="1">
                  <c:v>4.6064418956749291</c:v>
                </c:pt>
                <c:pt idx="2">
                  <c:v>6.3239788977472502</c:v>
                </c:pt>
                <c:pt idx="3">
                  <c:v>4.4696052096746257</c:v>
                </c:pt>
              </c:numCache>
            </c:numRef>
          </c:val>
        </c:ser>
        <c:ser>
          <c:idx val="1"/>
          <c:order val="1"/>
          <c:tx>
            <c:strRef>
              <c:f>[1]Hárok1!$B$1468</c:f>
              <c:strCache>
                <c:ptCount val="1"/>
                <c:pt idx="0">
                  <c:v>546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1471:$F$1471</c:f>
                <c:numCache>
                  <c:formatCode>General</c:formatCode>
                  <c:ptCount val="4"/>
                  <c:pt idx="0">
                    <c:v>1.0042392613382076</c:v>
                  </c:pt>
                  <c:pt idx="1">
                    <c:v>1.3450307354825943</c:v>
                  </c:pt>
                  <c:pt idx="2">
                    <c:v>2.321081426353</c:v>
                  </c:pt>
                  <c:pt idx="3">
                    <c:v>0.21260685141916222</c:v>
                  </c:pt>
                </c:numCache>
              </c:numRef>
            </c:plus>
            <c:minus>
              <c:numRef>
                <c:f>[1]Hárok1!$C$1471:$F$1471</c:f>
                <c:numCache>
                  <c:formatCode>General</c:formatCode>
                  <c:ptCount val="4"/>
                  <c:pt idx="0">
                    <c:v>1.0042392613382076</c:v>
                  </c:pt>
                  <c:pt idx="1">
                    <c:v>1.3450307354825943</c:v>
                  </c:pt>
                  <c:pt idx="2">
                    <c:v>2.321081426353</c:v>
                  </c:pt>
                  <c:pt idx="3">
                    <c:v>0.21260685141916222</c:v>
                  </c:pt>
                </c:numCache>
              </c:numRef>
            </c:minus>
          </c:errBars>
          <c:cat>
            <c:strRef>
              <c:f>[1]Hárok1!$C$1466:$F$1466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1468:$F$1468</c:f>
              <c:numCache>
                <c:formatCode>General</c:formatCode>
                <c:ptCount val="4"/>
                <c:pt idx="0">
                  <c:v>1.8004350581808353</c:v>
                </c:pt>
                <c:pt idx="1">
                  <c:v>3.4460011602343936</c:v>
                </c:pt>
                <c:pt idx="2">
                  <c:v>4.1556152398173021</c:v>
                </c:pt>
                <c:pt idx="3">
                  <c:v>3.8297140063328503</c:v>
                </c:pt>
              </c:numCache>
            </c:numRef>
          </c:val>
        </c:ser>
        <c:marker val="1"/>
        <c:axId val="164964608"/>
        <c:axId val="164978688"/>
      </c:lineChart>
      <c:catAx>
        <c:axId val="164964608"/>
        <c:scaling>
          <c:orientation val="minMax"/>
        </c:scaling>
        <c:axPos val="b"/>
        <c:tickLblPos val="nextTo"/>
        <c:crossAx val="164978688"/>
        <c:crosses val="autoZero"/>
        <c:auto val="1"/>
        <c:lblAlgn val="ctr"/>
        <c:lblOffset val="100"/>
      </c:catAx>
      <c:valAx>
        <c:axId val="164978688"/>
        <c:scaling>
          <c:orientation val="minMax"/>
        </c:scaling>
        <c:axPos val="l"/>
        <c:majorGridlines/>
        <c:numFmt formatCode="General" sourceLinked="1"/>
        <c:tickLblPos val="nextTo"/>
        <c:crossAx val="164964608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8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1486</c:f>
              <c:strCache>
                <c:ptCount val="1"/>
                <c:pt idx="0">
                  <c:v>793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1489:$F$1489</c:f>
                <c:numCache>
                  <c:formatCode>General</c:formatCode>
                  <c:ptCount val="4"/>
                  <c:pt idx="0">
                    <c:v>0.20653665938806787</c:v>
                  </c:pt>
                  <c:pt idx="1">
                    <c:v>0.18411718880450006</c:v>
                  </c:pt>
                  <c:pt idx="2">
                    <c:v>0.5654118572159057</c:v>
                  </c:pt>
                  <c:pt idx="3">
                    <c:v>0.43958152688600149</c:v>
                  </c:pt>
                </c:numCache>
              </c:numRef>
            </c:plus>
            <c:minus>
              <c:numRef>
                <c:f>[1]Hárok1!$C$1489:$F$1489</c:f>
                <c:numCache>
                  <c:formatCode>General</c:formatCode>
                  <c:ptCount val="4"/>
                  <c:pt idx="0">
                    <c:v>0.20653665938806787</c:v>
                  </c:pt>
                  <c:pt idx="1">
                    <c:v>0.18411718880450006</c:v>
                  </c:pt>
                  <c:pt idx="2">
                    <c:v>0.5654118572159057</c:v>
                  </c:pt>
                  <c:pt idx="3">
                    <c:v>0.43958152688600149</c:v>
                  </c:pt>
                </c:numCache>
              </c:numRef>
            </c:minus>
          </c:errBars>
          <c:cat>
            <c:strRef>
              <c:f>[1]Hárok1!$C$1485:$F$1485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1486:$F$1486</c:f>
              <c:numCache>
                <c:formatCode>General</c:formatCode>
                <c:ptCount val="4"/>
                <c:pt idx="0">
                  <c:v>1.2649894737829597</c:v>
                </c:pt>
                <c:pt idx="1">
                  <c:v>4.4351147677959881</c:v>
                </c:pt>
                <c:pt idx="2">
                  <c:v>3.8974109540595712</c:v>
                </c:pt>
                <c:pt idx="3">
                  <c:v>2.4256132531770569</c:v>
                </c:pt>
              </c:numCache>
            </c:numRef>
          </c:val>
        </c:ser>
        <c:ser>
          <c:idx val="1"/>
          <c:order val="1"/>
          <c:tx>
            <c:strRef>
              <c:f>[1]Hárok1!$B$1487</c:f>
              <c:strCache>
                <c:ptCount val="1"/>
                <c:pt idx="0">
                  <c:v>541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1490:$F$1490</c:f>
                <c:numCache>
                  <c:formatCode>General</c:formatCode>
                  <c:ptCount val="4"/>
                  <c:pt idx="0">
                    <c:v>0.56655312642559474</c:v>
                  </c:pt>
                  <c:pt idx="1">
                    <c:v>0.18853669347648694</c:v>
                  </c:pt>
                  <c:pt idx="2">
                    <c:v>6.1762478964349596E-2</c:v>
                  </c:pt>
                  <c:pt idx="3">
                    <c:v>0.2239005363144897</c:v>
                  </c:pt>
                </c:numCache>
              </c:numRef>
            </c:plus>
            <c:minus>
              <c:numRef>
                <c:f>[1]Hárok1!$C$1490:$F$1490</c:f>
                <c:numCache>
                  <c:formatCode>General</c:formatCode>
                  <c:ptCount val="4"/>
                  <c:pt idx="0">
                    <c:v>0.56655312642559474</c:v>
                  </c:pt>
                  <c:pt idx="1">
                    <c:v>0.18853669347648694</c:v>
                  </c:pt>
                  <c:pt idx="2">
                    <c:v>6.1762478964349596E-2</c:v>
                  </c:pt>
                  <c:pt idx="3">
                    <c:v>0.2239005363144897</c:v>
                  </c:pt>
                </c:numCache>
              </c:numRef>
            </c:minus>
          </c:errBars>
          <c:cat>
            <c:strRef>
              <c:f>[1]Hárok1!$C$1485:$F$1485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1487:$F$1487</c:f>
              <c:numCache>
                <c:formatCode>General</c:formatCode>
                <c:ptCount val="4"/>
                <c:pt idx="0">
                  <c:v>1.0152882794417402</c:v>
                </c:pt>
                <c:pt idx="1">
                  <c:v>4.4994187391045601</c:v>
                </c:pt>
                <c:pt idx="2">
                  <c:v>3.7284744546218107</c:v>
                </c:pt>
                <c:pt idx="3">
                  <c:v>2.140581679631314</c:v>
                </c:pt>
              </c:numCache>
            </c:numRef>
          </c:val>
        </c:ser>
        <c:marker val="1"/>
        <c:axId val="165008128"/>
        <c:axId val="165009664"/>
      </c:lineChart>
      <c:catAx>
        <c:axId val="165008128"/>
        <c:scaling>
          <c:orientation val="minMax"/>
        </c:scaling>
        <c:axPos val="b"/>
        <c:tickLblPos val="nextTo"/>
        <c:crossAx val="165009664"/>
        <c:crosses val="autoZero"/>
        <c:auto val="1"/>
        <c:lblAlgn val="ctr"/>
        <c:lblOffset val="100"/>
      </c:catAx>
      <c:valAx>
        <c:axId val="165009664"/>
        <c:scaling>
          <c:orientation val="minMax"/>
        </c:scaling>
        <c:axPos val="l"/>
        <c:majorGridlines/>
        <c:numFmt formatCode="General" sourceLinked="1"/>
        <c:tickLblPos val="nextTo"/>
        <c:crossAx val="165008128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8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1504</c:f>
              <c:strCache>
                <c:ptCount val="1"/>
                <c:pt idx="0">
                  <c:v>894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1507:$F$1507</c:f>
                <c:numCache>
                  <c:formatCode>General</c:formatCode>
                  <c:ptCount val="4"/>
                  <c:pt idx="0">
                    <c:v>5.1098013575182601E-2</c:v>
                  </c:pt>
                  <c:pt idx="1">
                    <c:v>9.2210063496966185E-2</c:v>
                  </c:pt>
                  <c:pt idx="2">
                    <c:v>0.33616978123962116</c:v>
                  </c:pt>
                  <c:pt idx="3">
                    <c:v>0.63384977303634094</c:v>
                  </c:pt>
                </c:numCache>
              </c:numRef>
            </c:plus>
            <c:minus>
              <c:numRef>
                <c:f>[1]Hárok1!$C$1507:$F$1507</c:f>
                <c:numCache>
                  <c:formatCode>General</c:formatCode>
                  <c:ptCount val="4"/>
                  <c:pt idx="0">
                    <c:v>5.1098013575182601E-2</c:v>
                  </c:pt>
                  <c:pt idx="1">
                    <c:v>9.2210063496966185E-2</c:v>
                  </c:pt>
                  <c:pt idx="2">
                    <c:v>0.33616978123962116</c:v>
                  </c:pt>
                  <c:pt idx="3">
                    <c:v>0.63384977303634094</c:v>
                  </c:pt>
                </c:numCache>
              </c:numRef>
            </c:minus>
          </c:errBars>
          <c:cat>
            <c:strRef>
              <c:f>[1]Hárok1!$C$1503:$F$1503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1504:$F$1504</c:f>
              <c:numCache>
                <c:formatCode>General</c:formatCode>
                <c:ptCount val="4"/>
                <c:pt idx="0">
                  <c:v>0.30942711435148212</c:v>
                </c:pt>
                <c:pt idx="1">
                  <c:v>0.70453743298552751</c:v>
                </c:pt>
                <c:pt idx="2">
                  <c:v>1.3182317265985217</c:v>
                </c:pt>
                <c:pt idx="3">
                  <c:v>1.1849268509116095</c:v>
                </c:pt>
              </c:numCache>
            </c:numRef>
          </c:val>
        </c:ser>
        <c:ser>
          <c:idx val="1"/>
          <c:order val="1"/>
          <c:tx>
            <c:strRef>
              <c:f>[1]Hárok1!$B$1505</c:f>
              <c:strCache>
                <c:ptCount val="1"/>
                <c:pt idx="0">
                  <c:v>608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1508:$F$1508</c:f>
                <c:numCache>
                  <c:formatCode>General</c:formatCode>
                  <c:ptCount val="4"/>
                  <c:pt idx="0">
                    <c:v>0.12072795395345956</c:v>
                  </c:pt>
                  <c:pt idx="1">
                    <c:v>6.2749524334695578E-2</c:v>
                  </c:pt>
                  <c:pt idx="2">
                    <c:v>0.29140178725371879</c:v>
                  </c:pt>
                  <c:pt idx="3">
                    <c:v>0.20255773825164042</c:v>
                  </c:pt>
                </c:numCache>
              </c:numRef>
            </c:plus>
            <c:minus>
              <c:numRef>
                <c:f>[1]Hárok1!$C$1508:$F$1508</c:f>
                <c:numCache>
                  <c:formatCode>General</c:formatCode>
                  <c:ptCount val="4"/>
                  <c:pt idx="0">
                    <c:v>0.12072795395345956</c:v>
                  </c:pt>
                  <c:pt idx="1">
                    <c:v>6.2749524334695578E-2</c:v>
                  </c:pt>
                  <c:pt idx="2">
                    <c:v>0.29140178725371879</c:v>
                  </c:pt>
                  <c:pt idx="3">
                    <c:v>0.20255773825164042</c:v>
                  </c:pt>
                </c:numCache>
              </c:numRef>
            </c:minus>
          </c:errBars>
          <c:cat>
            <c:strRef>
              <c:f>[1]Hárok1!$C$1503:$F$1503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1505:$F$1505</c:f>
              <c:numCache>
                <c:formatCode>General</c:formatCode>
                <c:ptCount val="4"/>
                <c:pt idx="0">
                  <c:v>0.40251745429037289</c:v>
                </c:pt>
                <c:pt idx="1">
                  <c:v>0.58664371694859374</c:v>
                </c:pt>
                <c:pt idx="2">
                  <c:v>0.86685732477077193</c:v>
                </c:pt>
                <c:pt idx="3">
                  <c:v>0.40501906925345432</c:v>
                </c:pt>
              </c:numCache>
            </c:numRef>
          </c:val>
        </c:ser>
        <c:marker val="1"/>
        <c:axId val="165313536"/>
        <c:axId val="165327616"/>
      </c:lineChart>
      <c:catAx>
        <c:axId val="165313536"/>
        <c:scaling>
          <c:orientation val="minMax"/>
        </c:scaling>
        <c:axPos val="b"/>
        <c:tickLblPos val="nextTo"/>
        <c:crossAx val="165327616"/>
        <c:crosses val="autoZero"/>
        <c:auto val="1"/>
        <c:lblAlgn val="ctr"/>
        <c:lblOffset val="100"/>
      </c:catAx>
      <c:valAx>
        <c:axId val="165327616"/>
        <c:scaling>
          <c:orientation val="minMax"/>
        </c:scaling>
        <c:axPos val="l"/>
        <c:majorGridlines/>
        <c:numFmt formatCode="General" sourceLinked="1"/>
        <c:tickLblPos val="nextTo"/>
        <c:crossAx val="165313536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8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1522</c:f>
              <c:strCache>
                <c:ptCount val="1"/>
                <c:pt idx="0">
                  <c:v>431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1525:$F$1525</c:f>
                <c:numCache>
                  <c:formatCode>General</c:formatCode>
                  <c:ptCount val="4"/>
                  <c:pt idx="0">
                    <c:v>7.4385847171590261E-2</c:v>
                  </c:pt>
                  <c:pt idx="1">
                    <c:v>3.5725238747122329E-2</c:v>
                  </c:pt>
                  <c:pt idx="2">
                    <c:v>2.6462038228022022E-2</c:v>
                  </c:pt>
                  <c:pt idx="3">
                    <c:v>2.8748752649510673E-2</c:v>
                  </c:pt>
                </c:numCache>
              </c:numRef>
            </c:plus>
            <c:minus>
              <c:numRef>
                <c:f>[1]Hárok1!$C$1525:$F$1525</c:f>
                <c:numCache>
                  <c:formatCode>General</c:formatCode>
                  <c:ptCount val="4"/>
                  <c:pt idx="0">
                    <c:v>7.4385847171590261E-2</c:v>
                  </c:pt>
                  <c:pt idx="1">
                    <c:v>3.5725238747122329E-2</c:v>
                  </c:pt>
                  <c:pt idx="2">
                    <c:v>2.6462038228022022E-2</c:v>
                  </c:pt>
                  <c:pt idx="3">
                    <c:v>2.8748752649510673E-2</c:v>
                  </c:pt>
                </c:numCache>
              </c:numRef>
            </c:minus>
          </c:errBars>
          <c:cat>
            <c:strRef>
              <c:f>[1]Hárok1!$C$1521:$F$1521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1522:$F$1522</c:f>
              <c:numCache>
                <c:formatCode>General</c:formatCode>
                <c:ptCount val="4"/>
                <c:pt idx="0">
                  <c:v>0.59217427860050165</c:v>
                </c:pt>
                <c:pt idx="1">
                  <c:v>0.27462244809168018</c:v>
                </c:pt>
                <c:pt idx="2">
                  <c:v>0.14112471899751344</c:v>
                </c:pt>
                <c:pt idx="3">
                  <c:v>0.18750560231987703</c:v>
                </c:pt>
              </c:numCache>
            </c:numRef>
          </c:val>
        </c:ser>
        <c:ser>
          <c:idx val="1"/>
          <c:order val="1"/>
          <c:tx>
            <c:strRef>
              <c:f>[1]Hárok1!$B$1523</c:f>
              <c:strCache>
                <c:ptCount val="1"/>
                <c:pt idx="0">
                  <c:v>299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1526:$F$1526</c:f>
                <c:numCache>
                  <c:formatCode>General</c:formatCode>
                  <c:ptCount val="4"/>
                  <c:pt idx="0">
                    <c:v>2.9820327665486035E-2</c:v>
                  </c:pt>
                  <c:pt idx="1">
                    <c:v>7.5670386582992577E-2</c:v>
                  </c:pt>
                  <c:pt idx="2">
                    <c:v>3.1511597231469207E-2</c:v>
                  </c:pt>
                  <c:pt idx="3">
                    <c:v>6.8970756067041325E-2</c:v>
                  </c:pt>
                </c:numCache>
              </c:numRef>
            </c:plus>
            <c:minus>
              <c:numRef>
                <c:f>[1]Hárok1!$C$1526:$F$1526</c:f>
                <c:numCache>
                  <c:formatCode>General</c:formatCode>
                  <c:ptCount val="4"/>
                  <c:pt idx="0">
                    <c:v>2.9820327665486035E-2</c:v>
                  </c:pt>
                  <c:pt idx="1">
                    <c:v>7.5670386582992577E-2</c:v>
                  </c:pt>
                  <c:pt idx="2">
                    <c:v>3.1511597231469207E-2</c:v>
                  </c:pt>
                  <c:pt idx="3">
                    <c:v>6.8970756067041325E-2</c:v>
                  </c:pt>
                </c:numCache>
              </c:numRef>
            </c:minus>
          </c:errBars>
          <c:cat>
            <c:strRef>
              <c:f>[1]Hárok1!$C$1521:$F$1521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1523:$F$1523</c:f>
              <c:numCache>
                <c:formatCode>General</c:formatCode>
                <c:ptCount val="4"/>
                <c:pt idx="0">
                  <c:v>0.41085154178624234</c:v>
                </c:pt>
                <c:pt idx="1">
                  <c:v>0.35017966149852625</c:v>
                </c:pt>
                <c:pt idx="2">
                  <c:v>0.20027962677825087</c:v>
                </c:pt>
                <c:pt idx="3">
                  <c:v>0.12314985938718719</c:v>
                </c:pt>
              </c:numCache>
            </c:numRef>
          </c:val>
        </c:ser>
        <c:marker val="1"/>
        <c:axId val="165340672"/>
        <c:axId val="165342208"/>
      </c:lineChart>
      <c:catAx>
        <c:axId val="165340672"/>
        <c:scaling>
          <c:orientation val="minMax"/>
        </c:scaling>
        <c:axPos val="b"/>
        <c:tickLblPos val="nextTo"/>
        <c:crossAx val="165342208"/>
        <c:crosses val="autoZero"/>
        <c:auto val="1"/>
        <c:lblAlgn val="ctr"/>
        <c:lblOffset val="100"/>
      </c:catAx>
      <c:valAx>
        <c:axId val="165342208"/>
        <c:scaling>
          <c:orientation val="minMax"/>
        </c:scaling>
        <c:axPos val="l"/>
        <c:majorGridlines/>
        <c:numFmt formatCode="General" sourceLinked="1"/>
        <c:tickLblPos val="nextTo"/>
        <c:crossAx val="165340672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149</c:f>
              <c:strCache>
                <c:ptCount val="1"/>
                <c:pt idx="0">
                  <c:v>556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152:$F$152</c:f>
                <c:numCache>
                  <c:formatCode>General</c:formatCode>
                  <c:ptCount val="4"/>
                  <c:pt idx="0">
                    <c:v>2.111774946828561E-2</c:v>
                  </c:pt>
                  <c:pt idx="1">
                    <c:v>2.4135887305301838E-2</c:v>
                  </c:pt>
                  <c:pt idx="2">
                    <c:v>3.3271196759451706E-2</c:v>
                  </c:pt>
                  <c:pt idx="3">
                    <c:v>4.3409506277476556E-2</c:v>
                  </c:pt>
                </c:numCache>
              </c:numRef>
            </c:plus>
            <c:minus>
              <c:numRef>
                <c:f>[1]Hárok1!$C$152:$F$152</c:f>
                <c:numCache>
                  <c:formatCode>General</c:formatCode>
                  <c:ptCount val="4"/>
                  <c:pt idx="0">
                    <c:v>2.111774946828561E-2</c:v>
                  </c:pt>
                  <c:pt idx="1">
                    <c:v>2.4135887305301838E-2</c:v>
                  </c:pt>
                  <c:pt idx="2">
                    <c:v>3.3271196759451706E-2</c:v>
                  </c:pt>
                  <c:pt idx="3">
                    <c:v>4.3409506277476556E-2</c:v>
                  </c:pt>
                </c:numCache>
              </c:numRef>
            </c:minus>
          </c:errBars>
          <c:cat>
            <c:strRef>
              <c:f>[1]Hárok1!$C$148:$F$148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149:$F$149</c:f>
              <c:numCache>
                <c:formatCode>General</c:formatCode>
                <c:ptCount val="4"/>
                <c:pt idx="0">
                  <c:v>0.26367415756022688</c:v>
                </c:pt>
                <c:pt idx="1">
                  <c:v>0.12831100186556449</c:v>
                </c:pt>
                <c:pt idx="2">
                  <c:v>0.19633433223750876</c:v>
                </c:pt>
                <c:pt idx="3">
                  <c:v>0.28764655413948248</c:v>
                </c:pt>
              </c:numCache>
            </c:numRef>
          </c:val>
        </c:ser>
        <c:ser>
          <c:idx val="1"/>
          <c:order val="1"/>
          <c:tx>
            <c:strRef>
              <c:f>[1]Hárok1!$B$150</c:f>
              <c:strCache>
                <c:ptCount val="1"/>
                <c:pt idx="0">
                  <c:v>387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153:$F$153</c:f>
                <c:numCache>
                  <c:formatCode>General</c:formatCode>
                  <c:ptCount val="4"/>
                  <c:pt idx="0">
                    <c:v>0.10470594968150337</c:v>
                  </c:pt>
                  <c:pt idx="1">
                    <c:v>1.9712614087082067E-2</c:v>
                  </c:pt>
                  <c:pt idx="2">
                    <c:v>2.7595771287363517E-2</c:v>
                  </c:pt>
                  <c:pt idx="3">
                    <c:v>0</c:v>
                  </c:pt>
                </c:numCache>
              </c:numRef>
            </c:plus>
            <c:minus>
              <c:numRef>
                <c:f>[1]Hárok1!$C$153:$F$153</c:f>
                <c:numCache>
                  <c:formatCode>General</c:formatCode>
                  <c:ptCount val="4"/>
                  <c:pt idx="0">
                    <c:v>0.10470594968150337</c:v>
                  </c:pt>
                  <c:pt idx="1">
                    <c:v>1.9712614087082067E-2</c:v>
                  </c:pt>
                  <c:pt idx="2">
                    <c:v>2.7595771287363517E-2</c:v>
                  </c:pt>
                  <c:pt idx="3">
                    <c:v>0</c:v>
                  </c:pt>
                </c:numCache>
              </c:numRef>
            </c:minus>
          </c:errBars>
          <c:cat>
            <c:strRef>
              <c:f>[1]Hárok1!$C$148:$F$148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150:$F$150</c:f>
              <c:numCache>
                <c:formatCode>General</c:formatCode>
                <c:ptCount val="4"/>
                <c:pt idx="0">
                  <c:v>0.27178103075923032</c:v>
                </c:pt>
                <c:pt idx="1">
                  <c:v>0.15588834987240849</c:v>
                </c:pt>
                <c:pt idx="2">
                  <c:v>0.19985092547352279</c:v>
                </c:pt>
                <c:pt idx="3">
                  <c:v>0</c:v>
                </c:pt>
              </c:numCache>
            </c:numRef>
          </c:val>
        </c:ser>
        <c:marker val="1"/>
        <c:axId val="65713664"/>
        <c:axId val="65715200"/>
      </c:lineChart>
      <c:catAx>
        <c:axId val="65713664"/>
        <c:scaling>
          <c:orientation val="minMax"/>
        </c:scaling>
        <c:axPos val="b"/>
        <c:tickLblPos val="nextTo"/>
        <c:crossAx val="65715200"/>
        <c:crosses val="autoZero"/>
        <c:auto val="1"/>
        <c:lblAlgn val="ctr"/>
        <c:lblOffset val="100"/>
      </c:catAx>
      <c:valAx>
        <c:axId val="65715200"/>
        <c:scaling>
          <c:orientation val="minMax"/>
        </c:scaling>
        <c:axPos val="l"/>
        <c:majorGridlines/>
        <c:numFmt formatCode="General" sourceLinked="1"/>
        <c:tickLblPos val="nextTo"/>
        <c:crossAx val="65713664"/>
        <c:crosses val="autoZero"/>
        <c:crossBetween val="between"/>
      </c:valAx>
    </c:plotArea>
    <c:legend>
      <c:legendPos val="r"/>
    </c:legend>
    <c:plotVisOnly val="1"/>
    <c:dispBlanksAs val="gap"/>
  </c:chart>
  <c:printSettings>
    <c:headerFooter/>
    <c:pageMargins b="0.75000000000000155" l="0.70000000000000062" r="0.70000000000000062" t="0.75000000000000155" header="0.30000000000000032" footer="0.30000000000000032"/>
    <c:pageSetup/>
  </c:printSettings>
</c:chartSpace>
</file>

<file path=xl/charts/chart9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1540</c:f>
              <c:strCache>
                <c:ptCount val="1"/>
                <c:pt idx="0">
                  <c:v>797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1543:$E$1543</c:f>
                <c:numCache>
                  <c:formatCode>General</c:formatCode>
                  <c:ptCount val="3"/>
                  <c:pt idx="0">
                    <c:v>0.17875861909054491</c:v>
                  </c:pt>
                  <c:pt idx="1">
                    <c:v>0.54658703543195242</c:v>
                  </c:pt>
                  <c:pt idx="2">
                    <c:v>0.66742542642668357</c:v>
                  </c:pt>
                </c:numCache>
              </c:numRef>
            </c:plus>
            <c:minus>
              <c:numRef>
                <c:f>[1]Hárok1!$C$1543:$E$1543</c:f>
                <c:numCache>
                  <c:formatCode>General</c:formatCode>
                  <c:ptCount val="3"/>
                  <c:pt idx="0">
                    <c:v>0.17875861909054491</c:v>
                  </c:pt>
                  <c:pt idx="1">
                    <c:v>0.54658703543195242</c:v>
                  </c:pt>
                  <c:pt idx="2">
                    <c:v>0.66742542642668357</c:v>
                  </c:pt>
                </c:numCache>
              </c:numRef>
            </c:minus>
          </c:errBars>
          <c:cat>
            <c:strRef>
              <c:f>[1]Hárok1!$C$1539:$F$1539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1540:$F$1540</c:f>
              <c:numCache>
                <c:formatCode>General</c:formatCode>
                <c:ptCount val="4"/>
                <c:pt idx="0">
                  <c:v>0.48996671437712092</c:v>
                </c:pt>
                <c:pt idx="1">
                  <c:v>1.1223997963286694</c:v>
                </c:pt>
                <c:pt idx="2">
                  <c:v>1.4741972251744726</c:v>
                </c:pt>
                <c:pt idx="3">
                  <c:v>0</c:v>
                </c:pt>
              </c:numCache>
            </c:numRef>
          </c:val>
        </c:ser>
        <c:ser>
          <c:idx val="1"/>
          <c:order val="1"/>
          <c:tx>
            <c:strRef>
              <c:f>[1]Hárok1!$B$1541</c:f>
              <c:strCache>
                <c:ptCount val="1"/>
                <c:pt idx="0">
                  <c:v>551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1544:$E$1544</c:f>
                <c:numCache>
                  <c:formatCode>General</c:formatCode>
                  <c:ptCount val="3"/>
                  <c:pt idx="0">
                    <c:v>0.19052190619259976</c:v>
                  </c:pt>
                  <c:pt idx="1">
                    <c:v>0.29912879692247835</c:v>
                  </c:pt>
                  <c:pt idx="2">
                    <c:v>0.47036262812005653</c:v>
                  </c:pt>
                </c:numCache>
              </c:numRef>
            </c:plus>
            <c:minus>
              <c:numRef>
                <c:f>[1]Hárok1!$C$1544:$E$1544</c:f>
                <c:numCache>
                  <c:formatCode>General</c:formatCode>
                  <c:ptCount val="3"/>
                  <c:pt idx="0">
                    <c:v>0.19052190619259976</c:v>
                  </c:pt>
                  <c:pt idx="1">
                    <c:v>0.29912879692247835</c:v>
                  </c:pt>
                  <c:pt idx="2">
                    <c:v>0.47036262812005653</c:v>
                  </c:pt>
                </c:numCache>
              </c:numRef>
            </c:minus>
          </c:errBars>
          <c:cat>
            <c:strRef>
              <c:f>[1]Hárok1!$C$1539:$F$1539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1541:$F$1541</c:f>
              <c:numCache>
                <c:formatCode>General</c:formatCode>
                <c:ptCount val="4"/>
                <c:pt idx="0">
                  <c:v>0.44922880078648464</c:v>
                </c:pt>
                <c:pt idx="1">
                  <c:v>0.86451710091420619</c:v>
                </c:pt>
                <c:pt idx="2">
                  <c:v>1.341702825496192</c:v>
                </c:pt>
                <c:pt idx="3">
                  <c:v>0</c:v>
                </c:pt>
              </c:numCache>
            </c:numRef>
          </c:val>
        </c:ser>
        <c:marker val="1"/>
        <c:axId val="165597184"/>
        <c:axId val="165598720"/>
      </c:lineChart>
      <c:catAx>
        <c:axId val="165597184"/>
        <c:scaling>
          <c:orientation val="minMax"/>
        </c:scaling>
        <c:axPos val="b"/>
        <c:tickLblPos val="nextTo"/>
        <c:crossAx val="165598720"/>
        <c:crosses val="autoZero"/>
        <c:auto val="1"/>
        <c:lblAlgn val="ctr"/>
        <c:lblOffset val="100"/>
      </c:catAx>
      <c:valAx>
        <c:axId val="165598720"/>
        <c:scaling>
          <c:orientation val="minMax"/>
        </c:scaling>
        <c:axPos val="l"/>
        <c:majorGridlines/>
        <c:numFmt formatCode="General" sourceLinked="1"/>
        <c:tickLblPos val="nextTo"/>
        <c:crossAx val="165597184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9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1557</c:f>
              <c:strCache>
                <c:ptCount val="1"/>
                <c:pt idx="0">
                  <c:v>450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1560:$F$1560</c:f>
                <c:numCache>
                  <c:formatCode>General</c:formatCode>
                  <c:ptCount val="4"/>
                  <c:pt idx="0">
                    <c:v>0.22696820831276585</c:v>
                  </c:pt>
                  <c:pt idx="1">
                    <c:v>4.1047026074951531E-2</c:v>
                  </c:pt>
                  <c:pt idx="2">
                    <c:v>2.2885509928191123E-2</c:v>
                  </c:pt>
                  <c:pt idx="3">
                    <c:v>0</c:v>
                  </c:pt>
                </c:numCache>
              </c:numRef>
            </c:plus>
            <c:minus>
              <c:numRef>
                <c:f>[1]Hárok1!$C$1560:$F$1560</c:f>
                <c:numCache>
                  <c:formatCode>General</c:formatCode>
                  <c:ptCount val="4"/>
                  <c:pt idx="0">
                    <c:v>0.22696820831276585</c:v>
                  </c:pt>
                  <c:pt idx="1">
                    <c:v>4.1047026074951531E-2</c:v>
                  </c:pt>
                  <c:pt idx="2">
                    <c:v>2.2885509928191123E-2</c:v>
                  </c:pt>
                  <c:pt idx="3">
                    <c:v>0</c:v>
                  </c:pt>
                </c:numCache>
              </c:numRef>
            </c:minus>
          </c:errBars>
          <c:cat>
            <c:strRef>
              <c:f>[1]Hárok1!$C$1556:$F$1556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1557:$F$1557</c:f>
              <c:numCache>
                <c:formatCode>General</c:formatCode>
                <c:ptCount val="4"/>
                <c:pt idx="0">
                  <c:v>1.061544296535643</c:v>
                </c:pt>
                <c:pt idx="1">
                  <c:v>0.64962793958711718</c:v>
                </c:pt>
                <c:pt idx="2">
                  <c:v>0.16024290326571677</c:v>
                </c:pt>
                <c:pt idx="3">
                  <c:v>0</c:v>
                </c:pt>
              </c:numCache>
            </c:numRef>
          </c:val>
        </c:ser>
        <c:ser>
          <c:idx val="1"/>
          <c:order val="1"/>
          <c:tx>
            <c:strRef>
              <c:f>[1]Hárok1!$B$1558</c:f>
              <c:strCache>
                <c:ptCount val="1"/>
                <c:pt idx="0">
                  <c:v>307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1561:$F$1561</c:f>
                <c:numCache>
                  <c:formatCode>General</c:formatCode>
                  <c:ptCount val="4"/>
                  <c:pt idx="0">
                    <c:v>0.42786223504002618</c:v>
                  </c:pt>
                  <c:pt idx="1">
                    <c:v>0.16566377387730294</c:v>
                  </c:pt>
                  <c:pt idx="2">
                    <c:v>3.6068187262169905E-2</c:v>
                  </c:pt>
                  <c:pt idx="3">
                    <c:v>3.0553714654259378E-2</c:v>
                  </c:pt>
                </c:numCache>
              </c:numRef>
            </c:plus>
            <c:minus>
              <c:numRef>
                <c:f>[1]Hárok1!$C$1561:$F$1561</c:f>
                <c:numCache>
                  <c:formatCode>General</c:formatCode>
                  <c:ptCount val="4"/>
                  <c:pt idx="0">
                    <c:v>0.42786223504002618</c:v>
                  </c:pt>
                  <c:pt idx="1">
                    <c:v>0.16566377387730294</c:v>
                  </c:pt>
                  <c:pt idx="2">
                    <c:v>3.6068187262169905E-2</c:v>
                  </c:pt>
                  <c:pt idx="3">
                    <c:v>3.0553714654259378E-2</c:v>
                  </c:pt>
                </c:numCache>
              </c:numRef>
            </c:minus>
          </c:errBars>
          <c:cat>
            <c:strRef>
              <c:f>[1]Hárok1!$C$1556:$F$1556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1558:$F$1558</c:f>
              <c:numCache>
                <c:formatCode>General</c:formatCode>
                <c:ptCount val="4"/>
                <c:pt idx="0">
                  <c:v>0.87536516255595309</c:v>
                </c:pt>
                <c:pt idx="1">
                  <c:v>0.79734906242892001</c:v>
                </c:pt>
                <c:pt idx="2">
                  <c:v>0.31751875952568592</c:v>
                </c:pt>
                <c:pt idx="3">
                  <c:v>0.12494319244023704</c:v>
                </c:pt>
              </c:numCache>
            </c:numRef>
          </c:val>
        </c:ser>
        <c:marker val="1"/>
        <c:axId val="165619968"/>
        <c:axId val="165625856"/>
      </c:lineChart>
      <c:catAx>
        <c:axId val="165619968"/>
        <c:scaling>
          <c:orientation val="minMax"/>
        </c:scaling>
        <c:axPos val="b"/>
        <c:tickLblPos val="nextTo"/>
        <c:crossAx val="165625856"/>
        <c:crosses val="autoZero"/>
        <c:auto val="1"/>
        <c:lblAlgn val="ctr"/>
        <c:lblOffset val="100"/>
      </c:catAx>
      <c:valAx>
        <c:axId val="165625856"/>
        <c:scaling>
          <c:orientation val="minMax"/>
        </c:scaling>
        <c:axPos val="l"/>
        <c:majorGridlines/>
        <c:numFmt formatCode="General" sourceLinked="1"/>
        <c:tickLblPos val="nextTo"/>
        <c:crossAx val="165619968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9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1575</c:f>
              <c:strCache>
                <c:ptCount val="1"/>
                <c:pt idx="0">
                  <c:v>782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1578:$F$1578</c:f>
                <c:numCache>
                  <c:formatCode>General</c:formatCode>
                  <c:ptCount val="4"/>
                  <c:pt idx="0">
                    <c:v>0.2681984275261744</c:v>
                  </c:pt>
                  <c:pt idx="1">
                    <c:v>0.15206563767941128</c:v>
                  </c:pt>
                  <c:pt idx="2">
                    <c:v>0.5625701273010475</c:v>
                  </c:pt>
                  <c:pt idx="3">
                    <c:v>0</c:v>
                  </c:pt>
                </c:numCache>
              </c:numRef>
            </c:plus>
            <c:minus>
              <c:numRef>
                <c:f>[1]Hárok1!$C$1578:$F$1578</c:f>
                <c:numCache>
                  <c:formatCode>General</c:formatCode>
                  <c:ptCount val="4"/>
                  <c:pt idx="0">
                    <c:v>0.2681984275261744</c:v>
                  </c:pt>
                  <c:pt idx="1">
                    <c:v>0.15206563767941128</c:v>
                  </c:pt>
                  <c:pt idx="2">
                    <c:v>0.5625701273010475</c:v>
                  </c:pt>
                  <c:pt idx="3">
                    <c:v>0</c:v>
                  </c:pt>
                </c:numCache>
              </c:numRef>
            </c:minus>
          </c:errBars>
          <c:cat>
            <c:strRef>
              <c:f>[1]Hárok1!$C$1574:$F$1574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1575:$F$1575</c:f>
              <c:numCache>
                <c:formatCode>General</c:formatCode>
                <c:ptCount val="4"/>
                <c:pt idx="0">
                  <c:v>0.34824009846689941</c:v>
                </c:pt>
                <c:pt idx="1">
                  <c:v>0.39152927708968982</c:v>
                </c:pt>
                <c:pt idx="2">
                  <c:v>0.93365585680023366</c:v>
                </c:pt>
                <c:pt idx="3">
                  <c:v>0</c:v>
                </c:pt>
              </c:numCache>
            </c:numRef>
          </c:val>
        </c:ser>
        <c:ser>
          <c:idx val="1"/>
          <c:order val="1"/>
          <c:tx>
            <c:strRef>
              <c:f>[1]Hárok1!$B$1576</c:f>
              <c:strCache>
                <c:ptCount val="1"/>
                <c:pt idx="0">
                  <c:v>547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1579:$F$1579</c:f>
                <c:numCache>
                  <c:formatCode>General</c:formatCode>
                  <c:ptCount val="4"/>
                  <c:pt idx="0">
                    <c:v>0.2888318089595297</c:v>
                  </c:pt>
                  <c:pt idx="1">
                    <c:v>6.9329681653041805E-2</c:v>
                  </c:pt>
                  <c:pt idx="2">
                    <c:v>2.437470958872234E-2</c:v>
                  </c:pt>
                  <c:pt idx="3">
                    <c:v>0.27085549698129063</c:v>
                  </c:pt>
                </c:numCache>
              </c:numRef>
            </c:plus>
            <c:minus>
              <c:numRef>
                <c:f>[1]Hárok1!$C$1579:$F$1579</c:f>
                <c:numCache>
                  <c:formatCode>General</c:formatCode>
                  <c:ptCount val="4"/>
                  <c:pt idx="0">
                    <c:v>0.2888318089595297</c:v>
                  </c:pt>
                  <c:pt idx="1">
                    <c:v>6.9329681653041805E-2</c:v>
                  </c:pt>
                  <c:pt idx="2">
                    <c:v>2.437470958872234E-2</c:v>
                  </c:pt>
                  <c:pt idx="3">
                    <c:v>0.27085549698129063</c:v>
                  </c:pt>
                </c:numCache>
              </c:numRef>
            </c:minus>
          </c:errBars>
          <c:cat>
            <c:strRef>
              <c:f>[1]Hárok1!$C$1574:$F$1574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1576:$F$1576</c:f>
              <c:numCache>
                <c:formatCode>General</c:formatCode>
                <c:ptCount val="4"/>
                <c:pt idx="0">
                  <c:v>0.38951059704135921</c:v>
                </c:pt>
                <c:pt idx="1">
                  <c:v>0.45489977275526583</c:v>
                </c:pt>
                <c:pt idx="2">
                  <c:v>1.2252161479871211</c:v>
                </c:pt>
                <c:pt idx="3">
                  <c:v>1.2473484552848584</c:v>
                </c:pt>
              </c:numCache>
            </c:numRef>
          </c:val>
        </c:ser>
        <c:marker val="1"/>
        <c:axId val="165667584"/>
        <c:axId val="165669120"/>
      </c:lineChart>
      <c:catAx>
        <c:axId val="165667584"/>
        <c:scaling>
          <c:orientation val="minMax"/>
        </c:scaling>
        <c:axPos val="b"/>
        <c:tickLblPos val="nextTo"/>
        <c:crossAx val="165669120"/>
        <c:crosses val="autoZero"/>
        <c:auto val="1"/>
        <c:lblAlgn val="ctr"/>
        <c:lblOffset val="100"/>
      </c:catAx>
      <c:valAx>
        <c:axId val="165669120"/>
        <c:scaling>
          <c:orientation val="minMax"/>
        </c:scaling>
        <c:axPos val="l"/>
        <c:majorGridlines/>
        <c:numFmt formatCode="General" sourceLinked="1"/>
        <c:tickLblPos val="nextTo"/>
        <c:crossAx val="165667584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9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1593</c:f>
              <c:strCache>
                <c:ptCount val="1"/>
                <c:pt idx="0">
                  <c:v>705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1596:$F$1596</c:f>
                <c:numCache>
                  <c:formatCode>General</c:formatCode>
                  <c:ptCount val="4"/>
                  <c:pt idx="0">
                    <c:v>0.21240913691587124</c:v>
                  </c:pt>
                  <c:pt idx="1">
                    <c:v>0.19044952706907708</c:v>
                  </c:pt>
                  <c:pt idx="2">
                    <c:v>1.4061508959329316</c:v>
                  </c:pt>
                  <c:pt idx="3">
                    <c:v>1.3080360157115971</c:v>
                  </c:pt>
                </c:numCache>
              </c:numRef>
            </c:plus>
            <c:minus>
              <c:numRef>
                <c:f>[1]Hárok1!$C$1596:$F$1596</c:f>
                <c:numCache>
                  <c:formatCode>General</c:formatCode>
                  <c:ptCount val="4"/>
                  <c:pt idx="0">
                    <c:v>0.21240913691587124</c:v>
                  </c:pt>
                  <c:pt idx="1">
                    <c:v>0.19044952706907708</c:v>
                  </c:pt>
                  <c:pt idx="2">
                    <c:v>1.4061508959329316</c:v>
                  </c:pt>
                  <c:pt idx="3">
                    <c:v>1.3080360157115971</c:v>
                  </c:pt>
                </c:numCache>
              </c:numRef>
            </c:minus>
          </c:errBars>
          <c:cat>
            <c:strRef>
              <c:f>[1]Hárok1!$C$1592:$F$1592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1593:$F$1593</c:f>
              <c:numCache>
                <c:formatCode>General</c:formatCode>
                <c:ptCount val="4"/>
                <c:pt idx="0">
                  <c:v>0.35324058638474626</c:v>
                </c:pt>
                <c:pt idx="1">
                  <c:v>2.2144384823982244</c:v>
                </c:pt>
                <c:pt idx="2">
                  <c:v>4.6613091114310476</c:v>
                </c:pt>
                <c:pt idx="3">
                  <c:v>4.0471107141654796</c:v>
                </c:pt>
              </c:numCache>
            </c:numRef>
          </c:val>
        </c:ser>
        <c:ser>
          <c:idx val="1"/>
          <c:order val="1"/>
          <c:tx>
            <c:strRef>
              <c:f>[1]Hárok1!$B$1594</c:f>
              <c:strCache>
                <c:ptCount val="1"/>
                <c:pt idx="0">
                  <c:v>481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1597:$F$1597</c:f>
                <c:numCache>
                  <c:formatCode>General</c:formatCode>
                  <c:ptCount val="4"/>
                  <c:pt idx="0">
                    <c:v>0.17199049368055108</c:v>
                  </c:pt>
                  <c:pt idx="1">
                    <c:v>0.70878318934904072</c:v>
                  </c:pt>
                  <c:pt idx="2">
                    <c:v>0.77349195075826738</c:v>
                  </c:pt>
                  <c:pt idx="3">
                    <c:v>0.86940717868886874</c:v>
                  </c:pt>
                </c:numCache>
              </c:numRef>
            </c:plus>
            <c:minus>
              <c:numRef>
                <c:f>[1]Hárok1!$C$1597:$F$1597</c:f>
                <c:numCache>
                  <c:formatCode>General</c:formatCode>
                  <c:ptCount val="4"/>
                  <c:pt idx="0">
                    <c:v>0.17199049368055108</c:v>
                  </c:pt>
                  <c:pt idx="1">
                    <c:v>0.70878318934904072</c:v>
                  </c:pt>
                  <c:pt idx="2">
                    <c:v>0.77349195075826738</c:v>
                  </c:pt>
                  <c:pt idx="3">
                    <c:v>0.86940717868886874</c:v>
                  </c:pt>
                </c:numCache>
              </c:numRef>
            </c:minus>
          </c:errBars>
          <c:cat>
            <c:strRef>
              <c:f>[1]Hárok1!$C$1592:$F$1592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1594:$F$1594</c:f>
              <c:numCache>
                <c:formatCode>General</c:formatCode>
                <c:ptCount val="4"/>
                <c:pt idx="0">
                  <c:v>0.2299637572880989</c:v>
                </c:pt>
                <c:pt idx="1">
                  <c:v>2.2841728536553174</c:v>
                </c:pt>
                <c:pt idx="2">
                  <c:v>4.0832443718654856</c:v>
                </c:pt>
                <c:pt idx="3">
                  <c:v>3.7235051670872239</c:v>
                </c:pt>
              </c:numCache>
            </c:numRef>
          </c:val>
        </c:ser>
        <c:marker val="1"/>
        <c:axId val="166095872"/>
        <c:axId val="166114048"/>
      </c:lineChart>
      <c:catAx>
        <c:axId val="166095872"/>
        <c:scaling>
          <c:orientation val="minMax"/>
        </c:scaling>
        <c:axPos val="b"/>
        <c:tickLblPos val="nextTo"/>
        <c:crossAx val="166114048"/>
        <c:crosses val="autoZero"/>
        <c:auto val="1"/>
        <c:lblAlgn val="ctr"/>
        <c:lblOffset val="100"/>
      </c:catAx>
      <c:valAx>
        <c:axId val="166114048"/>
        <c:scaling>
          <c:orientation val="minMax"/>
        </c:scaling>
        <c:axPos val="l"/>
        <c:majorGridlines/>
        <c:numFmt formatCode="General" sourceLinked="1"/>
        <c:tickLblPos val="nextTo"/>
        <c:crossAx val="166095872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9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1615</c:f>
              <c:strCache>
                <c:ptCount val="1"/>
                <c:pt idx="0">
                  <c:v>655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1618:$F$1618</c:f>
                <c:numCache>
                  <c:formatCode>General</c:formatCode>
                  <c:ptCount val="4"/>
                  <c:pt idx="0">
                    <c:v>3.1313952418191272E-2</c:v>
                  </c:pt>
                  <c:pt idx="1">
                    <c:v>1.1208946872520661E-2</c:v>
                  </c:pt>
                  <c:pt idx="2">
                    <c:v>7.3337690064233631E-3</c:v>
                  </c:pt>
                  <c:pt idx="3">
                    <c:v>2.7460125475969991E-2</c:v>
                  </c:pt>
                </c:numCache>
              </c:numRef>
            </c:plus>
            <c:minus>
              <c:numRef>
                <c:f>[1]Hárok1!$C$1618:$F$1618</c:f>
                <c:numCache>
                  <c:formatCode>General</c:formatCode>
                  <c:ptCount val="4"/>
                  <c:pt idx="0">
                    <c:v>3.1313952418191272E-2</c:v>
                  </c:pt>
                  <c:pt idx="1">
                    <c:v>1.1208946872520661E-2</c:v>
                  </c:pt>
                  <c:pt idx="2">
                    <c:v>7.3337690064233631E-3</c:v>
                  </c:pt>
                  <c:pt idx="3">
                    <c:v>2.7460125475969991E-2</c:v>
                  </c:pt>
                </c:numCache>
              </c:numRef>
            </c:minus>
          </c:errBars>
          <c:cat>
            <c:strRef>
              <c:f>[1]Hárok1!$C$1614:$F$1614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1615:$F$1615</c:f>
              <c:numCache>
                <c:formatCode>General</c:formatCode>
                <c:ptCount val="4"/>
                <c:pt idx="0">
                  <c:v>0.12034083838238721</c:v>
                </c:pt>
                <c:pt idx="1">
                  <c:v>3.4201722020440271E-2</c:v>
                </c:pt>
                <c:pt idx="2">
                  <c:v>1.3099669951433182E-2</c:v>
                </c:pt>
                <c:pt idx="3">
                  <c:v>3.3714532028180151E-2</c:v>
                </c:pt>
              </c:numCache>
            </c:numRef>
          </c:val>
        </c:ser>
        <c:ser>
          <c:idx val="1"/>
          <c:order val="1"/>
          <c:tx>
            <c:strRef>
              <c:f>[1]Hárok1!$B$1616</c:f>
              <c:strCache>
                <c:ptCount val="1"/>
                <c:pt idx="0">
                  <c:v>444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1619:$F$1619</c:f>
                <c:numCache>
                  <c:formatCode>General</c:formatCode>
                  <c:ptCount val="4"/>
                  <c:pt idx="0">
                    <c:v>2.5869502732643868E-2</c:v>
                  </c:pt>
                  <c:pt idx="1">
                    <c:v>1.4111421003473852E-2</c:v>
                  </c:pt>
                  <c:pt idx="2">
                    <c:v>4.3467809758988181E-3</c:v>
                  </c:pt>
                  <c:pt idx="3">
                    <c:v>0</c:v>
                  </c:pt>
                </c:numCache>
              </c:numRef>
            </c:plus>
            <c:minus>
              <c:numRef>
                <c:f>[1]Hárok1!$C$1619:$F$1619</c:f>
                <c:numCache>
                  <c:formatCode>General</c:formatCode>
                  <c:ptCount val="4"/>
                  <c:pt idx="0">
                    <c:v>2.5869502732643868E-2</c:v>
                  </c:pt>
                  <c:pt idx="1">
                    <c:v>1.4111421003473852E-2</c:v>
                  </c:pt>
                  <c:pt idx="2">
                    <c:v>4.3467809758988181E-3</c:v>
                  </c:pt>
                  <c:pt idx="3">
                    <c:v>0</c:v>
                  </c:pt>
                </c:numCache>
              </c:numRef>
            </c:minus>
          </c:errBars>
          <c:cat>
            <c:strRef>
              <c:f>[1]Hárok1!$C$1614:$F$1614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1616:$F$1616</c:f>
              <c:numCache>
                <c:formatCode>General</c:formatCode>
                <c:ptCount val="4"/>
                <c:pt idx="0">
                  <c:v>0.10936993041254832</c:v>
                </c:pt>
                <c:pt idx="1">
                  <c:v>4.072972504188082E-2</c:v>
                </c:pt>
                <c:pt idx="2">
                  <c:v>1.867326838043713E-2</c:v>
                </c:pt>
                <c:pt idx="3">
                  <c:v>0</c:v>
                </c:pt>
              </c:numCache>
            </c:numRef>
          </c:val>
        </c:ser>
        <c:marker val="1"/>
        <c:axId val="166405632"/>
        <c:axId val="166407168"/>
      </c:lineChart>
      <c:catAx>
        <c:axId val="166405632"/>
        <c:scaling>
          <c:orientation val="minMax"/>
        </c:scaling>
        <c:axPos val="b"/>
        <c:tickLblPos val="nextTo"/>
        <c:crossAx val="166407168"/>
        <c:crosses val="autoZero"/>
        <c:auto val="1"/>
        <c:lblAlgn val="ctr"/>
        <c:lblOffset val="100"/>
      </c:catAx>
      <c:valAx>
        <c:axId val="166407168"/>
        <c:scaling>
          <c:orientation val="minMax"/>
        </c:scaling>
        <c:axPos val="l"/>
        <c:majorGridlines/>
        <c:numFmt formatCode="General" sourceLinked="1"/>
        <c:tickLblPos val="nextTo"/>
        <c:crossAx val="166405632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9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1633</c:f>
              <c:strCache>
                <c:ptCount val="1"/>
                <c:pt idx="0">
                  <c:v>290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1636:$F$1636</c:f>
                <c:numCache>
                  <c:formatCode>General</c:formatCode>
                  <c:ptCount val="4"/>
                  <c:pt idx="0">
                    <c:v>0.13117132503884471</c:v>
                  </c:pt>
                  <c:pt idx="1">
                    <c:v>0</c:v>
                  </c:pt>
                  <c:pt idx="2">
                    <c:v>2.5595436642983745E-2</c:v>
                  </c:pt>
                  <c:pt idx="3">
                    <c:v>8.9437560282764145E-2</c:v>
                  </c:pt>
                </c:numCache>
              </c:numRef>
            </c:plus>
            <c:minus>
              <c:numRef>
                <c:f>[1]Hárok1!$C$1636:$F$1636</c:f>
                <c:numCache>
                  <c:formatCode>General</c:formatCode>
                  <c:ptCount val="4"/>
                  <c:pt idx="0">
                    <c:v>0.13117132503884471</c:v>
                  </c:pt>
                  <c:pt idx="1">
                    <c:v>0</c:v>
                  </c:pt>
                  <c:pt idx="2">
                    <c:v>2.5595436642983745E-2</c:v>
                  </c:pt>
                  <c:pt idx="3">
                    <c:v>8.9437560282764145E-2</c:v>
                  </c:pt>
                </c:numCache>
              </c:numRef>
            </c:minus>
          </c:errBars>
          <c:cat>
            <c:strRef>
              <c:f>[1]Hárok1!$C$1632:$F$1632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1633:$F$1633</c:f>
              <c:numCache>
                <c:formatCode>General</c:formatCode>
                <c:ptCount val="4"/>
                <c:pt idx="0">
                  <c:v>0.13475789307681471</c:v>
                </c:pt>
                <c:pt idx="1">
                  <c:v>0</c:v>
                </c:pt>
                <c:pt idx="2">
                  <c:v>0.16383580950172466</c:v>
                </c:pt>
                <c:pt idx="3">
                  <c:v>0.28114021656918176</c:v>
                </c:pt>
              </c:numCache>
            </c:numRef>
          </c:val>
        </c:ser>
        <c:ser>
          <c:idx val="1"/>
          <c:order val="1"/>
          <c:tx>
            <c:strRef>
              <c:f>[1]Hárok1!$B$1634</c:f>
              <c:strCache>
                <c:ptCount val="1"/>
                <c:pt idx="0">
                  <c:v>209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1637:$F$1637</c:f>
                <c:numCache>
                  <c:formatCode>General</c:formatCode>
                  <c:ptCount val="4"/>
                  <c:pt idx="0">
                    <c:v>7.6498207911454726E-4</c:v>
                  </c:pt>
                  <c:pt idx="1">
                    <c:v>3.2972050878987075E-3</c:v>
                  </c:pt>
                  <c:pt idx="2">
                    <c:v>0</c:v>
                  </c:pt>
                  <c:pt idx="3">
                    <c:v>0.11615311808402767</c:v>
                  </c:pt>
                </c:numCache>
              </c:numRef>
            </c:plus>
            <c:minus>
              <c:numRef>
                <c:f>[1]Hárok1!$C$1637:$F$1637</c:f>
                <c:numCache>
                  <c:formatCode>General</c:formatCode>
                  <c:ptCount val="4"/>
                  <c:pt idx="0">
                    <c:v>7.6498207911454726E-4</c:v>
                  </c:pt>
                  <c:pt idx="1">
                    <c:v>3.2972050878987075E-3</c:v>
                  </c:pt>
                  <c:pt idx="2">
                    <c:v>0</c:v>
                  </c:pt>
                  <c:pt idx="3">
                    <c:v>0.11615311808402767</c:v>
                  </c:pt>
                </c:numCache>
              </c:numRef>
            </c:minus>
          </c:errBars>
          <c:cat>
            <c:strRef>
              <c:f>[1]Hárok1!$C$1632:$F$1632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1634:$F$1634</c:f>
              <c:numCache>
                <c:formatCode>General</c:formatCode>
                <c:ptCount val="4"/>
                <c:pt idx="0">
                  <c:v>0.26381738231850815</c:v>
                </c:pt>
                <c:pt idx="1">
                  <c:v>0.17236503973146874</c:v>
                </c:pt>
                <c:pt idx="2">
                  <c:v>0</c:v>
                </c:pt>
                <c:pt idx="3">
                  <c:v>0.20798928854390847</c:v>
                </c:pt>
              </c:numCache>
            </c:numRef>
          </c:val>
        </c:ser>
        <c:marker val="1"/>
        <c:axId val="166440960"/>
        <c:axId val="166442496"/>
      </c:lineChart>
      <c:catAx>
        <c:axId val="166440960"/>
        <c:scaling>
          <c:orientation val="minMax"/>
        </c:scaling>
        <c:axPos val="b"/>
        <c:tickLblPos val="nextTo"/>
        <c:crossAx val="166442496"/>
        <c:crosses val="autoZero"/>
        <c:auto val="1"/>
        <c:lblAlgn val="ctr"/>
        <c:lblOffset val="100"/>
      </c:catAx>
      <c:valAx>
        <c:axId val="166442496"/>
        <c:scaling>
          <c:orientation val="minMax"/>
        </c:scaling>
        <c:axPos val="l"/>
        <c:majorGridlines/>
        <c:numFmt formatCode="General" sourceLinked="1"/>
        <c:tickLblPos val="nextTo"/>
        <c:crossAx val="166440960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9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1650</c:f>
              <c:strCache>
                <c:ptCount val="1"/>
                <c:pt idx="0">
                  <c:v>413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1653:$F$1653</c:f>
                <c:numCache>
                  <c:formatCode>General</c:formatCode>
                  <c:ptCount val="4"/>
                  <c:pt idx="0">
                    <c:v>3.6193565632812771E-2</c:v>
                  </c:pt>
                  <c:pt idx="1">
                    <c:v>3.7746466330681738E-2</c:v>
                  </c:pt>
                  <c:pt idx="2">
                    <c:v>1.3259659686713075E-2</c:v>
                  </c:pt>
                  <c:pt idx="3">
                    <c:v>4.3482054696058474E-2</c:v>
                  </c:pt>
                </c:numCache>
              </c:numRef>
            </c:plus>
            <c:minus>
              <c:numRef>
                <c:f>[1]Hárok1!$C$1653:$F$1653</c:f>
                <c:numCache>
                  <c:formatCode>General</c:formatCode>
                  <c:ptCount val="4"/>
                  <c:pt idx="0">
                    <c:v>3.6193565632812771E-2</c:v>
                  </c:pt>
                  <c:pt idx="1">
                    <c:v>3.7746466330681738E-2</c:v>
                  </c:pt>
                  <c:pt idx="2">
                    <c:v>1.3259659686713075E-2</c:v>
                  </c:pt>
                  <c:pt idx="3">
                    <c:v>4.3482054696058474E-2</c:v>
                  </c:pt>
                </c:numCache>
              </c:numRef>
            </c:minus>
          </c:errBars>
          <c:cat>
            <c:strRef>
              <c:f>[1]Hárok1!$C$1649:$F$1649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1650:$F$1650</c:f>
              <c:numCache>
                <c:formatCode>General</c:formatCode>
                <c:ptCount val="4"/>
                <c:pt idx="0">
                  <c:v>0.20763552351848116</c:v>
                </c:pt>
                <c:pt idx="1">
                  <c:v>6.8426089174288107E-2</c:v>
                </c:pt>
                <c:pt idx="2">
                  <c:v>6.3782480157083571E-2</c:v>
                </c:pt>
                <c:pt idx="3">
                  <c:v>7.5826829685717065E-2</c:v>
                </c:pt>
              </c:numCache>
            </c:numRef>
          </c:val>
        </c:ser>
        <c:ser>
          <c:idx val="1"/>
          <c:order val="1"/>
          <c:tx>
            <c:strRef>
              <c:f>[1]Hárok1!$B$1651</c:f>
              <c:strCache>
                <c:ptCount val="1"/>
                <c:pt idx="0">
                  <c:v>272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1654:$F$1654</c:f>
                <c:numCache>
                  <c:formatCode>General</c:formatCode>
                  <c:ptCount val="4"/>
                  <c:pt idx="0">
                    <c:v>8.3777333890548991E-2</c:v>
                  </c:pt>
                  <c:pt idx="1">
                    <c:v>3.2588706219252639E-2</c:v>
                  </c:pt>
                  <c:pt idx="2">
                    <c:v>1.8024284517591915E-2</c:v>
                  </c:pt>
                  <c:pt idx="3">
                    <c:v>1.0441252634973107E-2</c:v>
                  </c:pt>
                </c:numCache>
              </c:numRef>
            </c:plus>
            <c:minus>
              <c:numRef>
                <c:f>[1]Hárok1!$C$1654:$F$1654</c:f>
                <c:numCache>
                  <c:formatCode>General</c:formatCode>
                  <c:ptCount val="4"/>
                  <c:pt idx="0">
                    <c:v>8.3777333890548991E-2</c:v>
                  </c:pt>
                  <c:pt idx="1">
                    <c:v>3.2588706219252639E-2</c:v>
                  </c:pt>
                  <c:pt idx="2">
                    <c:v>1.8024284517591915E-2</c:v>
                  </c:pt>
                  <c:pt idx="3">
                    <c:v>1.0441252634973107E-2</c:v>
                  </c:pt>
                </c:numCache>
              </c:numRef>
            </c:minus>
          </c:errBars>
          <c:cat>
            <c:strRef>
              <c:f>[1]Hárok1!$C$1649:$F$1649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1651:$F$1651</c:f>
              <c:numCache>
                <c:formatCode>General</c:formatCode>
                <c:ptCount val="4"/>
                <c:pt idx="0">
                  <c:v>0.3293731205484865</c:v>
                </c:pt>
                <c:pt idx="1">
                  <c:v>0.16337093630969871</c:v>
                </c:pt>
                <c:pt idx="2">
                  <c:v>7.3675442089046042E-2</c:v>
                </c:pt>
                <c:pt idx="3">
                  <c:v>3.2953774431795445E-2</c:v>
                </c:pt>
              </c:numCache>
            </c:numRef>
          </c:val>
        </c:ser>
        <c:marker val="1"/>
        <c:axId val="166615296"/>
        <c:axId val="166625280"/>
      </c:lineChart>
      <c:catAx>
        <c:axId val="166615296"/>
        <c:scaling>
          <c:orientation val="minMax"/>
        </c:scaling>
        <c:axPos val="b"/>
        <c:tickLblPos val="nextTo"/>
        <c:crossAx val="166625280"/>
        <c:crosses val="autoZero"/>
        <c:auto val="1"/>
        <c:lblAlgn val="ctr"/>
        <c:lblOffset val="100"/>
      </c:catAx>
      <c:valAx>
        <c:axId val="166625280"/>
        <c:scaling>
          <c:orientation val="minMax"/>
        </c:scaling>
        <c:axPos val="l"/>
        <c:majorGridlines/>
        <c:numFmt formatCode="General" sourceLinked="1"/>
        <c:tickLblPos val="nextTo"/>
        <c:crossAx val="166615296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9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1668</c:f>
              <c:strCache>
                <c:ptCount val="1"/>
                <c:pt idx="0">
                  <c:v>381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1671:$F$1671</c:f>
                <c:numCache>
                  <c:formatCode>General</c:formatCode>
                  <c:ptCount val="4"/>
                  <c:pt idx="0">
                    <c:v>0.23887456821437186</c:v>
                  </c:pt>
                  <c:pt idx="1">
                    <c:v>4.9587243800070568E-2</c:v>
                  </c:pt>
                  <c:pt idx="2">
                    <c:v>1.7963853340195506E-2</c:v>
                  </c:pt>
                  <c:pt idx="3">
                    <c:v>0</c:v>
                  </c:pt>
                </c:numCache>
              </c:numRef>
            </c:plus>
            <c:minus>
              <c:numRef>
                <c:f>[1]Hárok1!$C$1671:$F$1671</c:f>
                <c:numCache>
                  <c:formatCode>General</c:formatCode>
                  <c:ptCount val="4"/>
                  <c:pt idx="0">
                    <c:v>0.23887456821437186</c:v>
                  </c:pt>
                  <c:pt idx="1">
                    <c:v>4.9587243800070568E-2</c:v>
                  </c:pt>
                  <c:pt idx="2">
                    <c:v>1.7963853340195506E-2</c:v>
                  </c:pt>
                  <c:pt idx="3">
                    <c:v>0</c:v>
                  </c:pt>
                </c:numCache>
              </c:numRef>
            </c:minus>
          </c:errBars>
          <c:cat>
            <c:strRef>
              <c:f>[1]Hárok1!$C$1667:$F$1667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1668:$F$1668</c:f>
              <c:numCache>
                <c:formatCode>General</c:formatCode>
                <c:ptCount val="4"/>
                <c:pt idx="0">
                  <c:v>0.58503889048294233</c:v>
                </c:pt>
                <c:pt idx="1">
                  <c:v>0.14462805504936238</c:v>
                </c:pt>
                <c:pt idx="2">
                  <c:v>7.1876119154291082E-2</c:v>
                </c:pt>
                <c:pt idx="3">
                  <c:v>0</c:v>
                </c:pt>
              </c:numCache>
            </c:numRef>
          </c:val>
        </c:ser>
        <c:ser>
          <c:idx val="1"/>
          <c:order val="1"/>
          <c:tx>
            <c:strRef>
              <c:f>[1]Hárok1!$B$1669</c:f>
              <c:strCache>
                <c:ptCount val="1"/>
                <c:pt idx="0">
                  <c:v>249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1672:$F$1672</c:f>
                <c:numCache>
                  <c:formatCode>General</c:formatCode>
                  <c:ptCount val="4"/>
                  <c:pt idx="0">
                    <c:v>0.45934173343112938</c:v>
                  </c:pt>
                  <c:pt idx="1">
                    <c:v>1.5394240902663949E-2</c:v>
                  </c:pt>
                  <c:pt idx="2">
                    <c:v>3.3207258351192849E-2</c:v>
                  </c:pt>
                  <c:pt idx="3">
                    <c:v>7.6130801955478555E-2</c:v>
                  </c:pt>
                </c:numCache>
              </c:numRef>
            </c:plus>
            <c:minus>
              <c:numRef>
                <c:f>[1]Hárok1!$C$1672:$F$1672</c:f>
                <c:numCache>
                  <c:formatCode>General</c:formatCode>
                  <c:ptCount val="4"/>
                  <c:pt idx="0">
                    <c:v>0.45934173343112938</c:v>
                  </c:pt>
                  <c:pt idx="1">
                    <c:v>1.5394240902663949E-2</c:v>
                  </c:pt>
                  <c:pt idx="2">
                    <c:v>3.3207258351192849E-2</c:v>
                  </c:pt>
                  <c:pt idx="3">
                    <c:v>7.6130801955478555E-2</c:v>
                  </c:pt>
                </c:numCache>
              </c:numRef>
            </c:minus>
          </c:errBars>
          <c:cat>
            <c:strRef>
              <c:f>[1]Hárok1!$C$1667:$F$1667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1669:$F$1669</c:f>
              <c:numCache>
                <c:formatCode>General</c:formatCode>
                <c:ptCount val="4"/>
                <c:pt idx="0">
                  <c:v>0.78552349881790029</c:v>
                </c:pt>
                <c:pt idx="1">
                  <c:v>0.15781839187780014</c:v>
                </c:pt>
                <c:pt idx="2">
                  <c:v>8.953162186756837E-2</c:v>
                </c:pt>
                <c:pt idx="3">
                  <c:v>9.0262505483837352E-2</c:v>
                </c:pt>
              </c:numCache>
            </c:numRef>
          </c:val>
        </c:ser>
        <c:marker val="1"/>
        <c:axId val="166650624"/>
        <c:axId val="166652160"/>
      </c:lineChart>
      <c:catAx>
        <c:axId val="166650624"/>
        <c:scaling>
          <c:orientation val="minMax"/>
        </c:scaling>
        <c:axPos val="b"/>
        <c:tickLblPos val="nextTo"/>
        <c:crossAx val="166652160"/>
        <c:crosses val="autoZero"/>
        <c:auto val="1"/>
        <c:lblAlgn val="ctr"/>
        <c:lblOffset val="100"/>
      </c:catAx>
      <c:valAx>
        <c:axId val="166652160"/>
        <c:scaling>
          <c:orientation val="minMax"/>
        </c:scaling>
        <c:axPos val="l"/>
        <c:majorGridlines/>
        <c:numFmt formatCode="General" sourceLinked="1"/>
        <c:tickLblPos val="nextTo"/>
        <c:crossAx val="166650624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9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1688</c:f>
              <c:strCache>
                <c:ptCount val="1"/>
                <c:pt idx="0">
                  <c:v>409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1691:$F$1691</c:f>
                <c:numCache>
                  <c:formatCode>General</c:formatCode>
                  <c:ptCount val="4"/>
                  <c:pt idx="0">
                    <c:v>3.1917241420443623E-2</c:v>
                  </c:pt>
                  <c:pt idx="1">
                    <c:v>4.825191379906087E-3</c:v>
                  </c:pt>
                  <c:pt idx="2">
                    <c:v>1.0821777816513481E-2</c:v>
                  </c:pt>
                  <c:pt idx="3">
                    <c:v>2.9876871675911229E-2</c:v>
                  </c:pt>
                </c:numCache>
              </c:numRef>
            </c:plus>
            <c:minus>
              <c:numRef>
                <c:f>[1]Hárok1!$C$1691:$F$1691</c:f>
                <c:numCache>
                  <c:formatCode>General</c:formatCode>
                  <c:ptCount val="4"/>
                  <c:pt idx="0">
                    <c:v>3.1917241420443623E-2</c:v>
                  </c:pt>
                  <c:pt idx="1">
                    <c:v>4.825191379906087E-3</c:v>
                  </c:pt>
                  <c:pt idx="2">
                    <c:v>1.0821777816513481E-2</c:v>
                  </c:pt>
                  <c:pt idx="3">
                    <c:v>2.9876871675911229E-2</c:v>
                  </c:pt>
                </c:numCache>
              </c:numRef>
            </c:minus>
          </c:errBars>
          <c:cat>
            <c:strRef>
              <c:f>[1]Hárok1!$C$1687:$F$1687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1688:$F$1688</c:f>
              <c:numCache>
                <c:formatCode>General</c:formatCode>
                <c:ptCount val="4"/>
                <c:pt idx="0">
                  <c:v>0.2313663032926597</c:v>
                </c:pt>
                <c:pt idx="1">
                  <c:v>6.6102260417460382E-2</c:v>
                </c:pt>
                <c:pt idx="2">
                  <c:v>4.2622365724829026E-2</c:v>
                </c:pt>
                <c:pt idx="3">
                  <c:v>7.5803047970877988E-2</c:v>
                </c:pt>
              </c:numCache>
            </c:numRef>
          </c:val>
        </c:ser>
        <c:ser>
          <c:idx val="1"/>
          <c:order val="1"/>
          <c:tx>
            <c:strRef>
              <c:f>[1]Hárok1!$B$1689</c:f>
              <c:strCache>
                <c:ptCount val="1"/>
                <c:pt idx="0">
                  <c:v>270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1692:$F$1692</c:f>
                <c:numCache>
                  <c:formatCode>General</c:formatCode>
                  <c:ptCount val="4"/>
                  <c:pt idx="0">
                    <c:v>0.11589442741701277</c:v>
                  </c:pt>
                  <c:pt idx="1">
                    <c:v>1.7649718991349938E-2</c:v>
                  </c:pt>
                  <c:pt idx="2">
                    <c:v>7.0121391166795295E-3</c:v>
                  </c:pt>
                  <c:pt idx="3">
                    <c:v>1.5081135038210933E-2</c:v>
                  </c:pt>
                </c:numCache>
              </c:numRef>
            </c:plus>
            <c:minus>
              <c:numRef>
                <c:f>[1]Hárok1!$C$1692:$F$1692</c:f>
                <c:numCache>
                  <c:formatCode>General</c:formatCode>
                  <c:ptCount val="4"/>
                  <c:pt idx="0">
                    <c:v>0.11589442741701277</c:v>
                  </c:pt>
                  <c:pt idx="1">
                    <c:v>1.7649718991349938E-2</c:v>
                  </c:pt>
                  <c:pt idx="2">
                    <c:v>7.0121391166795295E-3</c:v>
                  </c:pt>
                  <c:pt idx="3">
                    <c:v>1.5081135038210933E-2</c:v>
                  </c:pt>
                </c:numCache>
              </c:numRef>
            </c:minus>
          </c:errBars>
          <c:cat>
            <c:strRef>
              <c:f>[1]Hárok1!$C$1687:$F$1687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1689:$F$1689</c:f>
              <c:numCache>
                <c:formatCode>General</c:formatCode>
                <c:ptCount val="4"/>
                <c:pt idx="0">
                  <c:v>0.27616801293671983</c:v>
                </c:pt>
                <c:pt idx="1">
                  <c:v>7.9287684037976286E-2</c:v>
                </c:pt>
                <c:pt idx="2">
                  <c:v>4.2410743351203463E-2</c:v>
                </c:pt>
                <c:pt idx="3">
                  <c:v>2.7271280249791908E-2</c:v>
                </c:pt>
              </c:numCache>
            </c:numRef>
          </c:val>
        </c:ser>
        <c:marker val="1"/>
        <c:axId val="166820864"/>
        <c:axId val="166826752"/>
      </c:lineChart>
      <c:catAx>
        <c:axId val="166820864"/>
        <c:scaling>
          <c:orientation val="minMax"/>
        </c:scaling>
        <c:axPos val="b"/>
        <c:tickLblPos val="nextTo"/>
        <c:crossAx val="166826752"/>
        <c:crosses val="autoZero"/>
        <c:auto val="1"/>
        <c:lblAlgn val="ctr"/>
        <c:lblOffset val="100"/>
      </c:catAx>
      <c:valAx>
        <c:axId val="166826752"/>
        <c:scaling>
          <c:orientation val="minMax"/>
        </c:scaling>
        <c:axPos val="l"/>
        <c:majorGridlines/>
        <c:numFmt formatCode="General" sourceLinked="1"/>
        <c:tickLblPos val="nextTo"/>
        <c:crossAx val="166820864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9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k-SK"/>
  <c:chart>
    <c:plotArea>
      <c:layout/>
      <c:lineChart>
        <c:grouping val="standard"/>
        <c:ser>
          <c:idx val="0"/>
          <c:order val="0"/>
          <c:tx>
            <c:strRef>
              <c:f>[1]Hárok1!$B$1708</c:f>
              <c:strCache>
                <c:ptCount val="1"/>
                <c:pt idx="0">
                  <c:v>382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1711:$F$1711</c:f>
                <c:numCache>
                  <c:formatCode>General</c:formatCode>
                  <c:ptCount val="4"/>
                  <c:pt idx="0">
                    <c:v>4.6584715177930225E-2</c:v>
                  </c:pt>
                  <c:pt idx="1">
                    <c:v>6.018743719248089E-3</c:v>
                  </c:pt>
                  <c:pt idx="2">
                    <c:v>5.8620073694077559E-3</c:v>
                  </c:pt>
                  <c:pt idx="3">
                    <c:v>8.7265670556595232E-3</c:v>
                  </c:pt>
                </c:numCache>
              </c:numRef>
            </c:plus>
            <c:minus>
              <c:numRef>
                <c:f>[1]Hárok1!$C$1711:$F$1711</c:f>
                <c:numCache>
                  <c:formatCode>General</c:formatCode>
                  <c:ptCount val="4"/>
                  <c:pt idx="0">
                    <c:v>4.6584715177930225E-2</c:v>
                  </c:pt>
                  <c:pt idx="1">
                    <c:v>6.018743719248089E-3</c:v>
                  </c:pt>
                  <c:pt idx="2">
                    <c:v>5.8620073694077559E-3</c:v>
                  </c:pt>
                  <c:pt idx="3">
                    <c:v>8.7265670556595232E-3</c:v>
                  </c:pt>
                </c:numCache>
              </c:numRef>
            </c:minus>
          </c:errBars>
          <c:cat>
            <c:strRef>
              <c:f>[1]Hárok1!$C$1707:$F$1707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1708:$F$1708</c:f>
              <c:numCache>
                <c:formatCode>General</c:formatCode>
                <c:ptCount val="4"/>
                <c:pt idx="0">
                  <c:v>0.28647278820036931</c:v>
                </c:pt>
                <c:pt idx="1">
                  <c:v>7.5479935200482337E-2</c:v>
                </c:pt>
                <c:pt idx="2">
                  <c:v>5.6500245183950776E-2</c:v>
                </c:pt>
                <c:pt idx="3">
                  <c:v>5.9427749082266057E-2</c:v>
                </c:pt>
              </c:numCache>
            </c:numRef>
          </c:val>
        </c:ser>
        <c:ser>
          <c:idx val="1"/>
          <c:order val="1"/>
          <c:tx>
            <c:strRef>
              <c:f>[1]Hárok1!$B$1709</c:f>
              <c:strCache>
                <c:ptCount val="1"/>
                <c:pt idx="0">
                  <c:v>254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plus>
              <c:numRef>
                <c:f>[1]Hárok1!$C$1712:$F$1712</c:f>
                <c:numCache>
                  <c:formatCode>General</c:formatCode>
                  <c:ptCount val="4"/>
                  <c:pt idx="0">
                    <c:v>4.985227674824632E-2</c:v>
                  </c:pt>
                  <c:pt idx="1">
                    <c:v>4.4111305158996986E-2</c:v>
                  </c:pt>
                  <c:pt idx="2">
                    <c:v>1.1008239364504882E-2</c:v>
                  </c:pt>
                  <c:pt idx="3">
                    <c:v>1.0245292690028936E-2</c:v>
                  </c:pt>
                </c:numCache>
              </c:numRef>
            </c:plus>
            <c:minus>
              <c:numRef>
                <c:f>[1]Hárok1!$C$1712:$F$1712</c:f>
                <c:numCache>
                  <c:formatCode>General</c:formatCode>
                  <c:ptCount val="4"/>
                  <c:pt idx="0">
                    <c:v>4.985227674824632E-2</c:v>
                  </c:pt>
                  <c:pt idx="1">
                    <c:v>4.4111305158996986E-2</c:v>
                  </c:pt>
                  <c:pt idx="2">
                    <c:v>1.1008239364504882E-2</c:v>
                  </c:pt>
                  <c:pt idx="3">
                    <c:v>1.0245292690028936E-2</c:v>
                  </c:pt>
                </c:numCache>
              </c:numRef>
            </c:minus>
          </c:errBars>
          <c:cat>
            <c:strRef>
              <c:f>[1]Hárok1!$C$1707:$F$1707</c:f>
              <c:strCache>
                <c:ptCount val="4"/>
                <c:pt idx="0">
                  <c:v>4WAF</c:v>
                </c:pt>
                <c:pt idx="1">
                  <c:v>5WAF</c:v>
                </c:pt>
                <c:pt idx="2">
                  <c:v>6WAF</c:v>
                </c:pt>
                <c:pt idx="3">
                  <c:v>M</c:v>
                </c:pt>
              </c:strCache>
            </c:strRef>
          </c:cat>
          <c:val>
            <c:numRef>
              <c:f>[1]Hárok1!$C$1709:$F$1709</c:f>
              <c:numCache>
                <c:formatCode>General</c:formatCode>
                <c:ptCount val="4"/>
                <c:pt idx="0">
                  <c:v>0.21226297683561693</c:v>
                </c:pt>
                <c:pt idx="1">
                  <c:v>8.946959230581035E-2</c:v>
                </c:pt>
                <c:pt idx="2">
                  <c:v>5.0617927435796871E-2</c:v>
                </c:pt>
                <c:pt idx="3">
                  <c:v>5.7114341291426826E-2</c:v>
                </c:pt>
              </c:numCache>
            </c:numRef>
          </c:val>
        </c:ser>
        <c:marker val="1"/>
        <c:axId val="166848000"/>
        <c:axId val="166849536"/>
      </c:lineChart>
      <c:catAx>
        <c:axId val="166848000"/>
        <c:scaling>
          <c:orientation val="minMax"/>
        </c:scaling>
        <c:axPos val="b"/>
        <c:tickLblPos val="nextTo"/>
        <c:crossAx val="166849536"/>
        <c:crosses val="autoZero"/>
        <c:auto val="1"/>
        <c:lblAlgn val="ctr"/>
        <c:lblOffset val="100"/>
      </c:catAx>
      <c:valAx>
        <c:axId val="166849536"/>
        <c:scaling>
          <c:orientation val="minMax"/>
        </c:scaling>
        <c:axPos val="l"/>
        <c:majorGridlines/>
        <c:numFmt formatCode="General" sourceLinked="1"/>
        <c:tickLblPos val="nextTo"/>
        <c:crossAx val="166848000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17" Type="http://schemas.openxmlformats.org/officeDocument/2006/relationships/chart" Target="../charts/chart117.xml"/><Relationship Id="rId21" Type="http://schemas.openxmlformats.org/officeDocument/2006/relationships/chart" Target="../charts/chart21.xml"/><Relationship Id="rId42" Type="http://schemas.openxmlformats.org/officeDocument/2006/relationships/chart" Target="../charts/chart42.xml"/><Relationship Id="rId63" Type="http://schemas.openxmlformats.org/officeDocument/2006/relationships/chart" Target="../charts/chart63.xml"/><Relationship Id="rId84" Type="http://schemas.openxmlformats.org/officeDocument/2006/relationships/chart" Target="../charts/chart84.xml"/><Relationship Id="rId138" Type="http://schemas.openxmlformats.org/officeDocument/2006/relationships/chart" Target="../charts/chart138.xml"/><Relationship Id="rId159" Type="http://schemas.openxmlformats.org/officeDocument/2006/relationships/chart" Target="../charts/chart159.xml"/><Relationship Id="rId170" Type="http://schemas.openxmlformats.org/officeDocument/2006/relationships/chart" Target="../charts/chart170.xml"/><Relationship Id="rId191" Type="http://schemas.openxmlformats.org/officeDocument/2006/relationships/chart" Target="../charts/chart191.xml"/><Relationship Id="rId205" Type="http://schemas.openxmlformats.org/officeDocument/2006/relationships/chart" Target="../charts/chart205.xml"/><Relationship Id="rId107" Type="http://schemas.openxmlformats.org/officeDocument/2006/relationships/chart" Target="../charts/chart107.xml"/><Relationship Id="rId11" Type="http://schemas.openxmlformats.org/officeDocument/2006/relationships/chart" Target="../charts/chart11.xml"/><Relationship Id="rId32" Type="http://schemas.openxmlformats.org/officeDocument/2006/relationships/chart" Target="../charts/chart32.xml"/><Relationship Id="rId37" Type="http://schemas.openxmlformats.org/officeDocument/2006/relationships/chart" Target="../charts/chart37.xml"/><Relationship Id="rId53" Type="http://schemas.openxmlformats.org/officeDocument/2006/relationships/chart" Target="../charts/chart53.xml"/><Relationship Id="rId58" Type="http://schemas.openxmlformats.org/officeDocument/2006/relationships/chart" Target="../charts/chart58.xml"/><Relationship Id="rId74" Type="http://schemas.openxmlformats.org/officeDocument/2006/relationships/chart" Target="../charts/chart74.xml"/><Relationship Id="rId79" Type="http://schemas.openxmlformats.org/officeDocument/2006/relationships/chart" Target="../charts/chart79.xml"/><Relationship Id="rId102" Type="http://schemas.openxmlformats.org/officeDocument/2006/relationships/chart" Target="../charts/chart102.xml"/><Relationship Id="rId123" Type="http://schemas.openxmlformats.org/officeDocument/2006/relationships/chart" Target="../charts/chart123.xml"/><Relationship Id="rId128" Type="http://schemas.openxmlformats.org/officeDocument/2006/relationships/chart" Target="../charts/chart128.xml"/><Relationship Id="rId144" Type="http://schemas.openxmlformats.org/officeDocument/2006/relationships/chart" Target="../charts/chart144.xml"/><Relationship Id="rId149" Type="http://schemas.openxmlformats.org/officeDocument/2006/relationships/chart" Target="../charts/chart149.xml"/><Relationship Id="rId5" Type="http://schemas.openxmlformats.org/officeDocument/2006/relationships/chart" Target="../charts/chart5.xml"/><Relationship Id="rId90" Type="http://schemas.openxmlformats.org/officeDocument/2006/relationships/chart" Target="../charts/chart90.xml"/><Relationship Id="rId95" Type="http://schemas.openxmlformats.org/officeDocument/2006/relationships/chart" Target="../charts/chart95.xml"/><Relationship Id="rId160" Type="http://schemas.openxmlformats.org/officeDocument/2006/relationships/chart" Target="../charts/chart160.xml"/><Relationship Id="rId165" Type="http://schemas.openxmlformats.org/officeDocument/2006/relationships/chart" Target="../charts/chart165.xml"/><Relationship Id="rId181" Type="http://schemas.openxmlformats.org/officeDocument/2006/relationships/chart" Target="../charts/chart181.xml"/><Relationship Id="rId186" Type="http://schemas.openxmlformats.org/officeDocument/2006/relationships/chart" Target="../charts/chart186.xml"/><Relationship Id="rId211" Type="http://schemas.openxmlformats.org/officeDocument/2006/relationships/chart" Target="../charts/chart211.xml"/><Relationship Id="rId22" Type="http://schemas.openxmlformats.org/officeDocument/2006/relationships/chart" Target="../charts/chart22.xml"/><Relationship Id="rId27" Type="http://schemas.openxmlformats.org/officeDocument/2006/relationships/chart" Target="../charts/chart27.xml"/><Relationship Id="rId43" Type="http://schemas.openxmlformats.org/officeDocument/2006/relationships/chart" Target="../charts/chart43.xml"/><Relationship Id="rId48" Type="http://schemas.openxmlformats.org/officeDocument/2006/relationships/chart" Target="../charts/chart48.xml"/><Relationship Id="rId64" Type="http://schemas.openxmlformats.org/officeDocument/2006/relationships/chart" Target="../charts/chart64.xml"/><Relationship Id="rId69" Type="http://schemas.openxmlformats.org/officeDocument/2006/relationships/chart" Target="../charts/chart69.xml"/><Relationship Id="rId113" Type="http://schemas.openxmlformats.org/officeDocument/2006/relationships/chart" Target="../charts/chart113.xml"/><Relationship Id="rId118" Type="http://schemas.openxmlformats.org/officeDocument/2006/relationships/chart" Target="../charts/chart118.xml"/><Relationship Id="rId134" Type="http://schemas.openxmlformats.org/officeDocument/2006/relationships/chart" Target="../charts/chart134.xml"/><Relationship Id="rId139" Type="http://schemas.openxmlformats.org/officeDocument/2006/relationships/chart" Target="../charts/chart139.xml"/><Relationship Id="rId80" Type="http://schemas.openxmlformats.org/officeDocument/2006/relationships/chart" Target="../charts/chart80.xml"/><Relationship Id="rId85" Type="http://schemas.openxmlformats.org/officeDocument/2006/relationships/chart" Target="../charts/chart85.xml"/><Relationship Id="rId150" Type="http://schemas.openxmlformats.org/officeDocument/2006/relationships/chart" Target="../charts/chart150.xml"/><Relationship Id="rId155" Type="http://schemas.openxmlformats.org/officeDocument/2006/relationships/chart" Target="../charts/chart155.xml"/><Relationship Id="rId171" Type="http://schemas.openxmlformats.org/officeDocument/2006/relationships/chart" Target="../charts/chart171.xml"/><Relationship Id="rId176" Type="http://schemas.openxmlformats.org/officeDocument/2006/relationships/chart" Target="../charts/chart176.xml"/><Relationship Id="rId192" Type="http://schemas.openxmlformats.org/officeDocument/2006/relationships/chart" Target="../charts/chart192.xml"/><Relationship Id="rId197" Type="http://schemas.openxmlformats.org/officeDocument/2006/relationships/chart" Target="../charts/chart197.xml"/><Relationship Id="rId206" Type="http://schemas.openxmlformats.org/officeDocument/2006/relationships/chart" Target="../charts/chart206.xml"/><Relationship Id="rId201" Type="http://schemas.openxmlformats.org/officeDocument/2006/relationships/chart" Target="../charts/chart201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33" Type="http://schemas.openxmlformats.org/officeDocument/2006/relationships/chart" Target="../charts/chart33.xml"/><Relationship Id="rId38" Type="http://schemas.openxmlformats.org/officeDocument/2006/relationships/chart" Target="../charts/chart38.xml"/><Relationship Id="rId59" Type="http://schemas.openxmlformats.org/officeDocument/2006/relationships/chart" Target="../charts/chart59.xml"/><Relationship Id="rId103" Type="http://schemas.openxmlformats.org/officeDocument/2006/relationships/chart" Target="../charts/chart103.xml"/><Relationship Id="rId108" Type="http://schemas.openxmlformats.org/officeDocument/2006/relationships/chart" Target="../charts/chart108.xml"/><Relationship Id="rId124" Type="http://schemas.openxmlformats.org/officeDocument/2006/relationships/chart" Target="../charts/chart124.xml"/><Relationship Id="rId129" Type="http://schemas.openxmlformats.org/officeDocument/2006/relationships/chart" Target="../charts/chart129.xml"/><Relationship Id="rId54" Type="http://schemas.openxmlformats.org/officeDocument/2006/relationships/chart" Target="../charts/chart54.xml"/><Relationship Id="rId70" Type="http://schemas.openxmlformats.org/officeDocument/2006/relationships/chart" Target="../charts/chart70.xml"/><Relationship Id="rId75" Type="http://schemas.openxmlformats.org/officeDocument/2006/relationships/chart" Target="../charts/chart75.xml"/><Relationship Id="rId91" Type="http://schemas.openxmlformats.org/officeDocument/2006/relationships/chart" Target="../charts/chart91.xml"/><Relationship Id="rId96" Type="http://schemas.openxmlformats.org/officeDocument/2006/relationships/chart" Target="../charts/chart96.xml"/><Relationship Id="rId140" Type="http://schemas.openxmlformats.org/officeDocument/2006/relationships/chart" Target="../charts/chart140.xml"/><Relationship Id="rId145" Type="http://schemas.openxmlformats.org/officeDocument/2006/relationships/chart" Target="../charts/chart145.xml"/><Relationship Id="rId161" Type="http://schemas.openxmlformats.org/officeDocument/2006/relationships/chart" Target="../charts/chart161.xml"/><Relationship Id="rId166" Type="http://schemas.openxmlformats.org/officeDocument/2006/relationships/chart" Target="../charts/chart166.xml"/><Relationship Id="rId182" Type="http://schemas.openxmlformats.org/officeDocument/2006/relationships/chart" Target="../charts/chart182.xml"/><Relationship Id="rId187" Type="http://schemas.openxmlformats.org/officeDocument/2006/relationships/chart" Target="../charts/chart187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212" Type="http://schemas.openxmlformats.org/officeDocument/2006/relationships/chart" Target="../charts/chart212.xml"/><Relationship Id="rId23" Type="http://schemas.openxmlformats.org/officeDocument/2006/relationships/chart" Target="../charts/chart23.xml"/><Relationship Id="rId28" Type="http://schemas.openxmlformats.org/officeDocument/2006/relationships/chart" Target="../charts/chart28.xml"/><Relationship Id="rId49" Type="http://schemas.openxmlformats.org/officeDocument/2006/relationships/chart" Target="../charts/chart49.xml"/><Relationship Id="rId114" Type="http://schemas.openxmlformats.org/officeDocument/2006/relationships/chart" Target="../charts/chart114.xml"/><Relationship Id="rId119" Type="http://schemas.openxmlformats.org/officeDocument/2006/relationships/chart" Target="../charts/chart119.xml"/><Relationship Id="rId44" Type="http://schemas.openxmlformats.org/officeDocument/2006/relationships/chart" Target="../charts/chart44.xml"/><Relationship Id="rId60" Type="http://schemas.openxmlformats.org/officeDocument/2006/relationships/chart" Target="../charts/chart60.xml"/><Relationship Id="rId65" Type="http://schemas.openxmlformats.org/officeDocument/2006/relationships/chart" Target="../charts/chart65.xml"/><Relationship Id="rId81" Type="http://schemas.openxmlformats.org/officeDocument/2006/relationships/chart" Target="../charts/chart81.xml"/><Relationship Id="rId86" Type="http://schemas.openxmlformats.org/officeDocument/2006/relationships/chart" Target="../charts/chart86.xml"/><Relationship Id="rId130" Type="http://schemas.openxmlformats.org/officeDocument/2006/relationships/chart" Target="../charts/chart130.xml"/><Relationship Id="rId135" Type="http://schemas.openxmlformats.org/officeDocument/2006/relationships/chart" Target="../charts/chart135.xml"/><Relationship Id="rId151" Type="http://schemas.openxmlformats.org/officeDocument/2006/relationships/chart" Target="../charts/chart151.xml"/><Relationship Id="rId156" Type="http://schemas.openxmlformats.org/officeDocument/2006/relationships/chart" Target="../charts/chart156.xml"/><Relationship Id="rId177" Type="http://schemas.openxmlformats.org/officeDocument/2006/relationships/chart" Target="../charts/chart177.xml"/><Relationship Id="rId198" Type="http://schemas.openxmlformats.org/officeDocument/2006/relationships/chart" Target="../charts/chart198.xml"/><Relationship Id="rId172" Type="http://schemas.openxmlformats.org/officeDocument/2006/relationships/chart" Target="../charts/chart172.xml"/><Relationship Id="rId193" Type="http://schemas.openxmlformats.org/officeDocument/2006/relationships/chart" Target="../charts/chart193.xml"/><Relationship Id="rId202" Type="http://schemas.openxmlformats.org/officeDocument/2006/relationships/chart" Target="../charts/chart202.xml"/><Relationship Id="rId207" Type="http://schemas.openxmlformats.org/officeDocument/2006/relationships/chart" Target="../charts/chart207.xml"/><Relationship Id="rId13" Type="http://schemas.openxmlformats.org/officeDocument/2006/relationships/chart" Target="../charts/chart13.xml"/><Relationship Id="rId18" Type="http://schemas.openxmlformats.org/officeDocument/2006/relationships/chart" Target="../charts/chart18.xml"/><Relationship Id="rId39" Type="http://schemas.openxmlformats.org/officeDocument/2006/relationships/chart" Target="../charts/chart39.xml"/><Relationship Id="rId109" Type="http://schemas.openxmlformats.org/officeDocument/2006/relationships/chart" Target="../charts/chart109.xml"/><Relationship Id="rId34" Type="http://schemas.openxmlformats.org/officeDocument/2006/relationships/chart" Target="../charts/chart34.xml"/><Relationship Id="rId50" Type="http://schemas.openxmlformats.org/officeDocument/2006/relationships/chart" Target="../charts/chart50.xml"/><Relationship Id="rId55" Type="http://schemas.openxmlformats.org/officeDocument/2006/relationships/chart" Target="../charts/chart55.xml"/><Relationship Id="rId76" Type="http://schemas.openxmlformats.org/officeDocument/2006/relationships/chart" Target="../charts/chart76.xml"/><Relationship Id="rId97" Type="http://schemas.openxmlformats.org/officeDocument/2006/relationships/chart" Target="../charts/chart97.xml"/><Relationship Id="rId104" Type="http://schemas.openxmlformats.org/officeDocument/2006/relationships/chart" Target="../charts/chart104.xml"/><Relationship Id="rId120" Type="http://schemas.openxmlformats.org/officeDocument/2006/relationships/chart" Target="../charts/chart120.xml"/><Relationship Id="rId125" Type="http://schemas.openxmlformats.org/officeDocument/2006/relationships/chart" Target="../charts/chart125.xml"/><Relationship Id="rId141" Type="http://schemas.openxmlformats.org/officeDocument/2006/relationships/chart" Target="../charts/chart141.xml"/><Relationship Id="rId146" Type="http://schemas.openxmlformats.org/officeDocument/2006/relationships/chart" Target="../charts/chart146.xml"/><Relationship Id="rId167" Type="http://schemas.openxmlformats.org/officeDocument/2006/relationships/chart" Target="../charts/chart167.xml"/><Relationship Id="rId188" Type="http://schemas.openxmlformats.org/officeDocument/2006/relationships/chart" Target="../charts/chart188.xml"/><Relationship Id="rId7" Type="http://schemas.openxmlformats.org/officeDocument/2006/relationships/chart" Target="../charts/chart7.xml"/><Relationship Id="rId71" Type="http://schemas.openxmlformats.org/officeDocument/2006/relationships/chart" Target="../charts/chart71.xml"/><Relationship Id="rId92" Type="http://schemas.openxmlformats.org/officeDocument/2006/relationships/chart" Target="../charts/chart92.xml"/><Relationship Id="rId162" Type="http://schemas.openxmlformats.org/officeDocument/2006/relationships/chart" Target="../charts/chart162.xml"/><Relationship Id="rId183" Type="http://schemas.openxmlformats.org/officeDocument/2006/relationships/chart" Target="../charts/chart183.xml"/><Relationship Id="rId213" Type="http://schemas.openxmlformats.org/officeDocument/2006/relationships/chart" Target="../charts/chart213.xml"/><Relationship Id="rId2" Type="http://schemas.openxmlformats.org/officeDocument/2006/relationships/chart" Target="../charts/chart2.xml"/><Relationship Id="rId29" Type="http://schemas.openxmlformats.org/officeDocument/2006/relationships/chart" Target="../charts/chart29.xml"/><Relationship Id="rId24" Type="http://schemas.openxmlformats.org/officeDocument/2006/relationships/chart" Target="../charts/chart24.xml"/><Relationship Id="rId40" Type="http://schemas.openxmlformats.org/officeDocument/2006/relationships/chart" Target="../charts/chart40.xml"/><Relationship Id="rId45" Type="http://schemas.openxmlformats.org/officeDocument/2006/relationships/chart" Target="../charts/chart45.xml"/><Relationship Id="rId66" Type="http://schemas.openxmlformats.org/officeDocument/2006/relationships/chart" Target="../charts/chart66.xml"/><Relationship Id="rId87" Type="http://schemas.openxmlformats.org/officeDocument/2006/relationships/chart" Target="../charts/chart87.xml"/><Relationship Id="rId110" Type="http://schemas.openxmlformats.org/officeDocument/2006/relationships/chart" Target="../charts/chart110.xml"/><Relationship Id="rId115" Type="http://schemas.openxmlformats.org/officeDocument/2006/relationships/chart" Target="../charts/chart115.xml"/><Relationship Id="rId131" Type="http://schemas.openxmlformats.org/officeDocument/2006/relationships/chart" Target="../charts/chart131.xml"/><Relationship Id="rId136" Type="http://schemas.openxmlformats.org/officeDocument/2006/relationships/chart" Target="../charts/chart136.xml"/><Relationship Id="rId157" Type="http://schemas.openxmlformats.org/officeDocument/2006/relationships/chart" Target="../charts/chart157.xml"/><Relationship Id="rId178" Type="http://schemas.openxmlformats.org/officeDocument/2006/relationships/chart" Target="../charts/chart178.xml"/><Relationship Id="rId61" Type="http://schemas.openxmlformats.org/officeDocument/2006/relationships/chart" Target="../charts/chart61.xml"/><Relationship Id="rId82" Type="http://schemas.openxmlformats.org/officeDocument/2006/relationships/chart" Target="../charts/chart82.xml"/><Relationship Id="rId152" Type="http://schemas.openxmlformats.org/officeDocument/2006/relationships/chart" Target="../charts/chart152.xml"/><Relationship Id="rId173" Type="http://schemas.openxmlformats.org/officeDocument/2006/relationships/chart" Target="../charts/chart173.xml"/><Relationship Id="rId194" Type="http://schemas.openxmlformats.org/officeDocument/2006/relationships/chart" Target="../charts/chart194.xml"/><Relationship Id="rId199" Type="http://schemas.openxmlformats.org/officeDocument/2006/relationships/chart" Target="../charts/chart199.xml"/><Relationship Id="rId203" Type="http://schemas.openxmlformats.org/officeDocument/2006/relationships/chart" Target="../charts/chart203.xml"/><Relationship Id="rId208" Type="http://schemas.openxmlformats.org/officeDocument/2006/relationships/chart" Target="../charts/chart208.xml"/><Relationship Id="rId19" Type="http://schemas.openxmlformats.org/officeDocument/2006/relationships/chart" Target="../charts/chart19.xml"/><Relationship Id="rId14" Type="http://schemas.openxmlformats.org/officeDocument/2006/relationships/chart" Target="../charts/chart14.xml"/><Relationship Id="rId30" Type="http://schemas.openxmlformats.org/officeDocument/2006/relationships/chart" Target="../charts/chart30.xml"/><Relationship Id="rId35" Type="http://schemas.openxmlformats.org/officeDocument/2006/relationships/chart" Target="../charts/chart35.xml"/><Relationship Id="rId56" Type="http://schemas.openxmlformats.org/officeDocument/2006/relationships/chart" Target="../charts/chart56.xml"/><Relationship Id="rId77" Type="http://schemas.openxmlformats.org/officeDocument/2006/relationships/chart" Target="../charts/chart77.xml"/><Relationship Id="rId100" Type="http://schemas.openxmlformats.org/officeDocument/2006/relationships/chart" Target="../charts/chart100.xml"/><Relationship Id="rId105" Type="http://schemas.openxmlformats.org/officeDocument/2006/relationships/chart" Target="../charts/chart105.xml"/><Relationship Id="rId126" Type="http://schemas.openxmlformats.org/officeDocument/2006/relationships/chart" Target="../charts/chart126.xml"/><Relationship Id="rId147" Type="http://schemas.openxmlformats.org/officeDocument/2006/relationships/chart" Target="../charts/chart147.xml"/><Relationship Id="rId168" Type="http://schemas.openxmlformats.org/officeDocument/2006/relationships/chart" Target="../charts/chart168.xml"/><Relationship Id="rId8" Type="http://schemas.openxmlformats.org/officeDocument/2006/relationships/chart" Target="../charts/chart8.xml"/><Relationship Id="rId51" Type="http://schemas.openxmlformats.org/officeDocument/2006/relationships/chart" Target="../charts/chart51.xml"/><Relationship Id="rId72" Type="http://schemas.openxmlformats.org/officeDocument/2006/relationships/chart" Target="../charts/chart72.xml"/><Relationship Id="rId93" Type="http://schemas.openxmlformats.org/officeDocument/2006/relationships/chart" Target="../charts/chart93.xml"/><Relationship Id="rId98" Type="http://schemas.openxmlformats.org/officeDocument/2006/relationships/chart" Target="../charts/chart98.xml"/><Relationship Id="rId121" Type="http://schemas.openxmlformats.org/officeDocument/2006/relationships/chart" Target="../charts/chart121.xml"/><Relationship Id="rId142" Type="http://schemas.openxmlformats.org/officeDocument/2006/relationships/chart" Target="../charts/chart142.xml"/><Relationship Id="rId163" Type="http://schemas.openxmlformats.org/officeDocument/2006/relationships/chart" Target="../charts/chart163.xml"/><Relationship Id="rId184" Type="http://schemas.openxmlformats.org/officeDocument/2006/relationships/chart" Target="../charts/chart184.xml"/><Relationship Id="rId189" Type="http://schemas.openxmlformats.org/officeDocument/2006/relationships/chart" Target="../charts/chart189.xml"/><Relationship Id="rId3" Type="http://schemas.openxmlformats.org/officeDocument/2006/relationships/chart" Target="../charts/chart3.xml"/><Relationship Id="rId214" Type="http://schemas.openxmlformats.org/officeDocument/2006/relationships/chart" Target="../charts/chart214.xml"/><Relationship Id="rId25" Type="http://schemas.openxmlformats.org/officeDocument/2006/relationships/chart" Target="../charts/chart25.xml"/><Relationship Id="rId46" Type="http://schemas.openxmlformats.org/officeDocument/2006/relationships/chart" Target="../charts/chart46.xml"/><Relationship Id="rId67" Type="http://schemas.openxmlformats.org/officeDocument/2006/relationships/chart" Target="../charts/chart67.xml"/><Relationship Id="rId116" Type="http://schemas.openxmlformats.org/officeDocument/2006/relationships/chart" Target="../charts/chart116.xml"/><Relationship Id="rId137" Type="http://schemas.openxmlformats.org/officeDocument/2006/relationships/chart" Target="../charts/chart137.xml"/><Relationship Id="rId158" Type="http://schemas.openxmlformats.org/officeDocument/2006/relationships/chart" Target="../charts/chart158.xml"/><Relationship Id="rId20" Type="http://schemas.openxmlformats.org/officeDocument/2006/relationships/chart" Target="../charts/chart20.xml"/><Relationship Id="rId41" Type="http://schemas.openxmlformats.org/officeDocument/2006/relationships/chart" Target="../charts/chart41.xml"/><Relationship Id="rId62" Type="http://schemas.openxmlformats.org/officeDocument/2006/relationships/chart" Target="../charts/chart62.xml"/><Relationship Id="rId83" Type="http://schemas.openxmlformats.org/officeDocument/2006/relationships/chart" Target="../charts/chart83.xml"/><Relationship Id="rId88" Type="http://schemas.openxmlformats.org/officeDocument/2006/relationships/chart" Target="../charts/chart88.xml"/><Relationship Id="rId111" Type="http://schemas.openxmlformats.org/officeDocument/2006/relationships/chart" Target="../charts/chart111.xml"/><Relationship Id="rId132" Type="http://schemas.openxmlformats.org/officeDocument/2006/relationships/chart" Target="../charts/chart132.xml"/><Relationship Id="rId153" Type="http://schemas.openxmlformats.org/officeDocument/2006/relationships/chart" Target="../charts/chart153.xml"/><Relationship Id="rId174" Type="http://schemas.openxmlformats.org/officeDocument/2006/relationships/chart" Target="../charts/chart174.xml"/><Relationship Id="rId179" Type="http://schemas.openxmlformats.org/officeDocument/2006/relationships/chart" Target="../charts/chart179.xml"/><Relationship Id="rId195" Type="http://schemas.openxmlformats.org/officeDocument/2006/relationships/chart" Target="../charts/chart195.xml"/><Relationship Id="rId209" Type="http://schemas.openxmlformats.org/officeDocument/2006/relationships/chart" Target="../charts/chart209.xml"/><Relationship Id="rId190" Type="http://schemas.openxmlformats.org/officeDocument/2006/relationships/chart" Target="../charts/chart190.xml"/><Relationship Id="rId204" Type="http://schemas.openxmlformats.org/officeDocument/2006/relationships/chart" Target="../charts/chart204.xml"/><Relationship Id="rId15" Type="http://schemas.openxmlformats.org/officeDocument/2006/relationships/chart" Target="../charts/chart15.xml"/><Relationship Id="rId36" Type="http://schemas.openxmlformats.org/officeDocument/2006/relationships/chart" Target="../charts/chart36.xml"/><Relationship Id="rId57" Type="http://schemas.openxmlformats.org/officeDocument/2006/relationships/chart" Target="../charts/chart57.xml"/><Relationship Id="rId106" Type="http://schemas.openxmlformats.org/officeDocument/2006/relationships/chart" Target="../charts/chart106.xml"/><Relationship Id="rId127" Type="http://schemas.openxmlformats.org/officeDocument/2006/relationships/chart" Target="../charts/chart127.xml"/><Relationship Id="rId10" Type="http://schemas.openxmlformats.org/officeDocument/2006/relationships/chart" Target="../charts/chart10.xml"/><Relationship Id="rId31" Type="http://schemas.openxmlformats.org/officeDocument/2006/relationships/chart" Target="../charts/chart31.xml"/><Relationship Id="rId52" Type="http://schemas.openxmlformats.org/officeDocument/2006/relationships/chart" Target="../charts/chart52.xml"/><Relationship Id="rId73" Type="http://schemas.openxmlformats.org/officeDocument/2006/relationships/chart" Target="../charts/chart73.xml"/><Relationship Id="rId78" Type="http://schemas.openxmlformats.org/officeDocument/2006/relationships/chart" Target="../charts/chart78.xml"/><Relationship Id="rId94" Type="http://schemas.openxmlformats.org/officeDocument/2006/relationships/chart" Target="../charts/chart94.xml"/><Relationship Id="rId99" Type="http://schemas.openxmlformats.org/officeDocument/2006/relationships/chart" Target="../charts/chart99.xml"/><Relationship Id="rId101" Type="http://schemas.openxmlformats.org/officeDocument/2006/relationships/chart" Target="../charts/chart101.xml"/><Relationship Id="rId122" Type="http://schemas.openxmlformats.org/officeDocument/2006/relationships/chart" Target="../charts/chart122.xml"/><Relationship Id="rId143" Type="http://schemas.openxmlformats.org/officeDocument/2006/relationships/chart" Target="../charts/chart143.xml"/><Relationship Id="rId148" Type="http://schemas.openxmlformats.org/officeDocument/2006/relationships/chart" Target="../charts/chart148.xml"/><Relationship Id="rId164" Type="http://schemas.openxmlformats.org/officeDocument/2006/relationships/chart" Target="../charts/chart164.xml"/><Relationship Id="rId169" Type="http://schemas.openxmlformats.org/officeDocument/2006/relationships/chart" Target="../charts/chart169.xml"/><Relationship Id="rId185" Type="http://schemas.openxmlformats.org/officeDocument/2006/relationships/chart" Target="../charts/chart185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80" Type="http://schemas.openxmlformats.org/officeDocument/2006/relationships/chart" Target="../charts/chart180.xml"/><Relationship Id="rId210" Type="http://schemas.openxmlformats.org/officeDocument/2006/relationships/chart" Target="../charts/chart210.xml"/><Relationship Id="rId26" Type="http://schemas.openxmlformats.org/officeDocument/2006/relationships/chart" Target="../charts/chart26.xml"/><Relationship Id="rId47" Type="http://schemas.openxmlformats.org/officeDocument/2006/relationships/chart" Target="../charts/chart47.xml"/><Relationship Id="rId68" Type="http://schemas.openxmlformats.org/officeDocument/2006/relationships/chart" Target="../charts/chart68.xml"/><Relationship Id="rId89" Type="http://schemas.openxmlformats.org/officeDocument/2006/relationships/chart" Target="../charts/chart89.xml"/><Relationship Id="rId112" Type="http://schemas.openxmlformats.org/officeDocument/2006/relationships/chart" Target="../charts/chart112.xml"/><Relationship Id="rId133" Type="http://schemas.openxmlformats.org/officeDocument/2006/relationships/chart" Target="../charts/chart133.xml"/><Relationship Id="rId154" Type="http://schemas.openxmlformats.org/officeDocument/2006/relationships/chart" Target="../charts/chart154.xml"/><Relationship Id="rId175" Type="http://schemas.openxmlformats.org/officeDocument/2006/relationships/chart" Target="../charts/chart175.xml"/><Relationship Id="rId196" Type="http://schemas.openxmlformats.org/officeDocument/2006/relationships/chart" Target="../charts/chart196.xml"/><Relationship Id="rId200" Type="http://schemas.openxmlformats.org/officeDocument/2006/relationships/chart" Target="../charts/chart200.xml"/><Relationship Id="rId16" Type="http://schemas.openxmlformats.org/officeDocument/2006/relationships/chart" Target="../charts/chart1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38125</xdr:colOff>
      <xdr:row>6</xdr:row>
      <xdr:rowOff>180975</xdr:rowOff>
    </xdr:from>
    <xdr:to>
      <xdr:col>17</xdr:col>
      <xdr:colOff>542925</xdr:colOff>
      <xdr:row>21</xdr:row>
      <xdr:rowOff>66675</xdr:rowOff>
    </xdr:to>
    <xdr:graphicFrame macro="">
      <xdr:nvGraphicFramePr>
        <xdr:cNvPr id="2" name="Graf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219075</xdr:colOff>
      <xdr:row>22</xdr:row>
      <xdr:rowOff>142875</xdr:rowOff>
    </xdr:from>
    <xdr:to>
      <xdr:col>17</xdr:col>
      <xdr:colOff>523875</xdr:colOff>
      <xdr:row>37</xdr:row>
      <xdr:rowOff>28575</xdr:rowOff>
    </xdr:to>
    <xdr:graphicFrame macro="">
      <xdr:nvGraphicFramePr>
        <xdr:cNvPr id="3" name="Graf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114300</xdr:colOff>
      <xdr:row>42</xdr:row>
      <xdr:rowOff>33337</xdr:rowOff>
    </xdr:from>
    <xdr:to>
      <xdr:col>17</xdr:col>
      <xdr:colOff>266700</xdr:colOff>
      <xdr:row>56</xdr:row>
      <xdr:rowOff>109537</xdr:rowOff>
    </xdr:to>
    <xdr:graphicFrame macro="">
      <xdr:nvGraphicFramePr>
        <xdr:cNvPr id="4" name="Graf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9</xdr:col>
      <xdr:colOff>57150</xdr:colOff>
      <xdr:row>58</xdr:row>
      <xdr:rowOff>147637</xdr:rowOff>
    </xdr:from>
    <xdr:to>
      <xdr:col>16</xdr:col>
      <xdr:colOff>361950</xdr:colOff>
      <xdr:row>73</xdr:row>
      <xdr:rowOff>33337</xdr:rowOff>
    </xdr:to>
    <xdr:graphicFrame macro="">
      <xdr:nvGraphicFramePr>
        <xdr:cNvPr id="5" name="Graf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9</xdr:col>
      <xdr:colOff>228600</xdr:colOff>
      <xdr:row>78</xdr:row>
      <xdr:rowOff>33337</xdr:rowOff>
    </xdr:from>
    <xdr:to>
      <xdr:col>16</xdr:col>
      <xdr:colOff>533400</xdr:colOff>
      <xdr:row>92</xdr:row>
      <xdr:rowOff>109537</xdr:rowOff>
    </xdr:to>
    <xdr:graphicFrame macro="">
      <xdr:nvGraphicFramePr>
        <xdr:cNvPr id="6" name="Graf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9</xdr:col>
      <xdr:colOff>523875</xdr:colOff>
      <xdr:row>97</xdr:row>
      <xdr:rowOff>100012</xdr:rowOff>
    </xdr:from>
    <xdr:to>
      <xdr:col>17</xdr:col>
      <xdr:colOff>219075</xdr:colOff>
      <xdr:row>111</xdr:row>
      <xdr:rowOff>176212</xdr:rowOff>
    </xdr:to>
    <xdr:graphicFrame macro="">
      <xdr:nvGraphicFramePr>
        <xdr:cNvPr id="7" name="Graf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0</xdr:col>
      <xdr:colOff>390525</xdr:colOff>
      <xdr:row>114</xdr:row>
      <xdr:rowOff>176212</xdr:rowOff>
    </xdr:from>
    <xdr:to>
      <xdr:col>18</xdr:col>
      <xdr:colOff>85725</xdr:colOff>
      <xdr:row>129</xdr:row>
      <xdr:rowOff>61912</xdr:rowOff>
    </xdr:to>
    <xdr:graphicFrame macro="">
      <xdr:nvGraphicFramePr>
        <xdr:cNvPr id="8" name="Graf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1</xdr:col>
      <xdr:colOff>247650</xdr:colOff>
      <xdr:row>132</xdr:row>
      <xdr:rowOff>157162</xdr:rowOff>
    </xdr:from>
    <xdr:to>
      <xdr:col>18</xdr:col>
      <xdr:colOff>552450</xdr:colOff>
      <xdr:row>147</xdr:row>
      <xdr:rowOff>42862</xdr:rowOff>
    </xdr:to>
    <xdr:graphicFrame macro="">
      <xdr:nvGraphicFramePr>
        <xdr:cNvPr id="9" name="Graf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1</xdr:col>
      <xdr:colOff>209550</xdr:colOff>
      <xdr:row>150</xdr:row>
      <xdr:rowOff>33337</xdr:rowOff>
    </xdr:from>
    <xdr:to>
      <xdr:col>18</xdr:col>
      <xdr:colOff>514350</xdr:colOff>
      <xdr:row>164</xdr:row>
      <xdr:rowOff>109537</xdr:rowOff>
    </xdr:to>
    <xdr:graphicFrame macro="">
      <xdr:nvGraphicFramePr>
        <xdr:cNvPr id="10" name="Graf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0</xdr:col>
      <xdr:colOff>257175</xdr:colOff>
      <xdr:row>166</xdr:row>
      <xdr:rowOff>147637</xdr:rowOff>
    </xdr:from>
    <xdr:to>
      <xdr:col>17</xdr:col>
      <xdr:colOff>561975</xdr:colOff>
      <xdr:row>181</xdr:row>
      <xdr:rowOff>33337</xdr:rowOff>
    </xdr:to>
    <xdr:graphicFrame macro="">
      <xdr:nvGraphicFramePr>
        <xdr:cNvPr id="11" name="Graf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0</xdr:col>
      <xdr:colOff>190500</xdr:colOff>
      <xdr:row>184</xdr:row>
      <xdr:rowOff>19050</xdr:rowOff>
    </xdr:from>
    <xdr:to>
      <xdr:col>17</xdr:col>
      <xdr:colOff>495300</xdr:colOff>
      <xdr:row>198</xdr:row>
      <xdr:rowOff>95250</xdr:rowOff>
    </xdr:to>
    <xdr:graphicFrame macro="">
      <xdr:nvGraphicFramePr>
        <xdr:cNvPr id="12" name="Graf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0</xdr:col>
      <xdr:colOff>533400</xdr:colOff>
      <xdr:row>201</xdr:row>
      <xdr:rowOff>57150</xdr:rowOff>
    </xdr:from>
    <xdr:to>
      <xdr:col>18</xdr:col>
      <xdr:colOff>228600</xdr:colOff>
      <xdr:row>215</xdr:row>
      <xdr:rowOff>133350</xdr:rowOff>
    </xdr:to>
    <xdr:graphicFrame macro="">
      <xdr:nvGraphicFramePr>
        <xdr:cNvPr id="13" name="Graf 1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10</xdr:col>
      <xdr:colOff>600075</xdr:colOff>
      <xdr:row>217</xdr:row>
      <xdr:rowOff>0</xdr:rowOff>
    </xdr:from>
    <xdr:to>
      <xdr:col>18</xdr:col>
      <xdr:colOff>295275</xdr:colOff>
      <xdr:row>231</xdr:row>
      <xdr:rowOff>76200</xdr:rowOff>
    </xdr:to>
    <xdr:graphicFrame macro="">
      <xdr:nvGraphicFramePr>
        <xdr:cNvPr id="14" name="Graf 1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10</xdr:col>
      <xdr:colOff>219075</xdr:colOff>
      <xdr:row>234</xdr:row>
      <xdr:rowOff>47625</xdr:rowOff>
    </xdr:from>
    <xdr:to>
      <xdr:col>17</xdr:col>
      <xdr:colOff>523875</xdr:colOff>
      <xdr:row>248</xdr:row>
      <xdr:rowOff>123825</xdr:rowOff>
    </xdr:to>
    <xdr:graphicFrame macro="">
      <xdr:nvGraphicFramePr>
        <xdr:cNvPr id="15" name="Graf 1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10</xdr:col>
      <xdr:colOff>304800</xdr:colOff>
      <xdr:row>251</xdr:row>
      <xdr:rowOff>28575</xdr:rowOff>
    </xdr:from>
    <xdr:to>
      <xdr:col>18</xdr:col>
      <xdr:colOff>0</xdr:colOff>
      <xdr:row>265</xdr:row>
      <xdr:rowOff>104775</xdr:rowOff>
    </xdr:to>
    <xdr:graphicFrame macro="">
      <xdr:nvGraphicFramePr>
        <xdr:cNvPr id="16" name="Graf 1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10</xdr:col>
      <xdr:colOff>180975</xdr:colOff>
      <xdr:row>269</xdr:row>
      <xdr:rowOff>9525</xdr:rowOff>
    </xdr:from>
    <xdr:to>
      <xdr:col>17</xdr:col>
      <xdr:colOff>485775</xdr:colOff>
      <xdr:row>283</xdr:row>
      <xdr:rowOff>85725</xdr:rowOff>
    </xdr:to>
    <xdr:graphicFrame macro="">
      <xdr:nvGraphicFramePr>
        <xdr:cNvPr id="17" name="Graf 1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10</xdr:col>
      <xdr:colOff>0</xdr:colOff>
      <xdr:row>287</xdr:row>
      <xdr:rowOff>152400</xdr:rowOff>
    </xdr:from>
    <xdr:to>
      <xdr:col>17</xdr:col>
      <xdr:colOff>304800</xdr:colOff>
      <xdr:row>302</xdr:row>
      <xdr:rowOff>38100</xdr:rowOff>
    </xdr:to>
    <xdr:graphicFrame macro="">
      <xdr:nvGraphicFramePr>
        <xdr:cNvPr id="18" name="Graf 1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9</xdr:col>
      <xdr:colOff>466725</xdr:colOff>
      <xdr:row>306</xdr:row>
      <xdr:rowOff>95250</xdr:rowOff>
    </xdr:from>
    <xdr:to>
      <xdr:col>17</xdr:col>
      <xdr:colOff>161925</xdr:colOff>
      <xdr:row>320</xdr:row>
      <xdr:rowOff>171450</xdr:rowOff>
    </xdr:to>
    <xdr:graphicFrame macro="">
      <xdr:nvGraphicFramePr>
        <xdr:cNvPr id="19" name="Graf 1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9</xdr:col>
      <xdr:colOff>466725</xdr:colOff>
      <xdr:row>326</xdr:row>
      <xdr:rowOff>95250</xdr:rowOff>
    </xdr:from>
    <xdr:to>
      <xdr:col>17</xdr:col>
      <xdr:colOff>161925</xdr:colOff>
      <xdr:row>340</xdr:row>
      <xdr:rowOff>171450</xdr:rowOff>
    </xdr:to>
    <xdr:graphicFrame macro="">
      <xdr:nvGraphicFramePr>
        <xdr:cNvPr id="20" name="Graf 1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9</xdr:col>
      <xdr:colOff>466725</xdr:colOff>
      <xdr:row>346</xdr:row>
      <xdr:rowOff>95250</xdr:rowOff>
    </xdr:from>
    <xdr:to>
      <xdr:col>17</xdr:col>
      <xdr:colOff>161925</xdr:colOff>
      <xdr:row>360</xdr:row>
      <xdr:rowOff>171450</xdr:rowOff>
    </xdr:to>
    <xdr:graphicFrame macro="">
      <xdr:nvGraphicFramePr>
        <xdr:cNvPr id="21" name="Graf 2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9</xdr:col>
      <xdr:colOff>409575</xdr:colOff>
      <xdr:row>364</xdr:row>
      <xdr:rowOff>161925</xdr:rowOff>
    </xdr:from>
    <xdr:to>
      <xdr:col>17</xdr:col>
      <xdr:colOff>104775</xdr:colOff>
      <xdr:row>379</xdr:row>
      <xdr:rowOff>47625</xdr:rowOff>
    </xdr:to>
    <xdr:graphicFrame macro="">
      <xdr:nvGraphicFramePr>
        <xdr:cNvPr id="22" name="Graf 2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10</xdr:col>
      <xdr:colOff>38100</xdr:colOff>
      <xdr:row>385</xdr:row>
      <xdr:rowOff>0</xdr:rowOff>
    </xdr:from>
    <xdr:to>
      <xdr:col>17</xdr:col>
      <xdr:colOff>342900</xdr:colOff>
      <xdr:row>399</xdr:row>
      <xdr:rowOff>76200</xdr:rowOff>
    </xdr:to>
    <xdr:graphicFrame macro="">
      <xdr:nvGraphicFramePr>
        <xdr:cNvPr id="23" name="Graf 2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10</xdr:col>
      <xdr:colOff>19050</xdr:colOff>
      <xdr:row>403</xdr:row>
      <xdr:rowOff>38100</xdr:rowOff>
    </xdr:from>
    <xdr:to>
      <xdr:col>17</xdr:col>
      <xdr:colOff>323850</xdr:colOff>
      <xdr:row>417</xdr:row>
      <xdr:rowOff>114300</xdr:rowOff>
    </xdr:to>
    <xdr:graphicFrame macro="">
      <xdr:nvGraphicFramePr>
        <xdr:cNvPr id="24" name="Graf 2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>
    <xdr:from>
      <xdr:col>9</xdr:col>
      <xdr:colOff>581025</xdr:colOff>
      <xdr:row>421</xdr:row>
      <xdr:rowOff>57150</xdr:rowOff>
    </xdr:from>
    <xdr:to>
      <xdr:col>17</xdr:col>
      <xdr:colOff>276225</xdr:colOff>
      <xdr:row>435</xdr:row>
      <xdr:rowOff>133350</xdr:rowOff>
    </xdr:to>
    <xdr:graphicFrame macro="">
      <xdr:nvGraphicFramePr>
        <xdr:cNvPr id="25" name="Graf 2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  <xdr:twoCellAnchor>
    <xdr:from>
      <xdr:col>9</xdr:col>
      <xdr:colOff>152400</xdr:colOff>
      <xdr:row>438</xdr:row>
      <xdr:rowOff>9525</xdr:rowOff>
    </xdr:from>
    <xdr:to>
      <xdr:col>16</xdr:col>
      <xdr:colOff>457200</xdr:colOff>
      <xdr:row>452</xdr:row>
      <xdr:rowOff>85725</xdr:rowOff>
    </xdr:to>
    <xdr:graphicFrame macro="">
      <xdr:nvGraphicFramePr>
        <xdr:cNvPr id="26" name="Graf 2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"/>
        </a:graphicData>
      </a:graphic>
    </xdr:graphicFrame>
    <xdr:clientData/>
  </xdr:twoCellAnchor>
  <xdr:twoCellAnchor>
    <xdr:from>
      <xdr:col>9</xdr:col>
      <xdr:colOff>28575</xdr:colOff>
      <xdr:row>455</xdr:row>
      <xdr:rowOff>47625</xdr:rowOff>
    </xdr:from>
    <xdr:to>
      <xdr:col>16</xdr:col>
      <xdr:colOff>333375</xdr:colOff>
      <xdr:row>469</xdr:row>
      <xdr:rowOff>123825</xdr:rowOff>
    </xdr:to>
    <xdr:graphicFrame macro="">
      <xdr:nvGraphicFramePr>
        <xdr:cNvPr id="27" name="Graf 2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"/>
        </a:graphicData>
      </a:graphic>
    </xdr:graphicFrame>
    <xdr:clientData/>
  </xdr:twoCellAnchor>
  <xdr:twoCellAnchor>
    <xdr:from>
      <xdr:col>9</xdr:col>
      <xdr:colOff>28575</xdr:colOff>
      <xdr:row>472</xdr:row>
      <xdr:rowOff>161925</xdr:rowOff>
    </xdr:from>
    <xdr:to>
      <xdr:col>16</xdr:col>
      <xdr:colOff>333375</xdr:colOff>
      <xdr:row>487</xdr:row>
      <xdr:rowOff>47625</xdr:rowOff>
    </xdr:to>
    <xdr:graphicFrame macro="">
      <xdr:nvGraphicFramePr>
        <xdr:cNvPr id="28" name="Graf 2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"/>
        </a:graphicData>
      </a:graphic>
    </xdr:graphicFrame>
    <xdr:clientData/>
  </xdr:twoCellAnchor>
  <xdr:twoCellAnchor>
    <xdr:from>
      <xdr:col>9</xdr:col>
      <xdr:colOff>495300</xdr:colOff>
      <xdr:row>489</xdr:row>
      <xdr:rowOff>95250</xdr:rowOff>
    </xdr:from>
    <xdr:to>
      <xdr:col>17</xdr:col>
      <xdr:colOff>190500</xdr:colOff>
      <xdr:row>503</xdr:row>
      <xdr:rowOff>171450</xdr:rowOff>
    </xdr:to>
    <xdr:graphicFrame macro="">
      <xdr:nvGraphicFramePr>
        <xdr:cNvPr id="29" name="Graf 2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8"/>
        </a:graphicData>
      </a:graphic>
    </xdr:graphicFrame>
    <xdr:clientData/>
  </xdr:twoCellAnchor>
  <xdr:twoCellAnchor>
    <xdr:from>
      <xdr:col>9</xdr:col>
      <xdr:colOff>85725</xdr:colOff>
      <xdr:row>505</xdr:row>
      <xdr:rowOff>104775</xdr:rowOff>
    </xdr:from>
    <xdr:to>
      <xdr:col>16</xdr:col>
      <xdr:colOff>390525</xdr:colOff>
      <xdr:row>519</xdr:row>
      <xdr:rowOff>180975</xdr:rowOff>
    </xdr:to>
    <xdr:graphicFrame macro="">
      <xdr:nvGraphicFramePr>
        <xdr:cNvPr id="30" name="Graf 2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9"/>
        </a:graphicData>
      </a:graphic>
    </xdr:graphicFrame>
    <xdr:clientData/>
  </xdr:twoCellAnchor>
  <xdr:twoCellAnchor>
    <xdr:from>
      <xdr:col>9</xdr:col>
      <xdr:colOff>28575</xdr:colOff>
      <xdr:row>523</xdr:row>
      <xdr:rowOff>47625</xdr:rowOff>
    </xdr:from>
    <xdr:to>
      <xdr:col>16</xdr:col>
      <xdr:colOff>333375</xdr:colOff>
      <xdr:row>537</xdr:row>
      <xdr:rowOff>123825</xdr:rowOff>
    </xdr:to>
    <xdr:graphicFrame macro="">
      <xdr:nvGraphicFramePr>
        <xdr:cNvPr id="31" name="Graf 3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0"/>
        </a:graphicData>
      </a:graphic>
    </xdr:graphicFrame>
    <xdr:clientData/>
  </xdr:twoCellAnchor>
  <xdr:twoCellAnchor>
    <xdr:from>
      <xdr:col>8</xdr:col>
      <xdr:colOff>600075</xdr:colOff>
      <xdr:row>541</xdr:row>
      <xdr:rowOff>85725</xdr:rowOff>
    </xdr:from>
    <xdr:to>
      <xdr:col>16</xdr:col>
      <xdr:colOff>295275</xdr:colOff>
      <xdr:row>555</xdr:row>
      <xdr:rowOff>161925</xdr:rowOff>
    </xdr:to>
    <xdr:graphicFrame macro="">
      <xdr:nvGraphicFramePr>
        <xdr:cNvPr id="32" name="Graf 3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1"/>
        </a:graphicData>
      </a:graphic>
    </xdr:graphicFrame>
    <xdr:clientData/>
  </xdr:twoCellAnchor>
  <xdr:twoCellAnchor>
    <xdr:from>
      <xdr:col>9</xdr:col>
      <xdr:colOff>295275</xdr:colOff>
      <xdr:row>558</xdr:row>
      <xdr:rowOff>114300</xdr:rowOff>
    </xdr:from>
    <xdr:to>
      <xdr:col>16</xdr:col>
      <xdr:colOff>600075</xdr:colOff>
      <xdr:row>573</xdr:row>
      <xdr:rowOff>0</xdr:rowOff>
    </xdr:to>
    <xdr:graphicFrame macro="">
      <xdr:nvGraphicFramePr>
        <xdr:cNvPr id="33" name="Graf 3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2"/>
        </a:graphicData>
      </a:graphic>
    </xdr:graphicFrame>
    <xdr:clientData/>
  </xdr:twoCellAnchor>
  <xdr:twoCellAnchor>
    <xdr:from>
      <xdr:col>9</xdr:col>
      <xdr:colOff>314325</xdr:colOff>
      <xdr:row>574</xdr:row>
      <xdr:rowOff>19050</xdr:rowOff>
    </xdr:from>
    <xdr:to>
      <xdr:col>17</xdr:col>
      <xdr:colOff>9525</xdr:colOff>
      <xdr:row>588</xdr:row>
      <xdr:rowOff>95250</xdr:rowOff>
    </xdr:to>
    <xdr:graphicFrame macro="">
      <xdr:nvGraphicFramePr>
        <xdr:cNvPr id="34" name="Graf 3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3"/>
        </a:graphicData>
      </a:graphic>
    </xdr:graphicFrame>
    <xdr:clientData/>
  </xdr:twoCellAnchor>
  <xdr:twoCellAnchor>
    <xdr:from>
      <xdr:col>9</xdr:col>
      <xdr:colOff>361950</xdr:colOff>
      <xdr:row>590</xdr:row>
      <xdr:rowOff>38100</xdr:rowOff>
    </xdr:from>
    <xdr:to>
      <xdr:col>17</xdr:col>
      <xdr:colOff>57150</xdr:colOff>
      <xdr:row>604</xdr:row>
      <xdr:rowOff>114300</xdr:rowOff>
    </xdr:to>
    <xdr:graphicFrame macro="">
      <xdr:nvGraphicFramePr>
        <xdr:cNvPr id="35" name="Graf 3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4"/>
        </a:graphicData>
      </a:graphic>
    </xdr:graphicFrame>
    <xdr:clientData/>
  </xdr:twoCellAnchor>
  <xdr:twoCellAnchor>
    <xdr:from>
      <xdr:col>10</xdr:col>
      <xdr:colOff>190500</xdr:colOff>
      <xdr:row>607</xdr:row>
      <xdr:rowOff>0</xdr:rowOff>
    </xdr:from>
    <xdr:to>
      <xdr:col>17</xdr:col>
      <xdr:colOff>495300</xdr:colOff>
      <xdr:row>621</xdr:row>
      <xdr:rowOff>76200</xdr:rowOff>
    </xdr:to>
    <xdr:graphicFrame macro="">
      <xdr:nvGraphicFramePr>
        <xdr:cNvPr id="36" name="Graf 3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5"/>
        </a:graphicData>
      </a:graphic>
    </xdr:graphicFrame>
    <xdr:clientData/>
  </xdr:twoCellAnchor>
  <xdr:twoCellAnchor>
    <xdr:from>
      <xdr:col>10</xdr:col>
      <xdr:colOff>266700</xdr:colOff>
      <xdr:row>623</xdr:row>
      <xdr:rowOff>142875</xdr:rowOff>
    </xdr:from>
    <xdr:to>
      <xdr:col>17</xdr:col>
      <xdr:colOff>571500</xdr:colOff>
      <xdr:row>638</xdr:row>
      <xdr:rowOff>28575</xdr:rowOff>
    </xdr:to>
    <xdr:graphicFrame macro="">
      <xdr:nvGraphicFramePr>
        <xdr:cNvPr id="37" name="Graf 3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6"/>
        </a:graphicData>
      </a:graphic>
    </xdr:graphicFrame>
    <xdr:clientData/>
  </xdr:twoCellAnchor>
  <xdr:twoCellAnchor>
    <xdr:from>
      <xdr:col>9</xdr:col>
      <xdr:colOff>476250</xdr:colOff>
      <xdr:row>641</xdr:row>
      <xdr:rowOff>133350</xdr:rowOff>
    </xdr:from>
    <xdr:to>
      <xdr:col>17</xdr:col>
      <xdr:colOff>171450</xdr:colOff>
      <xdr:row>656</xdr:row>
      <xdr:rowOff>19050</xdr:rowOff>
    </xdr:to>
    <xdr:graphicFrame macro="">
      <xdr:nvGraphicFramePr>
        <xdr:cNvPr id="38" name="Graf 3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7"/>
        </a:graphicData>
      </a:graphic>
    </xdr:graphicFrame>
    <xdr:clientData/>
  </xdr:twoCellAnchor>
  <xdr:twoCellAnchor>
    <xdr:from>
      <xdr:col>10</xdr:col>
      <xdr:colOff>238125</xdr:colOff>
      <xdr:row>660</xdr:row>
      <xdr:rowOff>114300</xdr:rowOff>
    </xdr:from>
    <xdr:to>
      <xdr:col>17</xdr:col>
      <xdr:colOff>542925</xdr:colOff>
      <xdr:row>675</xdr:row>
      <xdr:rowOff>0</xdr:rowOff>
    </xdr:to>
    <xdr:graphicFrame macro="">
      <xdr:nvGraphicFramePr>
        <xdr:cNvPr id="39" name="Graf 3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8"/>
        </a:graphicData>
      </a:graphic>
    </xdr:graphicFrame>
    <xdr:clientData/>
  </xdr:twoCellAnchor>
  <xdr:twoCellAnchor>
    <xdr:from>
      <xdr:col>10</xdr:col>
      <xdr:colOff>57150</xdr:colOff>
      <xdr:row>678</xdr:row>
      <xdr:rowOff>66675</xdr:rowOff>
    </xdr:from>
    <xdr:to>
      <xdr:col>17</xdr:col>
      <xdr:colOff>361950</xdr:colOff>
      <xdr:row>692</xdr:row>
      <xdr:rowOff>142875</xdr:rowOff>
    </xdr:to>
    <xdr:graphicFrame macro="">
      <xdr:nvGraphicFramePr>
        <xdr:cNvPr id="40" name="Graf 3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9"/>
        </a:graphicData>
      </a:graphic>
    </xdr:graphicFrame>
    <xdr:clientData/>
  </xdr:twoCellAnchor>
  <xdr:twoCellAnchor>
    <xdr:from>
      <xdr:col>10</xdr:col>
      <xdr:colOff>342900</xdr:colOff>
      <xdr:row>699</xdr:row>
      <xdr:rowOff>9525</xdr:rowOff>
    </xdr:from>
    <xdr:to>
      <xdr:col>18</xdr:col>
      <xdr:colOff>38100</xdr:colOff>
      <xdr:row>713</xdr:row>
      <xdr:rowOff>85725</xdr:rowOff>
    </xdr:to>
    <xdr:graphicFrame macro="">
      <xdr:nvGraphicFramePr>
        <xdr:cNvPr id="41" name="Graf 4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0"/>
        </a:graphicData>
      </a:graphic>
    </xdr:graphicFrame>
    <xdr:clientData/>
  </xdr:twoCellAnchor>
  <xdr:twoCellAnchor>
    <xdr:from>
      <xdr:col>11</xdr:col>
      <xdr:colOff>247650</xdr:colOff>
      <xdr:row>715</xdr:row>
      <xdr:rowOff>9525</xdr:rowOff>
    </xdr:from>
    <xdr:to>
      <xdr:col>18</xdr:col>
      <xdr:colOff>552450</xdr:colOff>
      <xdr:row>729</xdr:row>
      <xdr:rowOff>85725</xdr:rowOff>
    </xdr:to>
    <xdr:graphicFrame macro="">
      <xdr:nvGraphicFramePr>
        <xdr:cNvPr id="42" name="Graf 4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1"/>
        </a:graphicData>
      </a:graphic>
    </xdr:graphicFrame>
    <xdr:clientData/>
  </xdr:twoCellAnchor>
  <xdr:twoCellAnchor>
    <xdr:from>
      <xdr:col>10</xdr:col>
      <xdr:colOff>514350</xdr:colOff>
      <xdr:row>732</xdr:row>
      <xdr:rowOff>19050</xdr:rowOff>
    </xdr:from>
    <xdr:to>
      <xdr:col>18</xdr:col>
      <xdr:colOff>209550</xdr:colOff>
      <xdr:row>746</xdr:row>
      <xdr:rowOff>95250</xdr:rowOff>
    </xdr:to>
    <xdr:graphicFrame macro="">
      <xdr:nvGraphicFramePr>
        <xdr:cNvPr id="43" name="Graf 4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2"/>
        </a:graphicData>
      </a:graphic>
    </xdr:graphicFrame>
    <xdr:clientData/>
  </xdr:twoCellAnchor>
  <xdr:twoCellAnchor>
    <xdr:from>
      <xdr:col>10</xdr:col>
      <xdr:colOff>247650</xdr:colOff>
      <xdr:row>750</xdr:row>
      <xdr:rowOff>161925</xdr:rowOff>
    </xdr:from>
    <xdr:to>
      <xdr:col>17</xdr:col>
      <xdr:colOff>552450</xdr:colOff>
      <xdr:row>765</xdr:row>
      <xdr:rowOff>47625</xdr:rowOff>
    </xdr:to>
    <xdr:graphicFrame macro="">
      <xdr:nvGraphicFramePr>
        <xdr:cNvPr id="44" name="Graf 4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3"/>
        </a:graphicData>
      </a:graphic>
    </xdr:graphicFrame>
    <xdr:clientData/>
  </xdr:twoCellAnchor>
  <xdr:twoCellAnchor>
    <xdr:from>
      <xdr:col>13</xdr:col>
      <xdr:colOff>295275</xdr:colOff>
      <xdr:row>768</xdr:row>
      <xdr:rowOff>28575</xdr:rowOff>
    </xdr:from>
    <xdr:to>
      <xdr:col>19</xdr:col>
      <xdr:colOff>0</xdr:colOff>
      <xdr:row>782</xdr:row>
      <xdr:rowOff>104775</xdr:rowOff>
    </xdr:to>
    <xdr:graphicFrame macro="">
      <xdr:nvGraphicFramePr>
        <xdr:cNvPr id="45" name="Graf 4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4"/>
        </a:graphicData>
      </a:graphic>
    </xdr:graphicFrame>
    <xdr:clientData/>
  </xdr:twoCellAnchor>
  <xdr:twoCellAnchor>
    <xdr:from>
      <xdr:col>11</xdr:col>
      <xdr:colOff>276225</xdr:colOff>
      <xdr:row>785</xdr:row>
      <xdr:rowOff>114300</xdr:rowOff>
    </xdr:from>
    <xdr:to>
      <xdr:col>18</xdr:col>
      <xdr:colOff>581025</xdr:colOff>
      <xdr:row>800</xdr:row>
      <xdr:rowOff>0</xdr:rowOff>
    </xdr:to>
    <xdr:graphicFrame macro="">
      <xdr:nvGraphicFramePr>
        <xdr:cNvPr id="46" name="Graf 4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5"/>
        </a:graphicData>
      </a:graphic>
    </xdr:graphicFrame>
    <xdr:clientData/>
  </xdr:twoCellAnchor>
  <xdr:twoCellAnchor>
    <xdr:from>
      <xdr:col>10</xdr:col>
      <xdr:colOff>381000</xdr:colOff>
      <xdr:row>803</xdr:row>
      <xdr:rowOff>66675</xdr:rowOff>
    </xdr:from>
    <xdr:to>
      <xdr:col>18</xdr:col>
      <xdr:colOff>76200</xdr:colOff>
      <xdr:row>817</xdr:row>
      <xdr:rowOff>142875</xdr:rowOff>
    </xdr:to>
    <xdr:graphicFrame macro="">
      <xdr:nvGraphicFramePr>
        <xdr:cNvPr id="47" name="Graf 4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6"/>
        </a:graphicData>
      </a:graphic>
    </xdr:graphicFrame>
    <xdr:clientData/>
  </xdr:twoCellAnchor>
  <xdr:twoCellAnchor>
    <xdr:from>
      <xdr:col>11</xdr:col>
      <xdr:colOff>152400</xdr:colOff>
      <xdr:row>821</xdr:row>
      <xdr:rowOff>19050</xdr:rowOff>
    </xdr:from>
    <xdr:to>
      <xdr:col>18</xdr:col>
      <xdr:colOff>457200</xdr:colOff>
      <xdr:row>835</xdr:row>
      <xdr:rowOff>95250</xdr:rowOff>
    </xdr:to>
    <xdr:graphicFrame macro="">
      <xdr:nvGraphicFramePr>
        <xdr:cNvPr id="48" name="Graf 4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7"/>
        </a:graphicData>
      </a:graphic>
    </xdr:graphicFrame>
    <xdr:clientData/>
  </xdr:twoCellAnchor>
  <xdr:twoCellAnchor>
    <xdr:from>
      <xdr:col>10</xdr:col>
      <xdr:colOff>523875</xdr:colOff>
      <xdr:row>836</xdr:row>
      <xdr:rowOff>171450</xdr:rowOff>
    </xdr:from>
    <xdr:to>
      <xdr:col>18</xdr:col>
      <xdr:colOff>219075</xdr:colOff>
      <xdr:row>851</xdr:row>
      <xdr:rowOff>57150</xdr:rowOff>
    </xdr:to>
    <xdr:graphicFrame macro="">
      <xdr:nvGraphicFramePr>
        <xdr:cNvPr id="49" name="Graf 4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8"/>
        </a:graphicData>
      </a:graphic>
    </xdr:graphicFrame>
    <xdr:clientData/>
  </xdr:twoCellAnchor>
  <xdr:twoCellAnchor>
    <xdr:from>
      <xdr:col>10</xdr:col>
      <xdr:colOff>552450</xdr:colOff>
      <xdr:row>853</xdr:row>
      <xdr:rowOff>0</xdr:rowOff>
    </xdr:from>
    <xdr:to>
      <xdr:col>18</xdr:col>
      <xdr:colOff>247650</xdr:colOff>
      <xdr:row>867</xdr:row>
      <xdr:rowOff>76200</xdr:rowOff>
    </xdr:to>
    <xdr:graphicFrame macro="">
      <xdr:nvGraphicFramePr>
        <xdr:cNvPr id="50" name="Graf 4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9"/>
        </a:graphicData>
      </a:graphic>
    </xdr:graphicFrame>
    <xdr:clientData/>
  </xdr:twoCellAnchor>
  <xdr:twoCellAnchor>
    <xdr:from>
      <xdr:col>10</xdr:col>
      <xdr:colOff>371475</xdr:colOff>
      <xdr:row>869</xdr:row>
      <xdr:rowOff>95250</xdr:rowOff>
    </xdr:from>
    <xdr:to>
      <xdr:col>18</xdr:col>
      <xdr:colOff>66675</xdr:colOff>
      <xdr:row>883</xdr:row>
      <xdr:rowOff>171450</xdr:rowOff>
    </xdr:to>
    <xdr:graphicFrame macro="">
      <xdr:nvGraphicFramePr>
        <xdr:cNvPr id="51" name="Graf 5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0"/>
        </a:graphicData>
      </a:graphic>
    </xdr:graphicFrame>
    <xdr:clientData/>
  </xdr:twoCellAnchor>
  <xdr:twoCellAnchor>
    <xdr:from>
      <xdr:col>10</xdr:col>
      <xdr:colOff>247650</xdr:colOff>
      <xdr:row>885</xdr:row>
      <xdr:rowOff>142875</xdr:rowOff>
    </xdr:from>
    <xdr:to>
      <xdr:col>17</xdr:col>
      <xdr:colOff>552450</xdr:colOff>
      <xdr:row>900</xdr:row>
      <xdr:rowOff>28575</xdr:rowOff>
    </xdr:to>
    <xdr:graphicFrame macro="">
      <xdr:nvGraphicFramePr>
        <xdr:cNvPr id="52" name="Graf 5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1"/>
        </a:graphicData>
      </a:graphic>
    </xdr:graphicFrame>
    <xdr:clientData/>
  </xdr:twoCellAnchor>
  <xdr:twoCellAnchor>
    <xdr:from>
      <xdr:col>9</xdr:col>
      <xdr:colOff>590550</xdr:colOff>
      <xdr:row>902</xdr:row>
      <xdr:rowOff>142875</xdr:rowOff>
    </xdr:from>
    <xdr:to>
      <xdr:col>17</xdr:col>
      <xdr:colOff>285750</xdr:colOff>
      <xdr:row>917</xdr:row>
      <xdr:rowOff>28575</xdr:rowOff>
    </xdr:to>
    <xdr:graphicFrame macro="">
      <xdr:nvGraphicFramePr>
        <xdr:cNvPr id="53" name="Graf 5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2"/>
        </a:graphicData>
      </a:graphic>
    </xdr:graphicFrame>
    <xdr:clientData/>
  </xdr:twoCellAnchor>
  <xdr:twoCellAnchor>
    <xdr:from>
      <xdr:col>10</xdr:col>
      <xdr:colOff>66675</xdr:colOff>
      <xdr:row>918</xdr:row>
      <xdr:rowOff>76200</xdr:rowOff>
    </xdr:from>
    <xdr:to>
      <xdr:col>17</xdr:col>
      <xdr:colOff>371475</xdr:colOff>
      <xdr:row>932</xdr:row>
      <xdr:rowOff>152400</xdr:rowOff>
    </xdr:to>
    <xdr:graphicFrame macro="">
      <xdr:nvGraphicFramePr>
        <xdr:cNvPr id="54" name="Graf 5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3"/>
        </a:graphicData>
      </a:graphic>
    </xdr:graphicFrame>
    <xdr:clientData/>
  </xdr:twoCellAnchor>
  <xdr:twoCellAnchor>
    <xdr:from>
      <xdr:col>10</xdr:col>
      <xdr:colOff>180975</xdr:colOff>
      <xdr:row>934</xdr:row>
      <xdr:rowOff>95250</xdr:rowOff>
    </xdr:from>
    <xdr:to>
      <xdr:col>17</xdr:col>
      <xdr:colOff>485775</xdr:colOff>
      <xdr:row>948</xdr:row>
      <xdr:rowOff>171450</xdr:rowOff>
    </xdr:to>
    <xdr:graphicFrame macro="">
      <xdr:nvGraphicFramePr>
        <xdr:cNvPr id="55" name="Graf 5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4"/>
        </a:graphicData>
      </a:graphic>
    </xdr:graphicFrame>
    <xdr:clientData/>
  </xdr:twoCellAnchor>
  <xdr:twoCellAnchor>
    <xdr:from>
      <xdr:col>10</xdr:col>
      <xdr:colOff>104775</xdr:colOff>
      <xdr:row>951</xdr:row>
      <xdr:rowOff>57150</xdr:rowOff>
    </xdr:from>
    <xdr:to>
      <xdr:col>17</xdr:col>
      <xdr:colOff>409575</xdr:colOff>
      <xdr:row>965</xdr:row>
      <xdr:rowOff>133350</xdr:rowOff>
    </xdr:to>
    <xdr:graphicFrame macro="">
      <xdr:nvGraphicFramePr>
        <xdr:cNvPr id="56" name="Graf 5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5"/>
        </a:graphicData>
      </a:graphic>
    </xdr:graphicFrame>
    <xdr:clientData/>
  </xdr:twoCellAnchor>
  <xdr:twoCellAnchor>
    <xdr:from>
      <xdr:col>10</xdr:col>
      <xdr:colOff>180975</xdr:colOff>
      <xdr:row>968</xdr:row>
      <xdr:rowOff>38100</xdr:rowOff>
    </xdr:from>
    <xdr:to>
      <xdr:col>17</xdr:col>
      <xdr:colOff>485775</xdr:colOff>
      <xdr:row>982</xdr:row>
      <xdr:rowOff>114300</xdr:rowOff>
    </xdr:to>
    <xdr:graphicFrame macro="">
      <xdr:nvGraphicFramePr>
        <xdr:cNvPr id="57" name="Graf 5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6"/>
        </a:graphicData>
      </a:graphic>
    </xdr:graphicFrame>
    <xdr:clientData/>
  </xdr:twoCellAnchor>
  <xdr:twoCellAnchor>
    <xdr:from>
      <xdr:col>9</xdr:col>
      <xdr:colOff>600075</xdr:colOff>
      <xdr:row>984</xdr:row>
      <xdr:rowOff>123825</xdr:rowOff>
    </xdr:from>
    <xdr:to>
      <xdr:col>17</xdr:col>
      <xdr:colOff>295275</xdr:colOff>
      <xdr:row>999</xdr:row>
      <xdr:rowOff>9525</xdr:rowOff>
    </xdr:to>
    <xdr:graphicFrame macro="">
      <xdr:nvGraphicFramePr>
        <xdr:cNvPr id="58" name="Graf 5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7"/>
        </a:graphicData>
      </a:graphic>
    </xdr:graphicFrame>
    <xdr:clientData/>
  </xdr:twoCellAnchor>
  <xdr:twoCellAnchor>
    <xdr:from>
      <xdr:col>10</xdr:col>
      <xdr:colOff>304800</xdr:colOff>
      <xdr:row>1002</xdr:row>
      <xdr:rowOff>66675</xdr:rowOff>
    </xdr:from>
    <xdr:to>
      <xdr:col>18</xdr:col>
      <xdr:colOff>0</xdr:colOff>
      <xdr:row>1016</xdr:row>
      <xdr:rowOff>142875</xdr:rowOff>
    </xdr:to>
    <xdr:graphicFrame macro="">
      <xdr:nvGraphicFramePr>
        <xdr:cNvPr id="59" name="Graf 5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8"/>
        </a:graphicData>
      </a:graphic>
    </xdr:graphicFrame>
    <xdr:clientData/>
  </xdr:twoCellAnchor>
  <xdr:twoCellAnchor>
    <xdr:from>
      <xdr:col>10</xdr:col>
      <xdr:colOff>47625</xdr:colOff>
      <xdr:row>1019</xdr:row>
      <xdr:rowOff>9525</xdr:rowOff>
    </xdr:from>
    <xdr:to>
      <xdr:col>17</xdr:col>
      <xdr:colOff>352425</xdr:colOff>
      <xdr:row>1033</xdr:row>
      <xdr:rowOff>85725</xdr:rowOff>
    </xdr:to>
    <xdr:graphicFrame macro="">
      <xdr:nvGraphicFramePr>
        <xdr:cNvPr id="60" name="Graf 5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9"/>
        </a:graphicData>
      </a:graphic>
    </xdr:graphicFrame>
    <xdr:clientData/>
  </xdr:twoCellAnchor>
  <xdr:twoCellAnchor>
    <xdr:from>
      <xdr:col>10</xdr:col>
      <xdr:colOff>171450</xdr:colOff>
      <xdr:row>1035</xdr:row>
      <xdr:rowOff>142875</xdr:rowOff>
    </xdr:from>
    <xdr:to>
      <xdr:col>17</xdr:col>
      <xdr:colOff>476250</xdr:colOff>
      <xdr:row>1050</xdr:row>
      <xdr:rowOff>28575</xdr:rowOff>
    </xdr:to>
    <xdr:graphicFrame macro="">
      <xdr:nvGraphicFramePr>
        <xdr:cNvPr id="61" name="Graf 6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0"/>
        </a:graphicData>
      </a:graphic>
    </xdr:graphicFrame>
    <xdr:clientData/>
  </xdr:twoCellAnchor>
  <xdr:twoCellAnchor>
    <xdr:from>
      <xdr:col>10</xdr:col>
      <xdr:colOff>190500</xdr:colOff>
      <xdr:row>1052</xdr:row>
      <xdr:rowOff>47625</xdr:rowOff>
    </xdr:from>
    <xdr:to>
      <xdr:col>17</xdr:col>
      <xdr:colOff>495300</xdr:colOff>
      <xdr:row>1066</xdr:row>
      <xdr:rowOff>123825</xdr:rowOff>
    </xdr:to>
    <xdr:graphicFrame macro="">
      <xdr:nvGraphicFramePr>
        <xdr:cNvPr id="62" name="Graf 6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1"/>
        </a:graphicData>
      </a:graphic>
    </xdr:graphicFrame>
    <xdr:clientData/>
  </xdr:twoCellAnchor>
  <xdr:twoCellAnchor>
    <xdr:from>
      <xdr:col>9</xdr:col>
      <xdr:colOff>590550</xdr:colOff>
      <xdr:row>1068</xdr:row>
      <xdr:rowOff>95250</xdr:rowOff>
    </xdr:from>
    <xdr:to>
      <xdr:col>17</xdr:col>
      <xdr:colOff>285750</xdr:colOff>
      <xdr:row>1082</xdr:row>
      <xdr:rowOff>171450</xdr:rowOff>
    </xdr:to>
    <xdr:graphicFrame macro="">
      <xdr:nvGraphicFramePr>
        <xdr:cNvPr id="63" name="Graf 6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2"/>
        </a:graphicData>
      </a:graphic>
    </xdr:graphicFrame>
    <xdr:clientData/>
  </xdr:twoCellAnchor>
  <xdr:twoCellAnchor>
    <xdr:from>
      <xdr:col>9</xdr:col>
      <xdr:colOff>209550</xdr:colOff>
      <xdr:row>1086</xdr:row>
      <xdr:rowOff>28575</xdr:rowOff>
    </xdr:from>
    <xdr:to>
      <xdr:col>16</xdr:col>
      <xdr:colOff>514350</xdr:colOff>
      <xdr:row>1100</xdr:row>
      <xdr:rowOff>104775</xdr:rowOff>
    </xdr:to>
    <xdr:graphicFrame macro="">
      <xdr:nvGraphicFramePr>
        <xdr:cNvPr id="64" name="Graf 6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3"/>
        </a:graphicData>
      </a:graphic>
    </xdr:graphicFrame>
    <xdr:clientData/>
  </xdr:twoCellAnchor>
  <xdr:twoCellAnchor>
    <xdr:from>
      <xdr:col>10</xdr:col>
      <xdr:colOff>0</xdr:colOff>
      <xdr:row>1101</xdr:row>
      <xdr:rowOff>161925</xdr:rowOff>
    </xdr:from>
    <xdr:to>
      <xdr:col>17</xdr:col>
      <xdr:colOff>304800</xdr:colOff>
      <xdr:row>1116</xdr:row>
      <xdr:rowOff>47625</xdr:rowOff>
    </xdr:to>
    <xdr:graphicFrame macro="">
      <xdr:nvGraphicFramePr>
        <xdr:cNvPr id="65" name="Graf 6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4"/>
        </a:graphicData>
      </a:graphic>
    </xdr:graphicFrame>
    <xdr:clientData/>
  </xdr:twoCellAnchor>
  <xdr:twoCellAnchor>
    <xdr:from>
      <xdr:col>9</xdr:col>
      <xdr:colOff>590550</xdr:colOff>
      <xdr:row>1117</xdr:row>
      <xdr:rowOff>47625</xdr:rowOff>
    </xdr:from>
    <xdr:to>
      <xdr:col>17</xdr:col>
      <xdr:colOff>285750</xdr:colOff>
      <xdr:row>1131</xdr:row>
      <xdr:rowOff>123825</xdr:rowOff>
    </xdr:to>
    <xdr:graphicFrame macro="">
      <xdr:nvGraphicFramePr>
        <xdr:cNvPr id="66" name="Graf 6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5"/>
        </a:graphicData>
      </a:graphic>
    </xdr:graphicFrame>
    <xdr:clientData/>
  </xdr:twoCellAnchor>
  <xdr:twoCellAnchor>
    <xdr:from>
      <xdr:col>9</xdr:col>
      <xdr:colOff>514350</xdr:colOff>
      <xdr:row>1132</xdr:row>
      <xdr:rowOff>180975</xdr:rowOff>
    </xdr:from>
    <xdr:to>
      <xdr:col>17</xdr:col>
      <xdr:colOff>209550</xdr:colOff>
      <xdr:row>1147</xdr:row>
      <xdr:rowOff>66675</xdr:rowOff>
    </xdr:to>
    <xdr:graphicFrame macro="">
      <xdr:nvGraphicFramePr>
        <xdr:cNvPr id="67" name="Graf 6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6"/>
        </a:graphicData>
      </a:graphic>
    </xdr:graphicFrame>
    <xdr:clientData/>
  </xdr:twoCellAnchor>
  <xdr:twoCellAnchor>
    <xdr:from>
      <xdr:col>9</xdr:col>
      <xdr:colOff>400050</xdr:colOff>
      <xdr:row>1149</xdr:row>
      <xdr:rowOff>19050</xdr:rowOff>
    </xdr:from>
    <xdr:to>
      <xdr:col>17</xdr:col>
      <xdr:colOff>95250</xdr:colOff>
      <xdr:row>1163</xdr:row>
      <xdr:rowOff>95250</xdr:rowOff>
    </xdr:to>
    <xdr:graphicFrame macro="">
      <xdr:nvGraphicFramePr>
        <xdr:cNvPr id="68" name="Graf 6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7"/>
        </a:graphicData>
      </a:graphic>
    </xdr:graphicFrame>
    <xdr:clientData/>
  </xdr:twoCellAnchor>
  <xdr:twoCellAnchor>
    <xdr:from>
      <xdr:col>9</xdr:col>
      <xdr:colOff>581025</xdr:colOff>
      <xdr:row>1165</xdr:row>
      <xdr:rowOff>104775</xdr:rowOff>
    </xdr:from>
    <xdr:to>
      <xdr:col>17</xdr:col>
      <xdr:colOff>276225</xdr:colOff>
      <xdr:row>1179</xdr:row>
      <xdr:rowOff>180975</xdr:rowOff>
    </xdr:to>
    <xdr:graphicFrame macro="">
      <xdr:nvGraphicFramePr>
        <xdr:cNvPr id="69" name="Graf 6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8"/>
        </a:graphicData>
      </a:graphic>
    </xdr:graphicFrame>
    <xdr:clientData/>
  </xdr:twoCellAnchor>
  <xdr:twoCellAnchor>
    <xdr:from>
      <xdr:col>10</xdr:col>
      <xdr:colOff>0</xdr:colOff>
      <xdr:row>1181</xdr:row>
      <xdr:rowOff>38100</xdr:rowOff>
    </xdr:from>
    <xdr:to>
      <xdr:col>17</xdr:col>
      <xdr:colOff>304800</xdr:colOff>
      <xdr:row>1195</xdr:row>
      <xdr:rowOff>114300</xdr:rowOff>
    </xdr:to>
    <xdr:graphicFrame macro="">
      <xdr:nvGraphicFramePr>
        <xdr:cNvPr id="70" name="Graf 6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9"/>
        </a:graphicData>
      </a:graphic>
    </xdr:graphicFrame>
    <xdr:clientData/>
  </xdr:twoCellAnchor>
  <xdr:twoCellAnchor>
    <xdr:from>
      <xdr:col>9</xdr:col>
      <xdr:colOff>542925</xdr:colOff>
      <xdr:row>1196</xdr:row>
      <xdr:rowOff>161925</xdr:rowOff>
    </xdr:from>
    <xdr:to>
      <xdr:col>17</xdr:col>
      <xdr:colOff>238125</xdr:colOff>
      <xdr:row>1211</xdr:row>
      <xdr:rowOff>47625</xdr:rowOff>
    </xdr:to>
    <xdr:graphicFrame macro="">
      <xdr:nvGraphicFramePr>
        <xdr:cNvPr id="71" name="Graf 7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0"/>
        </a:graphicData>
      </a:graphic>
    </xdr:graphicFrame>
    <xdr:clientData/>
  </xdr:twoCellAnchor>
  <xdr:twoCellAnchor>
    <xdr:from>
      <xdr:col>10</xdr:col>
      <xdr:colOff>57150</xdr:colOff>
      <xdr:row>1212</xdr:row>
      <xdr:rowOff>104775</xdr:rowOff>
    </xdr:from>
    <xdr:to>
      <xdr:col>17</xdr:col>
      <xdr:colOff>361950</xdr:colOff>
      <xdr:row>1226</xdr:row>
      <xdr:rowOff>180975</xdr:rowOff>
    </xdr:to>
    <xdr:graphicFrame macro="">
      <xdr:nvGraphicFramePr>
        <xdr:cNvPr id="72" name="Graf 7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1"/>
        </a:graphicData>
      </a:graphic>
    </xdr:graphicFrame>
    <xdr:clientData/>
  </xdr:twoCellAnchor>
  <xdr:twoCellAnchor>
    <xdr:from>
      <xdr:col>10</xdr:col>
      <xdr:colOff>228600</xdr:colOff>
      <xdr:row>1228</xdr:row>
      <xdr:rowOff>9525</xdr:rowOff>
    </xdr:from>
    <xdr:to>
      <xdr:col>17</xdr:col>
      <xdr:colOff>533400</xdr:colOff>
      <xdr:row>1242</xdr:row>
      <xdr:rowOff>85725</xdr:rowOff>
    </xdr:to>
    <xdr:graphicFrame macro="">
      <xdr:nvGraphicFramePr>
        <xdr:cNvPr id="73" name="Graf 7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2"/>
        </a:graphicData>
      </a:graphic>
    </xdr:graphicFrame>
    <xdr:clientData/>
  </xdr:twoCellAnchor>
  <xdr:twoCellAnchor>
    <xdr:from>
      <xdr:col>9</xdr:col>
      <xdr:colOff>571500</xdr:colOff>
      <xdr:row>1245</xdr:row>
      <xdr:rowOff>104775</xdr:rowOff>
    </xdr:from>
    <xdr:to>
      <xdr:col>17</xdr:col>
      <xdr:colOff>266700</xdr:colOff>
      <xdr:row>1259</xdr:row>
      <xdr:rowOff>180975</xdr:rowOff>
    </xdr:to>
    <xdr:graphicFrame macro="">
      <xdr:nvGraphicFramePr>
        <xdr:cNvPr id="74" name="Graf 7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3"/>
        </a:graphicData>
      </a:graphic>
    </xdr:graphicFrame>
    <xdr:clientData/>
  </xdr:twoCellAnchor>
  <xdr:twoCellAnchor>
    <xdr:from>
      <xdr:col>9</xdr:col>
      <xdr:colOff>47625</xdr:colOff>
      <xdr:row>1263</xdr:row>
      <xdr:rowOff>95250</xdr:rowOff>
    </xdr:from>
    <xdr:to>
      <xdr:col>16</xdr:col>
      <xdr:colOff>352425</xdr:colOff>
      <xdr:row>1277</xdr:row>
      <xdr:rowOff>171450</xdr:rowOff>
    </xdr:to>
    <xdr:graphicFrame macro="">
      <xdr:nvGraphicFramePr>
        <xdr:cNvPr id="75" name="Graf 7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4"/>
        </a:graphicData>
      </a:graphic>
    </xdr:graphicFrame>
    <xdr:clientData/>
  </xdr:twoCellAnchor>
  <xdr:twoCellAnchor>
    <xdr:from>
      <xdr:col>9</xdr:col>
      <xdr:colOff>295275</xdr:colOff>
      <xdr:row>1279</xdr:row>
      <xdr:rowOff>19050</xdr:rowOff>
    </xdr:from>
    <xdr:to>
      <xdr:col>16</xdr:col>
      <xdr:colOff>600075</xdr:colOff>
      <xdr:row>1293</xdr:row>
      <xdr:rowOff>95250</xdr:rowOff>
    </xdr:to>
    <xdr:graphicFrame macro="">
      <xdr:nvGraphicFramePr>
        <xdr:cNvPr id="76" name="Graf 7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5"/>
        </a:graphicData>
      </a:graphic>
    </xdr:graphicFrame>
    <xdr:clientData/>
  </xdr:twoCellAnchor>
  <xdr:twoCellAnchor>
    <xdr:from>
      <xdr:col>9</xdr:col>
      <xdr:colOff>152400</xdr:colOff>
      <xdr:row>1296</xdr:row>
      <xdr:rowOff>66675</xdr:rowOff>
    </xdr:from>
    <xdr:to>
      <xdr:col>16</xdr:col>
      <xdr:colOff>457200</xdr:colOff>
      <xdr:row>1310</xdr:row>
      <xdr:rowOff>142875</xdr:rowOff>
    </xdr:to>
    <xdr:graphicFrame macro="">
      <xdr:nvGraphicFramePr>
        <xdr:cNvPr id="77" name="Graf 7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6"/>
        </a:graphicData>
      </a:graphic>
    </xdr:graphicFrame>
    <xdr:clientData/>
  </xdr:twoCellAnchor>
  <xdr:twoCellAnchor>
    <xdr:from>
      <xdr:col>9</xdr:col>
      <xdr:colOff>285750</xdr:colOff>
      <xdr:row>1312</xdr:row>
      <xdr:rowOff>171450</xdr:rowOff>
    </xdr:from>
    <xdr:to>
      <xdr:col>16</xdr:col>
      <xdr:colOff>590550</xdr:colOff>
      <xdr:row>1327</xdr:row>
      <xdr:rowOff>57150</xdr:rowOff>
    </xdr:to>
    <xdr:graphicFrame macro="">
      <xdr:nvGraphicFramePr>
        <xdr:cNvPr id="78" name="Graf 7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7"/>
        </a:graphicData>
      </a:graphic>
    </xdr:graphicFrame>
    <xdr:clientData/>
  </xdr:twoCellAnchor>
  <xdr:twoCellAnchor>
    <xdr:from>
      <xdr:col>10</xdr:col>
      <xdr:colOff>257175</xdr:colOff>
      <xdr:row>1328</xdr:row>
      <xdr:rowOff>180975</xdr:rowOff>
    </xdr:from>
    <xdr:to>
      <xdr:col>17</xdr:col>
      <xdr:colOff>561975</xdr:colOff>
      <xdr:row>1343</xdr:row>
      <xdr:rowOff>66675</xdr:rowOff>
    </xdr:to>
    <xdr:graphicFrame macro="">
      <xdr:nvGraphicFramePr>
        <xdr:cNvPr id="79" name="Graf 7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8"/>
        </a:graphicData>
      </a:graphic>
    </xdr:graphicFrame>
    <xdr:clientData/>
  </xdr:twoCellAnchor>
  <xdr:twoCellAnchor>
    <xdr:from>
      <xdr:col>9</xdr:col>
      <xdr:colOff>276225</xdr:colOff>
      <xdr:row>1345</xdr:row>
      <xdr:rowOff>171450</xdr:rowOff>
    </xdr:from>
    <xdr:to>
      <xdr:col>16</xdr:col>
      <xdr:colOff>581025</xdr:colOff>
      <xdr:row>1360</xdr:row>
      <xdr:rowOff>57150</xdr:rowOff>
    </xdr:to>
    <xdr:graphicFrame macro="">
      <xdr:nvGraphicFramePr>
        <xdr:cNvPr id="80" name="Graf 7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9"/>
        </a:graphicData>
      </a:graphic>
    </xdr:graphicFrame>
    <xdr:clientData/>
  </xdr:twoCellAnchor>
  <xdr:twoCellAnchor>
    <xdr:from>
      <xdr:col>9</xdr:col>
      <xdr:colOff>80433</xdr:colOff>
      <xdr:row>1363</xdr:row>
      <xdr:rowOff>104775</xdr:rowOff>
    </xdr:from>
    <xdr:to>
      <xdr:col>16</xdr:col>
      <xdr:colOff>385233</xdr:colOff>
      <xdr:row>1377</xdr:row>
      <xdr:rowOff>180975</xdr:rowOff>
    </xdr:to>
    <xdr:graphicFrame macro="">
      <xdr:nvGraphicFramePr>
        <xdr:cNvPr id="81" name="Graf 8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0"/>
        </a:graphicData>
      </a:graphic>
    </xdr:graphicFrame>
    <xdr:clientData/>
  </xdr:twoCellAnchor>
  <xdr:twoCellAnchor>
    <xdr:from>
      <xdr:col>9</xdr:col>
      <xdr:colOff>140759</xdr:colOff>
      <xdr:row>1380</xdr:row>
      <xdr:rowOff>133350</xdr:rowOff>
    </xdr:from>
    <xdr:to>
      <xdr:col>16</xdr:col>
      <xdr:colOff>449792</xdr:colOff>
      <xdr:row>1395</xdr:row>
      <xdr:rowOff>19050</xdr:rowOff>
    </xdr:to>
    <xdr:graphicFrame macro="">
      <xdr:nvGraphicFramePr>
        <xdr:cNvPr id="82" name="Graf 8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1"/>
        </a:graphicData>
      </a:graphic>
    </xdr:graphicFrame>
    <xdr:clientData/>
  </xdr:twoCellAnchor>
  <xdr:twoCellAnchor>
    <xdr:from>
      <xdr:col>9</xdr:col>
      <xdr:colOff>37042</xdr:colOff>
      <xdr:row>1396</xdr:row>
      <xdr:rowOff>144991</xdr:rowOff>
    </xdr:from>
    <xdr:to>
      <xdr:col>16</xdr:col>
      <xdr:colOff>346075</xdr:colOff>
      <xdr:row>1411</xdr:row>
      <xdr:rowOff>30691</xdr:rowOff>
    </xdr:to>
    <xdr:graphicFrame macro="">
      <xdr:nvGraphicFramePr>
        <xdr:cNvPr id="83" name="Graf 8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2"/>
        </a:graphicData>
      </a:graphic>
    </xdr:graphicFrame>
    <xdr:clientData/>
  </xdr:twoCellAnchor>
  <xdr:twoCellAnchor>
    <xdr:from>
      <xdr:col>9</xdr:col>
      <xdr:colOff>28575</xdr:colOff>
      <xdr:row>1415</xdr:row>
      <xdr:rowOff>19050</xdr:rowOff>
    </xdr:from>
    <xdr:to>
      <xdr:col>16</xdr:col>
      <xdr:colOff>333375</xdr:colOff>
      <xdr:row>1429</xdr:row>
      <xdr:rowOff>95250</xdr:rowOff>
    </xdr:to>
    <xdr:graphicFrame macro="">
      <xdr:nvGraphicFramePr>
        <xdr:cNvPr id="84" name="Graf 8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3"/>
        </a:graphicData>
      </a:graphic>
    </xdr:graphicFrame>
    <xdr:clientData/>
  </xdr:twoCellAnchor>
  <xdr:twoCellAnchor>
    <xdr:from>
      <xdr:col>9</xdr:col>
      <xdr:colOff>28575</xdr:colOff>
      <xdr:row>1432</xdr:row>
      <xdr:rowOff>95250</xdr:rowOff>
    </xdr:from>
    <xdr:to>
      <xdr:col>16</xdr:col>
      <xdr:colOff>333375</xdr:colOff>
      <xdr:row>1446</xdr:row>
      <xdr:rowOff>171450</xdr:rowOff>
    </xdr:to>
    <xdr:graphicFrame macro="">
      <xdr:nvGraphicFramePr>
        <xdr:cNvPr id="85" name="Graf 8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4"/>
        </a:graphicData>
      </a:graphic>
    </xdr:graphicFrame>
    <xdr:clientData/>
  </xdr:twoCellAnchor>
  <xdr:twoCellAnchor>
    <xdr:from>
      <xdr:col>9</xdr:col>
      <xdr:colOff>47625</xdr:colOff>
      <xdr:row>1450</xdr:row>
      <xdr:rowOff>66675</xdr:rowOff>
    </xdr:from>
    <xdr:to>
      <xdr:col>16</xdr:col>
      <xdr:colOff>352425</xdr:colOff>
      <xdr:row>1464</xdr:row>
      <xdr:rowOff>142875</xdr:rowOff>
    </xdr:to>
    <xdr:graphicFrame macro="">
      <xdr:nvGraphicFramePr>
        <xdr:cNvPr id="86" name="Graf 8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5"/>
        </a:graphicData>
      </a:graphic>
    </xdr:graphicFrame>
    <xdr:clientData/>
  </xdr:twoCellAnchor>
  <xdr:twoCellAnchor>
    <xdr:from>
      <xdr:col>9</xdr:col>
      <xdr:colOff>42334</xdr:colOff>
      <xdr:row>1468</xdr:row>
      <xdr:rowOff>74083</xdr:rowOff>
    </xdr:from>
    <xdr:to>
      <xdr:col>16</xdr:col>
      <xdr:colOff>317500</xdr:colOff>
      <xdr:row>1482</xdr:row>
      <xdr:rowOff>148167</xdr:rowOff>
    </xdr:to>
    <xdr:graphicFrame macro="">
      <xdr:nvGraphicFramePr>
        <xdr:cNvPr id="87" name="Graf 8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6"/>
        </a:graphicData>
      </a:graphic>
    </xdr:graphicFrame>
    <xdr:clientData/>
  </xdr:twoCellAnchor>
  <xdr:twoCellAnchor>
    <xdr:from>
      <xdr:col>9</xdr:col>
      <xdr:colOff>31750</xdr:colOff>
      <xdr:row>1487</xdr:row>
      <xdr:rowOff>31750</xdr:rowOff>
    </xdr:from>
    <xdr:to>
      <xdr:col>16</xdr:col>
      <xdr:colOff>306916</xdr:colOff>
      <xdr:row>1501</xdr:row>
      <xdr:rowOff>105834</xdr:rowOff>
    </xdr:to>
    <xdr:graphicFrame macro="">
      <xdr:nvGraphicFramePr>
        <xdr:cNvPr id="88" name="Graf 8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7"/>
        </a:graphicData>
      </a:graphic>
    </xdr:graphicFrame>
    <xdr:clientData/>
  </xdr:twoCellAnchor>
  <xdr:twoCellAnchor>
    <xdr:from>
      <xdr:col>9</xdr:col>
      <xdr:colOff>42334</xdr:colOff>
      <xdr:row>1505</xdr:row>
      <xdr:rowOff>95250</xdr:rowOff>
    </xdr:from>
    <xdr:to>
      <xdr:col>16</xdr:col>
      <xdr:colOff>317500</xdr:colOff>
      <xdr:row>1519</xdr:row>
      <xdr:rowOff>169334</xdr:rowOff>
    </xdr:to>
    <xdr:graphicFrame macro="">
      <xdr:nvGraphicFramePr>
        <xdr:cNvPr id="89" name="Graf 8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8"/>
        </a:graphicData>
      </a:graphic>
    </xdr:graphicFrame>
    <xdr:clientData/>
  </xdr:twoCellAnchor>
  <xdr:twoCellAnchor>
    <xdr:from>
      <xdr:col>9</xdr:col>
      <xdr:colOff>52917</xdr:colOff>
      <xdr:row>1523</xdr:row>
      <xdr:rowOff>52916</xdr:rowOff>
    </xdr:from>
    <xdr:to>
      <xdr:col>16</xdr:col>
      <xdr:colOff>328083</xdr:colOff>
      <xdr:row>1537</xdr:row>
      <xdr:rowOff>127000</xdr:rowOff>
    </xdr:to>
    <xdr:graphicFrame macro="">
      <xdr:nvGraphicFramePr>
        <xdr:cNvPr id="90" name="Graf 8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9"/>
        </a:graphicData>
      </a:graphic>
    </xdr:graphicFrame>
    <xdr:clientData/>
  </xdr:twoCellAnchor>
  <xdr:twoCellAnchor>
    <xdr:from>
      <xdr:col>9</xdr:col>
      <xdr:colOff>42334</xdr:colOff>
      <xdr:row>1541</xdr:row>
      <xdr:rowOff>74083</xdr:rowOff>
    </xdr:from>
    <xdr:to>
      <xdr:col>16</xdr:col>
      <xdr:colOff>317500</xdr:colOff>
      <xdr:row>1555</xdr:row>
      <xdr:rowOff>148167</xdr:rowOff>
    </xdr:to>
    <xdr:graphicFrame macro="">
      <xdr:nvGraphicFramePr>
        <xdr:cNvPr id="91" name="Graf 9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0"/>
        </a:graphicData>
      </a:graphic>
    </xdr:graphicFrame>
    <xdr:clientData/>
  </xdr:twoCellAnchor>
  <xdr:twoCellAnchor>
    <xdr:from>
      <xdr:col>9</xdr:col>
      <xdr:colOff>31751</xdr:colOff>
      <xdr:row>1558</xdr:row>
      <xdr:rowOff>42333</xdr:rowOff>
    </xdr:from>
    <xdr:to>
      <xdr:col>16</xdr:col>
      <xdr:colOff>306917</xdr:colOff>
      <xdr:row>1572</xdr:row>
      <xdr:rowOff>116417</xdr:rowOff>
    </xdr:to>
    <xdr:graphicFrame macro="">
      <xdr:nvGraphicFramePr>
        <xdr:cNvPr id="92" name="Graf 9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1"/>
        </a:graphicData>
      </a:graphic>
    </xdr:graphicFrame>
    <xdr:clientData/>
  </xdr:twoCellAnchor>
  <xdr:twoCellAnchor>
    <xdr:from>
      <xdr:col>9</xdr:col>
      <xdr:colOff>52917</xdr:colOff>
      <xdr:row>1576</xdr:row>
      <xdr:rowOff>52916</xdr:rowOff>
    </xdr:from>
    <xdr:to>
      <xdr:col>16</xdr:col>
      <xdr:colOff>328083</xdr:colOff>
      <xdr:row>1590</xdr:row>
      <xdr:rowOff>127000</xdr:rowOff>
    </xdr:to>
    <xdr:graphicFrame macro="">
      <xdr:nvGraphicFramePr>
        <xdr:cNvPr id="93" name="Graf 9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2"/>
        </a:graphicData>
      </a:graphic>
    </xdr:graphicFrame>
    <xdr:clientData/>
  </xdr:twoCellAnchor>
  <xdr:twoCellAnchor>
    <xdr:from>
      <xdr:col>9</xdr:col>
      <xdr:colOff>52917</xdr:colOff>
      <xdr:row>1593</xdr:row>
      <xdr:rowOff>74083</xdr:rowOff>
    </xdr:from>
    <xdr:to>
      <xdr:col>16</xdr:col>
      <xdr:colOff>328083</xdr:colOff>
      <xdr:row>1607</xdr:row>
      <xdr:rowOff>148167</xdr:rowOff>
    </xdr:to>
    <xdr:graphicFrame macro="">
      <xdr:nvGraphicFramePr>
        <xdr:cNvPr id="94" name="Graf 9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3"/>
        </a:graphicData>
      </a:graphic>
    </xdr:graphicFrame>
    <xdr:clientData/>
  </xdr:twoCellAnchor>
  <xdr:twoCellAnchor>
    <xdr:from>
      <xdr:col>9</xdr:col>
      <xdr:colOff>42334</xdr:colOff>
      <xdr:row>1616</xdr:row>
      <xdr:rowOff>52916</xdr:rowOff>
    </xdr:from>
    <xdr:to>
      <xdr:col>16</xdr:col>
      <xdr:colOff>317500</xdr:colOff>
      <xdr:row>1630</xdr:row>
      <xdr:rowOff>158750</xdr:rowOff>
    </xdr:to>
    <xdr:graphicFrame macro="">
      <xdr:nvGraphicFramePr>
        <xdr:cNvPr id="95" name="Graf 9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4"/>
        </a:graphicData>
      </a:graphic>
    </xdr:graphicFrame>
    <xdr:clientData/>
  </xdr:twoCellAnchor>
  <xdr:twoCellAnchor>
    <xdr:from>
      <xdr:col>9</xdr:col>
      <xdr:colOff>42334</xdr:colOff>
      <xdr:row>1633</xdr:row>
      <xdr:rowOff>84667</xdr:rowOff>
    </xdr:from>
    <xdr:to>
      <xdr:col>16</xdr:col>
      <xdr:colOff>317500</xdr:colOff>
      <xdr:row>1648</xdr:row>
      <xdr:rowOff>1</xdr:rowOff>
    </xdr:to>
    <xdr:graphicFrame macro="">
      <xdr:nvGraphicFramePr>
        <xdr:cNvPr id="96" name="Graf 9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5"/>
        </a:graphicData>
      </a:graphic>
    </xdr:graphicFrame>
    <xdr:clientData/>
  </xdr:twoCellAnchor>
  <xdr:twoCellAnchor>
    <xdr:from>
      <xdr:col>9</xdr:col>
      <xdr:colOff>21168</xdr:colOff>
      <xdr:row>1651</xdr:row>
      <xdr:rowOff>52916</xdr:rowOff>
    </xdr:from>
    <xdr:to>
      <xdr:col>16</xdr:col>
      <xdr:colOff>296334</xdr:colOff>
      <xdr:row>1665</xdr:row>
      <xdr:rowOff>127000</xdr:rowOff>
    </xdr:to>
    <xdr:graphicFrame macro="">
      <xdr:nvGraphicFramePr>
        <xdr:cNvPr id="97" name="Graf 9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6"/>
        </a:graphicData>
      </a:graphic>
    </xdr:graphicFrame>
    <xdr:clientData/>
  </xdr:twoCellAnchor>
  <xdr:twoCellAnchor>
    <xdr:from>
      <xdr:col>9</xdr:col>
      <xdr:colOff>31750</xdr:colOff>
      <xdr:row>1669</xdr:row>
      <xdr:rowOff>31750</xdr:rowOff>
    </xdr:from>
    <xdr:to>
      <xdr:col>16</xdr:col>
      <xdr:colOff>306916</xdr:colOff>
      <xdr:row>1683</xdr:row>
      <xdr:rowOff>105834</xdr:rowOff>
    </xdr:to>
    <xdr:graphicFrame macro="">
      <xdr:nvGraphicFramePr>
        <xdr:cNvPr id="98" name="Graf 9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7"/>
        </a:graphicData>
      </a:graphic>
    </xdr:graphicFrame>
    <xdr:clientData/>
  </xdr:twoCellAnchor>
  <xdr:twoCellAnchor>
    <xdr:from>
      <xdr:col>9</xdr:col>
      <xdr:colOff>42334</xdr:colOff>
      <xdr:row>1689</xdr:row>
      <xdr:rowOff>42333</xdr:rowOff>
    </xdr:from>
    <xdr:to>
      <xdr:col>16</xdr:col>
      <xdr:colOff>317500</xdr:colOff>
      <xdr:row>1703</xdr:row>
      <xdr:rowOff>148167</xdr:rowOff>
    </xdr:to>
    <xdr:graphicFrame macro="">
      <xdr:nvGraphicFramePr>
        <xdr:cNvPr id="99" name="Graf 9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8"/>
        </a:graphicData>
      </a:graphic>
    </xdr:graphicFrame>
    <xdr:clientData/>
  </xdr:twoCellAnchor>
  <xdr:twoCellAnchor>
    <xdr:from>
      <xdr:col>9</xdr:col>
      <xdr:colOff>74084</xdr:colOff>
      <xdr:row>1709</xdr:row>
      <xdr:rowOff>74084</xdr:rowOff>
    </xdr:from>
    <xdr:to>
      <xdr:col>16</xdr:col>
      <xdr:colOff>349250</xdr:colOff>
      <xdr:row>1723</xdr:row>
      <xdr:rowOff>179918</xdr:rowOff>
    </xdr:to>
    <xdr:graphicFrame macro="">
      <xdr:nvGraphicFramePr>
        <xdr:cNvPr id="100" name="Graf 9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9"/>
        </a:graphicData>
      </a:graphic>
    </xdr:graphicFrame>
    <xdr:clientData/>
  </xdr:twoCellAnchor>
  <xdr:twoCellAnchor>
    <xdr:from>
      <xdr:col>9</xdr:col>
      <xdr:colOff>42334</xdr:colOff>
      <xdr:row>1727</xdr:row>
      <xdr:rowOff>63500</xdr:rowOff>
    </xdr:from>
    <xdr:to>
      <xdr:col>16</xdr:col>
      <xdr:colOff>317500</xdr:colOff>
      <xdr:row>1741</xdr:row>
      <xdr:rowOff>137584</xdr:rowOff>
    </xdr:to>
    <xdr:graphicFrame macro="">
      <xdr:nvGraphicFramePr>
        <xdr:cNvPr id="101" name="Graf 10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0"/>
        </a:graphicData>
      </a:graphic>
    </xdr:graphicFrame>
    <xdr:clientData/>
  </xdr:twoCellAnchor>
  <xdr:twoCellAnchor>
    <xdr:from>
      <xdr:col>9</xdr:col>
      <xdr:colOff>52917</xdr:colOff>
      <xdr:row>1745</xdr:row>
      <xdr:rowOff>31750</xdr:rowOff>
    </xdr:from>
    <xdr:to>
      <xdr:col>16</xdr:col>
      <xdr:colOff>328083</xdr:colOff>
      <xdr:row>1759</xdr:row>
      <xdr:rowOff>105834</xdr:rowOff>
    </xdr:to>
    <xdr:graphicFrame macro="">
      <xdr:nvGraphicFramePr>
        <xdr:cNvPr id="102" name="Graf 10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1"/>
        </a:graphicData>
      </a:graphic>
    </xdr:graphicFrame>
    <xdr:clientData/>
  </xdr:twoCellAnchor>
  <xdr:twoCellAnchor>
    <xdr:from>
      <xdr:col>9</xdr:col>
      <xdr:colOff>31750</xdr:colOff>
      <xdr:row>1764</xdr:row>
      <xdr:rowOff>31750</xdr:rowOff>
    </xdr:from>
    <xdr:to>
      <xdr:col>16</xdr:col>
      <xdr:colOff>306916</xdr:colOff>
      <xdr:row>1778</xdr:row>
      <xdr:rowOff>105834</xdr:rowOff>
    </xdr:to>
    <xdr:graphicFrame macro="">
      <xdr:nvGraphicFramePr>
        <xdr:cNvPr id="103" name="Graf 10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2"/>
        </a:graphicData>
      </a:graphic>
    </xdr:graphicFrame>
    <xdr:clientData/>
  </xdr:twoCellAnchor>
  <xdr:twoCellAnchor>
    <xdr:from>
      <xdr:col>9</xdr:col>
      <xdr:colOff>63501</xdr:colOff>
      <xdr:row>1784</xdr:row>
      <xdr:rowOff>74083</xdr:rowOff>
    </xdr:from>
    <xdr:to>
      <xdr:col>16</xdr:col>
      <xdr:colOff>338667</xdr:colOff>
      <xdr:row>1798</xdr:row>
      <xdr:rowOff>148167</xdr:rowOff>
    </xdr:to>
    <xdr:graphicFrame macro="">
      <xdr:nvGraphicFramePr>
        <xdr:cNvPr id="104" name="Graf 10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3"/>
        </a:graphicData>
      </a:graphic>
    </xdr:graphicFrame>
    <xdr:clientData/>
  </xdr:twoCellAnchor>
  <xdr:twoCellAnchor>
    <xdr:from>
      <xdr:col>9</xdr:col>
      <xdr:colOff>42334</xdr:colOff>
      <xdr:row>1803</xdr:row>
      <xdr:rowOff>74083</xdr:rowOff>
    </xdr:from>
    <xdr:to>
      <xdr:col>16</xdr:col>
      <xdr:colOff>317500</xdr:colOff>
      <xdr:row>1817</xdr:row>
      <xdr:rowOff>179917</xdr:rowOff>
    </xdr:to>
    <xdr:graphicFrame macro="">
      <xdr:nvGraphicFramePr>
        <xdr:cNvPr id="105" name="Graf 10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4"/>
        </a:graphicData>
      </a:graphic>
    </xdr:graphicFrame>
    <xdr:clientData/>
  </xdr:twoCellAnchor>
  <xdr:twoCellAnchor>
    <xdr:from>
      <xdr:col>9</xdr:col>
      <xdr:colOff>42334</xdr:colOff>
      <xdr:row>1821</xdr:row>
      <xdr:rowOff>63499</xdr:rowOff>
    </xdr:from>
    <xdr:to>
      <xdr:col>16</xdr:col>
      <xdr:colOff>317500</xdr:colOff>
      <xdr:row>1835</xdr:row>
      <xdr:rowOff>169333</xdr:rowOff>
    </xdr:to>
    <xdr:graphicFrame macro="">
      <xdr:nvGraphicFramePr>
        <xdr:cNvPr id="106" name="Graf 10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5"/>
        </a:graphicData>
      </a:graphic>
    </xdr:graphicFrame>
    <xdr:clientData/>
  </xdr:twoCellAnchor>
  <xdr:twoCellAnchor>
    <xdr:from>
      <xdr:col>9</xdr:col>
      <xdr:colOff>31750</xdr:colOff>
      <xdr:row>1838</xdr:row>
      <xdr:rowOff>74083</xdr:rowOff>
    </xdr:from>
    <xdr:to>
      <xdr:col>16</xdr:col>
      <xdr:colOff>306916</xdr:colOff>
      <xdr:row>1852</xdr:row>
      <xdr:rowOff>148167</xdr:rowOff>
    </xdr:to>
    <xdr:graphicFrame macro="">
      <xdr:nvGraphicFramePr>
        <xdr:cNvPr id="107" name="Graf 10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6"/>
        </a:graphicData>
      </a:graphic>
    </xdr:graphicFrame>
    <xdr:clientData/>
  </xdr:twoCellAnchor>
  <xdr:twoCellAnchor>
    <xdr:from>
      <xdr:col>9</xdr:col>
      <xdr:colOff>42334</xdr:colOff>
      <xdr:row>1856</xdr:row>
      <xdr:rowOff>31750</xdr:rowOff>
    </xdr:from>
    <xdr:to>
      <xdr:col>16</xdr:col>
      <xdr:colOff>317500</xdr:colOff>
      <xdr:row>1870</xdr:row>
      <xdr:rowOff>105834</xdr:rowOff>
    </xdr:to>
    <xdr:graphicFrame macro="">
      <xdr:nvGraphicFramePr>
        <xdr:cNvPr id="108" name="Graf 10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7"/>
        </a:graphicData>
      </a:graphic>
    </xdr:graphicFrame>
    <xdr:clientData/>
  </xdr:twoCellAnchor>
  <xdr:twoCellAnchor>
    <xdr:from>
      <xdr:col>9</xdr:col>
      <xdr:colOff>42334</xdr:colOff>
      <xdr:row>1874</xdr:row>
      <xdr:rowOff>52916</xdr:rowOff>
    </xdr:from>
    <xdr:to>
      <xdr:col>16</xdr:col>
      <xdr:colOff>317500</xdr:colOff>
      <xdr:row>1888</xdr:row>
      <xdr:rowOff>158750</xdr:rowOff>
    </xdr:to>
    <xdr:graphicFrame macro="">
      <xdr:nvGraphicFramePr>
        <xdr:cNvPr id="109" name="Graf 10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8"/>
        </a:graphicData>
      </a:graphic>
    </xdr:graphicFrame>
    <xdr:clientData/>
  </xdr:twoCellAnchor>
  <xdr:twoCellAnchor>
    <xdr:from>
      <xdr:col>9</xdr:col>
      <xdr:colOff>42334</xdr:colOff>
      <xdr:row>1892</xdr:row>
      <xdr:rowOff>42333</xdr:rowOff>
    </xdr:from>
    <xdr:to>
      <xdr:col>16</xdr:col>
      <xdr:colOff>317500</xdr:colOff>
      <xdr:row>1906</xdr:row>
      <xdr:rowOff>148167</xdr:rowOff>
    </xdr:to>
    <xdr:graphicFrame macro="">
      <xdr:nvGraphicFramePr>
        <xdr:cNvPr id="110" name="Graf 10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9"/>
        </a:graphicData>
      </a:graphic>
    </xdr:graphicFrame>
    <xdr:clientData/>
  </xdr:twoCellAnchor>
  <xdr:twoCellAnchor>
    <xdr:from>
      <xdr:col>9</xdr:col>
      <xdr:colOff>42334</xdr:colOff>
      <xdr:row>1910</xdr:row>
      <xdr:rowOff>84666</xdr:rowOff>
    </xdr:from>
    <xdr:to>
      <xdr:col>16</xdr:col>
      <xdr:colOff>317500</xdr:colOff>
      <xdr:row>1925</xdr:row>
      <xdr:rowOff>0</xdr:rowOff>
    </xdr:to>
    <xdr:graphicFrame macro="">
      <xdr:nvGraphicFramePr>
        <xdr:cNvPr id="111" name="Graf 1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0"/>
        </a:graphicData>
      </a:graphic>
    </xdr:graphicFrame>
    <xdr:clientData/>
  </xdr:twoCellAnchor>
  <xdr:twoCellAnchor>
    <xdr:from>
      <xdr:col>9</xdr:col>
      <xdr:colOff>31751</xdr:colOff>
      <xdr:row>1928</xdr:row>
      <xdr:rowOff>74083</xdr:rowOff>
    </xdr:from>
    <xdr:to>
      <xdr:col>16</xdr:col>
      <xdr:colOff>306917</xdr:colOff>
      <xdr:row>1942</xdr:row>
      <xdr:rowOff>179917</xdr:rowOff>
    </xdr:to>
    <xdr:graphicFrame macro="">
      <xdr:nvGraphicFramePr>
        <xdr:cNvPr id="112" name="Graf 1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1"/>
        </a:graphicData>
      </a:graphic>
    </xdr:graphicFrame>
    <xdr:clientData/>
  </xdr:twoCellAnchor>
  <xdr:twoCellAnchor>
    <xdr:from>
      <xdr:col>9</xdr:col>
      <xdr:colOff>21167</xdr:colOff>
      <xdr:row>1946</xdr:row>
      <xdr:rowOff>63499</xdr:rowOff>
    </xdr:from>
    <xdr:to>
      <xdr:col>16</xdr:col>
      <xdr:colOff>296333</xdr:colOff>
      <xdr:row>1960</xdr:row>
      <xdr:rowOff>137583</xdr:rowOff>
    </xdr:to>
    <xdr:graphicFrame macro="">
      <xdr:nvGraphicFramePr>
        <xdr:cNvPr id="113" name="Graf 11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2"/>
        </a:graphicData>
      </a:graphic>
    </xdr:graphicFrame>
    <xdr:clientData/>
  </xdr:twoCellAnchor>
  <xdr:twoCellAnchor>
    <xdr:from>
      <xdr:col>9</xdr:col>
      <xdr:colOff>42334</xdr:colOff>
      <xdr:row>1967</xdr:row>
      <xdr:rowOff>42333</xdr:rowOff>
    </xdr:from>
    <xdr:to>
      <xdr:col>16</xdr:col>
      <xdr:colOff>317500</xdr:colOff>
      <xdr:row>1981</xdr:row>
      <xdr:rowOff>116417</xdr:rowOff>
    </xdr:to>
    <xdr:graphicFrame macro="">
      <xdr:nvGraphicFramePr>
        <xdr:cNvPr id="114" name="Graf 11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3"/>
        </a:graphicData>
      </a:graphic>
    </xdr:graphicFrame>
    <xdr:clientData/>
  </xdr:twoCellAnchor>
  <xdr:twoCellAnchor>
    <xdr:from>
      <xdr:col>9</xdr:col>
      <xdr:colOff>42334</xdr:colOff>
      <xdr:row>1986</xdr:row>
      <xdr:rowOff>52916</xdr:rowOff>
    </xdr:from>
    <xdr:to>
      <xdr:col>16</xdr:col>
      <xdr:colOff>317500</xdr:colOff>
      <xdr:row>2000</xdr:row>
      <xdr:rowOff>127000</xdr:rowOff>
    </xdr:to>
    <xdr:graphicFrame macro="">
      <xdr:nvGraphicFramePr>
        <xdr:cNvPr id="115" name="Graf 11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4"/>
        </a:graphicData>
      </a:graphic>
    </xdr:graphicFrame>
    <xdr:clientData/>
  </xdr:twoCellAnchor>
  <xdr:twoCellAnchor>
    <xdr:from>
      <xdr:col>9</xdr:col>
      <xdr:colOff>31751</xdr:colOff>
      <xdr:row>2005</xdr:row>
      <xdr:rowOff>63500</xdr:rowOff>
    </xdr:from>
    <xdr:to>
      <xdr:col>16</xdr:col>
      <xdr:colOff>306917</xdr:colOff>
      <xdr:row>2019</xdr:row>
      <xdr:rowOff>137584</xdr:rowOff>
    </xdr:to>
    <xdr:graphicFrame macro="">
      <xdr:nvGraphicFramePr>
        <xdr:cNvPr id="116" name="Graf 11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5"/>
        </a:graphicData>
      </a:graphic>
    </xdr:graphicFrame>
    <xdr:clientData/>
  </xdr:twoCellAnchor>
  <xdr:twoCellAnchor>
    <xdr:from>
      <xdr:col>9</xdr:col>
      <xdr:colOff>31751</xdr:colOff>
      <xdr:row>2025</xdr:row>
      <xdr:rowOff>21167</xdr:rowOff>
    </xdr:from>
    <xdr:to>
      <xdr:col>16</xdr:col>
      <xdr:colOff>306917</xdr:colOff>
      <xdr:row>2039</xdr:row>
      <xdr:rowOff>95251</xdr:rowOff>
    </xdr:to>
    <xdr:graphicFrame macro="">
      <xdr:nvGraphicFramePr>
        <xdr:cNvPr id="117" name="Graf 11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6"/>
        </a:graphicData>
      </a:graphic>
    </xdr:graphicFrame>
    <xdr:clientData/>
  </xdr:twoCellAnchor>
  <xdr:twoCellAnchor>
    <xdr:from>
      <xdr:col>9</xdr:col>
      <xdr:colOff>42334</xdr:colOff>
      <xdr:row>2043</xdr:row>
      <xdr:rowOff>63500</xdr:rowOff>
    </xdr:from>
    <xdr:to>
      <xdr:col>16</xdr:col>
      <xdr:colOff>317500</xdr:colOff>
      <xdr:row>2057</xdr:row>
      <xdr:rowOff>137584</xdr:rowOff>
    </xdr:to>
    <xdr:graphicFrame macro="">
      <xdr:nvGraphicFramePr>
        <xdr:cNvPr id="118" name="Graf 11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7"/>
        </a:graphicData>
      </a:graphic>
    </xdr:graphicFrame>
    <xdr:clientData/>
  </xdr:twoCellAnchor>
  <xdr:twoCellAnchor>
    <xdr:from>
      <xdr:col>9</xdr:col>
      <xdr:colOff>10584</xdr:colOff>
      <xdr:row>2061</xdr:row>
      <xdr:rowOff>42333</xdr:rowOff>
    </xdr:from>
    <xdr:to>
      <xdr:col>16</xdr:col>
      <xdr:colOff>285750</xdr:colOff>
      <xdr:row>2075</xdr:row>
      <xdr:rowOff>116417</xdr:rowOff>
    </xdr:to>
    <xdr:graphicFrame macro="">
      <xdr:nvGraphicFramePr>
        <xdr:cNvPr id="119" name="Graf 11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8"/>
        </a:graphicData>
      </a:graphic>
    </xdr:graphicFrame>
    <xdr:clientData/>
  </xdr:twoCellAnchor>
  <xdr:twoCellAnchor>
    <xdr:from>
      <xdr:col>9</xdr:col>
      <xdr:colOff>21167</xdr:colOff>
      <xdr:row>2079</xdr:row>
      <xdr:rowOff>52917</xdr:rowOff>
    </xdr:from>
    <xdr:to>
      <xdr:col>16</xdr:col>
      <xdr:colOff>296333</xdr:colOff>
      <xdr:row>2093</xdr:row>
      <xdr:rowOff>127001</xdr:rowOff>
    </xdr:to>
    <xdr:graphicFrame macro="">
      <xdr:nvGraphicFramePr>
        <xdr:cNvPr id="120" name="Graf 11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9"/>
        </a:graphicData>
      </a:graphic>
    </xdr:graphicFrame>
    <xdr:clientData/>
  </xdr:twoCellAnchor>
  <xdr:twoCellAnchor>
    <xdr:from>
      <xdr:col>9</xdr:col>
      <xdr:colOff>31751</xdr:colOff>
      <xdr:row>2096</xdr:row>
      <xdr:rowOff>42333</xdr:rowOff>
    </xdr:from>
    <xdr:to>
      <xdr:col>16</xdr:col>
      <xdr:colOff>306917</xdr:colOff>
      <xdr:row>2110</xdr:row>
      <xdr:rowOff>116417</xdr:rowOff>
    </xdr:to>
    <xdr:graphicFrame macro="">
      <xdr:nvGraphicFramePr>
        <xdr:cNvPr id="121" name="Graf 12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0"/>
        </a:graphicData>
      </a:graphic>
    </xdr:graphicFrame>
    <xdr:clientData/>
  </xdr:twoCellAnchor>
  <xdr:twoCellAnchor>
    <xdr:from>
      <xdr:col>9</xdr:col>
      <xdr:colOff>52918</xdr:colOff>
      <xdr:row>2113</xdr:row>
      <xdr:rowOff>63500</xdr:rowOff>
    </xdr:from>
    <xdr:to>
      <xdr:col>16</xdr:col>
      <xdr:colOff>328084</xdr:colOff>
      <xdr:row>2127</xdr:row>
      <xdr:rowOff>169334</xdr:rowOff>
    </xdr:to>
    <xdr:graphicFrame macro="">
      <xdr:nvGraphicFramePr>
        <xdr:cNvPr id="122" name="Graf 12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1"/>
        </a:graphicData>
      </a:graphic>
    </xdr:graphicFrame>
    <xdr:clientData/>
  </xdr:twoCellAnchor>
  <xdr:twoCellAnchor>
    <xdr:from>
      <xdr:col>9</xdr:col>
      <xdr:colOff>31751</xdr:colOff>
      <xdr:row>2131</xdr:row>
      <xdr:rowOff>52916</xdr:rowOff>
    </xdr:from>
    <xdr:to>
      <xdr:col>16</xdr:col>
      <xdr:colOff>306917</xdr:colOff>
      <xdr:row>2145</xdr:row>
      <xdr:rowOff>127000</xdr:rowOff>
    </xdr:to>
    <xdr:graphicFrame macro="">
      <xdr:nvGraphicFramePr>
        <xdr:cNvPr id="123" name="Graf 12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2"/>
        </a:graphicData>
      </a:graphic>
    </xdr:graphicFrame>
    <xdr:clientData/>
  </xdr:twoCellAnchor>
  <xdr:twoCellAnchor>
    <xdr:from>
      <xdr:col>9</xdr:col>
      <xdr:colOff>31751</xdr:colOff>
      <xdr:row>2151</xdr:row>
      <xdr:rowOff>31750</xdr:rowOff>
    </xdr:from>
    <xdr:to>
      <xdr:col>16</xdr:col>
      <xdr:colOff>306917</xdr:colOff>
      <xdr:row>2165</xdr:row>
      <xdr:rowOff>105834</xdr:rowOff>
    </xdr:to>
    <xdr:graphicFrame macro="">
      <xdr:nvGraphicFramePr>
        <xdr:cNvPr id="124" name="Graf 12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3"/>
        </a:graphicData>
      </a:graphic>
    </xdr:graphicFrame>
    <xdr:clientData/>
  </xdr:twoCellAnchor>
  <xdr:twoCellAnchor>
    <xdr:from>
      <xdr:col>9</xdr:col>
      <xdr:colOff>63501</xdr:colOff>
      <xdr:row>2169</xdr:row>
      <xdr:rowOff>179916</xdr:rowOff>
    </xdr:from>
    <xdr:to>
      <xdr:col>16</xdr:col>
      <xdr:colOff>338667</xdr:colOff>
      <xdr:row>2184</xdr:row>
      <xdr:rowOff>63500</xdr:rowOff>
    </xdr:to>
    <xdr:graphicFrame macro="">
      <xdr:nvGraphicFramePr>
        <xdr:cNvPr id="125" name="Graf 12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4"/>
        </a:graphicData>
      </a:graphic>
    </xdr:graphicFrame>
    <xdr:clientData/>
  </xdr:twoCellAnchor>
  <xdr:twoCellAnchor>
    <xdr:from>
      <xdr:col>9</xdr:col>
      <xdr:colOff>63501</xdr:colOff>
      <xdr:row>2191</xdr:row>
      <xdr:rowOff>31749</xdr:rowOff>
    </xdr:from>
    <xdr:to>
      <xdr:col>16</xdr:col>
      <xdr:colOff>338667</xdr:colOff>
      <xdr:row>2205</xdr:row>
      <xdr:rowOff>105833</xdr:rowOff>
    </xdr:to>
    <xdr:graphicFrame macro="">
      <xdr:nvGraphicFramePr>
        <xdr:cNvPr id="126" name="Graf 12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5"/>
        </a:graphicData>
      </a:graphic>
    </xdr:graphicFrame>
    <xdr:clientData/>
  </xdr:twoCellAnchor>
  <xdr:twoCellAnchor>
    <xdr:from>
      <xdr:col>9</xdr:col>
      <xdr:colOff>31751</xdr:colOff>
      <xdr:row>2209</xdr:row>
      <xdr:rowOff>52917</xdr:rowOff>
    </xdr:from>
    <xdr:to>
      <xdr:col>16</xdr:col>
      <xdr:colOff>306917</xdr:colOff>
      <xdr:row>2223</xdr:row>
      <xdr:rowOff>127001</xdr:rowOff>
    </xdr:to>
    <xdr:graphicFrame macro="">
      <xdr:nvGraphicFramePr>
        <xdr:cNvPr id="127" name="Graf 12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6"/>
        </a:graphicData>
      </a:graphic>
    </xdr:graphicFrame>
    <xdr:clientData/>
  </xdr:twoCellAnchor>
  <xdr:twoCellAnchor>
    <xdr:from>
      <xdr:col>9</xdr:col>
      <xdr:colOff>52917</xdr:colOff>
      <xdr:row>2228</xdr:row>
      <xdr:rowOff>126999</xdr:rowOff>
    </xdr:from>
    <xdr:to>
      <xdr:col>16</xdr:col>
      <xdr:colOff>328083</xdr:colOff>
      <xdr:row>2243</xdr:row>
      <xdr:rowOff>10583</xdr:rowOff>
    </xdr:to>
    <xdr:graphicFrame macro="">
      <xdr:nvGraphicFramePr>
        <xdr:cNvPr id="128" name="Graf 12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7"/>
        </a:graphicData>
      </a:graphic>
    </xdr:graphicFrame>
    <xdr:clientData/>
  </xdr:twoCellAnchor>
  <xdr:twoCellAnchor>
    <xdr:from>
      <xdr:col>9</xdr:col>
      <xdr:colOff>116417</xdr:colOff>
      <xdr:row>2247</xdr:row>
      <xdr:rowOff>105833</xdr:rowOff>
    </xdr:from>
    <xdr:to>
      <xdr:col>16</xdr:col>
      <xdr:colOff>391583</xdr:colOff>
      <xdr:row>2261</xdr:row>
      <xdr:rowOff>179917</xdr:rowOff>
    </xdr:to>
    <xdr:graphicFrame macro="">
      <xdr:nvGraphicFramePr>
        <xdr:cNvPr id="129" name="Graf 12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8"/>
        </a:graphicData>
      </a:graphic>
    </xdr:graphicFrame>
    <xdr:clientData/>
  </xdr:twoCellAnchor>
  <xdr:twoCellAnchor>
    <xdr:from>
      <xdr:col>9</xdr:col>
      <xdr:colOff>42334</xdr:colOff>
      <xdr:row>2265</xdr:row>
      <xdr:rowOff>74083</xdr:rowOff>
    </xdr:from>
    <xdr:to>
      <xdr:col>16</xdr:col>
      <xdr:colOff>317500</xdr:colOff>
      <xdr:row>2279</xdr:row>
      <xdr:rowOff>148167</xdr:rowOff>
    </xdr:to>
    <xdr:graphicFrame macro="">
      <xdr:nvGraphicFramePr>
        <xdr:cNvPr id="130" name="Graf 12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9"/>
        </a:graphicData>
      </a:graphic>
    </xdr:graphicFrame>
    <xdr:clientData/>
  </xdr:twoCellAnchor>
  <xdr:twoCellAnchor>
    <xdr:from>
      <xdr:col>10</xdr:col>
      <xdr:colOff>317500</xdr:colOff>
      <xdr:row>2284</xdr:row>
      <xdr:rowOff>42333</xdr:rowOff>
    </xdr:from>
    <xdr:to>
      <xdr:col>17</xdr:col>
      <xdr:colOff>592667</xdr:colOff>
      <xdr:row>2298</xdr:row>
      <xdr:rowOff>116417</xdr:rowOff>
    </xdr:to>
    <xdr:graphicFrame macro="">
      <xdr:nvGraphicFramePr>
        <xdr:cNvPr id="131" name="Graf 13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0"/>
        </a:graphicData>
      </a:graphic>
    </xdr:graphicFrame>
    <xdr:clientData/>
  </xdr:twoCellAnchor>
  <xdr:twoCellAnchor>
    <xdr:from>
      <xdr:col>10</xdr:col>
      <xdr:colOff>127000</xdr:colOff>
      <xdr:row>2302</xdr:row>
      <xdr:rowOff>63500</xdr:rowOff>
    </xdr:from>
    <xdr:to>
      <xdr:col>17</xdr:col>
      <xdr:colOff>402167</xdr:colOff>
      <xdr:row>2316</xdr:row>
      <xdr:rowOff>137583</xdr:rowOff>
    </xdr:to>
    <xdr:graphicFrame macro="">
      <xdr:nvGraphicFramePr>
        <xdr:cNvPr id="132" name="Graf 13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1"/>
        </a:graphicData>
      </a:graphic>
    </xdr:graphicFrame>
    <xdr:clientData/>
  </xdr:twoCellAnchor>
  <xdr:twoCellAnchor>
    <xdr:from>
      <xdr:col>10</xdr:col>
      <xdr:colOff>74083</xdr:colOff>
      <xdr:row>2320</xdr:row>
      <xdr:rowOff>63500</xdr:rowOff>
    </xdr:from>
    <xdr:to>
      <xdr:col>17</xdr:col>
      <xdr:colOff>349250</xdr:colOff>
      <xdr:row>2334</xdr:row>
      <xdr:rowOff>137584</xdr:rowOff>
    </xdr:to>
    <xdr:graphicFrame macro="">
      <xdr:nvGraphicFramePr>
        <xdr:cNvPr id="133" name="Graf 13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2"/>
        </a:graphicData>
      </a:graphic>
    </xdr:graphicFrame>
    <xdr:clientData/>
  </xdr:twoCellAnchor>
  <xdr:twoCellAnchor>
    <xdr:from>
      <xdr:col>10</xdr:col>
      <xdr:colOff>31750</xdr:colOff>
      <xdr:row>2336</xdr:row>
      <xdr:rowOff>127000</xdr:rowOff>
    </xdr:from>
    <xdr:to>
      <xdr:col>17</xdr:col>
      <xdr:colOff>306917</xdr:colOff>
      <xdr:row>2351</xdr:row>
      <xdr:rowOff>10584</xdr:rowOff>
    </xdr:to>
    <xdr:graphicFrame macro="">
      <xdr:nvGraphicFramePr>
        <xdr:cNvPr id="134" name="Graf 13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3"/>
        </a:graphicData>
      </a:graphic>
    </xdr:graphicFrame>
    <xdr:clientData/>
  </xdr:twoCellAnchor>
  <xdr:twoCellAnchor>
    <xdr:from>
      <xdr:col>10</xdr:col>
      <xdr:colOff>127000</xdr:colOff>
      <xdr:row>2356</xdr:row>
      <xdr:rowOff>105833</xdr:rowOff>
    </xdr:from>
    <xdr:to>
      <xdr:col>17</xdr:col>
      <xdr:colOff>402167</xdr:colOff>
      <xdr:row>2370</xdr:row>
      <xdr:rowOff>158750</xdr:rowOff>
    </xdr:to>
    <xdr:graphicFrame macro="">
      <xdr:nvGraphicFramePr>
        <xdr:cNvPr id="135" name="Graf 13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4"/>
        </a:graphicData>
      </a:graphic>
    </xdr:graphicFrame>
    <xdr:clientData/>
  </xdr:twoCellAnchor>
  <xdr:twoCellAnchor>
    <xdr:from>
      <xdr:col>10</xdr:col>
      <xdr:colOff>116417</xdr:colOff>
      <xdr:row>2375</xdr:row>
      <xdr:rowOff>52916</xdr:rowOff>
    </xdr:from>
    <xdr:to>
      <xdr:col>17</xdr:col>
      <xdr:colOff>391584</xdr:colOff>
      <xdr:row>2389</xdr:row>
      <xdr:rowOff>126999</xdr:rowOff>
    </xdr:to>
    <xdr:graphicFrame macro="">
      <xdr:nvGraphicFramePr>
        <xdr:cNvPr id="136" name="Graf 13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5"/>
        </a:graphicData>
      </a:graphic>
    </xdr:graphicFrame>
    <xdr:clientData/>
  </xdr:twoCellAnchor>
  <xdr:twoCellAnchor>
    <xdr:from>
      <xdr:col>10</xdr:col>
      <xdr:colOff>21167</xdr:colOff>
      <xdr:row>2394</xdr:row>
      <xdr:rowOff>95250</xdr:rowOff>
    </xdr:from>
    <xdr:to>
      <xdr:col>17</xdr:col>
      <xdr:colOff>296334</xdr:colOff>
      <xdr:row>2409</xdr:row>
      <xdr:rowOff>10583</xdr:rowOff>
    </xdr:to>
    <xdr:graphicFrame macro="">
      <xdr:nvGraphicFramePr>
        <xdr:cNvPr id="137" name="Graf 13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6"/>
        </a:graphicData>
      </a:graphic>
    </xdr:graphicFrame>
    <xdr:clientData/>
  </xdr:twoCellAnchor>
  <xdr:twoCellAnchor>
    <xdr:from>
      <xdr:col>10</xdr:col>
      <xdr:colOff>31750</xdr:colOff>
      <xdr:row>2415</xdr:row>
      <xdr:rowOff>137584</xdr:rowOff>
    </xdr:from>
    <xdr:to>
      <xdr:col>17</xdr:col>
      <xdr:colOff>306917</xdr:colOff>
      <xdr:row>2430</xdr:row>
      <xdr:rowOff>21167</xdr:rowOff>
    </xdr:to>
    <xdr:graphicFrame macro="">
      <xdr:nvGraphicFramePr>
        <xdr:cNvPr id="138" name="Graf 13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7"/>
        </a:graphicData>
      </a:graphic>
    </xdr:graphicFrame>
    <xdr:clientData/>
  </xdr:twoCellAnchor>
  <xdr:twoCellAnchor>
    <xdr:from>
      <xdr:col>10</xdr:col>
      <xdr:colOff>158751</xdr:colOff>
      <xdr:row>2432</xdr:row>
      <xdr:rowOff>127000</xdr:rowOff>
    </xdr:from>
    <xdr:to>
      <xdr:col>17</xdr:col>
      <xdr:colOff>433918</xdr:colOff>
      <xdr:row>2447</xdr:row>
      <xdr:rowOff>10583</xdr:rowOff>
    </xdr:to>
    <xdr:graphicFrame macro="">
      <xdr:nvGraphicFramePr>
        <xdr:cNvPr id="139" name="Graf 13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8"/>
        </a:graphicData>
      </a:graphic>
    </xdr:graphicFrame>
    <xdr:clientData/>
  </xdr:twoCellAnchor>
  <xdr:twoCellAnchor>
    <xdr:from>
      <xdr:col>10</xdr:col>
      <xdr:colOff>31750</xdr:colOff>
      <xdr:row>2449</xdr:row>
      <xdr:rowOff>95250</xdr:rowOff>
    </xdr:from>
    <xdr:to>
      <xdr:col>17</xdr:col>
      <xdr:colOff>306917</xdr:colOff>
      <xdr:row>2463</xdr:row>
      <xdr:rowOff>169333</xdr:rowOff>
    </xdr:to>
    <xdr:graphicFrame macro="">
      <xdr:nvGraphicFramePr>
        <xdr:cNvPr id="140" name="Graf 13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9"/>
        </a:graphicData>
      </a:graphic>
    </xdr:graphicFrame>
    <xdr:clientData/>
  </xdr:twoCellAnchor>
  <xdr:twoCellAnchor>
    <xdr:from>
      <xdr:col>10</xdr:col>
      <xdr:colOff>42333</xdr:colOff>
      <xdr:row>2466</xdr:row>
      <xdr:rowOff>52916</xdr:rowOff>
    </xdr:from>
    <xdr:to>
      <xdr:col>17</xdr:col>
      <xdr:colOff>317500</xdr:colOff>
      <xdr:row>2480</xdr:row>
      <xdr:rowOff>126999</xdr:rowOff>
    </xdr:to>
    <xdr:graphicFrame macro="">
      <xdr:nvGraphicFramePr>
        <xdr:cNvPr id="141" name="Graf 14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0"/>
        </a:graphicData>
      </a:graphic>
    </xdr:graphicFrame>
    <xdr:clientData/>
  </xdr:twoCellAnchor>
  <xdr:twoCellAnchor>
    <xdr:from>
      <xdr:col>10</xdr:col>
      <xdr:colOff>105834</xdr:colOff>
      <xdr:row>2487</xdr:row>
      <xdr:rowOff>84666</xdr:rowOff>
    </xdr:from>
    <xdr:to>
      <xdr:col>17</xdr:col>
      <xdr:colOff>381001</xdr:colOff>
      <xdr:row>2501</xdr:row>
      <xdr:rowOff>158749</xdr:rowOff>
    </xdr:to>
    <xdr:graphicFrame macro="">
      <xdr:nvGraphicFramePr>
        <xdr:cNvPr id="142" name="Graf 14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1"/>
        </a:graphicData>
      </a:graphic>
    </xdr:graphicFrame>
    <xdr:clientData/>
  </xdr:twoCellAnchor>
  <xdr:twoCellAnchor>
    <xdr:from>
      <xdr:col>10</xdr:col>
      <xdr:colOff>84667</xdr:colOff>
      <xdr:row>2505</xdr:row>
      <xdr:rowOff>21166</xdr:rowOff>
    </xdr:from>
    <xdr:to>
      <xdr:col>17</xdr:col>
      <xdr:colOff>359834</xdr:colOff>
      <xdr:row>2519</xdr:row>
      <xdr:rowOff>95249</xdr:rowOff>
    </xdr:to>
    <xdr:graphicFrame macro="">
      <xdr:nvGraphicFramePr>
        <xdr:cNvPr id="143" name="Graf 14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2"/>
        </a:graphicData>
      </a:graphic>
    </xdr:graphicFrame>
    <xdr:clientData/>
  </xdr:twoCellAnchor>
  <xdr:twoCellAnchor>
    <xdr:from>
      <xdr:col>10</xdr:col>
      <xdr:colOff>42334</xdr:colOff>
      <xdr:row>2522</xdr:row>
      <xdr:rowOff>42333</xdr:rowOff>
    </xdr:from>
    <xdr:to>
      <xdr:col>17</xdr:col>
      <xdr:colOff>317501</xdr:colOff>
      <xdr:row>2536</xdr:row>
      <xdr:rowOff>116416</xdr:rowOff>
    </xdr:to>
    <xdr:graphicFrame macro="">
      <xdr:nvGraphicFramePr>
        <xdr:cNvPr id="144" name="Graf 14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3"/>
        </a:graphicData>
      </a:graphic>
    </xdr:graphicFrame>
    <xdr:clientData/>
  </xdr:twoCellAnchor>
  <xdr:twoCellAnchor>
    <xdr:from>
      <xdr:col>10</xdr:col>
      <xdr:colOff>52917</xdr:colOff>
      <xdr:row>2541</xdr:row>
      <xdr:rowOff>105833</xdr:rowOff>
    </xdr:from>
    <xdr:to>
      <xdr:col>17</xdr:col>
      <xdr:colOff>328084</xdr:colOff>
      <xdr:row>2555</xdr:row>
      <xdr:rowOff>179916</xdr:rowOff>
    </xdr:to>
    <xdr:graphicFrame macro="">
      <xdr:nvGraphicFramePr>
        <xdr:cNvPr id="145" name="Graf 14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4"/>
        </a:graphicData>
      </a:graphic>
    </xdr:graphicFrame>
    <xdr:clientData/>
  </xdr:twoCellAnchor>
  <xdr:twoCellAnchor>
    <xdr:from>
      <xdr:col>10</xdr:col>
      <xdr:colOff>63500</xdr:colOff>
      <xdr:row>2560</xdr:row>
      <xdr:rowOff>74083</xdr:rowOff>
    </xdr:from>
    <xdr:to>
      <xdr:col>17</xdr:col>
      <xdr:colOff>338667</xdr:colOff>
      <xdr:row>2574</xdr:row>
      <xdr:rowOff>148166</xdr:rowOff>
    </xdr:to>
    <xdr:graphicFrame macro="">
      <xdr:nvGraphicFramePr>
        <xdr:cNvPr id="146" name="Graf 14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5"/>
        </a:graphicData>
      </a:graphic>
    </xdr:graphicFrame>
    <xdr:clientData/>
  </xdr:twoCellAnchor>
  <xdr:twoCellAnchor>
    <xdr:from>
      <xdr:col>10</xdr:col>
      <xdr:colOff>21166</xdr:colOff>
      <xdr:row>2578</xdr:row>
      <xdr:rowOff>95249</xdr:rowOff>
    </xdr:from>
    <xdr:to>
      <xdr:col>17</xdr:col>
      <xdr:colOff>296333</xdr:colOff>
      <xdr:row>2592</xdr:row>
      <xdr:rowOff>169332</xdr:rowOff>
    </xdr:to>
    <xdr:graphicFrame macro="">
      <xdr:nvGraphicFramePr>
        <xdr:cNvPr id="147" name="Graf 14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6"/>
        </a:graphicData>
      </a:graphic>
    </xdr:graphicFrame>
    <xdr:clientData/>
  </xdr:twoCellAnchor>
  <xdr:twoCellAnchor>
    <xdr:from>
      <xdr:col>10</xdr:col>
      <xdr:colOff>95250</xdr:colOff>
      <xdr:row>2597</xdr:row>
      <xdr:rowOff>42333</xdr:rowOff>
    </xdr:from>
    <xdr:to>
      <xdr:col>17</xdr:col>
      <xdr:colOff>370417</xdr:colOff>
      <xdr:row>2611</xdr:row>
      <xdr:rowOff>116416</xdr:rowOff>
    </xdr:to>
    <xdr:graphicFrame macro="">
      <xdr:nvGraphicFramePr>
        <xdr:cNvPr id="148" name="Graf 14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7"/>
        </a:graphicData>
      </a:graphic>
    </xdr:graphicFrame>
    <xdr:clientData/>
  </xdr:twoCellAnchor>
  <xdr:twoCellAnchor>
    <xdr:from>
      <xdr:col>10</xdr:col>
      <xdr:colOff>63500</xdr:colOff>
      <xdr:row>2615</xdr:row>
      <xdr:rowOff>84667</xdr:rowOff>
    </xdr:from>
    <xdr:to>
      <xdr:col>17</xdr:col>
      <xdr:colOff>338667</xdr:colOff>
      <xdr:row>2629</xdr:row>
      <xdr:rowOff>158750</xdr:rowOff>
    </xdr:to>
    <xdr:graphicFrame macro="">
      <xdr:nvGraphicFramePr>
        <xdr:cNvPr id="149" name="Graf 14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8"/>
        </a:graphicData>
      </a:graphic>
    </xdr:graphicFrame>
    <xdr:clientData/>
  </xdr:twoCellAnchor>
  <xdr:twoCellAnchor>
    <xdr:from>
      <xdr:col>10</xdr:col>
      <xdr:colOff>84667</xdr:colOff>
      <xdr:row>2633</xdr:row>
      <xdr:rowOff>84666</xdr:rowOff>
    </xdr:from>
    <xdr:to>
      <xdr:col>17</xdr:col>
      <xdr:colOff>359834</xdr:colOff>
      <xdr:row>2647</xdr:row>
      <xdr:rowOff>158749</xdr:rowOff>
    </xdr:to>
    <xdr:graphicFrame macro="">
      <xdr:nvGraphicFramePr>
        <xdr:cNvPr id="150" name="Graf 14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9"/>
        </a:graphicData>
      </a:graphic>
    </xdr:graphicFrame>
    <xdr:clientData/>
  </xdr:twoCellAnchor>
  <xdr:twoCellAnchor>
    <xdr:from>
      <xdr:col>10</xdr:col>
      <xdr:colOff>42334</xdr:colOff>
      <xdr:row>2650</xdr:row>
      <xdr:rowOff>52916</xdr:rowOff>
    </xdr:from>
    <xdr:to>
      <xdr:col>17</xdr:col>
      <xdr:colOff>317501</xdr:colOff>
      <xdr:row>2664</xdr:row>
      <xdr:rowOff>126999</xdr:rowOff>
    </xdr:to>
    <xdr:graphicFrame macro="">
      <xdr:nvGraphicFramePr>
        <xdr:cNvPr id="151" name="Graf 15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0"/>
        </a:graphicData>
      </a:graphic>
    </xdr:graphicFrame>
    <xdr:clientData/>
  </xdr:twoCellAnchor>
  <xdr:twoCellAnchor>
    <xdr:from>
      <xdr:col>10</xdr:col>
      <xdr:colOff>158750</xdr:colOff>
      <xdr:row>2671</xdr:row>
      <xdr:rowOff>31749</xdr:rowOff>
    </xdr:from>
    <xdr:to>
      <xdr:col>17</xdr:col>
      <xdr:colOff>433917</xdr:colOff>
      <xdr:row>2685</xdr:row>
      <xdr:rowOff>105832</xdr:rowOff>
    </xdr:to>
    <xdr:graphicFrame macro="">
      <xdr:nvGraphicFramePr>
        <xdr:cNvPr id="152" name="Graf 15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1"/>
        </a:graphicData>
      </a:graphic>
    </xdr:graphicFrame>
    <xdr:clientData/>
  </xdr:twoCellAnchor>
  <xdr:twoCellAnchor>
    <xdr:from>
      <xdr:col>10</xdr:col>
      <xdr:colOff>84667</xdr:colOff>
      <xdr:row>2691</xdr:row>
      <xdr:rowOff>63500</xdr:rowOff>
    </xdr:from>
    <xdr:to>
      <xdr:col>17</xdr:col>
      <xdr:colOff>359834</xdr:colOff>
      <xdr:row>2705</xdr:row>
      <xdr:rowOff>137583</xdr:rowOff>
    </xdr:to>
    <xdr:graphicFrame macro="">
      <xdr:nvGraphicFramePr>
        <xdr:cNvPr id="153" name="Graf 15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2"/>
        </a:graphicData>
      </a:graphic>
    </xdr:graphicFrame>
    <xdr:clientData/>
  </xdr:twoCellAnchor>
  <xdr:twoCellAnchor>
    <xdr:from>
      <xdr:col>10</xdr:col>
      <xdr:colOff>52917</xdr:colOff>
      <xdr:row>2710</xdr:row>
      <xdr:rowOff>63500</xdr:rowOff>
    </xdr:from>
    <xdr:to>
      <xdr:col>17</xdr:col>
      <xdr:colOff>328084</xdr:colOff>
      <xdr:row>2724</xdr:row>
      <xdr:rowOff>137583</xdr:rowOff>
    </xdr:to>
    <xdr:graphicFrame macro="">
      <xdr:nvGraphicFramePr>
        <xdr:cNvPr id="154" name="Graf 15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3"/>
        </a:graphicData>
      </a:graphic>
    </xdr:graphicFrame>
    <xdr:clientData/>
  </xdr:twoCellAnchor>
  <xdr:twoCellAnchor>
    <xdr:from>
      <xdr:col>10</xdr:col>
      <xdr:colOff>317500</xdr:colOff>
      <xdr:row>2731</xdr:row>
      <xdr:rowOff>42333</xdr:rowOff>
    </xdr:from>
    <xdr:to>
      <xdr:col>17</xdr:col>
      <xdr:colOff>592667</xdr:colOff>
      <xdr:row>2745</xdr:row>
      <xdr:rowOff>116416</xdr:rowOff>
    </xdr:to>
    <xdr:graphicFrame macro="">
      <xdr:nvGraphicFramePr>
        <xdr:cNvPr id="155" name="Graf 15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4"/>
        </a:graphicData>
      </a:graphic>
    </xdr:graphicFrame>
    <xdr:clientData/>
  </xdr:twoCellAnchor>
  <xdr:twoCellAnchor>
    <xdr:from>
      <xdr:col>10</xdr:col>
      <xdr:colOff>95250</xdr:colOff>
      <xdr:row>2750</xdr:row>
      <xdr:rowOff>126999</xdr:rowOff>
    </xdr:from>
    <xdr:to>
      <xdr:col>17</xdr:col>
      <xdr:colOff>370417</xdr:colOff>
      <xdr:row>2765</xdr:row>
      <xdr:rowOff>10582</xdr:rowOff>
    </xdr:to>
    <xdr:graphicFrame macro="">
      <xdr:nvGraphicFramePr>
        <xdr:cNvPr id="156" name="Graf 15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5"/>
        </a:graphicData>
      </a:graphic>
    </xdr:graphicFrame>
    <xdr:clientData/>
  </xdr:twoCellAnchor>
  <xdr:twoCellAnchor>
    <xdr:from>
      <xdr:col>10</xdr:col>
      <xdr:colOff>63500</xdr:colOff>
      <xdr:row>2773</xdr:row>
      <xdr:rowOff>52916</xdr:rowOff>
    </xdr:from>
    <xdr:to>
      <xdr:col>17</xdr:col>
      <xdr:colOff>338667</xdr:colOff>
      <xdr:row>2787</xdr:row>
      <xdr:rowOff>126999</xdr:rowOff>
    </xdr:to>
    <xdr:graphicFrame macro="">
      <xdr:nvGraphicFramePr>
        <xdr:cNvPr id="157" name="Graf 15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6"/>
        </a:graphicData>
      </a:graphic>
    </xdr:graphicFrame>
    <xdr:clientData/>
  </xdr:twoCellAnchor>
  <xdr:twoCellAnchor>
    <xdr:from>
      <xdr:col>10</xdr:col>
      <xdr:colOff>148167</xdr:colOff>
      <xdr:row>2792</xdr:row>
      <xdr:rowOff>74083</xdr:rowOff>
    </xdr:from>
    <xdr:to>
      <xdr:col>17</xdr:col>
      <xdr:colOff>423334</xdr:colOff>
      <xdr:row>2806</xdr:row>
      <xdr:rowOff>148166</xdr:rowOff>
    </xdr:to>
    <xdr:graphicFrame macro="">
      <xdr:nvGraphicFramePr>
        <xdr:cNvPr id="158" name="Graf 15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7"/>
        </a:graphicData>
      </a:graphic>
    </xdr:graphicFrame>
    <xdr:clientData/>
  </xdr:twoCellAnchor>
  <xdr:twoCellAnchor>
    <xdr:from>
      <xdr:col>10</xdr:col>
      <xdr:colOff>74083</xdr:colOff>
      <xdr:row>2810</xdr:row>
      <xdr:rowOff>52917</xdr:rowOff>
    </xdr:from>
    <xdr:to>
      <xdr:col>17</xdr:col>
      <xdr:colOff>349250</xdr:colOff>
      <xdr:row>2824</xdr:row>
      <xdr:rowOff>127000</xdr:rowOff>
    </xdr:to>
    <xdr:graphicFrame macro="">
      <xdr:nvGraphicFramePr>
        <xdr:cNvPr id="159" name="Graf 15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8"/>
        </a:graphicData>
      </a:graphic>
    </xdr:graphicFrame>
    <xdr:clientData/>
  </xdr:twoCellAnchor>
  <xdr:twoCellAnchor>
    <xdr:from>
      <xdr:col>10</xdr:col>
      <xdr:colOff>84666</xdr:colOff>
      <xdr:row>2828</xdr:row>
      <xdr:rowOff>84666</xdr:rowOff>
    </xdr:from>
    <xdr:to>
      <xdr:col>17</xdr:col>
      <xdr:colOff>359833</xdr:colOff>
      <xdr:row>2842</xdr:row>
      <xdr:rowOff>158749</xdr:rowOff>
    </xdr:to>
    <xdr:graphicFrame macro="">
      <xdr:nvGraphicFramePr>
        <xdr:cNvPr id="160" name="Graf 15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9"/>
        </a:graphicData>
      </a:graphic>
    </xdr:graphicFrame>
    <xdr:clientData/>
  </xdr:twoCellAnchor>
  <xdr:twoCellAnchor>
    <xdr:from>
      <xdr:col>10</xdr:col>
      <xdr:colOff>158750</xdr:colOff>
      <xdr:row>2850</xdr:row>
      <xdr:rowOff>105833</xdr:rowOff>
    </xdr:from>
    <xdr:to>
      <xdr:col>17</xdr:col>
      <xdr:colOff>433917</xdr:colOff>
      <xdr:row>2864</xdr:row>
      <xdr:rowOff>179916</xdr:rowOff>
    </xdr:to>
    <xdr:graphicFrame macro="">
      <xdr:nvGraphicFramePr>
        <xdr:cNvPr id="161" name="Graf 16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0"/>
        </a:graphicData>
      </a:graphic>
    </xdr:graphicFrame>
    <xdr:clientData/>
  </xdr:twoCellAnchor>
  <xdr:twoCellAnchor>
    <xdr:from>
      <xdr:col>10</xdr:col>
      <xdr:colOff>74083</xdr:colOff>
      <xdr:row>2872</xdr:row>
      <xdr:rowOff>116416</xdr:rowOff>
    </xdr:from>
    <xdr:to>
      <xdr:col>17</xdr:col>
      <xdr:colOff>349250</xdr:colOff>
      <xdr:row>2886</xdr:row>
      <xdr:rowOff>190499</xdr:rowOff>
    </xdr:to>
    <xdr:graphicFrame macro="">
      <xdr:nvGraphicFramePr>
        <xdr:cNvPr id="162" name="Graf 16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1"/>
        </a:graphicData>
      </a:graphic>
    </xdr:graphicFrame>
    <xdr:clientData/>
  </xdr:twoCellAnchor>
  <xdr:twoCellAnchor>
    <xdr:from>
      <xdr:col>10</xdr:col>
      <xdr:colOff>317500</xdr:colOff>
      <xdr:row>2892</xdr:row>
      <xdr:rowOff>42333</xdr:rowOff>
    </xdr:from>
    <xdr:to>
      <xdr:col>17</xdr:col>
      <xdr:colOff>592667</xdr:colOff>
      <xdr:row>2906</xdr:row>
      <xdr:rowOff>116416</xdr:rowOff>
    </xdr:to>
    <xdr:graphicFrame macro="">
      <xdr:nvGraphicFramePr>
        <xdr:cNvPr id="163" name="Graf 16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2"/>
        </a:graphicData>
      </a:graphic>
    </xdr:graphicFrame>
    <xdr:clientData/>
  </xdr:twoCellAnchor>
  <xdr:twoCellAnchor>
    <xdr:from>
      <xdr:col>10</xdr:col>
      <xdr:colOff>31750</xdr:colOff>
      <xdr:row>2910</xdr:row>
      <xdr:rowOff>95250</xdr:rowOff>
    </xdr:from>
    <xdr:to>
      <xdr:col>17</xdr:col>
      <xdr:colOff>306917</xdr:colOff>
      <xdr:row>2924</xdr:row>
      <xdr:rowOff>169333</xdr:rowOff>
    </xdr:to>
    <xdr:graphicFrame macro="">
      <xdr:nvGraphicFramePr>
        <xdr:cNvPr id="164" name="Graf 16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3"/>
        </a:graphicData>
      </a:graphic>
    </xdr:graphicFrame>
    <xdr:clientData/>
  </xdr:twoCellAnchor>
  <xdr:twoCellAnchor>
    <xdr:from>
      <xdr:col>10</xdr:col>
      <xdr:colOff>317500</xdr:colOff>
      <xdr:row>2929</xdr:row>
      <xdr:rowOff>42333</xdr:rowOff>
    </xdr:from>
    <xdr:to>
      <xdr:col>17</xdr:col>
      <xdr:colOff>592667</xdr:colOff>
      <xdr:row>2943</xdr:row>
      <xdr:rowOff>116416</xdr:rowOff>
    </xdr:to>
    <xdr:graphicFrame macro="">
      <xdr:nvGraphicFramePr>
        <xdr:cNvPr id="165" name="Graf 16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4"/>
        </a:graphicData>
      </a:graphic>
    </xdr:graphicFrame>
    <xdr:clientData/>
  </xdr:twoCellAnchor>
  <xdr:twoCellAnchor>
    <xdr:from>
      <xdr:col>10</xdr:col>
      <xdr:colOff>95250</xdr:colOff>
      <xdr:row>2949</xdr:row>
      <xdr:rowOff>63500</xdr:rowOff>
    </xdr:from>
    <xdr:to>
      <xdr:col>17</xdr:col>
      <xdr:colOff>370417</xdr:colOff>
      <xdr:row>2963</xdr:row>
      <xdr:rowOff>137583</xdr:rowOff>
    </xdr:to>
    <xdr:graphicFrame macro="">
      <xdr:nvGraphicFramePr>
        <xdr:cNvPr id="166" name="Graf 16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5"/>
        </a:graphicData>
      </a:graphic>
    </xdr:graphicFrame>
    <xdr:clientData/>
  </xdr:twoCellAnchor>
  <xdr:twoCellAnchor>
    <xdr:from>
      <xdr:col>10</xdr:col>
      <xdr:colOff>52917</xdr:colOff>
      <xdr:row>2967</xdr:row>
      <xdr:rowOff>179917</xdr:rowOff>
    </xdr:from>
    <xdr:to>
      <xdr:col>17</xdr:col>
      <xdr:colOff>328084</xdr:colOff>
      <xdr:row>2982</xdr:row>
      <xdr:rowOff>63500</xdr:rowOff>
    </xdr:to>
    <xdr:graphicFrame macro="">
      <xdr:nvGraphicFramePr>
        <xdr:cNvPr id="167" name="Graf 16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6"/>
        </a:graphicData>
      </a:graphic>
    </xdr:graphicFrame>
    <xdr:clientData/>
  </xdr:twoCellAnchor>
  <xdr:twoCellAnchor>
    <xdr:from>
      <xdr:col>10</xdr:col>
      <xdr:colOff>63499</xdr:colOff>
      <xdr:row>2985</xdr:row>
      <xdr:rowOff>74083</xdr:rowOff>
    </xdr:from>
    <xdr:to>
      <xdr:col>18</xdr:col>
      <xdr:colOff>148168</xdr:colOff>
      <xdr:row>2999</xdr:row>
      <xdr:rowOff>169333</xdr:rowOff>
    </xdr:to>
    <xdr:graphicFrame macro="">
      <xdr:nvGraphicFramePr>
        <xdr:cNvPr id="168" name="Graf 16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7"/>
        </a:graphicData>
      </a:graphic>
    </xdr:graphicFrame>
    <xdr:clientData/>
  </xdr:twoCellAnchor>
  <xdr:twoCellAnchor>
    <xdr:from>
      <xdr:col>10</xdr:col>
      <xdr:colOff>52917</xdr:colOff>
      <xdr:row>3006</xdr:row>
      <xdr:rowOff>84667</xdr:rowOff>
    </xdr:from>
    <xdr:to>
      <xdr:col>17</xdr:col>
      <xdr:colOff>328084</xdr:colOff>
      <xdr:row>3020</xdr:row>
      <xdr:rowOff>158750</xdr:rowOff>
    </xdr:to>
    <xdr:graphicFrame macro="">
      <xdr:nvGraphicFramePr>
        <xdr:cNvPr id="169" name="Graf 16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8"/>
        </a:graphicData>
      </a:graphic>
    </xdr:graphicFrame>
    <xdr:clientData/>
  </xdr:twoCellAnchor>
  <xdr:twoCellAnchor>
    <xdr:from>
      <xdr:col>10</xdr:col>
      <xdr:colOff>42333</xdr:colOff>
      <xdr:row>3024</xdr:row>
      <xdr:rowOff>95249</xdr:rowOff>
    </xdr:from>
    <xdr:to>
      <xdr:col>17</xdr:col>
      <xdr:colOff>317500</xdr:colOff>
      <xdr:row>3039</xdr:row>
      <xdr:rowOff>169332</xdr:rowOff>
    </xdr:to>
    <xdr:graphicFrame macro="">
      <xdr:nvGraphicFramePr>
        <xdr:cNvPr id="170" name="Graf 16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9"/>
        </a:graphicData>
      </a:graphic>
    </xdr:graphicFrame>
    <xdr:clientData/>
  </xdr:twoCellAnchor>
  <xdr:twoCellAnchor>
    <xdr:from>
      <xdr:col>10</xdr:col>
      <xdr:colOff>52916</xdr:colOff>
      <xdr:row>3044</xdr:row>
      <xdr:rowOff>42333</xdr:rowOff>
    </xdr:from>
    <xdr:to>
      <xdr:col>17</xdr:col>
      <xdr:colOff>328083</xdr:colOff>
      <xdr:row>3058</xdr:row>
      <xdr:rowOff>116416</xdr:rowOff>
    </xdr:to>
    <xdr:graphicFrame macro="">
      <xdr:nvGraphicFramePr>
        <xdr:cNvPr id="171" name="Graf 17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0"/>
        </a:graphicData>
      </a:graphic>
    </xdr:graphicFrame>
    <xdr:clientData/>
  </xdr:twoCellAnchor>
  <xdr:twoCellAnchor>
    <xdr:from>
      <xdr:col>10</xdr:col>
      <xdr:colOff>116417</xdr:colOff>
      <xdr:row>3063</xdr:row>
      <xdr:rowOff>42333</xdr:rowOff>
    </xdr:from>
    <xdr:to>
      <xdr:col>17</xdr:col>
      <xdr:colOff>391584</xdr:colOff>
      <xdr:row>3077</xdr:row>
      <xdr:rowOff>116416</xdr:rowOff>
    </xdr:to>
    <xdr:graphicFrame macro="">
      <xdr:nvGraphicFramePr>
        <xdr:cNvPr id="172" name="Graf 17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1"/>
        </a:graphicData>
      </a:graphic>
    </xdr:graphicFrame>
    <xdr:clientData/>
  </xdr:twoCellAnchor>
  <xdr:twoCellAnchor>
    <xdr:from>
      <xdr:col>10</xdr:col>
      <xdr:colOff>127000</xdr:colOff>
      <xdr:row>3082</xdr:row>
      <xdr:rowOff>63500</xdr:rowOff>
    </xdr:from>
    <xdr:to>
      <xdr:col>17</xdr:col>
      <xdr:colOff>402167</xdr:colOff>
      <xdr:row>3096</xdr:row>
      <xdr:rowOff>137583</xdr:rowOff>
    </xdr:to>
    <xdr:graphicFrame macro="">
      <xdr:nvGraphicFramePr>
        <xdr:cNvPr id="173" name="Graf 17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2"/>
        </a:graphicData>
      </a:graphic>
    </xdr:graphicFrame>
    <xdr:clientData/>
  </xdr:twoCellAnchor>
  <xdr:twoCellAnchor>
    <xdr:from>
      <xdr:col>10</xdr:col>
      <xdr:colOff>84666</xdr:colOff>
      <xdr:row>3101</xdr:row>
      <xdr:rowOff>95250</xdr:rowOff>
    </xdr:from>
    <xdr:to>
      <xdr:col>17</xdr:col>
      <xdr:colOff>359833</xdr:colOff>
      <xdr:row>3115</xdr:row>
      <xdr:rowOff>169333</xdr:rowOff>
    </xdr:to>
    <xdr:graphicFrame macro="">
      <xdr:nvGraphicFramePr>
        <xdr:cNvPr id="174" name="Graf 17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3"/>
        </a:graphicData>
      </a:graphic>
    </xdr:graphicFrame>
    <xdr:clientData/>
  </xdr:twoCellAnchor>
  <xdr:twoCellAnchor>
    <xdr:from>
      <xdr:col>10</xdr:col>
      <xdr:colOff>84668</xdr:colOff>
      <xdr:row>3120</xdr:row>
      <xdr:rowOff>63501</xdr:rowOff>
    </xdr:from>
    <xdr:to>
      <xdr:col>17</xdr:col>
      <xdr:colOff>359835</xdr:colOff>
      <xdr:row>3134</xdr:row>
      <xdr:rowOff>137584</xdr:rowOff>
    </xdr:to>
    <xdr:graphicFrame macro="">
      <xdr:nvGraphicFramePr>
        <xdr:cNvPr id="175" name="Graf 17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4"/>
        </a:graphicData>
      </a:graphic>
    </xdr:graphicFrame>
    <xdr:clientData/>
  </xdr:twoCellAnchor>
  <xdr:twoCellAnchor>
    <xdr:from>
      <xdr:col>10</xdr:col>
      <xdr:colOff>21167</xdr:colOff>
      <xdr:row>3137</xdr:row>
      <xdr:rowOff>42333</xdr:rowOff>
    </xdr:from>
    <xdr:to>
      <xdr:col>17</xdr:col>
      <xdr:colOff>296334</xdr:colOff>
      <xdr:row>3151</xdr:row>
      <xdr:rowOff>116416</xdr:rowOff>
    </xdr:to>
    <xdr:graphicFrame macro="">
      <xdr:nvGraphicFramePr>
        <xdr:cNvPr id="176" name="Graf 17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5"/>
        </a:graphicData>
      </a:graphic>
    </xdr:graphicFrame>
    <xdr:clientData/>
  </xdr:twoCellAnchor>
  <xdr:twoCellAnchor>
    <xdr:from>
      <xdr:col>10</xdr:col>
      <xdr:colOff>42334</xdr:colOff>
      <xdr:row>3156</xdr:row>
      <xdr:rowOff>52916</xdr:rowOff>
    </xdr:from>
    <xdr:to>
      <xdr:col>17</xdr:col>
      <xdr:colOff>317501</xdr:colOff>
      <xdr:row>3170</xdr:row>
      <xdr:rowOff>126999</xdr:rowOff>
    </xdr:to>
    <xdr:graphicFrame macro="">
      <xdr:nvGraphicFramePr>
        <xdr:cNvPr id="177" name="Graf 17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6"/>
        </a:graphicData>
      </a:graphic>
    </xdr:graphicFrame>
    <xdr:clientData/>
  </xdr:twoCellAnchor>
  <xdr:twoCellAnchor>
    <xdr:from>
      <xdr:col>10</xdr:col>
      <xdr:colOff>63500</xdr:colOff>
      <xdr:row>3173</xdr:row>
      <xdr:rowOff>95250</xdr:rowOff>
    </xdr:from>
    <xdr:to>
      <xdr:col>17</xdr:col>
      <xdr:colOff>338667</xdr:colOff>
      <xdr:row>3187</xdr:row>
      <xdr:rowOff>169333</xdr:rowOff>
    </xdr:to>
    <xdr:graphicFrame macro="">
      <xdr:nvGraphicFramePr>
        <xdr:cNvPr id="178" name="Graf 17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7"/>
        </a:graphicData>
      </a:graphic>
    </xdr:graphicFrame>
    <xdr:clientData/>
  </xdr:twoCellAnchor>
  <xdr:twoCellAnchor>
    <xdr:from>
      <xdr:col>10</xdr:col>
      <xdr:colOff>95250</xdr:colOff>
      <xdr:row>3192</xdr:row>
      <xdr:rowOff>116416</xdr:rowOff>
    </xdr:from>
    <xdr:to>
      <xdr:col>17</xdr:col>
      <xdr:colOff>370417</xdr:colOff>
      <xdr:row>3206</xdr:row>
      <xdr:rowOff>190499</xdr:rowOff>
    </xdr:to>
    <xdr:graphicFrame macro="">
      <xdr:nvGraphicFramePr>
        <xdr:cNvPr id="179" name="Graf 17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8"/>
        </a:graphicData>
      </a:graphic>
    </xdr:graphicFrame>
    <xdr:clientData/>
  </xdr:twoCellAnchor>
  <xdr:twoCellAnchor>
    <xdr:from>
      <xdr:col>10</xdr:col>
      <xdr:colOff>137584</xdr:colOff>
      <xdr:row>3210</xdr:row>
      <xdr:rowOff>63501</xdr:rowOff>
    </xdr:from>
    <xdr:to>
      <xdr:col>17</xdr:col>
      <xdr:colOff>412751</xdr:colOff>
      <xdr:row>3224</xdr:row>
      <xdr:rowOff>137584</xdr:rowOff>
    </xdr:to>
    <xdr:graphicFrame macro="">
      <xdr:nvGraphicFramePr>
        <xdr:cNvPr id="180" name="Graf 17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9"/>
        </a:graphicData>
      </a:graphic>
    </xdr:graphicFrame>
    <xdr:clientData/>
  </xdr:twoCellAnchor>
  <xdr:twoCellAnchor>
    <xdr:from>
      <xdr:col>10</xdr:col>
      <xdr:colOff>95250</xdr:colOff>
      <xdr:row>3228</xdr:row>
      <xdr:rowOff>95250</xdr:rowOff>
    </xdr:from>
    <xdr:to>
      <xdr:col>17</xdr:col>
      <xdr:colOff>370417</xdr:colOff>
      <xdr:row>3242</xdr:row>
      <xdr:rowOff>169333</xdr:rowOff>
    </xdr:to>
    <xdr:graphicFrame macro="">
      <xdr:nvGraphicFramePr>
        <xdr:cNvPr id="181" name="Graf 18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0"/>
        </a:graphicData>
      </a:graphic>
    </xdr:graphicFrame>
    <xdr:clientData/>
  </xdr:twoCellAnchor>
  <xdr:twoCellAnchor>
    <xdr:from>
      <xdr:col>10</xdr:col>
      <xdr:colOff>74083</xdr:colOff>
      <xdr:row>3246</xdr:row>
      <xdr:rowOff>74083</xdr:rowOff>
    </xdr:from>
    <xdr:to>
      <xdr:col>17</xdr:col>
      <xdr:colOff>349250</xdr:colOff>
      <xdr:row>3260</xdr:row>
      <xdr:rowOff>148166</xdr:rowOff>
    </xdr:to>
    <xdr:graphicFrame macro="">
      <xdr:nvGraphicFramePr>
        <xdr:cNvPr id="182" name="Graf 18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1"/>
        </a:graphicData>
      </a:graphic>
    </xdr:graphicFrame>
    <xdr:clientData/>
  </xdr:twoCellAnchor>
  <xdr:twoCellAnchor>
    <xdr:from>
      <xdr:col>10</xdr:col>
      <xdr:colOff>127000</xdr:colOff>
      <xdr:row>3269</xdr:row>
      <xdr:rowOff>105833</xdr:rowOff>
    </xdr:from>
    <xdr:to>
      <xdr:col>17</xdr:col>
      <xdr:colOff>402167</xdr:colOff>
      <xdr:row>3283</xdr:row>
      <xdr:rowOff>179916</xdr:rowOff>
    </xdr:to>
    <xdr:graphicFrame macro="">
      <xdr:nvGraphicFramePr>
        <xdr:cNvPr id="183" name="Graf 18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2"/>
        </a:graphicData>
      </a:graphic>
    </xdr:graphicFrame>
    <xdr:clientData/>
  </xdr:twoCellAnchor>
  <xdr:twoCellAnchor>
    <xdr:from>
      <xdr:col>10</xdr:col>
      <xdr:colOff>105833</xdr:colOff>
      <xdr:row>3287</xdr:row>
      <xdr:rowOff>95250</xdr:rowOff>
    </xdr:from>
    <xdr:to>
      <xdr:col>17</xdr:col>
      <xdr:colOff>381000</xdr:colOff>
      <xdr:row>3301</xdr:row>
      <xdr:rowOff>169333</xdr:rowOff>
    </xdr:to>
    <xdr:graphicFrame macro="">
      <xdr:nvGraphicFramePr>
        <xdr:cNvPr id="184" name="Graf 18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3"/>
        </a:graphicData>
      </a:graphic>
    </xdr:graphicFrame>
    <xdr:clientData/>
  </xdr:twoCellAnchor>
  <xdr:twoCellAnchor>
    <xdr:from>
      <xdr:col>10</xdr:col>
      <xdr:colOff>137584</xdr:colOff>
      <xdr:row>3307</xdr:row>
      <xdr:rowOff>84666</xdr:rowOff>
    </xdr:from>
    <xdr:to>
      <xdr:col>17</xdr:col>
      <xdr:colOff>412751</xdr:colOff>
      <xdr:row>3321</xdr:row>
      <xdr:rowOff>158749</xdr:rowOff>
    </xdr:to>
    <xdr:graphicFrame macro="">
      <xdr:nvGraphicFramePr>
        <xdr:cNvPr id="185" name="Graf 18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4"/>
        </a:graphicData>
      </a:graphic>
    </xdr:graphicFrame>
    <xdr:clientData/>
  </xdr:twoCellAnchor>
  <xdr:twoCellAnchor>
    <xdr:from>
      <xdr:col>10</xdr:col>
      <xdr:colOff>105834</xdr:colOff>
      <xdr:row>3326</xdr:row>
      <xdr:rowOff>84666</xdr:rowOff>
    </xdr:from>
    <xdr:to>
      <xdr:col>17</xdr:col>
      <xdr:colOff>381001</xdr:colOff>
      <xdr:row>3340</xdr:row>
      <xdr:rowOff>158749</xdr:rowOff>
    </xdr:to>
    <xdr:graphicFrame macro="">
      <xdr:nvGraphicFramePr>
        <xdr:cNvPr id="186" name="Graf 18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5"/>
        </a:graphicData>
      </a:graphic>
    </xdr:graphicFrame>
    <xdr:clientData/>
  </xdr:twoCellAnchor>
  <xdr:twoCellAnchor>
    <xdr:from>
      <xdr:col>10</xdr:col>
      <xdr:colOff>137583</xdr:colOff>
      <xdr:row>3345</xdr:row>
      <xdr:rowOff>84666</xdr:rowOff>
    </xdr:from>
    <xdr:to>
      <xdr:col>17</xdr:col>
      <xdr:colOff>412750</xdr:colOff>
      <xdr:row>3359</xdr:row>
      <xdr:rowOff>158749</xdr:rowOff>
    </xdr:to>
    <xdr:graphicFrame macro="">
      <xdr:nvGraphicFramePr>
        <xdr:cNvPr id="187" name="Graf 18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6"/>
        </a:graphicData>
      </a:graphic>
    </xdr:graphicFrame>
    <xdr:clientData/>
  </xdr:twoCellAnchor>
  <xdr:twoCellAnchor>
    <xdr:from>
      <xdr:col>10</xdr:col>
      <xdr:colOff>105834</xdr:colOff>
      <xdr:row>3366</xdr:row>
      <xdr:rowOff>84666</xdr:rowOff>
    </xdr:from>
    <xdr:to>
      <xdr:col>17</xdr:col>
      <xdr:colOff>381001</xdr:colOff>
      <xdr:row>3380</xdr:row>
      <xdr:rowOff>158749</xdr:rowOff>
    </xdr:to>
    <xdr:graphicFrame macro="">
      <xdr:nvGraphicFramePr>
        <xdr:cNvPr id="188" name="Graf 18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7"/>
        </a:graphicData>
      </a:graphic>
    </xdr:graphicFrame>
    <xdr:clientData/>
  </xdr:twoCellAnchor>
  <xdr:twoCellAnchor>
    <xdr:from>
      <xdr:col>10</xdr:col>
      <xdr:colOff>95250</xdr:colOff>
      <xdr:row>3385</xdr:row>
      <xdr:rowOff>84666</xdr:rowOff>
    </xdr:from>
    <xdr:to>
      <xdr:col>17</xdr:col>
      <xdr:colOff>370417</xdr:colOff>
      <xdr:row>3399</xdr:row>
      <xdr:rowOff>158749</xdr:rowOff>
    </xdr:to>
    <xdr:graphicFrame macro="">
      <xdr:nvGraphicFramePr>
        <xdr:cNvPr id="189" name="Graf 18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8"/>
        </a:graphicData>
      </a:graphic>
    </xdr:graphicFrame>
    <xdr:clientData/>
  </xdr:twoCellAnchor>
  <xdr:twoCellAnchor>
    <xdr:from>
      <xdr:col>10</xdr:col>
      <xdr:colOff>179916</xdr:colOff>
      <xdr:row>3407</xdr:row>
      <xdr:rowOff>31749</xdr:rowOff>
    </xdr:from>
    <xdr:to>
      <xdr:col>17</xdr:col>
      <xdr:colOff>455083</xdr:colOff>
      <xdr:row>3421</xdr:row>
      <xdr:rowOff>105832</xdr:rowOff>
    </xdr:to>
    <xdr:graphicFrame macro="">
      <xdr:nvGraphicFramePr>
        <xdr:cNvPr id="190" name="Graf 18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9"/>
        </a:graphicData>
      </a:graphic>
    </xdr:graphicFrame>
    <xdr:clientData/>
  </xdr:twoCellAnchor>
  <xdr:twoCellAnchor>
    <xdr:from>
      <xdr:col>10</xdr:col>
      <xdr:colOff>84666</xdr:colOff>
      <xdr:row>3426</xdr:row>
      <xdr:rowOff>52917</xdr:rowOff>
    </xdr:from>
    <xdr:to>
      <xdr:col>17</xdr:col>
      <xdr:colOff>359833</xdr:colOff>
      <xdr:row>3440</xdr:row>
      <xdr:rowOff>127000</xdr:rowOff>
    </xdr:to>
    <xdr:graphicFrame macro="">
      <xdr:nvGraphicFramePr>
        <xdr:cNvPr id="191" name="Graf 19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0"/>
        </a:graphicData>
      </a:graphic>
    </xdr:graphicFrame>
    <xdr:clientData/>
  </xdr:twoCellAnchor>
  <xdr:twoCellAnchor>
    <xdr:from>
      <xdr:col>10</xdr:col>
      <xdr:colOff>127000</xdr:colOff>
      <xdr:row>3447</xdr:row>
      <xdr:rowOff>42333</xdr:rowOff>
    </xdr:from>
    <xdr:to>
      <xdr:col>17</xdr:col>
      <xdr:colOff>402167</xdr:colOff>
      <xdr:row>3461</xdr:row>
      <xdr:rowOff>116416</xdr:rowOff>
    </xdr:to>
    <xdr:graphicFrame macro="">
      <xdr:nvGraphicFramePr>
        <xdr:cNvPr id="192" name="Graf 19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1"/>
        </a:graphicData>
      </a:graphic>
    </xdr:graphicFrame>
    <xdr:clientData/>
  </xdr:twoCellAnchor>
  <xdr:twoCellAnchor>
    <xdr:from>
      <xdr:col>10</xdr:col>
      <xdr:colOff>148167</xdr:colOff>
      <xdr:row>3467</xdr:row>
      <xdr:rowOff>74083</xdr:rowOff>
    </xdr:from>
    <xdr:to>
      <xdr:col>17</xdr:col>
      <xdr:colOff>423334</xdr:colOff>
      <xdr:row>3481</xdr:row>
      <xdr:rowOff>148166</xdr:rowOff>
    </xdr:to>
    <xdr:graphicFrame macro="">
      <xdr:nvGraphicFramePr>
        <xdr:cNvPr id="193" name="Graf 19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2"/>
        </a:graphicData>
      </a:graphic>
    </xdr:graphicFrame>
    <xdr:clientData/>
  </xdr:twoCellAnchor>
  <xdr:twoCellAnchor>
    <xdr:from>
      <xdr:col>10</xdr:col>
      <xdr:colOff>105833</xdr:colOff>
      <xdr:row>3488</xdr:row>
      <xdr:rowOff>52916</xdr:rowOff>
    </xdr:from>
    <xdr:to>
      <xdr:col>17</xdr:col>
      <xdr:colOff>381000</xdr:colOff>
      <xdr:row>3502</xdr:row>
      <xdr:rowOff>126999</xdr:rowOff>
    </xdr:to>
    <xdr:graphicFrame macro="">
      <xdr:nvGraphicFramePr>
        <xdr:cNvPr id="194" name="Graf 19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3"/>
        </a:graphicData>
      </a:graphic>
    </xdr:graphicFrame>
    <xdr:clientData/>
  </xdr:twoCellAnchor>
  <xdr:twoCellAnchor>
    <xdr:from>
      <xdr:col>10</xdr:col>
      <xdr:colOff>63500</xdr:colOff>
      <xdr:row>3509</xdr:row>
      <xdr:rowOff>95250</xdr:rowOff>
    </xdr:from>
    <xdr:to>
      <xdr:col>17</xdr:col>
      <xdr:colOff>338667</xdr:colOff>
      <xdr:row>3523</xdr:row>
      <xdr:rowOff>169333</xdr:rowOff>
    </xdr:to>
    <xdr:graphicFrame macro="">
      <xdr:nvGraphicFramePr>
        <xdr:cNvPr id="195" name="Graf 19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4"/>
        </a:graphicData>
      </a:graphic>
    </xdr:graphicFrame>
    <xdr:clientData/>
  </xdr:twoCellAnchor>
  <xdr:twoCellAnchor>
    <xdr:from>
      <xdr:col>10</xdr:col>
      <xdr:colOff>127000</xdr:colOff>
      <xdr:row>3529</xdr:row>
      <xdr:rowOff>74083</xdr:rowOff>
    </xdr:from>
    <xdr:to>
      <xdr:col>17</xdr:col>
      <xdr:colOff>402167</xdr:colOff>
      <xdr:row>3543</xdr:row>
      <xdr:rowOff>148166</xdr:rowOff>
    </xdr:to>
    <xdr:graphicFrame macro="">
      <xdr:nvGraphicFramePr>
        <xdr:cNvPr id="196" name="Graf 19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5"/>
        </a:graphicData>
      </a:graphic>
    </xdr:graphicFrame>
    <xdr:clientData/>
  </xdr:twoCellAnchor>
  <xdr:twoCellAnchor>
    <xdr:from>
      <xdr:col>10</xdr:col>
      <xdr:colOff>42333</xdr:colOff>
      <xdr:row>3548</xdr:row>
      <xdr:rowOff>42333</xdr:rowOff>
    </xdr:from>
    <xdr:to>
      <xdr:col>17</xdr:col>
      <xdr:colOff>317500</xdr:colOff>
      <xdr:row>3562</xdr:row>
      <xdr:rowOff>116416</xdr:rowOff>
    </xdr:to>
    <xdr:graphicFrame macro="">
      <xdr:nvGraphicFramePr>
        <xdr:cNvPr id="197" name="Graf 19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6"/>
        </a:graphicData>
      </a:graphic>
    </xdr:graphicFrame>
    <xdr:clientData/>
  </xdr:twoCellAnchor>
  <xdr:twoCellAnchor>
    <xdr:from>
      <xdr:col>10</xdr:col>
      <xdr:colOff>127000</xdr:colOff>
      <xdr:row>3566</xdr:row>
      <xdr:rowOff>52916</xdr:rowOff>
    </xdr:from>
    <xdr:to>
      <xdr:col>17</xdr:col>
      <xdr:colOff>402167</xdr:colOff>
      <xdr:row>3580</xdr:row>
      <xdr:rowOff>126999</xdr:rowOff>
    </xdr:to>
    <xdr:graphicFrame macro="">
      <xdr:nvGraphicFramePr>
        <xdr:cNvPr id="198" name="Graf 19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7"/>
        </a:graphicData>
      </a:graphic>
    </xdr:graphicFrame>
    <xdr:clientData/>
  </xdr:twoCellAnchor>
  <xdr:twoCellAnchor>
    <xdr:from>
      <xdr:col>10</xdr:col>
      <xdr:colOff>95250</xdr:colOff>
      <xdr:row>3585</xdr:row>
      <xdr:rowOff>105833</xdr:rowOff>
    </xdr:from>
    <xdr:to>
      <xdr:col>17</xdr:col>
      <xdr:colOff>370417</xdr:colOff>
      <xdr:row>3599</xdr:row>
      <xdr:rowOff>179916</xdr:rowOff>
    </xdr:to>
    <xdr:graphicFrame macro="">
      <xdr:nvGraphicFramePr>
        <xdr:cNvPr id="199" name="Graf 19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8"/>
        </a:graphicData>
      </a:graphic>
    </xdr:graphicFrame>
    <xdr:clientData/>
  </xdr:twoCellAnchor>
  <xdr:twoCellAnchor>
    <xdr:from>
      <xdr:col>10</xdr:col>
      <xdr:colOff>137583</xdr:colOff>
      <xdr:row>3605</xdr:row>
      <xdr:rowOff>84667</xdr:rowOff>
    </xdr:from>
    <xdr:to>
      <xdr:col>17</xdr:col>
      <xdr:colOff>412750</xdr:colOff>
      <xdr:row>3619</xdr:row>
      <xdr:rowOff>158750</xdr:rowOff>
    </xdr:to>
    <xdr:graphicFrame macro="">
      <xdr:nvGraphicFramePr>
        <xdr:cNvPr id="200" name="Graf 19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9"/>
        </a:graphicData>
      </a:graphic>
    </xdr:graphicFrame>
    <xdr:clientData/>
  </xdr:twoCellAnchor>
  <xdr:twoCellAnchor>
    <xdr:from>
      <xdr:col>10</xdr:col>
      <xdr:colOff>116417</xdr:colOff>
      <xdr:row>3625</xdr:row>
      <xdr:rowOff>105833</xdr:rowOff>
    </xdr:from>
    <xdr:to>
      <xdr:col>17</xdr:col>
      <xdr:colOff>391584</xdr:colOff>
      <xdr:row>3639</xdr:row>
      <xdr:rowOff>179916</xdr:rowOff>
    </xdr:to>
    <xdr:graphicFrame macro="">
      <xdr:nvGraphicFramePr>
        <xdr:cNvPr id="201" name="Graf 20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0"/>
        </a:graphicData>
      </a:graphic>
    </xdr:graphicFrame>
    <xdr:clientData/>
  </xdr:twoCellAnchor>
  <xdr:twoCellAnchor>
    <xdr:from>
      <xdr:col>10</xdr:col>
      <xdr:colOff>137583</xdr:colOff>
      <xdr:row>3647</xdr:row>
      <xdr:rowOff>63500</xdr:rowOff>
    </xdr:from>
    <xdr:to>
      <xdr:col>17</xdr:col>
      <xdr:colOff>412750</xdr:colOff>
      <xdr:row>3661</xdr:row>
      <xdr:rowOff>137583</xdr:rowOff>
    </xdr:to>
    <xdr:graphicFrame macro="">
      <xdr:nvGraphicFramePr>
        <xdr:cNvPr id="202" name="Graf 20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1"/>
        </a:graphicData>
      </a:graphic>
    </xdr:graphicFrame>
    <xdr:clientData/>
  </xdr:twoCellAnchor>
  <xdr:twoCellAnchor>
    <xdr:from>
      <xdr:col>10</xdr:col>
      <xdr:colOff>105834</xdr:colOff>
      <xdr:row>3671</xdr:row>
      <xdr:rowOff>74083</xdr:rowOff>
    </xdr:from>
    <xdr:to>
      <xdr:col>17</xdr:col>
      <xdr:colOff>381001</xdr:colOff>
      <xdr:row>3685</xdr:row>
      <xdr:rowOff>148166</xdr:rowOff>
    </xdr:to>
    <xdr:graphicFrame macro="">
      <xdr:nvGraphicFramePr>
        <xdr:cNvPr id="203" name="Graf 20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2"/>
        </a:graphicData>
      </a:graphic>
    </xdr:graphicFrame>
    <xdr:clientData/>
  </xdr:twoCellAnchor>
  <xdr:twoCellAnchor>
    <xdr:from>
      <xdr:col>10</xdr:col>
      <xdr:colOff>169334</xdr:colOff>
      <xdr:row>3690</xdr:row>
      <xdr:rowOff>31749</xdr:rowOff>
    </xdr:from>
    <xdr:to>
      <xdr:col>17</xdr:col>
      <xdr:colOff>444501</xdr:colOff>
      <xdr:row>3704</xdr:row>
      <xdr:rowOff>105832</xdr:rowOff>
    </xdr:to>
    <xdr:graphicFrame macro="">
      <xdr:nvGraphicFramePr>
        <xdr:cNvPr id="204" name="Graf 20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3"/>
        </a:graphicData>
      </a:graphic>
    </xdr:graphicFrame>
    <xdr:clientData/>
  </xdr:twoCellAnchor>
  <xdr:twoCellAnchor>
    <xdr:from>
      <xdr:col>10</xdr:col>
      <xdr:colOff>84667</xdr:colOff>
      <xdr:row>3708</xdr:row>
      <xdr:rowOff>52917</xdr:rowOff>
    </xdr:from>
    <xdr:to>
      <xdr:col>17</xdr:col>
      <xdr:colOff>359834</xdr:colOff>
      <xdr:row>3722</xdr:row>
      <xdr:rowOff>127000</xdr:rowOff>
    </xdr:to>
    <xdr:graphicFrame macro="">
      <xdr:nvGraphicFramePr>
        <xdr:cNvPr id="205" name="Graf 20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4"/>
        </a:graphicData>
      </a:graphic>
    </xdr:graphicFrame>
    <xdr:clientData/>
  </xdr:twoCellAnchor>
  <xdr:twoCellAnchor>
    <xdr:from>
      <xdr:col>10</xdr:col>
      <xdr:colOff>74083</xdr:colOff>
      <xdr:row>3729</xdr:row>
      <xdr:rowOff>105833</xdr:rowOff>
    </xdr:from>
    <xdr:to>
      <xdr:col>17</xdr:col>
      <xdr:colOff>349250</xdr:colOff>
      <xdr:row>3743</xdr:row>
      <xdr:rowOff>179916</xdr:rowOff>
    </xdr:to>
    <xdr:graphicFrame macro="">
      <xdr:nvGraphicFramePr>
        <xdr:cNvPr id="206" name="Graf 20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5"/>
        </a:graphicData>
      </a:graphic>
    </xdr:graphicFrame>
    <xdr:clientData/>
  </xdr:twoCellAnchor>
  <xdr:twoCellAnchor>
    <xdr:from>
      <xdr:col>10</xdr:col>
      <xdr:colOff>95250</xdr:colOff>
      <xdr:row>3749</xdr:row>
      <xdr:rowOff>126999</xdr:rowOff>
    </xdr:from>
    <xdr:to>
      <xdr:col>17</xdr:col>
      <xdr:colOff>370417</xdr:colOff>
      <xdr:row>3764</xdr:row>
      <xdr:rowOff>10582</xdr:rowOff>
    </xdr:to>
    <xdr:graphicFrame macro="">
      <xdr:nvGraphicFramePr>
        <xdr:cNvPr id="207" name="Graf 20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6"/>
        </a:graphicData>
      </a:graphic>
    </xdr:graphicFrame>
    <xdr:clientData/>
  </xdr:twoCellAnchor>
  <xdr:twoCellAnchor>
    <xdr:from>
      <xdr:col>10</xdr:col>
      <xdr:colOff>42334</xdr:colOff>
      <xdr:row>3768</xdr:row>
      <xdr:rowOff>95249</xdr:rowOff>
    </xdr:from>
    <xdr:to>
      <xdr:col>17</xdr:col>
      <xdr:colOff>317501</xdr:colOff>
      <xdr:row>3782</xdr:row>
      <xdr:rowOff>169332</xdr:rowOff>
    </xdr:to>
    <xdr:graphicFrame macro="">
      <xdr:nvGraphicFramePr>
        <xdr:cNvPr id="208" name="Graf 20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7"/>
        </a:graphicData>
      </a:graphic>
    </xdr:graphicFrame>
    <xdr:clientData/>
  </xdr:twoCellAnchor>
  <xdr:twoCellAnchor>
    <xdr:from>
      <xdr:col>10</xdr:col>
      <xdr:colOff>42333</xdr:colOff>
      <xdr:row>3787</xdr:row>
      <xdr:rowOff>105833</xdr:rowOff>
    </xdr:from>
    <xdr:to>
      <xdr:col>17</xdr:col>
      <xdr:colOff>317500</xdr:colOff>
      <xdr:row>3801</xdr:row>
      <xdr:rowOff>179916</xdr:rowOff>
    </xdr:to>
    <xdr:graphicFrame macro="">
      <xdr:nvGraphicFramePr>
        <xdr:cNvPr id="209" name="Graf 20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8"/>
        </a:graphicData>
      </a:graphic>
    </xdr:graphicFrame>
    <xdr:clientData/>
  </xdr:twoCellAnchor>
  <xdr:twoCellAnchor>
    <xdr:from>
      <xdr:col>10</xdr:col>
      <xdr:colOff>74083</xdr:colOff>
      <xdr:row>3807</xdr:row>
      <xdr:rowOff>127000</xdr:rowOff>
    </xdr:from>
    <xdr:to>
      <xdr:col>17</xdr:col>
      <xdr:colOff>349250</xdr:colOff>
      <xdr:row>3822</xdr:row>
      <xdr:rowOff>10583</xdr:rowOff>
    </xdr:to>
    <xdr:graphicFrame macro="">
      <xdr:nvGraphicFramePr>
        <xdr:cNvPr id="210" name="Graf 20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9"/>
        </a:graphicData>
      </a:graphic>
    </xdr:graphicFrame>
    <xdr:clientData/>
  </xdr:twoCellAnchor>
  <xdr:twoCellAnchor>
    <xdr:from>
      <xdr:col>10</xdr:col>
      <xdr:colOff>74084</xdr:colOff>
      <xdr:row>3826</xdr:row>
      <xdr:rowOff>31749</xdr:rowOff>
    </xdr:from>
    <xdr:to>
      <xdr:col>17</xdr:col>
      <xdr:colOff>349251</xdr:colOff>
      <xdr:row>3840</xdr:row>
      <xdr:rowOff>105832</xdr:rowOff>
    </xdr:to>
    <xdr:graphicFrame macro="">
      <xdr:nvGraphicFramePr>
        <xdr:cNvPr id="211" name="Graf 2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0"/>
        </a:graphicData>
      </a:graphic>
    </xdr:graphicFrame>
    <xdr:clientData/>
  </xdr:twoCellAnchor>
  <xdr:twoCellAnchor>
    <xdr:from>
      <xdr:col>10</xdr:col>
      <xdr:colOff>95250</xdr:colOff>
      <xdr:row>3844</xdr:row>
      <xdr:rowOff>74083</xdr:rowOff>
    </xdr:from>
    <xdr:to>
      <xdr:col>17</xdr:col>
      <xdr:colOff>370417</xdr:colOff>
      <xdr:row>3858</xdr:row>
      <xdr:rowOff>148166</xdr:rowOff>
    </xdr:to>
    <xdr:graphicFrame macro="">
      <xdr:nvGraphicFramePr>
        <xdr:cNvPr id="212" name="Graf 2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1"/>
        </a:graphicData>
      </a:graphic>
    </xdr:graphicFrame>
    <xdr:clientData/>
  </xdr:twoCellAnchor>
  <xdr:twoCellAnchor>
    <xdr:from>
      <xdr:col>10</xdr:col>
      <xdr:colOff>84667</xdr:colOff>
      <xdr:row>3864</xdr:row>
      <xdr:rowOff>63500</xdr:rowOff>
    </xdr:from>
    <xdr:to>
      <xdr:col>17</xdr:col>
      <xdr:colOff>359834</xdr:colOff>
      <xdr:row>3878</xdr:row>
      <xdr:rowOff>137583</xdr:rowOff>
    </xdr:to>
    <xdr:graphicFrame macro="">
      <xdr:nvGraphicFramePr>
        <xdr:cNvPr id="213" name="Graf 21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2"/>
        </a:graphicData>
      </a:graphic>
    </xdr:graphicFrame>
    <xdr:clientData/>
  </xdr:twoCellAnchor>
  <xdr:twoCellAnchor>
    <xdr:from>
      <xdr:col>10</xdr:col>
      <xdr:colOff>31750</xdr:colOff>
      <xdr:row>3883</xdr:row>
      <xdr:rowOff>63499</xdr:rowOff>
    </xdr:from>
    <xdr:to>
      <xdr:col>17</xdr:col>
      <xdr:colOff>306917</xdr:colOff>
      <xdr:row>3897</xdr:row>
      <xdr:rowOff>137582</xdr:rowOff>
    </xdr:to>
    <xdr:graphicFrame macro="">
      <xdr:nvGraphicFramePr>
        <xdr:cNvPr id="214" name="Graf 21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3"/>
        </a:graphicData>
      </a:graphic>
    </xdr:graphicFrame>
    <xdr:clientData/>
  </xdr:twoCellAnchor>
  <xdr:twoCellAnchor>
    <xdr:from>
      <xdr:col>10</xdr:col>
      <xdr:colOff>63500</xdr:colOff>
      <xdr:row>3902</xdr:row>
      <xdr:rowOff>52917</xdr:rowOff>
    </xdr:from>
    <xdr:to>
      <xdr:col>17</xdr:col>
      <xdr:colOff>338667</xdr:colOff>
      <xdr:row>3916</xdr:row>
      <xdr:rowOff>127000</xdr:rowOff>
    </xdr:to>
    <xdr:graphicFrame macro="">
      <xdr:nvGraphicFramePr>
        <xdr:cNvPr id="215" name="Graf 21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4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grafy%20proteiny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Hárok1"/>
      <sheetName val="Hárok3"/>
      <sheetName val="Hárok4"/>
      <sheetName val="Hárok2"/>
    </sheetNames>
    <sheetDataSet>
      <sheetData sheetId="0">
        <row r="4">
          <cell r="C4" t="str">
            <v>4WAF</v>
          </cell>
          <cell r="D4" t="str">
            <v>5WAF</v>
          </cell>
          <cell r="E4" t="str">
            <v>6WAF</v>
          </cell>
          <cell r="F4" t="str">
            <v>M</v>
          </cell>
        </row>
        <row r="5">
          <cell r="B5">
            <v>506</v>
          </cell>
          <cell r="C5">
            <v>0.54408568211661512</v>
          </cell>
          <cell r="D5">
            <v>0.1784421499858414</v>
          </cell>
          <cell r="E5">
            <v>0</v>
          </cell>
          <cell r="F5">
            <v>0.12434790084018622</v>
          </cell>
        </row>
        <row r="6">
          <cell r="B6">
            <v>340</v>
          </cell>
          <cell r="C6">
            <v>0.30163645573090386</v>
          </cell>
          <cell r="D6">
            <v>0.21130395997038243</v>
          </cell>
          <cell r="E6">
            <v>0.11020187147327905</v>
          </cell>
          <cell r="F6">
            <v>5.1514938895042682E-2</v>
          </cell>
        </row>
        <row r="8">
          <cell r="C8">
            <v>0.11202047128546005</v>
          </cell>
          <cell r="D8">
            <v>7.9646472994427564E-2</v>
          </cell>
          <cell r="E8">
            <v>0</v>
          </cell>
          <cell r="F8">
            <v>7.988212466872692E-2</v>
          </cell>
        </row>
        <row r="9">
          <cell r="C9">
            <v>5.4173342419243542E-2</v>
          </cell>
          <cell r="D9">
            <v>0.12623234173488712</v>
          </cell>
          <cell r="E9">
            <v>3.8579282558992269E-2</v>
          </cell>
          <cell r="F9">
            <v>4.0644396607385308E-2</v>
          </cell>
        </row>
        <row r="23">
          <cell r="C23" t="str">
            <v>4WAF</v>
          </cell>
          <cell r="D23" t="str">
            <v>5WAF</v>
          </cell>
          <cell r="E23" t="str">
            <v>6WAF</v>
          </cell>
          <cell r="F23" t="str">
            <v>M</v>
          </cell>
        </row>
        <row r="24">
          <cell r="B24">
            <v>837</v>
          </cell>
          <cell r="C24">
            <v>0.12422050564587006</v>
          </cell>
          <cell r="D24">
            <v>9.0209032959837843E-2</v>
          </cell>
          <cell r="E24">
            <v>4.1420191234472541E-2</v>
          </cell>
          <cell r="F24">
            <v>0.11057606505995658</v>
          </cell>
        </row>
        <row r="25">
          <cell r="B25">
            <v>565</v>
          </cell>
          <cell r="C25">
            <v>0.27062169244182199</v>
          </cell>
          <cell r="D25">
            <v>0.11554276327419753</v>
          </cell>
          <cell r="E25">
            <v>7.8339299803115159E-2</v>
          </cell>
          <cell r="F25">
            <v>0</v>
          </cell>
        </row>
        <row r="27">
          <cell r="C27">
            <v>4.1092142026751523E-2</v>
          </cell>
          <cell r="D27">
            <v>6.6098266332331138E-2</v>
          </cell>
          <cell r="E27">
            <v>8.0193113678661988E-3</v>
          </cell>
          <cell r="F27">
            <v>0.10452638957927414</v>
          </cell>
        </row>
        <row r="28">
          <cell r="C28">
            <v>0.10152849907525893</v>
          </cell>
          <cell r="D28">
            <v>3.3805230739889239E-2</v>
          </cell>
          <cell r="E28">
            <v>5.4609111757506525E-3</v>
          </cell>
          <cell r="F28">
            <v>0</v>
          </cell>
        </row>
        <row r="39">
          <cell r="C39" t="str">
            <v>4WAF</v>
          </cell>
          <cell r="D39" t="str">
            <v>5WAF</v>
          </cell>
          <cell r="E39" t="str">
            <v>6WAF</v>
          </cell>
          <cell r="F39" t="str">
            <v>M</v>
          </cell>
        </row>
        <row r="40">
          <cell r="B40">
            <v>640</v>
          </cell>
          <cell r="C40">
            <v>0.18305301034565091</v>
          </cell>
          <cell r="D40">
            <v>5.8906686139872981E-2</v>
          </cell>
          <cell r="E40">
            <v>4.8358765922936413E-2</v>
          </cell>
          <cell r="F40">
            <v>5.5116479284683634E-2</v>
          </cell>
        </row>
        <row r="41">
          <cell r="B41">
            <v>434</v>
          </cell>
          <cell r="C41">
            <v>0.19590771141992272</v>
          </cell>
          <cell r="D41">
            <v>5.8302892374564236E-2</v>
          </cell>
          <cell r="E41">
            <v>4.4583224603778754E-2</v>
          </cell>
          <cell r="F41">
            <v>7.5476261980337495E-2</v>
          </cell>
        </row>
        <row r="43">
          <cell r="C43">
            <v>6.2177721699761108E-2</v>
          </cell>
          <cell r="D43">
            <v>1.0997010382897104E-2</v>
          </cell>
          <cell r="E43">
            <v>1.0163757800398059E-2</v>
          </cell>
          <cell r="F43">
            <v>2.5095434507251199E-3</v>
          </cell>
        </row>
        <row r="44">
          <cell r="C44">
            <v>3.1154420126350654E-2</v>
          </cell>
          <cell r="D44">
            <v>3.0384783203303983E-2</v>
          </cell>
          <cell r="E44">
            <v>8.9418957931543235E-3</v>
          </cell>
          <cell r="F44">
            <v>3.9475369298823212E-2</v>
          </cell>
        </row>
        <row r="57">
          <cell r="C57" t="str">
            <v>4WAF</v>
          </cell>
          <cell r="D57" t="str">
            <v>5WAF</v>
          </cell>
          <cell r="E57" t="str">
            <v>6WAF</v>
          </cell>
          <cell r="F57" t="str">
            <v>M</v>
          </cell>
        </row>
        <row r="58">
          <cell r="B58">
            <v>210</v>
          </cell>
          <cell r="C58">
            <v>0.68062369052880134</v>
          </cell>
          <cell r="D58">
            <v>0.46598192526689997</v>
          </cell>
          <cell r="E58">
            <v>0.1518979148464947</v>
          </cell>
          <cell r="F58">
            <v>0.16367961609704931</v>
          </cell>
        </row>
        <row r="59">
          <cell r="B59">
            <v>137</v>
          </cell>
          <cell r="C59">
            <v>0.63314325267459681</v>
          </cell>
          <cell r="D59">
            <v>0.21515133284199514</v>
          </cell>
          <cell r="E59">
            <v>0.12940066713295251</v>
          </cell>
          <cell r="F59">
            <v>0.11372527202728722</v>
          </cell>
        </row>
        <row r="61">
          <cell r="C61">
            <v>0.12336369876950111</v>
          </cell>
          <cell r="D61">
            <v>0.52441378987132958</v>
          </cell>
          <cell r="E61">
            <v>8.3214887630549586E-2</v>
          </cell>
          <cell r="F61">
            <v>2.8744630903134571E-2</v>
          </cell>
        </row>
        <row r="62">
          <cell r="C62">
            <v>0.21761182234365747</v>
          </cell>
          <cell r="D62">
            <v>4.1392920148514298E-2</v>
          </cell>
          <cell r="E62">
            <v>3.9104386114901031E-2</v>
          </cell>
          <cell r="F62">
            <v>3.5650105051109882E-2</v>
          </cell>
        </row>
        <row r="77">
          <cell r="C77" t="str">
            <v>4WAF</v>
          </cell>
          <cell r="D77" t="str">
            <v>5WAF</v>
          </cell>
          <cell r="E77" t="str">
            <v>6WAF</v>
          </cell>
          <cell r="F77" t="str">
            <v>M</v>
          </cell>
        </row>
        <row r="78">
          <cell r="B78">
            <v>221</v>
          </cell>
          <cell r="C78">
            <v>0.57717074077543618</v>
          </cell>
          <cell r="D78">
            <v>0.13957266137603938</v>
          </cell>
          <cell r="E78">
            <v>0.15433676942105898</v>
          </cell>
          <cell r="F78">
            <v>0.13331527947303135</v>
          </cell>
        </row>
        <row r="79">
          <cell r="B79">
            <v>133</v>
          </cell>
          <cell r="C79">
            <v>0.57070453081623895</v>
          </cell>
          <cell r="D79">
            <v>0.1793224964885046</v>
          </cell>
          <cell r="E79">
            <v>0.12143537356287919</v>
          </cell>
          <cell r="F79">
            <v>0.11052433790394472</v>
          </cell>
        </row>
        <row r="81">
          <cell r="C81">
            <v>0.10347483114356502</v>
          </cell>
          <cell r="D81">
            <v>6.1488668904771351E-2</v>
          </cell>
          <cell r="E81">
            <v>7.0634015057990829E-2</v>
          </cell>
          <cell r="F81">
            <v>1.212318165314729E-2</v>
          </cell>
        </row>
        <row r="82">
          <cell r="C82">
            <v>0.14748505716002486</v>
          </cell>
          <cell r="D82">
            <v>5.269493603825931E-2</v>
          </cell>
          <cell r="E82">
            <v>1.9946373289494695E-2</v>
          </cell>
          <cell r="F82">
            <v>4.1271674847789305E-2</v>
          </cell>
        </row>
        <row r="94">
          <cell r="C94" t="str">
            <v>4WAF</v>
          </cell>
          <cell r="D94" t="str">
            <v>5WAF</v>
          </cell>
          <cell r="E94" t="str">
            <v>6WAF</v>
          </cell>
          <cell r="F94" t="str">
            <v>M</v>
          </cell>
        </row>
        <row r="95">
          <cell r="B95">
            <v>688</v>
          </cell>
          <cell r="C95">
            <v>0.19098089103644253</v>
          </cell>
          <cell r="D95">
            <v>0.10470694627555632</v>
          </cell>
          <cell r="E95">
            <v>3.138838655812657E-2</v>
          </cell>
          <cell r="F95">
            <v>0</v>
          </cell>
        </row>
        <row r="96">
          <cell r="B96">
            <v>474</v>
          </cell>
          <cell r="C96">
            <v>0.12708959763964867</v>
          </cell>
          <cell r="D96">
            <v>4.2545559039226487E-2</v>
          </cell>
          <cell r="E96">
            <v>1.5041003003634902E-2</v>
          </cell>
          <cell r="F96">
            <v>0</v>
          </cell>
        </row>
        <row r="98">
          <cell r="C98">
            <v>0.1017414226841902</v>
          </cell>
          <cell r="D98">
            <v>5.3931400078274183E-2</v>
          </cell>
          <cell r="E98">
            <v>2.1442464697905964E-2</v>
          </cell>
          <cell r="F98">
            <v>0</v>
          </cell>
        </row>
        <row r="99">
          <cell r="C99">
            <v>3.7262165013570117E-2</v>
          </cell>
          <cell r="D99">
            <v>2.6238637352600794E-2</v>
          </cell>
          <cell r="E99">
            <v>1.537628357927374E-3</v>
          </cell>
          <cell r="F99">
            <v>0</v>
          </cell>
        </row>
        <row r="113">
          <cell r="C113" t="str">
            <v>4WAF</v>
          </cell>
          <cell r="D113" t="str">
            <v>5WAF</v>
          </cell>
          <cell r="E113" t="str">
            <v>6WAF</v>
          </cell>
          <cell r="F113" t="str">
            <v>M</v>
          </cell>
        </row>
        <row r="114">
          <cell r="B114">
            <v>598</v>
          </cell>
          <cell r="C114">
            <v>0.10080863613028378</v>
          </cell>
          <cell r="D114">
            <v>6.247823544572504E-2</v>
          </cell>
          <cell r="E114">
            <v>4.8996466770852565E-2</v>
          </cell>
          <cell r="F114">
            <v>0</v>
          </cell>
        </row>
        <row r="115">
          <cell r="B115">
            <v>418</v>
          </cell>
          <cell r="C115">
            <v>0.24203951853808939</v>
          </cell>
          <cell r="D115">
            <v>2.2310937418121329E-2</v>
          </cell>
          <cell r="E115">
            <v>2.6835750890307205E-2</v>
          </cell>
          <cell r="F115">
            <v>0</v>
          </cell>
        </row>
        <row r="117">
          <cell r="C117">
            <v>3.2797239269995261E-2</v>
          </cell>
          <cell r="D117">
            <v>2.9493063944521676E-2</v>
          </cell>
          <cell r="E117">
            <v>1.7783599764071359E-2</v>
          </cell>
          <cell r="F117">
            <v>0</v>
          </cell>
        </row>
        <row r="118">
          <cell r="C118">
            <v>0.22411293560409903</v>
          </cell>
          <cell r="D118">
            <v>1.1878983725798826E-2</v>
          </cell>
          <cell r="E118">
            <v>6.4977332525040657E-3</v>
          </cell>
          <cell r="F118">
            <v>0</v>
          </cell>
        </row>
        <row r="132">
          <cell r="C132" t="str">
            <v>4WAF</v>
          </cell>
          <cell r="D132" t="str">
            <v>5WAF</v>
          </cell>
          <cell r="E132" t="str">
            <v>6WAF</v>
          </cell>
          <cell r="F132" t="str">
            <v>M</v>
          </cell>
        </row>
        <row r="133">
          <cell r="B133">
            <v>564</v>
          </cell>
          <cell r="C133">
            <v>0.15612745084503743</v>
          </cell>
          <cell r="D133">
            <v>3.820077790525573E-2</v>
          </cell>
          <cell r="E133">
            <v>6.9729325788100274E-2</v>
          </cell>
          <cell r="F133">
            <v>0</v>
          </cell>
        </row>
        <row r="134">
          <cell r="B134">
            <v>378</v>
          </cell>
          <cell r="C134">
            <v>0.20410051505267554</v>
          </cell>
          <cell r="D134">
            <v>5.4000592828080583E-2</v>
          </cell>
          <cell r="E134">
            <v>3.8355185909285945E-2</v>
          </cell>
          <cell r="F134">
            <v>6.6614801178777341E-2</v>
          </cell>
        </row>
        <row r="136">
          <cell r="C136">
            <v>4.007111182575615E-2</v>
          </cell>
          <cell r="D136">
            <v>3.1892891711711876E-3</v>
          </cell>
          <cell r="E136">
            <v>7.7229227160540814E-2</v>
          </cell>
          <cell r="F136">
            <v>0</v>
          </cell>
        </row>
        <row r="137">
          <cell r="C137">
            <v>0.13642096507467003</v>
          </cell>
          <cell r="D137">
            <v>2.0952600012060691E-2</v>
          </cell>
          <cell r="E137">
            <v>2.6670867878717707E-2</v>
          </cell>
          <cell r="F137">
            <v>9.4101949551532085E-3</v>
          </cell>
        </row>
        <row r="148">
          <cell r="C148" t="str">
            <v>4WAF</v>
          </cell>
          <cell r="D148" t="str">
            <v>5WAF</v>
          </cell>
          <cell r="E148" t="str">
            <v>6WAF</v>
          </cell>
          <cell r="F148" t="str">
            <v>M</v>
          </cell>
        </row>
        <row r="149">
          <cell r="B149">
            <v>556</v>
          </cell>
          <cell r="C149">
            <v>0.26367415756022688</v>
          </cell>
          <cell r="D149">
            <v>0.12831100186556449</v>
          </cell>
          <cell r="E149">
            <v>0.19633433223750876</v>
          </cell>
          <cell r="F149">
            <v>0.28764655413948248</v>
          </cell>
        </row>
        <row r="150">
          <cell r="B150">
            <v>387</v>
          </cell>
          <cell r="C150">
            <v>0.27178103075923032</v>
          </cell>
          <cell r="D150">
            <v>0.15588834987240849</v>
          </cell>
          <cell r="E150">
            <v>0.19985092547352279</v>
          </cell>
          <cell r="F150">
            <v>0</v>
          </cell>
        </row>
        <row r="152">
          <cell r="C152">
            <v>2.111774946828561E-2</v>
          </cell>
          <cell r="D152">
            <v>2.4135887305301838E-2</v>
          </cell>
          <cell r="E152">
            <v>3.3271196759451706E-2</v>
          </cell>
          <cell r="F152">
            <v>4.3409506277476556E-2</v>
          </cell>
        </row>
        <row r="153">
          <cell r="C153">
            <v>0.10470594968150337</v>
          </cell>
          <cell r="D153">
            <v>1.9712614087082067E-2</v>
          </cell>
          <cell r="E153">
            <v>2.7595771287363517E-2</v>
          </cell>
          <cell r="F153">
            <v>0</v>
          </cell>
        </row>
        <row r="165">
          <cell r="C165" t="str">
            <v>4WAF</v>
          </cell>
          <cell r="D165" t="str">
            <v>5WAF</v>
          </cell>
          <cell r="E165" t="str">
            <v>6WAF</v>
          </cell>
          <cell r="F165" t="str">
            <v>M</v>
          </cell>
        </row>
        <row r="166">
          <cell r="B166">
            <v>457</v>
          </cell>
          <cell r="C166">
            <v>0.27964653840953224</v>
          </cell>
          <cell r="D166">
            <v>0.17085422094119659</v>
          </cell>
          <cell r="E166">
            <v>0</v>
          </cell>
          <cell r="F166">
            <v>0.11693000127386899</v>
          </cell>
        </row>
        <row r="167">
          <cell r="B167">
            <v>319</v>
          </cell>
          <cell r="C167">
            <v>1.1405961416495776</v>
          </cell>
          <cell r="D167">
            <v>0.14679777036519162</v>
          </cell>
          <cell r="E167">
            <v>8.4235342689180759E-2</v>
          </cell>
          <cell r="F167">
            <v>6.6294855022701688E-2</v>
          </cell>
        </row>
        <row r="169">
          <cell r="C169">
            <v>0.23822225577374673</v>
          </cell>
          <cell r="D169">
            <v>2.9889435731751682E-2</v>
          </cell>
          <cell r="E169">
            <v>0</v>
          </cell>
          <cell r="F169">
            <v>3.0171637748766866E-2</v>
          </cell>
        </row>
        <row r="170">
          <cell r="C170">
            <v>0.82253038853871996</v>
          </cell>
          <cell r="D170">
            <v>0.1006968758513716</v>
          </cell>
          <cell r="E170">
            <v>2.3299973936621109E-2</v>
          </cell>
          <cell r="F170">
            <v>1.8196635252693195E-2</v>
          </cell>
        </row>
        <row r="182">
          <cell r="C182" t="str">
            <v>4WAF</v>
          </cell>
          <cell r="D182" t="str">
            <v>5WAF</v>
          </cell>
          <cell r="E182" t="str">
            <v>6WAF</v>
          </cell>
          <cell r="F182" t="str">
            <v>M</v>
          </cell>
        </row>
        <row r="183">
          <cell r="B183">
            <v>723</v>
          </cell>
          <cell r="C183">
            <v>0.47768380960988593</v>
          </cell>
          <cell r="D183">
            <v>0.14479918927493104</v>
          </cell>
          <cell r="E183">
            <v>0.1200169709389755</v>
          </cell>
          <cell r="F183">
            <v>0.15963843128949906</v>
          </cell>
        </row>
        <row r="184">
          <cell r="B184">
            <v>485</v>
          </cell>
          <cell r="C184">
            <v>0.57701013881227503</v>
          </cell>
          <cell r="D184">
            <v>0.12904300047118011</v>
          </cell>
          <cell r="E184">
            <v>0.302387056127776</v>
          </cell>
          <cell r="F184">
            <v>0.14745042410943088</v>
          </cell>
        </row>
        <row r="186">
          <cell r="C186">
            <v>0.15426076561049543</v>
          </cell>
          <cell r="D186">
            <v>3.39621686179346E-2</v>
          </cell>
          <cell r="E186">
            <v>4.7473222106594937E-2</v>
          </cell>
          <cell r="F186">
            <v>3.1563317912187229E-2</v>
          </cell>
        </row>
        <row r="187">
          <cell r="C187">
            <v>0.37060096719348834</v>
          </cell>
          <cell r="D187">
            <v>4.1076979520545821E-2</v>
          </cell>
          <cell r="E187">
            <v>0.19598947436962808</v>
          </cell>
          <cell r="F187">
            <v>8.114744982514685E-2</v>
          </cell>
        </row>
        <row r="199">
          <cell r="C199" t="str">
            <v>4WAF</v>
          </cell>
          <cell r="D199" t="str">
            <v>5WAF</v>
          </cell>
          <cell r="E199" t="str">
            <v>6WAF</v>
          </cell>
          <cell r="F199" t="str">
            <v>M</v>
          </cell>
        </row>
        <row r="200">
          <cell r="B200">
            <v>468</v>
          </cell>
          <cell r="C200">
            <v>0.16032826773710521</v>
          </cell>
          <cell r="D200">
            <v>5.3623924321839531E-2</v>
          </cell>
          <cell r="E200">
            <v>0</v>
          </cell>
          <cell r="F200">
            <v>0.11473850512442307</v>
          </cell>
        </row>
        <row r="201">
          <cell r="B201">
            <v>334</v>
          </cell>
          <cell r="C201">
            <v>0.2951254957113903</v>
          </cell>
          <cell r="D201">
            <v>7.4173144033943067E-2</v>
          </cell>
          <cell r="E201">
            <v>4.8765310212465607E-2</v>
          </cell>
          <cell r="F201">
            <v>0</v>
          </cell>
        </row>
        <row r="203">
          <cell r="C203">
            <v>6.434291966869779E-2</v>
          </cell>
          <cell r="D203">
            <v>1.6335492141560222E-2</v>
          </cell>
          <cell r="E203">
            <v>0</v>
          </cell>
          <cell r="F203">
            <v>3.3842943240902576E-2</v>
          </cell>
        </row>
        <row r="204">
          <cell r="C204">
            <v>9.6471765857244554E-2</v>
          </cell>
          <cell r="D204">
            <v>4.0611786269525593E-2</v>
          </cell>
          <cell r="E204">
            <v>2.8251160726199997E-2</v>
          </cell>
          <cell r="F204">
            <v>0</v>
          </cell>
        </row>
        <row r="215">
          <cell r="C215" t="str">
            <v>4WAF</v>
          </cell>
          <cell r="D215" t="str">
            <v>5WAF</v>
          </cell>
          <cell r="E215" t="str">
            <v>6WAF</v>
          </cell>
          <cell r="F215" t="str">
            <v>M</v>
          </cell>
        </row>
        <row r="216">
          <cell r="B216">
            <v>650</v>
          </cell>
          <cell r="C216">
            <v>0.1287030146345228</v>
          </cell>
          <cell r="D216">
            <v>6.007684922905928E-2</v>
          </cell>
          <cell r="E216">
            <v>3.679253810784034E-2</v>
          </cell>
          <cell r="F216">
            <v>8.3315095227364508E-2</v>
          </cell>
        </row>
        <row r="217">
          <cell r="B217">
            <v>458</v>
          </cell>
          <cell r="C217">
            <v>0.17220272986286608</v>
          </cell>
          <cell r="D217">
            <v>7.2503286905860331E-2</v>
          </cell>
          <cell r="E217">
            <v>4.1912404007169529E-2</v>
          </cell>
          <cell r="F217">
            <v>3.1287162850648344E-2</v>
          </cell>
        </row>
        <row r="219">
          <cell r="C219">
            <v>1.0390898251629397E-2</v>
          </cell>
          <cell r="D219">
            <v>1.8521816430206863E-2</v>
          </cell>
          <cell r="E219">
            <v>5.8985494363939604E-3</v>
          </cell>
          <cell r="F219">
            <v>6.1008350990195458E-3</v>
          </cell>
        </row>
        <row r="220">
          <cell r="C220">
            <v>5.4664008001170113E-2</v>
          </cell>
          <cell r="D220">
            <v>1.6389129890450473E-2</v>
          </cell>
          <cell r="E220">
            <v>7.9051692196470125E-3</v>
          </cell>
          <cell r="F220">
            <v>1.326298403378061E-2</v>
          </cell>
        </row>
        <row r="232">
          <cell r="C232" t="str">
            <v>4WAF</v>
          </cell>
          <cell r="D232" t="str">
            <v>5WAF</v>
          </cell>
          <cell r="E232" t="str">
            <v>6WAF</v>
          </cell>
          <cell r="F232" t="str">
            <v>M</v>
          </cell>
        </row>
        <row r="233">
          <cell r="B233">
            <v>729</v>
          </cell>
          <cell r="C233">
            <v>0.41935494828041164</v>
          </cell>
          <cell r="D233">
            <v>7.9382882269475818E-2</v>
          </cell>
          <cell r="E233">
            <v>0.42357150338408073</v>
          </cell>
          <cell r="F233">
            <v>0.66753726653380285</v>
          </cell>
        </row>
        <row r="234">
          <cell r="B234">
            <v>506</v>
          </cell>
          <cell r="C234">
            <v>0.29333619078457479</v>
          </cell>
          <cell r="D234">
            <v>8.4053828771308958E-2</v>
          </cell>
          <cell r="E234">
            <v>0.34318695268297161</v>
          </cell>
          <cell r="F234">
            <v>0.44245909302515757</v>
          </cell>
        </row>
        <row r="236">
          <cell r="C236">
            <v>0.17989927977836051</v>
          </cell>
          <cell r="D236">
            <v>3.9903321742190266E-2</v>
          </cell>
          <cell r="E236">
            <v>0.23161034106305262</v>
          </cell>
          <cell r="F236">
            <v>0.20294388525850041</v>
          </cell>
        </row>
        <row r="237">
          <cell r="C237">
            <v>0.18188558049177567</v>
          </cell>
          <cell r="D237">
            <v>1.3290514498110358E-2</v>
          </cell>
          <cell r="E237">
            <v>5.4814835764069487E-2</v>
          </cell>
          <cell r="F237">
            <v>0.20391545616203574</v>
          </cell>
        </row>
        <row r="247">
          <cell r="C247" t="str">
            <v>4WAF</v>
          </cell>
          <cell r="D247" t="str">
            <v>5WAF</v>
          </cell>
          <cell r="E247" t="str">
            <v>6WAF</v>
          </cell>
          <cell r="F247" t="str">
            <v>M</v>
          </cell>
        </row>
        <row r="248">
          <cell r="B248">
            <v>103</v>
          </cell>
          <cell r="C248">
            <v>0.19016680552377921</v>
          </cell>
          <cell r="D248">
            <v>5.5846519852489396E-2</v>
          </cell>
          <cell r="E248">
            <v>6.4660456367511304E-2</v>
          </cell>
          <cell r="F248">
            <v>5.3001424372647703E-2</v>
          </cell>
        </row>
        <row r="249">
          <cell r="B249">
            <v>60</v>
          </cell>
          <cell r="C249">
            <v>0.19816038306180003</v>
          </cell>
          <cell r="D249">
            <v>2.5079441267797563E-2</v>
          </cell>
          <cell r="E249">
            <v>7.1700599690997763E-2</v>
          </cell>
          <cell r="F249">
            <v>6.2077529717205295E-2</v>
          </cell>
        </row>
        <row r="251">
          <cell r="C251">
            <v>8.360281906450448E-2</v>
          </cell>
          <cell r="D251">
            <v>2.6783239763544645E-3</v>
          </cell>
          <cell r="E251">
            <v>4.4587571038872259E-2</v>
          </cell>
          <cell r="F251">
            <v>2.7552788624426998E-2</v>
          </cell>
        </row>
        <row r="252">
          <cell r="C252">
            <v>0.13470911580400316</v>
          </cell>
          <cell r="D252">
            <v>2.5846662043906437E-2</v>
          </cell>
          <cell r="E252">
            <v>1.3460968245890126E-2</v>
          </cell>
          <cell r="F252">
            <v>4.9914965085158546E-2</v>
          </cell>
        </row>
        <row r="268">
          <cell r="C268" t="str">
            <v>4WAF</v>
          </cell>
          <cell r="D268" t="str">
            <v>5WAF</v>
          </cell>
          <cell r="E268" t="str">
            <v>6WAF</v>
          </cell>
          <cell r="F268" t="str">
            <v>M</v>
          </cell>
        </row>
        <row r="269">
          <cell r="B269">
            <v>372</v>
          </cell>
          <cell r="C269">
            <v>0.24565308856806622</v>
          </cell>
          <cell r="D269">
            <v>6.7243433461900759E-2</v>
          </cell>
          <cell r="E269">
            <v>6.7515341266898329E-2</v>
          </cell>
          <cell r="F269">
            <v>6.4783368044300238E-2</v>
          </cell>
        </row>
        <row r="270">
          <cell r="B270">
            <v>253</v>
          </cell>
          <cell r="C270">
            <v>0.21915618773614401</v>
          </cell>
          <cell r="D270">
            <v>8.7293649941800777E-2</v>
          </cell>
          <cell r="E270">
            <v>5.3452826530427655E-2</v>
          </cell>
          <cell r="F270">
            <v>3.9356924428873334E-2</v>
          </cell>
        </row>
        <row r="272">
          <cell r="C272">
            <v>3.4136273969128501E-2</v>
          </cell>
          <cell r="D272">
            <v>1.4365677730051341E-2</v>
          </cell>
          <cell r="E272">
            <v>2.0194412244712724E-2</v>
          </cell>
          <cell r="F272">
            <v>2.0332202329987736E-2</v>
          </cell>
        </row>
        <row r="273">
          <cell r="C273">
            <v>0.10793002664031118</v>
          </cell>
          <cell r="D273">
            <v>3.2438059887274669E-2</v>
          </cell>
          <cell r="E273">
            <v>2.2036648786378031E-2</v>
          </cell>
          <cell r="F273">
            <v>2.7856145162766528E-2</v>
          </cell>
        </row>
        <row r="287">
          <cell r="C287" t="str">
            <v>4WAF</v>
          </cell>
          <cell r="D287" t="str">
            <v>5WAF</v>
          </cell>
          <cell r="E287" t="str">
            <v>6WAF</v>
          </cell>
          <cell r="F287" t="str">
            <v>M</v>
          </cell>
        </row>
        <row r="288">
          <cell r="B288">
            <v>1057</v>
          </cell>
          <cell r="C288">
            <v>0.78386559600505734</v>
          </cell>
          <cell r="D288">
            <v>0.29235633459554178</v>
          </cell>
          <cell r="E288">
            <v>0.20990208528326831</v>
          </cell>
          <cell r="F288">
            <v>0.32713168330493858</v>
          </cell>
        </row>
        <row r="289">
          <cell r="B289">
            <v>714</v>
          </cell>
          <cell r="C289">
            <v>0.78917245588016749</v>
          </cell>
          <cell r="D289">
            <v>0.27837175111278406</v>
          </cell>
          <cell r="E289">
            <v>0.21215455179153309</v>
          </cell>
          <cell r="F289">
            <v>0.15456140865110982</v>
          </cell>
        </row>
        <row r="291">
          <cell r="C291">
            <v>0.16014544792721369</v>
          </cell>
          <cell r="D291">
            <v>0.14802740508572726</v>
          </cell>
          <cell r="E291">
            <v>3.9301144524692681E-2</v>
          </cell>
          <cell r="F291">
            <v>9.0162059097007405E-2</v>
          </cell>
        </row>
        <row r="292">
          <cell r="C292">
            <v>0.40562568153746309</v>
          </cell>
          <cell r="D292">
            <v>0.12383090691177653</v>
          </cell>
          <cell r="E292">
            <v>7.5234647669561103E-2</v>
          </cell>
          <cell r="F292">
            <v>5.5322632062968294E-2</v>
          </cell>
        </row>
        <row r="303">
          <cell r="C303" t="str">
            <v>4WAF</v>
          </cell>
          <cell r="D303" t="str">
            <v>5WAF</v>
          </cell>
          <cell r="E303" t="str">
            <v>6WAF</v>
          </cell>
          <cell r="F303" t="str">
            <v>M</v>
          </cell>
        </row>
        <row r="304">
          <cell r="B304">
            <v>732</v>
          </cell>
          <cell r="C304">
            <v>0.14345421242599338</v>
          </cell>
          <cell r="D304">
            <v>7.2321179503993596E-2</v>
          </cell>
          <cell r="E304">
            <v>6.3419805468956383E-2</v>
          </cell>
          <cell r="F304">
            <v>8.2938375788324803E-2</v>
          </cell>
        </row>
        <row r="305">
          <cell r="B305">
            <v>508</v>
          </cell>
          <cell r="C305">
            <v>0.16375143900555347</v>
          </cell>
          <cell r="D305">
            <v>7.5708859548414262E-2</v>
          </cell>
          <cell r="E305">
            <v>0.1001758028991987</v>
          </cell>
          <cell r="F305">
            <v>4.8874529373642006E-2</v>
          </cell>
        </row>
        <row r="307">
          <cell r="C307">
            <v>1.9795745146728123E-2</v>
          </cell>
          <cell r="D307">
            <v>1.0272769301410165E-2</v>
          </cell>
          <cell r="E307">
            <v>1.726025228562892E-2</v>
          </cell>
          <cell r="F307">
            <v>3.8116873131416408E-2</v>
          </cell>
        </row>
        <row r="308">
          <cell r="C308">
            <v>4.6868875316398474E-2</v>
          </cell>
          <cell r="D308">
            <v>3.9330533000930139E-2</v>
          </cell>
          <cell r="E308">
            <v>7.1092799369173926E-2</v>
          </cell>
          <cell r="F308">
            <v>7.8306085175025471E-3</v>
          </cell>
        </row>
        <row r="323">
          <cell r="C323" t="str">
            <v>4WAF</v>
          </cell>
          <cell r="D323" t="str">
            <v>5WAF</v>
          </cell>
          <cell r="E323" t="str">
            <v>6WAF</v>
          </cell>
          <cell r="F323" t="str">
            <v>M</v>
          </cell>
        </row>
        <row r="324">
          <cell r="B324">
            <v>168</v>
          </cell>
          <cell r="C324">
            <v>0.20985311270324203</v>
          </cell>
          <cell r="D324">
            <v>0</v>
          </cell>
          <cell r="E324">
            <v>1.4160361251605573E-2</v>
          </cell>
          <cell r="F324">
            <v>1.3286435352591029E-2</v>
          </cell>
        </row>
        <row r="325">
          <cell r="B325">
            <v>101</v>
          </cell>
          <cell r="C325">
            <v>0.10729955361482442</v>
          </cell>
          <cell r="D325">
            <v>0</v>
          </cell>
          <cell r="E325">
            <v>2.7190191133866313E-2</v>
          </cell>
          <cell r="F325">
            <v>1.5136770468478578E-2</v>
          </cell>
        </row>
        <row r="327">
          <cell r="C327">
            <v>0.10723265030369966</v>
          </cell>
          <cell r="D327">
            <v>0</v>
          </cell>
          <cell r="E327">
            <v>9.6817624455957634E-3</v>
          </cell>
          <cell r="F327">
            <v>9.6569494447152106E-3</v>
          </cell>
        </row>
        <row r="328">
          <cell r="C328">
            <v>1.9225082862928174E-2</v>
          </cell>
          <cell r="D328">
            <v>0</v>
          </cell>
          <cell r="E328">
            <v>4.8068228938233943E-3</v>
          </cell>
          <cell r="F328">
            <v>6.2797739055935097E-3</v>
          </cell>
        </row>
        <row r="343">
          <cell r="C343" t="str">
            <v>4WAF</v>
          </cell>
          <cell r="D343" t="str">
            <v>5WAF</v>
          </cell>
          <cell r="E343" t="str">
            <v>6WAF</v>
          </cell>
          <cell r="F343" t="str">
            <v>M</v>
          </cell>
        </row>
        <row r="344">
          <cell r="B344">
            <v>172</v>
          </cell>
          <cell r="C344">
            <v>0.52502414225815197</v>
          </cell>
          <cell r="D344">
            <v>0.1721782111957928</v>
          </cell>
          <cell r="E344">
            <v>0</v>
          </cell>
          <cell r="F344">
            <v>1.2387717780698594E-2</v>
          </cell>
        </row>
        <row r="345">
          <cell r="B345">
            <v>103</v>
          </cell>
          <cell r="C345">
            <v>0.26845792987108114</v>
          </cell>
          <cell r="D345">
            <v>0.18188430554219481</v>
          </cell>
          <cell r="E345">
            <v>1.5842565336824533E-2</v>
          </cell>
          <cell r="F345">
            <v>0</v>
          </cell>
        </row>
        <row r="347">
          <cell r="C347">
            <v>0.15195047324972988</v>
          </cell>
          <cell r="D347">
            <v>0.1236142214670468</v>
          </cell>
          <cell r="E347">
            <v>0</v>
          </cell>
          <cell r="F347">
            <v>1.2072090767662521E-2</v>
          </cell>
        </row>
        <row r="348">
          <cell r="C348">
            <v>0.13338531516494534</v>
          </cell>
          <cell r="D348">
            <v>5.6854522242354953E-2</v>
          </cell>
          <cell r="E348">
            <v>4.9156447061612703E-3</v>
          </cell>
          <cell r="F348">
            <v>0</v>
          </cell>
        </row>
        <row r="363">
          <cell r="C363" t="str">
            <v>4WAF</v>
          </cell>
          <cell r="D363" t="str">
            <v>5WAF</v>
          </cell>
          <cell r="E363" t="str">
            <v>6WAF</v>
          </cell>
          <cell r="F363" t="str">
            <v>M</v>
          </cell>
        </row>
        <row r="364">
          <cell r="B364">
            <v>516</v>
          </cell>
          <cell r="C364">
            <v>0</v>
          </cell>
          <cell r="D364">
            <v>0.13880727739990706</v>
          </cell>
          <cell r="E364">
            <v>9.9054208505824567E-2</v>
          </cell>
          <cell r="F364">
            <v>4.8058881960911543E-2</v>
          </cell>
        </row>
        <row r="365">
          <cell r="B365">
            <v>362</v>
          </cell>
          <cell r="C365">
            <v>7.3308421282869865E-2</v>
          </cell>
          <cell r="D365">
            <v>0.14770649717226345</v>
          </cell>
          <cell r="E365">
            <v>0.14523005053982072</v>
          </cell>
          <cell r="F365">
            <v>0</v>
          </cell>
        </row>
        <row r="367">
          <cell r="D367">
            <v>4.7773114881446151E-2</v>
          </cell>
          <cell r="E367">
            <v>5.0989993294885447E-2</v>
          </cell>
          <cell r="F367">
            <v>3.5179661853680612E-3</v>
          </cell>
        </row>
        <row r="368">
          <cell r="C368">
            <v>1.368046191947263E-2</v>
          </cell>
          <cell r="D368">
            <v>2.004111915502213E-2</v>
          </cell>
          <cell r="E368">
            <v>6.6961174482766755E-2</v>
          </cell>
        </row>
        <row r="382">
          <cell r="C382" t="str">
            <v>4WAF</v>
          </cell>
          <cell r="D382" t="str">
            <v>5WAF</v>
          </cell>
          <cell r="E382" t="str">
            <v>6WAF</v>
          </cell>
          <cell r="F382" t="str">
            <v>M</v>
          </cell>
        </row>
        <row r="383">
          <cell r="B383">
            <v>863</v>
          </cell>
          <cell r="C383">
            <v>0.48334280966281951</v>
          </cell>
          <cell r="D383">
            <v>9.6603135977595553E-2</v>
          </cell>
          <cell r="E383">
            <v>0.30554960621948513</v>
          </cell>
          <cell r="F383">
            <v>0.62205735640119963</v>
          </cell>
        </row>
        <row r="384">
          <cell r="B384">
            <v>597</v>
          </cell>
          <cell r="C384">
            <v>0.13828120982682424</v>
          </cell>
          <cell r="D384">
            <v>0.14395338011824579</v>
          </cell>
          <cell r="E384">
            <v>0.53522313729283721</v>
          </cell>
          <cell r="F384">
            <v>0.65802265693923767</v>
          </cell>
        </row>
        <row r="386">
          <cell r="C386">
            <v>0.49145226478099019</v>
          </cell>
          <cell r="D386">
            <v>1.2509751341465718E-2</v>
          </cell>
          <cell r="E386">
            <v>0.19644779686170877</v>
          </cell>
          <cell r="F386">
            <v>0.34693608691129807</v>
          </cell>
        </row>
        <row r="387">
          <cell r="C387">
            <v>3.6554077527587263E-2</v>
          </cell>
          <cell r="D387">
            <v>5.2279116272377399E-2</v>
          </cell>
          <cell r="E387">
            <v>0.14489250042948904</v>
          </cell>
          <cell r="F387">
            <v>0.16419175207911116</v>
          </cell>
        </row>
        <row r="401">
          <cell r="C401" t="str">
            <v>4WAF</v>
          </cell>
          <cell r="D401" t="str">
            <v>5WAF</v>
          </cell>
          <cell r="E401" t="str">
            <v>6WAF</v>
          </cell>
          <cell r="F401" t="str">
            <v>M</v>
          </cell>
        </row>
        <row r="402">
          <cell r="A402" t="str">
            <v>Average</v>
          </cell>
          <cell r="B402">
            <v>453</v>
          </cell>
          <cell r="C402">
            <v>0.59452400126768856</v>
          </cell>
          <cell r="D402">
            <v>0.22696907143091208</v>
          </cell>
          <cell r="E402">
            <v>0</v>
          </cell>
          <cell r="F402">
            <v>7.5504041359315863E-2</v>
          </cell>
        </row>
        <row r="403">
          <cell r="B403">
            <v>309</v>
          </cell>
          <cell r="C403">
            <v>0.41544565558438862</v>
          </cell>
          <cell r="D403">
            <v>0.21557732855569656</v>
          </cell>
          <cell r="E403">
            <v>0.18802387820957511</v>
          </cell>
          <cell r="F403">
            <v>0.10253266547070056</v>
          </cell>
        </row>
        <row r="405">
          <cell r="C405">
            <v>5.5027046682412713E-2</v>
          </cell>
          <cell r="D405">
            <v>2.0755165982496736E-2</v>
          </cell>
          <cell r="E405">
            <v>0</v>
          </cell>
          <cell r="F405">
            <v>1.4896827813689723E-2</v>
          </cell>
        </row>
        <row r="406">
          <cell r="C406">
            <v>0.11249483928768104</v>
          </cell>
          <cell r="D406">
            <v>6.8586915574135987E-2</v>
          </cell>
          <cell r="E406">
            <v>9.6475764644079393E-2</v>
          </cell>
          <cell r="F406">
            <v>3.8098807837197463E-2</v>
          </cell>
        </row>
        <row r="419">
          <cell r="C419" t="str">
            <v>4WAF</v>
          </cell>
          <cell r="D419" t="str">
            <v>5WAF</v>
          </cell>
          <cell r="E419" t="str">
            <v>6WAF</v>
          </cell>
          <cell r="F419" t="str">
            <v>M</v>
          </cell>
        </row>
        <row r="420">
          <cell r="B420">
            <v>560</v>
          </cell>
          <cell r="C420">
            <v>0.28257504660545768</v>
          </cell>
          <cell r="D420">
            <v>0.20965396605488351</v>
          </cell>
          <cell r="E420">
            <v>0</v>
          </cell>
          <cell r="F420">
            <v>1.1545144455829373</v>
          </cell>
        </row>
        <row r="421">
          <cell r="B421">
            <v>389</v>
          </cell>
          <cell r="C421">
            <v>0.23300236590952186</v>
          </cell>
          <cell r="D421">
            <v>9.3794691527534363E-2</v>
          </cell>
          <cell r="E421">
            <v>4.8364225650358222E-2</v>
          </cell>
          <cell r="F421">
            <v>0</v>
          </cell>
        </row>
        <row r="423">
          <cell r="C423">
            <v>6.8172921446566614E-2</v>
          </cell>
          <cell r="D423">
            <v>0.14190262958939104</v>
          </cell>
          <cell r="E423">
            <v>0</v>
          </cell>
          <cell r="F423">
            <v>0.34331750966016439</v>
          </cell>
        </row>
        <row r="424">
          <cell r="C424">
            <v>0.11997199037259045</v>
          </cell>
          <cell r="D424">
            <v>1.029313585051176E-2</v>
          </cell>
          <cell r="E424">
            <v>2.1103202207479556E-2</v>
          </cell>
          <cell r="F424">
            <v>0</v>
          </cell>
        </row>
        <row r="436">
          <cell r="C436" t="str">
            <v>4WAF</v>
          </cell>
          <cell r="D436" t="str">
            <v>5WAF</v>
          </cell>
          <cell r="E436" t="str">
            <v>6WAF</v>
          </cell>
          <cell r="F436" t="str">
            <v>M</v>
          </cell>
        </row>
        <row r="437">
          <cell r="B437">
            <v>156</v>
          </cell>
          <cell r="C437">
            <v>0.1008958158925413</v>
          </cell>
          <cell r="D437">
            <v>5.4585953261544966E-2</v>
          </cell>
          <cell r="E437">
            <v>0.33228333407659055</v>
          </cell>
          <cell r="F437">
            <v>0.14016236894613587</v>
          </cell>
        </row>
        <row r="438">
          <cell r="B438">
            <v>85</v>
          </cell>
          <cell r="C438">
            <v>0.313370308458296</v>
          </cell>
          <cell r="D438">
            <v>0.11632986962479909</v>
          </cell>
          <cell r="E438">
            <v>9.4315551541805459E-2</v>
          </cell>
          <cell r="F438">
            <v>0.14037291686012873</v>
          </cell>
        </row>
        <row r="440">
          <cell r="C440">
            <v>5.5749674660834331E-2</v>
          </cell>
          <cell r="D440">
            <v>5.5840443021579075E-2</v>
          </cell>
          <cell r="E440">
            <v>0.39430051649037429</v>
          </cell>
          <cell r="F440">
            <v>3.5412431938808497E-2</v>
          </cell>
        </row>
        <row r="441">
          <cell r="C441">
            <v>0.15998546392155091</v>
          </cell>
          <cell r="D441">
            <v>0.13405013124510831</v>
          </cell>
          <cell r="E441">
            <v>4.7725893556094696E-2</v>
          </cell>
          <cell r="F441">
            <v>0.1133006169450471</v>
          </cell>
        </row>
        <row r="453">
          <cell r="C453" t="str">
            <v>4WAF</v>
          </cell>
          <cell r="D453" t="str">
            <v>5WAF</v>
          </cell>
          <cell r="E453" t="str">
            <v>6WAF</v>
          </cell>
          <cell r="F453" t="str">
            <v>M</v>
          </cell>
        </row>
        <row r="454">
          <cell r="B454">
            <v>623</v>
          </cell>
          <cell r="C454">
            <v>0.33006727488954235</v>
          </cell>
          <cell r="D454">
            <v>0.12677514348806873</v>
          </cell>
          <cell r="E454">
            <v>5.8701000936943248E-2</v>
          </cell>
          <cell r="F454">
            <v>3.4107170846194149E-2</v>
          </cell>
        </row>
        <row r="455">
          <cell r="B455">
            <v>426</v>
          </cell>
          <cell r="C455">
            <v>0.42105787034522213</v>
          </cell>
          <cell r="D455">
            <v>0.11008559968382715</v>
          </cell>
          <cell r="E455">
            <v>4.2740896396529116E-2</v>
          </cell>
          <cell r="F455">
            <v>0</v>
          </cell>
        </row>
        <row r="457">
          <cell r="C457">
            <v>0.10928280045577185</v>
          </cell>
          <cell r="D457">
            <v>4.5639255658950217E-2</v>
          </cell>
          <cell r="E457">
            <v>3.0131486335806566E-2</v>
          </cell>
          <cell r="F457">
            <v>1.9623313225564758E-2</v>
          </cell>
        </row>
        <row r="458">
          <cell r="C458">
            <v>0.16565573256309102</v>
          </cell>
          <cell r="D458">
            <v>3.0394911389671118E-2</v>
          </cell>
          <cell r="E458">
            <v>1.0315193290290462E-2</v>
          </cell>
          <cell r="F458">
            <v>0</v>
          </cell>
        </row>
        <row r="471">
          <cell r="C471" t="str">
            <v>4WAF</v>
          </cell>
          <cell r="D471" t="str">
            <v>5WAF</v>
          </cell>
          <cell r="E471" t="str">
            <v>6WAF</v>
          </cell>
          <cell r="F471" t="str">
            <v>M</v>
          </cell>
        </row>
        <row r="472">
          <cell r="B472">
            <v>497</v>
          </cell>
          <cell r="C472">
            <v>0.44635440727827186</v>
          </cell>
          <cell r="D472">
            <v>0.11606095524260412</v>
          </cell>
          <cell r="E472">
            <v>0</v>
          </cell>
          <cell r="F472">
            <v>9.5160468774849308E-2</v>
          </cell>
        </row>
        <row r="473">
          <cell r="B473">
            <v>314</v>
          </cell>
          <cell r="C473">
            <v>0.55055388839683783</v>
          </cell>
          <cell r="D473">
            <v>0.14932596683462859</v>
          </cell>
          <cell r="E473">
            <v>0.15901407781246402</v>
          </cell>
          <cell r="F473">
            <v>8.2793127661622806E-2</v>
          </cell>
        </row>
        <row r="475">
          <cell r="C475">
            <v>0.27817762665190227</v>
          </cell>
          <cell r="D475">
            <v>7.0070758302774525E-2</v>
          </cell>
          <cell r="E475">
            <v>0</v>
          </cell>
          <cell r="F475">
            <v>3.2590628619573209E-2</v>
          </cell>
        </row>
        <row r="476">
          <cell r="C476">
            <v>0.24523715492309694</v>
          </cell>
          <cell r="D476">
            <v>0.11513963170335556</v>
          </cell>
          <cell r="E476">
            <v>4.6681523717748856E-2</v>
          </cell>
          <cell r="F476">
            <v>6.1454599537392575E-3</v>
          </cell>
        </row>
        <row r="487">
          <cell r="C487" t="str">
            <v>4WAF</v>
          </cell>
          <cell r="D487" t="str">
            <v>5WAF</v>
          </cell>
          <cell r="E487" t="str">
            <v>6WAF</v>
          </cell>
          <cell r="F487" t="str">
            <v>M</v>
          </cell>
        </row>
        <row r="488">
          <cell r="B488">
            <v>492</v>
          </cell>
          <cell r="C488">
            <v>0.75552299002519019</v>
          </cell>
          <cell r="D488">
            <v>0.10292952477780491</v>
          </cell>
          <cell r="E488">
            <v>5.0348702384556729E-2</v>
          </cell>
          <cell r="F488">
            <v>7.8530250228500076E-2</v>
          </cell>
        </row>
        <row r="489">
          <cell r="B489">
            <v>315</v>
          </cell>
          <cell r="C489">
            <v>0.74876474753582956</v>
          </cell>
          <cell r="D489">
            <v>0.10044141574249277</v>
          </cell>
          <cell r="E489">
            <v>0.15558703910602711</v>
          </cell>
          <cell r="F489">
            <v>7.4851885002582455E-2</v>
          </cell>
        </row>
        <row r="491">
          <cell r="C491">
            <v>0.20570195177656433</v>
          </cell>
          <cell r="D491">
            <v>4.8168055160731645E-2</v>
          </cell>
          <cell r="E491">
            <v>8.5819182980521654E-3</v>
          </cell>
          <cell r="F491">
            <v>1.821150497944694E-2</v>
          </cell>
        </row>
        <row r="492">
          <cell r="C492">
            <v>0.26507114065463383</v>
          </cell>
          <cell r="D492">
            <v>5.9973955302010371E-2</v>
          </cell>
          <cell r="E492">
            <v>0.12856395332768894</v>
          </cell>
          <cell r="F492">
            <v>3.6044188114014379E-2</v>
          </cell>
        </row>
        <row r="503">
          <cell r="C503" t="str">
            <v>4WAF</v>
          </cell>
          <cell r="D503" t="str">
            <v>5WAF</v>
          </cell>
          <cell r="E503" t="str">
            <v>6WAF</v>
          </cell>
          <cell r="F503" t="str">
            <v>M</v>
          </cell>
        </row>
        <row r="504">
          <cell r="B504">
            <v>498</v>
          </cell>
          <cell r="C504">
            <v>0.51953521176658202</v>
          </cell>
          <cell r="D504">
            <v>0.12481563712559363</v>
          </cell>
          <cell r="E504">
            <v>8.971541942272139E-2</v>
          </cell>
          <cell r="F504">
            <v>0.14085020777540314</v>
          </cell>
        </row>
        <row r="505">
          <cell r="B505">
            <v>329</v>
          </cell>
          <cell r="C505">
            <v>0</v>
          </cell>
          <cell r="D505">
            <v>0.2192979715801735</v>
          </cell>
          <cell r="E505">
            <v>0.14955435972932679</v>
          </cell>
          <cell r="F505">
            <v>0.10742083769057327</v>
          </cell>
        </row>
        <row r="507">
          <cell r="C507">
            <v>8.1574784165932002E-2</v>
          </cell>
          <cell r="D507">
            <v>5.3790861722969305E-2</v>
          </cell>
          <cell r="E507">
            <v>1.1358659802621603E-2</v>
          </cell>
          <cell r="F507">
            <v>4.8196968360851765E-2</v>
          </cell>
        </row>
        <row r="508">
          <cell r="C508">
            <v>0</v>
          </cell>
          <cell r="D508">
            <v>0.21470439761004612</v>
          </cell>
          <cell r="E508">
            <v>5.2214944681678047E-2</v>
          </cell>
          <cell r="F508">
            <v>7.0554084443275086E-2</v>
          </cell>
        </row>
        <row r="522">
          <cell r="C522" t="str">
            <v>4WAF</v>
          </cell>
          <cell r="D522" t="str">
            <v>5WAF</v>
          </cell>
          <cell r="E522" t="str">
            <v>6WAF</v>
          </cell>
          <cell r="F522" t="str">
            <v>M</v>
          </cell>
        </row>
        <row r="523">
          <cell r="B523">
            <v>487</v>
          </cell>
          <cell r="C523">
            <v>1.0035280106251767</v>
          </cell>
          <cell r="D523">
            <v>0.29116295456228408</v>
          </cell>
          <cell r="E523">
            <v>0.26402963665514378</v>
          </cell>
          <cell r="F523">
            <v>0.23896692574138051</v>
          </cell>
        </row>
        <row r="524">
          <cell r="B524">
            <v>330</v>
          </cell>
          <cell r="C524">
            <v>0.97992504447780826</v>
          </cell>
          <cell r="D524">
            <v>0.34603901471233112</v>
          </cell>
          <cell r="E524">
            <v>0.14443022840303854</v>
          </cell>
          <cell r="F524">
            <v>9.9426769824108627E-2</v>
          </cell>
        </row>
        <row r="526">
          <cell r="C526">
            <v>0.19335894117098154</v>
          </cell>
          <cell r="D526">
            <v>2.6887640220403505E-2</v>
          </cell>
          <cell r="E526">
            <v>4.7099556097555924E-3</v>
          </cell>
          <cell r="F526">
            <v>1.9298197478455861E-2</v>
          </cell>
        </row>
        <row r="527">
          <cell r="C527">
            <v>0.25444300147147841</v>
          </cell>
          <cell r="D527">
            <v>8.6890512942943227E-2</v>
          </cell>
          <cell r="E527">
            <v>3.0032489922863791E-2</v>
          </cell>
          <cell r="F527">
            <v>2.2206018333633139E-2</v>
          </cell>
        </row>
        <row r="540">
          <cell r="C540" t="str">
            <v>4WAF</v>
          </cell>
          <cell r="D540" t="str">
            <v>5WAF</v>
          </cell>
          <cell r="E540" t="str">
            <v>6WAF</v>
          </cell>
          <cell r="F540" t="str">
            <v>M</v>
          </cell>
        </row>
        <row r="541">
          <cell r="B541">
            <v>491</v>
          </cell>
          <cell r="C541">
            <v>0.90275801411718326</v>
          </cell>
          <cell r="D541">
            <v>0.36369098435353542</v>
          </cell>
          <cell r="E541">
            <v>0.24859784848222738</v>
          </cell>
          <cell r="F541">
            <v>0.33824340607645914</v>
          </cell>
        </row>
        <row r="542">
          <cell r="B542">
            <v>326</v>
          </cell>
          <cell r="C542">
            <v>1.3723790939843583</v>
          </cell>
          <cell r="D542">
            <v>0.3472466581351849</v>
          </cell>
          <cell r="E542">
            <v>0.15988593986458263</v>
          </cell>
          <cell r="F542">
            <v>0.12323263584393633</v>
          </cell>
        </row>
        <row r="544">
          <cell r="C544">
            <v>0.65112201882056475</v>
          </cell>
          <cell r="D544">
            <v>9.5628100399409208E-2</v>
          </cell>
          <cell r="E544">
            <v>1.0140301070699437E-2</v>
          </cell>
          <cell r="F544">
            <v>0.25014301091887814</v>
          </cell>
        </row>
        <row r="545">
          <cell r="C545">
            <v>0.62666810810903339</v>
          </cell>
          <cell r="D545">
            <v>1.7300387027286149E-2</v>
          </cell>
          <cell r="E545">
            <v>4.2868512619851522E-2</v>
          </cell>
          <cell r="F545">
            <v>4.3443896843560433E-2</v>
          </cell>
        </row>
        <row r="557">
          <cell r="C557" t="str">
            <v>4WAF</v>
          </cell>
          <cell r="D557" t="str">
            <v>5WAF</v>
          </cell>
          <cell r="E557" t="str">
            <v>6WAF</v>
          </cell>
          <cell r="F557" t="str">
            <v>M</v>
          </cell>
        </row>
        <row r="558">
          <cell r="B558">
            <v>751</v>
          </cell>
          <cell r="C558">
            <v>0.17299488732387772</v>
          </cell>
          <cell r="D558">
            <v>9.4491081282604042E-2</v>
          </cell>
          <cell r="E558">
            <v>0</v>
          </cell>
          <cell r="F558">
            <v>4.4748362291569505E-2</v>
          </cell>
        </row>
        <row r="559">
          <cell r="B559">
            <v>518</v>
          </cell>
          <cell r="C559">
            <v>0.54538495329306336</v>
          </cell>
          <cell r="D559">
            <v>6.4419395092456533E-2</v>
          </cell>
          <cell r="E559">
            <v>4.6866272798367754E-2</v>
          </cell>
          <cell r="F559">
            <v>2.7573028533894917E-2</v>
          </cell>
        </row>
        <row r="561">
          <cell r="C561">
            <v>0.13442595067443666</v>
          </cell>
          <cell r="D561">
            <v>3.7157935309819132E-2</v>
          </cell>
          <cell r="E561">
            <v>0</v>
          </cell>
          <cell r="F561">
            <v>3.1134758429956583E-2</v>
          </cell>
        </row>
        <row r="562">
          <cell r="C562">
            <v>0.42701753932214315</v>
          </cell>
          <cell r="D562">
            <v>2.5801143455396261E-2</v>
          </cell>
          <cell r="E562">
            <v>2.2396513765155231E-2</v>
          </cell>
          <cell r="F562">
            <v>7.7758561265395473E-3</v>
          </cell>
        </row>
        <row r="573">
          <cell r="C573" t="str">
            <v>4WAF</v>
          </cell>
          <cell r="D573" t="str">
            <v>5WAF</v>
          </cell>
          <cell r="E573" t="str">
            <v>6WAF</v>
          </cell>
          <cell r="F573" t="str">
            <v>M</v>
          </cell>
        </row>
        <row r="574">
          <cell r="B574">
            <v>757</v>
          </cell>
          <cell r="C574">
            <v>0.57406913233482504</v>
          </cell>
          <cell r="D574">
            <v>0.12831185729644848</v>
          </cell>
          <cell r="E574">
            <v>0</v>
          </cell>
          <cell r="F574">
            <v>0.11283594841466582</v>
          </cell>
        </row>
        <row r="575">
          <cell r="B575">
            <v>514</v>
          </cell>
          <cell r="C575">
            <v>0.60382776714203745</v>
          </cell>
          <cell r="D575">
            <v>0.19964890243008249</v>
          </cell>
          <cell r="E575">
            <v>0.10371621307411105</v>
          </cell>
          <cell r="F575">
            <v>8.1498758893502277E-2</v>
          </cell>
        </row>
        <row r="577">
          <cell r="C577">
            <v>0.15480618486339992</v>
          </cell>
          <cell r="D577">
            <v>9.1390606720491263E-2</v>
          </cell>
          <cell r="E577">
            <v>0</v>
          </cell>
          <cell r="F577">
            <v>2.4076991413022266E-3</v>
          </cell>
        </row>
        <row r="578">
          <cell r="C578">
            <v>0.22166188824745534</v>
          </cell>
          <cell r="D578">
            <v>5.5854617017268356E-2</v>
          </cell>
          <cell r="E578">
            <v>1.5548929392044891E-2</v>
          </cell>
          <cell r="F578">
            <v>2.5465589525139699E-2</v>
          </cell>
        </row>
        <row r="589">
          <cell r="C589" t="str">
            <v>4WAF</v>
          </cell>
          <cell r="D589" t="str">
            <v>5WAF</v>
          </cell>
          <cell r="E589" t="str">
            <v>6WAF</v>
          </cell>
          <cell r="F589" t="str">
            <v>M</v>
          </cell>
        </row>
        <row r="590">
          <cell r="B590">
            <v>768</v>
          </cell>
          <cell r="C590">
            <v>0.14599495847459418</v>
          </cell>
          <cell r="D590">
            <v>5.5777717276887732E-2</v>
          </cell>
          <cell r="E590">
            <v>3.6139267099195155E-2</v>
          </cell>
          <cell r="F590">
            <v>4.6988112485527811E-2</v>
          </cell>
        </row>
        <row r="591">
          <cell r="B591">
            <v>529</v>
          </cell>
          <cell r="C591">
            <v>0.18816852891052371</v>
          </cell>
          <cell r="D591">
            <v>5.078136835943315E-2</v>
          </cell>
          <cell r="E591">
            <v>3.4274688857211383E-2</v>
          </cell>
          <cell r="F591">
            <v>0</v>
          </cell>
        </row>
        <row r="593">
          <cell r="C593">
            <v>2.5750015939495167E-2</v>
          </cell>
          <cell r="D593">
            <v>8.1301369930361217E-3</v>
          </cell>
          <cell r="E593">
            <v>1.259752823033552E-2</v>
          </cell>
          <cell r="F593">
            <v>2.581158055708271E-2</v>
          </cell>
        </row>
        <row r="594">
          <cell r="C594">
            <v>6.8443424906830586E-2</v>
          </cell>
          <cell r="D594">
            <v>9.3272600286665053E-3</v>
          </cell>
          <cell r="E594">
            <v>1.3010290129549544E-2</v>
          </cell>
          <cell r="F594">
            <v>0</v>
          </cell>
        </row>
        <row r="605">
          <cell r="C605" t="str">
            <v>4WAF</v>
          </cell>
          <cell r="D605" t="str">
            <v>5WAF</v>
          </cell>
          <cell r="E605" t="str">
            <v>6WAF</v>
          </cell>
          <cell r="F605" t="str">
            <v>M</v>
          </cell>
        </row>
        <row r="606">
          <cell r="B606">
            <v>669</v>
          </cell>
          <cell r="C606">
            <v>0.32095304024788507</v>
          </cell>
          <cell r="D606">
            <v>0</v>
          </cell>
          <cell r="E606">
            <v>0.15429078106395286</v>
          </cell>
          <cell r="F606">
            <v>0.15330462482807886</v>
          </cell>
        </row>
        <row r="607">
          <cell r="B607">
            <v>467</v>
          </cell>
          <cell r="C607">
            <v>0.40379801636748541</v>
          </cell>
          <cell r="D607">
            <v>0.16388250515185973</v>
          </cell>
          <cell r="E607">
            <v>0.10802042317940956</v>
          </cell>
          <cell r="F607">
            <v>0.10622821853924835</v>
          </cell>
        </row>
        <row r="609">
          <cell r="C609">
            <v>0.35699608265103194</v>
          </cell>
          <cell r="D609">
            <v>0</v>
          </cell>
          <cell r="E609">
            <v>4.5648707804751505E-2</v>
          </cell>
          <cell r="F609">
            <v>2.0147894018683294E-2</v>
          </cell>
        </row>
        <row r="610">
          <cell r="C610">
            <v>6.7493010804140247E-2</v>
          </cell>
          <cell r="D610">
            <v>7.3117518856850819E-2</v>
          </cell>
          <cell r="E610">
            <v>3.2176090588982575E-2</v>
          </cell>
          <cell r="F610">
            <v>6.327557507458037E-2</v>
          </cell>
        </row>
        <row r="625">
          <cell r="C625" t="str">
            <v>4WAF</v>
          </cell>
          <cell r="D625" t="str">
            <v>5WAF</v>
          </cell>
          <cell r="E625" t="str">
            <v>6WAF</v>
          </cell>
          <cell r="F625" t="str">
            <v>M</v>
          </cell>
        </row>
        <row r="626">
          <cell r="B626">
            <v>943</v>
          </cell>
          <cell r="C626">
            <v>0.14573216286650889</v>
          </cell>
          <cell r="D626">
            <v>4.2485068296064347E-2</v>
          </cell>
          <cell r="E626">
            <v>3.0198793445936623E-2</v>
          </cell>
          <cell r="F626">
            <v>3.9938907487691543E-2</v>
          </cell>
        </row>
        <row r="627">
          <cell r="B627">
            <v>637</v>
          </cell>
          <cell r="C627">
            <v>0.23054411783597228</v>
          </cell>
          <cell r="D627">
            <v>5.0172129052767238E-2</v>
          </cell>
          <cell r="E627">
            <v>2.6885511576735504E-2</v>
          </cell>
          <cell r="F627">
            <v>2.148855095953113E-2</v>
          </cell>
        </row>
        <row r="629">
          <cell r="C629">
            <v>6.7386163927585896E-2</v>
          </cell>
          <cell r="D629">
            <v>1.3649926191156965E-2</v>
          </cell>
          <cell r="E629">
            <v>1.3418465195249595E-2</v>
          </cell>
          <cell r="F629">
            <v>1.2850775567443119E-2</v>
          </cell>
        </row>
        <row r="630">
          <cell r="C630">
            <v>0.15652403958481037</v>
          </cell>
          <cell r="D630">
            <v>1.355775530030295E-2</v>
          </cell>
          <cell r="E630">
            <v>4.3207706499138188E-3</v>
          </cell>
          <cell r="F630">
            <v>1.5220632202321968E-2</v>
          </cell>
        </row>
        <row r="640">
          <cell r="C640" t="str">
            <v>4WAF</v>
          </cell>
          <cell r="D640" t="str">
            <v>5WAF</v>
          </cell>
          <cell r="E640" t="str">
            <v>6WAF</v>
          </cell>
          <cell r="F640" t="str">
            <v>M</v>
          </cell>
        </row>
        <row r="641">
          <cell r="B641">
            <v>941</v>
          </cell>
          <cell r="C641">
            <v>1.2026504055156482</v>
          </cell>
          <cell r="D641">
            <v>0.42373010412440221</v>
          </cell>
          <cell r="E641">
            <v>0.25726759384644454</v>
          </cell>
          <cell r="F641">
            <v>0.34739356056732434</v>
          </cell>
        </row>
        <row r="642">
          <cell r="B642">
            <v>640</v>
          </cell>
          <cell r="C642">
            <v>1.2409990670815778</v>
          </cell>
          <cell r="D642">
            <v>0.37704158546371946</v>
          </cell>
          <cell r="E642">
            <v>0.22203392141195696</v>
          </cell>
          <cell r="F642">
            <v>0.16998915128336331</v>
          </cell>
        </row>
        <row r="644">
          <cell r="C644">
            <v>0.23043746573212578</v>
          </cell>
          <cell r="D644">
            <v>5.0452479718020291E-2</v>
          </cell>
          <cell r="E644">
            <v>4.1025707457298034E-2</v>
          </cell>
          <cell r="F644">
            <v>6.7292807986137321E-2</v>
          </cell>
        </row>
        <row r="645">
          <cell r="C645">
            <v>0.30811851485580433</v>
          </cell>
          <cell r="D645">
            <v>0.10432407164519709</v>
          </cell>
          <cell r="E645">
            <v>4.9571835921956658E-2</v>
          </cell>
          <cell r="F645">
            <v>7.5374774683976895E-2</v>
          </cell>
        </row>
        <row r="659">
          <cell r="C659" t="str">
            <v>4WAF</v>
          </cell>
          <cell r="D659" t="str">
            <v>5WAF</v>
          </cell>
          <cell r="E659" t="str">
            <v>6WAF</v>
          </cell>
          <cell r="F659" t="str">
            <v>M</v>
          </cell>
        </row>
        <row r="660">
          <cell r="B660">
            <v>737</v>
          </cell>
          <cell r="C660">
            <v>0.68034201838144037</v>
          </cell>
          <cell r="D660">
            <v>0.22761915056449708</v>
          </cell>
          <cell r="E660">
            <v>0.13509790565825983</v>
          </cell>
          <cell r="F660">
            <v>0.19507848100668881</v>
          </cell>
        </row>
        <row r="661">
          <cell r="B661">
            <v>510</v>
          </cell>
          <cell r="C661">
            <v>0.66449402310416916</v>
          </cell>
          <cell r="D661">
            <v>0.24269585174901362</v>
          </cell>
          <cell r="E661">
            <v>0.12783564648660609</v>
          </cell>
          <cell r="F661">
            <v>0.10633330271960746</v>
          </cell>
        </row>
        <row r="663">
          <cell r="C663">
            <v>0.15712323759990002</v>
          </cell>
          <cell r="D663">
            <v>2.4354450545617141E-2</v>
          </cell>
          <cell r="E663">
            <v>2.7521510135901914E-2</v>
          </cell>
          <cell r="F663">
            <v>2.0001503165669603E-2</v>
          </cell>
        </row>
        <row r="664">
          <cell r="C664">
            <v>0.19564756173416456</v>
          </cell>
          <cell r="D664">
            <v>7.698933422006736E-2</v>
          </cell>
          <cell r="E664">
            <v>3.189176323147383E-2</v>
          </cell>
          <cell r="F664">
            <v>1.138115982784616E-2</v>
          </cell>
        </row>
        <row r="676">
          <cell r="C676" t="str">
            <v>4WAF</v>
          </cell>
          <cell r="D676" t="str">
            <v>5WAF</v>
          </cell>
          <cell r="E676" t="str">
            <v>6WAF</v>
          </cell>
          <cell r="F676" t="str">
            <v>M</v>
          </cell>
        </row>
        <row r="677">
          <cell r="B677">
            <v>754</v>
          </cell>
          <cell r="C677">
            <v>0.61342456874268636</v>
          </cell>
          <cell r="D677">
            <v>0.17734004559688835</v>
          </cell>
          <cell r="E677">
            <v>0.10885732192853481</v>
          </cell>
          <cell r="F677">
            <v>0.15544096015528736</v>
          </cell>
        </row>
        <row r="678">
          <cell r="B678">
            <v>520</v>
          </cell>
          <cell r="C678">
            <v>0.63984417396911597</v>
          </cell>
          <cell r="D678">
            <v>0.1734837063131128</v>
          </cell>
          <cell r="E678">
            <v>0.10084991248105883</v>
          </cell>
          <cell r="F678">
            <v>7.108812343287263E-2</v>
          </cell>
        </row>
        <row r="680">
          <cell r="C680">
            <v>0.20642222599901511</v>
          </cell>
          <cell r="D680">
            <v>1.9281285764761437E-2</v>
          </cell>
          <cell r="E680">
            <v>3.5207285960223288E-2</v>
          </cell>
          <cell r="F680">
            <v>1.0059491679553537E-2</v>
          </cell>
        </row>
        <row r="681">
          <cell r="C681">
            <v>0.19856615979512413</v>
          </cell>
          <cell r="D681">
            <v>5.1343189333180474E-2</v>
          </cell>
          <cell r="E681">
            <v>1.2916904419346164E-2</v>
          </cell>
          <cell r="F681">
            <v>1.6530679785892254E-2</v>
          </cell>
        </row>
        <row r="697">
          <cell r="C697" t="str">
            <v>4WAF</v>
          </cell>
          <cell r="D697" t="str">
            <v>5WAF</v>
          </cell>
          <cell r="E697" t="str">
            <v>6WAF</v>
          </cell>
          <cell r="F697" t="str">
            <v>M</v>
          </cell>
        </row>
        <row r="698">
          <cell r="B698">
            <v>752</v>
          </cell>
          <cell r="C698">
            <v>0.71611177303668061</v>
          </cell>
          <cell r="D698">
            <v>0.24350856041908317</v>
          </cell>
          <cell r="E698">
            <v>0.10171440842864847</v>
          </cell>
          <cell r="F698">
            <v>0.21413621287137349</v>
          </cell>
        </row>
        <row r="699">
          <cell r="B699">
            <v>524</v>
          </cell>
          <cell r="C699">
            <v>0.76650676730373679</v>
          </cell>
          <cell r="D699">
            <v>0.16215765924921141</v>
          </cell>
          <cell r="E699">
            <v>0.11011777230161057</v>
          </cell>
          <cell r="F699">
            <v>0.12114359139328444</v>
          </cell>
        </row>
        <row r="701">
          <cell r="C701">
            <v>0.12375709207573077</v>
          </cell>
          <cell r="D701">
            <v>4.9210860206845237E-2</v>
          </cell>
          <cell r="E701">
            <v>4.0004589434535574E-2</v>
          </cell>
          <cell r="F701">
            <v>3.6431556835240672E-2</v>
          </cell>
        </row>
        <row r="702">
          <cell r="C702">
            <v>0.25656917820720959</v>
          </cell>
          <cell r="D702">
            <v>7.170116352148001E-2</v>
          </cell>
          <cell r="E702">
            <v>2.3621002159089365E-2</v>
          </cell>
          <cell r="F702">
            <v>4.3352037919932696E-2</v>
          </cell>
        </row>
        <row r="714">
          <cell r="C714" t="str">
            <v>4WAF</v>
          </cell>
          <cell r="D714" t="str">
            <v>5WAF</v>
          </cell>
          <cell r="E714" t="str">
            <v>6WAF</v>
          </cell>
          <cell r="F714" t="str">
            <v>M</v>
          </cell>
        </row>
        <row r="715">
          <cell r="B715">
            <v>321</v>
          </cell>
          <cell r="C715">
            <v>0.38223927392141593</v>
          </cell>
          <cell r="D715">
            <v>9.4953297970157946E-2</v>
          </cell>
          <cell r="E715">
            <v>0.11320997528411676</v>
          </cell>
          <cell r="F715">
            <v>0</v>
          </cell>
        </row>
        <row r="716">
          <cell r="B716">
            <v>212</v>
          </cell>
          <cell r="C716">
            <v>0.17739988530128281</v>
          </cell>
          <cell r="D716">
            <v>6.4708055738165432E-2</v>
          </cell>
          <cell r="E716">
            <v>0.15368747905809438</v>
          </cell>
          <cell r="F716">
            <v>9.5807880247381655E-2</v>
          </cell>
        </row>
        <row r="718">
          <cell r="C718">
            <v>2.0997691406124151E-2</v>
          </cell>
          <cell r="D718">
            <v>3.6564192023771994E-2</v>
          </cell>
          <cell r="E718">
            <v>0.10058689869945973</v>
          </cell>
          <cell r="F718">
            <v>0</v>
          </cell>
        </row>
        <row r="719">
          <cell r="C719">
            <v>4.0198742022017481E-3</v>
          </cell>
          <cell r="D719">
            <v>1.5513587572546682E-2</v>
          </cell>
          <cell r="E719">
            <v>2.4746724646921282E-2</v>
          </cell>
          <cell r="F719">
            <v>7.3463490656218836E-2</v>
          </cell>
        </row>
        <row r="732">
          <cell r="C732" t="str">
            <v>4WAF</v>
          </cell>
          <cell r="D732" t="str">
            <v>5WAF</v>
          </cell>
          <cell r="E732" t="str">
            <v>6WAF</v>
          </cell>
          <cell r="F732" t="str">
            <v>M</v>
          </cell>
        </row>
        <row r="733">
          <cell r="B733">
            <v>474</v>
          </cell>
          <cell r="C733">
            <v>0.33121221983377946</v>
          </cell>
          <cell r="D733">
            <v>0.14899968549506856</v>
          </cell>
          <cell r="E733">
            <v>0</v>
          </cell>
          <cell r="F733">
            <v>9.0222702228182794E-2</v>
          </cell>
        </row>
        <row r="734">
          <cell r="B734">
            <v>338</v>
          </cell>
          <cell r="C734">
            <v>0.52835859623242942</v>
          </cell>
          <cell r="D734">
            <v>0.10727254782086433</v>
          </cell>
          <cell r="E734">
            <v>7.396330378233873E-2</v>
          </cell>
          <cell r="F734">
            <v>0</v>
          </cell>
        </row>
        <row r="737">
          <cell r="C737">
            <v>0.28978843244371877</v>
          </cell>
          <cell r="D737">
            <v>3.6130711874973874E-2</v>
          </cell>
          <cell r="E737">
            <v>2.7071779617839461E-2</v>
          </cell>
          <cell r="F737">
            <v>0</v>
          </cell>
        </row>
        <row r="749">
          <cell r="C749" t="str">
            <v>4WAF</v>
          </cell>
          <cell r="D749" t="str">
            <v>5WAF</v>
          </cell>
          <cell r="E749" t="str">
            <v>6WAF</v>
          </cell>
          <cell r="F749" t="str">
            <v>M</v>
          </cell>
        </row>
        <row r="750">
          <cell r="B750">
            <v>463</v>
          </cell>
          <cell r="C750">
            <v>1.0337986577650022</v>
          </cell>
          <cell r="D750">
            <v>0.29693057685765645</v>
          </cell>
          <cell r="E750">
            <v>0.13069932012883984</v>
          </cell>
          <cell r="F750">
            <v>0</v>
          </cell>
        </row>
        <row r="751">
          <cell r="B751">
            <v>313</v>
          </cell>
          <cell r="C751">
            <v>1.2082503022717697</v>
          </cell>
          <cell r="D751">
            <v>0.24725187960099601</v>
          </cell>
          <cell r="E751">
            <v>0.17264043451755148</v>
          </cell>
          <cell r="F751">
            <v>0.15050645965642498</v>
          </cell>
        </row>
        <row r="753">
          <cell r="C753">
            <v>0.32418825369621784</v>
          </cell>
          <cell r="D753">
            <v>6.3379156466465553E-2</v>
          </cell>
          <cell r="E753">
            <v>6.3670791175995778E-2</v>
          </cell>
          <cell r="F753">
            <v>0</v>
          </cell>
        </row>
        <row r="754">
          <cell r="C754">
            <v>0.58100327907884053</v>
          </cell>
          <cell r="D754">
            <v>2.0257887286765485E-2</v>
          </cell>
          <cell r="E754">
            <v>4.1990634812804541E-3</v>
          </cell>
          <cell r="F754">
            <v>5.7069840202920462E-2</v>
          </cell>
        </row>
        <row r="767">
          <cell r="C767" t="str">
            <v>4WAF</v>
          </cell>
          <cell r="D767" t="str">
            <v>5WAF</v>
          </cell>
          <cell r="E767" t="str">
            <v>6WAF</v>
          </cell>
          <cell r="F767" t="str">
            <v>M</v>
          </cell>
        </row>
        <row r="768">
          <cell r="B768">
            <v>936</v>
          </cell>
          <cell r="C768">
            <v>0.23211481394814756</v>
          </cell>
          <cell r="D768">
            <v>6.5096007284302496E-2</v>
          </cell>
          <cell r="E768">
            <v>4.1878301742191322E-2</v>
          </cell>
          <cell r="F768">
            <v>6.1540167174452876E-2</v>
          </cell>
        </row>
        <row r="769">
          <cell r="B769">
            <v>630</v>
          </cell>
          <cell r="C769">
            <v>0.29353317504512272</v>
          </cell>
          <cell r="D769">
            <v>6.1135360079972258E-2</v>
          </cell>
          <cell r="E769">
            <v>3.7434307316974086E-2</v>
          </cell>
          <cell r="F769">
            <v>3.4343849164377833E-2</v>
          </cell>
        </row>
        <row r="771">
          <cell r="C771">
            <v>9.3585087266493255E-2</v>
          </cell>
          <cell r="D771">
            <v>9.3049189088736366E-3</v>
          </cell>
          <cell r="E771">
            <v>1.9120754535264545E-2</v>
          </cell>
          <cell r="F771">
            <v>4.1671262830257775E-3</v>
          </cell>
        </row>
        <row r="772">
          <cell r="C772">
            <v>0.13687553316526635</v>
          </cell>
          <cell r="D772">
            <v>1.1535361554764929E-2</v>
          </cell>
          <cell r="E772">
            <v>4.9509953213437517E-3</v>
          </cell>
          <cell r="F772">
            <v>1.1055183153241114E-2</v>
          </cell>
        </row>
        <row r="783">
          <cell r="C783" t="str">
            <v>4WAF</v>
          </cell>
          <cell r="D783" t="str">
            <v>5WAF</v>
          </cell>
          <cell r="E783" t="str">
            <v>6WAF</v>
          </cell>
          <cell r="F783" t="str">
            <v>M</v>
          </cell>
        </row>
        <row r="784">
          <cell r="B784">
            <v>477</v>
          </cell>
          <cell r="C784">
            <v>0.46136494318048338</v>
          </cell>
          <cell r="D784">
            <v>0.1562782936873528</v>
          </cell>
          <cell r="E784">
            <v>0.12938508658896189</v>
          </cell>
          <cell r="F784">
            <v>0</v>
          </cell>
        </row>
        <row r="785">
          <cell r="B785">
            <v>335</v>
          </cell>
          <cell r="C785">
            <v>0.46046600365228318</v>
          </cell>
          <cell r="D785">
            <v>0.16468772161575737</v>
          </cell>
          <cell r="E785">
            <v>9.6335481197666786E-2</v>
          </cell>
          <cell r="F785">
            <v>0.10054444444470219</v>
          </cell>
        </row>
        <row r="787">
          <cell r="C787">
            <v>0.10915778043509178</v>
          </cell>
          <cell r="D787">
            <v>3.5141380806160975E-3</v>
          </cell>
          <cell r="E787">
            <v>2.3913593137990661E-2</v>
          </cell>
          <cell r="F787">
            <v>0</v>
          </cell>
        </row>
        <row r="788">
          <cell r="C788">
            <v>0.17463877456710181</v>
          </cell>
          <cell r="D788">
            <v>4.0896179143091712E-3</v>
          </cell>
          <cell r="E788">
            <v>2.2591087255159036E-2</v>
          </cell>
          <cell r="F788">
            <v>1.4759118261378087E-2</v>
          </cell>
        </row>
        <row r="801">
          <cell r="C801" t="str">
            <v>4WAF</v>
          </cell>
          <cell r="D801" t="str">
            <v>5WAF</v>
          </cell>
          <cell r="E801" t="str">
            <v>6WAF</v>
          </cell>
          <cell r="F801" t="str">
            <v>M</v>
          </cell>
        </row>
        <row r="802">
          <cell r="B802">
            <v>412</v>
          </cell>
          <cell r="C802">
            <v>0.2914922678286665</v>
          </cell>
          <cell r="D802">
            <v>0.12662130282094494</v>
          </cell>
          <cell r="E802">
            <v>5.6375596783643928E-2</v>
          </cell>
          <cell r="F802">
            <v>0.23020762354181068</v>
          </cell>
        </row>
        <row r="803">
          <cell r="B803">
            <v>280</v>
          </cell>
          <cell r="C803">
            <v>0.28002706142882705</v>
          </cell>
          <cell r="D803">
            <v>8.3570125999963066E-2</v>
          </cell>
          <cell r="E803">
            <v>4.0916765723784054E-2</v>
          </cell>
          <cell r="F803">
            <v>0</v>
          </cell>
        </row>
        <row r="806">
          <cell r="C806">
            <v>0.13909887408804775</v>
          </cell>
          <cell r="D806">
            <v>3.0520725544095836E-2</v>
          </cell>
          <cell r="E806">
            <v>1.0030513326358194E-2</v>
          </cell>
          <cell r="F806">
            <v>0</v>
          </cell>
        </row>
        <row r="819">
          <cell r="C819" t="str">
            <v>4WAF</v>
          </cell>
          <cell r="D819" t="str">
            <v>5WAF</v>
          </cell>
          <cell r="E819" t="str">
            <v>6WAF</v>
          </cell>
          <cell r="F819" t="str">
            <v>M</v>
          </cell>
        </row>
        <row r="820">
          <cell r="B820">
            <v>629</v>
          </cell>
          <cell r="C820">
            <v>0.30450507514755898</v>
          </cell>
          <cell r="D820">
            <v>0.40377324348608851</v>
          </cell>
          <cell r="E820">
            <v>0.81772208175054129</v>
          </cell>
          <cell r="F820">
            <v>0.82821606818241122</v>
          </cell>
        </row>
        <row r="821">
          <cell r="B821">
            <v>463</v>
          </cell>
          <cell r="C821">
            <v>0.37737375095342013</v>
          </cell>
          <cell r="D821">
            <v>0.29110605604873979</v>
          </cell>
          <cell r="E821">
            <v>0.47836408181641793</v>
          </cell>
          <cell r="F821">
            <v>0</v>
          </cell>
        </row>
        <row r="823">
          <cell r="C823">
            <v>0.18354553689576825</v>
          </cell>
          <cell r="D823">
            <v>0.20815332349009447</v>
          </cell>
          <cell r="E823">
            <v>0.21589579275696658</v>
          </cell>
          <cell r="F823">
            <v>1.1029508567018389</v>
          </cell>
        </row>
        <row r="824">
          <cell r="C824">
            <v>0.23058773620158893</v>
          </cell>
          <cell r="D824">
            <v>0.14868127106157181</v>
          </cell>
          <cell r="E824">
            <v>0.1421453271130701</v>
          </cell>
          <cell r="F824">
            <v>0</v>
          </cell>
        </row>
        <row r="836">
          <cell r="C836" t="str">
            <v>4WAF</v>
          </cell>
          <cell r="D836" t="str">
            <v>5WAF</v>
          </cell>
          <cell r="E836" t="str">
            <v>6WAF</v>
          </cell>
          <cell r="F836" t="str">
            <v>M</v>
          </cell>
        </row>
        <row r="837">
          <cell r="B837">
            <v>644</v>
          </cell>
          <cell r="C837">
            <v>0.21677437837676411</v>
          </cell>
          <cell r="D837">
            <v>0.48371044874421254</v>
          </cell>
          <cell r="E837">
            <v>0.2085311074941984</v>
          </cell>
          <cell r="F837">
            <v>0.26874951143728171</v>
          </cell>
        </row>
        <row r="838">
          <cell r="B838">
            <v>461</v>
          </cell>
          <cell r="C838">
            <v>0.37967014304360786</v>
          </cell>
          <cell r="D838">
            <v>0.2550186743734944</v>
          </cell>
          <cell r="E838">
            <v>0.3654432958189302</v>
          </cell>
          <cell r="F838">
            <v>0.30359265435270189</v>
          </cell>
        </row>
        <row r="841">
          <cell r="C841">
            <v>0.15370473300858128</v>
          </cell>
          <cell r="D841">
            <v>8.5271006946726791E-2</v>
          </cell>
          <cell r="E841">
            <v>9.284888776931656E-2</v>
          </cell>
          <cell r="F841">
            <v>7.5588908112665137E-2</v>
          </cell>
        </row>
        <row r="853">
          <cell r="C853" t="str">
            <v>4WAF</v>
          </cell>
          <cell r="D853" t="str">
            <v>5WAF</v>
          </cell>
          <cell r="E853" t="str">
            <v>6WAF</v>
          </cell>
          <cell r="F853" t="str">
            <v>M</v>
          </cell>
        </row>
        <row r="854">
          <cell r="B854">
            <v>884</v>
          </cell>
          <cell r="C854">
            <v>0.24888770296305585</v>
          </cell>
          <cell r="D854">
            <v>0.23531120820291798</v>
          </cell>
          <cell r="E854">
            <v>0.21523266550910014</v>
          </cell>
          <cell r="F854">
            <v>0.10723020770266711</v>
          </cell>
        </row>
        <row r="855">
          <cell r="B855">
            <v>602</v>
          </cell>
          <cell r="C855">
            <v>0.2058230143932899</v>
          </cell>
          <cell r="D855">
            <v>0.16245430055940993</v>
          </cell>
          <cell r="E855">
            <v>0.19122601261451688</v>
          </cell>
          <cell r="F855">
            <v>0.15288129358794345</v>
          </cell>
        </row>
        <row r="857">
          <cell r="C857">
            <v>6.2479965670396612E-2</v>
          </cell>
          <cell r="D857">
            <v>0.1362186805497663</v>
          </cell>
          <cell r="E857">
            <v>0.11568658526730591</v>
          </cell>
          <cell r="F857">
            <v>0.12890337859301895</v>
          </cell>
        </row>
        <row r="858">
          <cell r="C858">
            <v>9.9183687746720511E-2</v>
          </cell>
          <cell r="D858">
            <v>1.6551366592960977E-2</v>
          </cell>
          <cell r="E858">
            <v>0.10003893184032359</v>
          </cell>
          <cell r="F858">
            <v>9.1326206236378327E-2</v>
          </cell>
        </row>
        <row r="868">
          <cell r="C868" t="str">
            <v>4WAF</v>
          </cell>
          <cell r="D868" t="str">
            <v>5WAF</v>
          </cell>
          <cell r="E868" t="str">
            <v>6WAF</v>
          </cell>
          <cell r="F868" t="str">
            <v>M</v>
          </cell>
        </row>
        <row r="869">
          <cell r="B869">
            <v>126</v>
          </cell>
          <cell r="C869">
            <v>0.18216977075676</v>
          </cell>
          <cell r="D869">
            <v>9.5664915590646882E-2</v>
          </cell>
          <cell r="E869">
            <v>7.9270973106307832E-2</v>
          </cell>
          <cell r="F869">
            <v>3.8319041312777267E-2</v>
          </cell>
        </row>
        <row r="870">
          <cell r="B870">
            <v>73</v>
          </cell>
          <cell r="C870">
            <v>0.42991829223165806</v>
          </cell>
          <cell r="D870">
            <v>0</v>
          </cell>
          <cell r="E870">
            <v>6.5924064951174879E-2</v>
          </cell>
          <cell r="F870">
            <v>0.10513091017273425</v>
          </cell>
        </row>
        <row r="872">
          <cell r="C872">
            <v>4.9383746202402025E-2</v>
          </cell>
          <cell r="D872">
            <v>1.5133050600105946E-2</v>
          </cell>
          <cell r="E872">
            <v>7.6741322979960253E-2</v>
          </cell>
          <cell r="F872">
            <v>1.7824519125389866E-2</v>
          </cell>
        </row>
        <row r="873">
          <cell r="C873">
            <v>0.1627341788046878</v>
          </cell>
          <cell r="D873">
            <v>0</v>
          </cell>
          <cell r="E873">
            <v>3.6539259141572959E-2</v>
          </cell>
          <cell r="F873">
            <v>2.0017317311054023E-2</v>
          </cell>
        </row>
        <row r="886">
          <cell r="C886" t="str">
            <v>4WAF</v>
          </cell>
          <cell r="D886" t="str">
            <v>5WAF</v>
          </cell>
          <cell r="E886" t="str">
            <v>6WAF</v>
          </cell>
          <cell r="F886" t="str">
            <v>M</v>
          </cell>
        </row>
        <row r="887">
          <cell r="B887">
            <v>954</v>
          </cell>
          <cell r="C887">
            <v>8.5627046247825189E-2</v>
          </cell>
          <cell r="D887">
            <v>4.0925167758638858E-2</v>
          </cell>
          <cell r="E887">
            <v>5.8106526195357278E-2</v>
          </cell>
          <cell r="F887">
            <v>0.17848678481919364</v>
          </cell>
        </row>
        <row r="888">
          <cell r="B888">
            <v>644</v>
          </cell>
          <cell r="C888">
            <v>0.10912434706247236</v>
          </cell>
          <cell r="D888">
            <v>0.16345866099353548</v>
          </cell>
          <cell r="E888">
            <v>9.3894851358970244E-2</v>
          </cell>
          <cell r="F888">
            <v>8.8112171986914803E-2</v>
          </cell>
        </row>
        <row r="890">
          <cell r="C890">
            <v>4.7713111460447537E-2</v>
          </cell>
          <cell r="D890">
            <v>4.3244869649239598E-2</v>
          </cell>
          <cell r="E890">
            <v>4.4148777790095226E-2</v>
          </cell>
          <cell r="F890">
            <v>3.6393652776470539E-2</v>
          </cell>
        </row>
        <row r="891">
          <cell r="C891">
            <v>3.0551171733837732E-2</v>
          </cell>
          <cell r="D891">
            <v>9.4849253507755291E-2</v>
          </cell>
          <cell r="E891">
            <v>8.2661052195459023E-2</v>
          </cell>
          <cell r="F891">
            <v>9.162733293626707E-2</v>
          </cell>
        </row>
        <row r="900">
          <cell r="C900" t="str">
            <v>4WAF</v>
          </cell>
          <cell r="D900" t="str">
            <v>5WAF</v>
          </cell>
          <cell r="E900" t="str">
            <v>6WAF</v>
          </cell>
          <cell r="F900" t="str">
            <v>M</v>
          </cell>
        </row>
        <row r="901">
          <cell r="B901">
            <v>849</v>
          </cell>
          <cell r="C901">
            <v>0.29957886580735971</v>
          </cell>
          <cell r="D901">
            <v>0.1572418869391802</v>
          </cell>
          <cell r="E901">
            <v>0.14426574090801811</v>
          </cell>
          <cell r="F901">
            <v>0.16199273116006199</v>
          </cell>
        </row>
        <row r="902">
          <cell r="B902">
            <v>568</v>
          </cell>
          <cell r="C902">
            <v>0.44142799997289517</v>
          </cell>
          <cell r="D902">
            <v>0.1672766612780536</v>
          </cell>
          <cell r="E902">
            <v>0.13283017094991748</v>
          </cell>
          <cell r="F902">
            <v>0.10424279628474035</v>
          </cell>
        </row>
        <row r="904">
          <cell r="C904">
            <v>6.5979596964278853E-2</v>
          </cell>
          <cell r="D904">
            <v>2.559590156673364E-2</v>
          </cell>
          <cell r="E904">
            <v>3.6030710047344719E-2</v>
          </cell>
          <cell r="F904">
            <v>2.284618461870527E-2</v>
          </cell>
        </row>
        <row r="905">
          <cell r="C905">
            <v>0.18595215699104681</v>
          </cell>
          <cell r="D905">
            <v>5.6498041781954715E-2</v>
          </cell>
          <cell r="E905">
            <v>1.7606926794769308E-2</v>
          </cell>
          <cell r="F905">
            <v>3.1909032743980444E-2</v>
          </cell>
        </row>
        <row r="918">
          <cell r="C918" t="str">
            <v>4WAF</v>
          </cell>
          <cell r="D918" t="str">
            <v>5WAF</v>
          </cell>
          <cell r="E918" t="str">
            <v>6WAF</v>
          </cell>
          <cell r="F918" t="str">
            <v>M</v>
          </cell>
        </row>
        <row r="919">
          <cell r="B919">
            <v>578</v>
          </cell>
          <cell r="C919">
            <v>0</v>
          </cell>
          <cell r="D919">
            <v>0.17305455475053241</v>
          </cell>
          <cell r="E919">
            <v>0.10943290712103444</v>
          </cell>
          <cell r="F919">
            <v>0.18140937364832338</v>
          </cell>
        </row>
        <row r="920">
          <cell r="B920">
            <v>408</v>
          </cell>
          <cell r="C920">
            <v>0</v>
          </cell>
          <cell r="D920">
            <v>0.21435663040152378</v>
          </cell>
          <cell r="E920">
            <v>0.37354899252497775</v>
          </cell>
          <cell r="F920">
            <v>0.25010474281271472</v>
          </cell>
        </row>
        <row r="922">
          <cell r="C922">
            <v>0</v>
          </cell>
          <cell r="D922">
            <v>2.4632050489646715E-2</v>
          </cell>
          <cell r="E922">
            <v>7.5721989145399807E-2</v>
          </cell>
          <cell r="F922">
            <v>0.11471648212209501</v>
          </cell>
        </row>
        <row r="923">
          <cell r="C923">
            <v>0</v>
          </cell>
          <cell r="D923">
            <v>0.13286283351169423</v>
          </cell>
          <cell r="E923">
            <v>0.17285881997887595</v>
          </cell>
          <cell r="F923">
            <v>5.6592935760446064E-2</v>
          </cell>
        </row>
        <row r="932">
          <cell r="C932" t="str">
            <v>4WAF</v>
          </cell>
          <cell r="D932" t="str">
            <v>5WAF</v>
          </cell>
          <cell r="E932" t="str">
            <v>6WAF</v>
          </cell>
          <cell r="F932" t="str">
            <v>M</v>
          </cell>
        </row>
        <row r="933">
          <cell r="B933">
            <v>595</v>
          </cell>
          <cell r="C933">
            <v>0.71800846722490486</v>
          </cell>
          <cell r="D933">
            <v>0.46252754166119386</v>
          </cell>
          <cell r="E933">
            <v>0.32483190846121757</v>
          </cell>
          <cell r="F933">
            <v>0.51777122425450861</v>
          </cell>
        </row>
        <row r="934">
          <cell r="B934">
            <v>429</v>
          </cell>
          <cell r="C934">
            <v>0.91359833602276341</v>
          </cell>
          <cell r="D934">
            <v>0</v>
          </cell>
          <cell r="E934">
            <v>0.70776908016609863</v>
          </cell>
          <cell r="F934">
            <v>0.43047165302087964</v>
          </cell>
        </row>
        <row r="936">
          <cell r="C936">
            <v>0.19124881152016263</v>
          </cell>
          <cell r="D936">
            <v>0.10318760460690532</v>
          </cell>
          <cell r="E936">
            <v>2.7249276310186175E-2</v>
          </cell>
          <cell r="F936">
            <v>0.23842137294050958</v>
          </cell>
        </row>
        <row r="937">
          <cell r="C937">
            <v>0.40166161517903165</v>
          </cell>
          <cell r="D937">
            <v>0</v>
          </cell>
          <cell r="E937">
            <v>0.20476149191271029</v>
          </cell>
          <cell r="F937">
            <v>0.23203462217142695</v>
          </cell>
        </row>
        <row r="951">
          <cell r="C951" t="str">
            <v>4WAF</v>
          </cell>
          <cell r="D951" t="str">
            <v>5WAF</v>
          </cell>
          <cell r="E951" t="str">
            <v>6WAF</v>
          </cell>
          <cell r="F951" t="str">
            <v>M</v>
          </cell>
        </row>
        <row r="952">
          <cell r="B952">
            <v>421</v>
          </cell>
          <cell r="C952">
            <v>0</v>
          </cell>
          <cell r="D952">
            <v>7.7988886870012972E-2</v>
          </cell>
          <cell r="E952">
            <v>0.17693221433942774</v>
          </cell>
          <cell r="F952">
            <v>0.28232613752358704</v>
          </cell>
        </row>
        <row r="953">
          <cell r="B953">
            <v>285</v>
          </cell>
          <cell r="C953">
            <v>4.7068836143875151E-2</v>
          </cell>
          <cell r="D953">
            <v>0</v>
          </cell>
          <cell r="E953">
            <v>7.3162601158351284E-2</v>
          </cell>
          <cell r="F953">
            <v>0.15954414913675605</v>
          </cell>
        </row>
        <row r="955">
          <cell r="C955">
            <v>0</v>
          </cell>
          <cell r="D955">
            <v>1.7707079969910902E-2</v>
          </cell>
          <cell r="E955">
            <v>0.11188138977426716</v>
          </cell>
          <cell r="F955">
            <v>4.8293769966680652E-2</v>
          </cell>
        </row>
        <row r="956">
          <cell r="C956">
            <v>2.2383766223521888E-2</v>
          </cell>
          <cell r="D956">
            <v>0</v>
          </cell>
          <cell r="E956">
            <v>1.2320084014140269E-2</v>
          </cell>
          <cell r="F956">
            <v>6.6675405290773468E-2</v>
          </cell>
        </row>
        <row r="966">
          <cell r="C966" t="str">
            <v>4WAF</v>
          </cell>
          <cell r="D966" t="str">
            <v>5WAF</v>
          </cell>
          <cell r="E966" t="str">
            <v>6WAF</v>
          </cell>
          <cell r="F966" t="str">
            <v>M</v>
          </cell>
        </row>
        <row r="967">
          <cell r="B967">
            <v>426</v>
          </cell>
          <cell r="C967">
            <v>4.1517071527809569E-2</v>
          </cell>
          <cell r="D967">
            <v>6.856311683281674E-2</v>
          </cell>
          <cell r="E967">
            <v>0.15773444991959021</v>
          </cell>
          <cell r="F967">
            <v>0.18877019165475561</v>
          </cell>
        </row>
        <row r="968">
          <cell r="B968">
            <v>288</v>
          </cell>
          <cell r="C968">
            <v>0</v>
          </cell>
          <cell r="D968">
            <v>4.2857667076108691E-2</v>
          </cell>
          <cell r="E968">
            <v>9.502134230141758E-2</v>
          </cell>
          <cell r="F968">
            <v>0.10560458120162229</v>
          </cell>
        </row>
        <row r="970">
          <cell r="C970">
            <v>2.1220074935719646E-2</v>
          </cell>
          <cell r="D970">
            <v>1.9066184690000407E-2</v>
          </cell>
          <cell r="E970">
            <v>8.0280782890461991E-2</v>
          </cell>
          <cell r="F970">
            <v>7.6879912889816632E-2</v>
          </cell>
        </row>
        <row r="971">
          <cell r="C971">
            <v>0</v>
          </cell>
          <cell r="D971">
            <v>9.0631950495901736E-3</v>
          </cell>
          <cell r="E971">
            <v>1.9316803870910219E-2</v>
          </cell>
          <cell r="F971">
            <v>1.5870516985895883E-2</v>
          </cell>
        </row>
        <row r="983">
          <cell r="C983" t="str">
            <v>4WAF</v>
          </cell>
          <cell r="D983" t="str">
            <v>5WAF</v>
          </cell>
          <cell r="E983" t="str">
            <v>6WAF</v>
          </cell>
          <cell r="F983" t="str">
            <v>M</v>
          </cell>
        </row>
        <row r="984">
          <cell r="B984">
            <v>225</v>
          </cell>
          <cell r="C984">
            <v>0.44902163032429077</v>
          </cell>
          <cell r="D984">
            <v>0.31658517288686705</v>
          </cell>
          <cell r="E984">
            <v>0</v>
          </cell>
          <cell r="F984">
            <v>0.1517277851038262</v>
          </cell>
        </row>
        <row r="985">
          <cell r="B985">
            <v>171</v>
          </cell>
          <cell r="C985">
            <v>1.6284568899176834</v>
          </cell>
          <cell r="D985">
            <v>0</v>
          </cell>
          <cell r="E985">
            <v>0.35926586105752695</v>
          </cell>
          <cell r="F985">
            <v>0.58503477406982185</v>
          </cell>
        </row>
        <row r="987">
          <cell r="C987">
            <v>0.16790843607759107</v>
          </cell>
          <cell r="D987">
            <v>0.32516389749448588</v>
          </cell>
          <cell r="E987">
            <v>0</v>
          </cell>
          <cell r="F987">
            <v>9.0050086813030825E-2</v>
          </cell>
        </row>
        <row r="988">
          <cell r="C988">
            <v>0.94686443792681441</v>
          </cell>
          <cell r="D988">
            <v>0</v>
          </cell>
          <cell r="E988">
            <v>0.28581576285991706</v>
          </cell>
          <cell r="F988">
            <v>4.796527332187351E-2</v>
          </cell>
        </row>
        <row r="1003">
          <cell r="C1003" t="str">
            <v>4WAF</v>
          </cell>
          <cell r="D1003" t="str">
            <v>5WAF</v>
          </cell>
          <cell r="E1003" t="str">
            <v>6WAF</v>
          </cell>
          <cell r="F1003" t="str">
            <v>M</v>
          </cell>
        </row>
        <row r="1004">
          <cell r="B1004">
            <v>233</v>
          </cell>
          <cell r="C1004">
            <v>0.85179426208181186</v>
          </cell>
          <cell r="D1004">
            <v>0.79652860850182083</v>
          </cell>
          <cell r="E1004">
            <v>0.53858391215447554</v>
          </cell>
          <cell r="F1004">
            <v>0.30326517661231034</v>
          </cell>
        </row>
        <row r="1005">
          <cell r="B1005">
            <v>165</v>
          </cell>
          <cell r="C1005">
            <v>0</v>
          </cell>
          <cell r="D1005">
            <v>1.5465071812238445</v>
          </cell>
          <cell r="E1005">
            <v>0.49427144563922187</v>
          </cell>
          <cell r="F1005">
            <v>1.0190138700338383</v>
          </cell>
        </row>
        <row r="1007">
          <cell r="C1007">
            <v>0.53341272989631083</v>
          </cell>
          <cell r="D1007">
            <v>0.30289342311071193</v>
          </cell>
          <cell r="E1007">
            <v>0.35214484240234473</v>
          </cell>
          <cell r="F1007">
            <v>0.16975670498554568</v>
          </cell>
        </row>
        <row r="1008">
          <cell r="C1008">
            <v>0</v>
          </cell>
          <cell r="D1008">
            <v>1.1870597381832473</v>
          </cell>
          <cell r="E1008">
            <v>0.31233242413541173</v>
          </cell>
          <cell r="F1008">
            <v>0.66217428393359534</v>
          </cell>
        </row>
        <row r="1019">
          <cell r="C1019" t="str">
            <v>4WAF</v>
          </cell>
          <cell r="D1019" t="str">
            <v>5WAF</v>
          </cell>
          <cell r="E1019" t="str">
            <v>6WAF</v>
          </cell>
          <cell r="F1019" t="str">
            <v>M</v>
          </cell>
        </row>
        <row r="1020">
          <cell r="B1020">
            <v>239</v>
          </cell>
          <cell r="C1020">
            <v>0.14380433166562698</v>
          </cell>
          <cell r="D1020">
            <v>0.21164443995633966</v>
          </cell>
          <cell r="E1020">
            <v>7.395921469717813E-2</v>
          </cell>
          <cell r="F1020">
            <v>5.3541846865722588E-2</v>
          </cell>
        </row>
        <row r="1021">
          <cell r="B1021">
            <v>152</v>
          </cell>
          <cell r="C1021">
            <v>0.32526287711750207</v>
          </cell>
          <cell r="D1021">
            <v>0.11920414174008118</v>
          </cell>
          <cell r="E1021">
            <v>0.12791894387355771</v>
          </cell>
          <cell r="F1021">
            <v>0</v>
          </cell>
        </row>
        <row r="1023">
          <cell r="C1023">
            <v>2.1099619809317152E-2</v>
          </cell>
          <cell r="D1023">
            <v>0.11169251653415746</v>
          </cell>
          <cell r="E1023">
            <v>1.3162824295263078E-2</v>
          </cell>
          <cell r="F1023">
            <v>2.0555383609205863E-2</v>
          </cell>
        </row>
        <row r="1024">
          <cell r="C1024">
            <v>0.13422262286669742</v>
          </cell>
          <cell r="D1024">
            <v>2.4446326555855962E-3</v>
          </cell>
          <cell r="E1024">
            <v>5.2816439830325419E-2</v>
          </cell>
          <cell r="F1024">
            <v>0</v>
          </cell>
        </row>
        <row r="1034">
          <cell r="C1034" t="str">
            <v>4WAF</v>
          </cell>
          <cell r="D1034" t="str">
            <v>5WAF</v>
          </cell>
          <cell r="E1034" t="str">
            <v>6WAF</v>
          </cell>
          <cell r="F1034" t="str">
            <v>M</v>
          </cell>
        </row>
        <row r="1035">
          <cell r="B1035">
            <v>243</v>
          </cell>
          <cell r="C1035">
            <v>1.0889603354358837</v>
          </cell>
          <cell r="D1035">
            <v>0</v>
          </cell>
          <cell r="E1035">
            <v>0.82865281366137689</v>
          </cell>
          <cell r="F1035">
            <v>0.75332590034461699</v>
          </cell>
        </row>
        <row r="1036">
          <cell r="B1036">
            <v>160</v>
          </cell>
          <cell r="C1036">
            <v>1.1901519561447869</v>
          </cell>
          <cell r="D1036">
            <v>1.5926998000916781</v>
          </cell>
          <cell r="E1036">
            <v>0.46293245887390416</v>
          </cell>
          <cell r="F1036">
            <v>0.4277309212913164</v>
          </cell>
        </row>
        <row r="1038">
          <cell r="C1038">
            <v>0.18549243424987463</v>
          </cell>
          <cell r="D1038">
            <v>0</v>
          </cell>
          <cell r="E1038">
            <v>0.37038838755592485</v>
          </cell>
          <cell r="F1038">
            <v>0.71055482601584175</v>
          </cell>
        </row>
        <row r="1039">
          <cell r="C1039">
            <v>0.77012443939776998</v>
          </cell>
          <cell r="D1039">
            <v>1.2103273351407693</v>
          </cell>
          <cell r="E1039">
            <v>0.20927801906057725</v>
          </cell>
          <cell r="F1039">
            <v>8.2812216514842787E-2</v>
          </cell>
        </row>
        <row r="1051">
          <cell r="C1051" t="str">
            <v>4WAF</v>
          </cell>
          <cell r="D1051" t="str">
            <v>5WAF</v>
          </cell>
          <cell r="E1051" t="str">
            <v>6WAF</v>
          </cell>
          <cell r="F1051" t="str">
            <v>M</v>
          </cell>
        </row>
        <row r="1052">
          <cell r="B1052">
            <v>250</v>
          </cell>
          <cell r="C1052">
            <v>0.7113102891308386</v>
          </cell>
          <cell r="D1052">
            <v>0.32455430564177101</v>
          </cell>
          <cell r="E1052">
            <v>0.20331285741660282</v>
          </cell>
          <cell r="F1052">
            <v>0</v>
          </cell>
        </row>
        <row r="1053">
          <cell r="B1053">
            <v>172</v>
          </cell>
          <cell r="C1053">
            <v>1.1814636013974733</v>
          </cell>
          <cell r="D1053">
            <v>0.30414538564464877</v>
          </cell>
          <cell r="E1053">
            <v>0</v>
          </cell>
          <cell r="F1053">
            <v>0.80684891350956711</v>
          </cell>
        </row>
        <row r="1055">
          <cell r="C1055">
            <v>0.90384135142179578</v>
          </cell>
          <cell r="D1055">
            <v>0.29151665703488006</v>
          </cell>
          <cell r="E1055">
            <v>1.4832324957474738E-2</v>
          </cell>
          <cell r="F1055">
            <v>0</v>
          </cell>
        </row>
        <row r="1056">
          <cell r="C1056">
            <v>1.2028453689220469</v>
          </cell>
          <cell r="D1056">
            <v>5.2996955161333868E-2</v>
          </cell>
          <cell r="E1056">
            <v>0</v>
          </cell>
          <cell r="F1056">
            <v>0.11372805661592776</v>
          </cell>
        </row>
        <row r="1069">
          <cell r="C1069" t="str">
            <v>4WAF</v>
          </cell>
          <cell r="D1069" t="str">
            <v>5WAF</v>
          </cell>
          <cell r="E1069" t="str">
            <v>6WAF</v>
          </cell>
          <cell r="F1069" t="str">
            <v>M</v>
          </cell>
        </row>
        <row r="1070">
          <cell r="B1070">
            <v>181</v>
          </cell>
          <cell r="C1070">
            <v>0.88510896308690334</v>
          </cell>
          <cell r="D1070">
            <v>0.59332444080374813</v>
          </cell>
          <cell r="E1070">
            <v>0.15601964108965433</v>
          </cell>
          <cell r="F1070">
            <v>0.25159937773624613</v>
          </cell>
        </row>
        <row r="1071">
          <cell r="B1071">
            <v>112</v>
          </cell>
          <cell r="C1071">
            <v>1.1763329900536168</v>
          </cell>
          <cell r="D1071">
            <v>0.75532268161912031</v>
          </cell>
          <cell r="E1071">
            <v>0</v>
          </cell>
          <cell r="F1071">
            <v>0.21732352523133508</v>
          </cell>
        </row>
        <row r="1073">
          <cell r="C1073">
            <v>5.1826336329906797E-2</v>
          </cell>
          <cell r="D1073">
            <v>0.17763039455360724</v>
          </cell>
          <cell r="E1073">
            <v>2.5305552380448335E-2</v>
          </cell>
          <cell r="F1073">
            <v>0.18496919876210188</v>
          </cell>
        </row>
        <row r="1074">
          <cell r="C1074">
            <v>0.31127657901402067</v>
          </cell>
          <cell r="D1074">
            <v>0.34799019308666918</v>
          </cell>
          <cell r="E1074">
            <v>0</v>
          </cell>
          <cell r="F1074">
            <v>0.10087439377893812</v>
          </cell>
        </row>
        <row r="1084">
          <cell r="C1084" t="str">
            <v>4WAF</v>
          </cell>
          <cell r="D1084" t="str">
            <v>5WAF</v>
          </cell>
          <cell r="E1084" t="str">
            <v>6WAF</v>
          </cell>
          <cell r="F1084" t="str">
            <v>M</v>
          </cell>
        </row>
        <row r="1085">
          <cell r="B1085">
            <v>194</v>
          </cell>
          <cell r="C1085">
            <v>0.23390041215983146</v>
          </cell>
          <cell r="D1085">
            <v>0.11072908395836167</v>
          </cell>
          <cell r="E1085">
            <v>6.6710473135164816E-2</v>
          </cell>
          <cell r="F1085">
            <v>0.24322353921571258</v>
          </cell>
        </row>
        <row r="1086">
          <cell r="B1086">
            <v>122</v>
          </cell>
          <cell r="C1086">
            <v>0.311752578813631</v>
          </cell>
          <cell r="D1086">
            <v>8.5590380596170634E-2</v>
          </cell>
          <cell r="E1086">
            <v>0.26207141520178184</v>
          </cell>
          <cell r="F1086">
            <v>4.7911268583375202E-2</v>
          </cell>
        </row>
        <row r="1088">
          <cell r="C1088">
            <v>0.1414722763075919</v>
          </cell>
          <cell r="D1088">
            <v>1.5334620264233489E-2</v>
          </cell>
          <cell r="E1088">
            <v>4.2037899692984821E-3</v>
          </cell>
          <cell r="F1088">
            <v>0.16227716155125776</v>
          </cell>
        </row>
        <row r="1089">
          <cell r="C1089">
            <v>0.38231177876195505</v>
          </cell>
          <cell r="D1089">
            <v>8.4524534812500857E-2</v>
          </cell>
          <cell r="E1089">
            <v>0.21022811950356254</v>
          </cell>
          <cell r="F1089">
            <v>1.1529254470031421E-2</v>
          </cell>
        </row>
        <row r="1101">
          <cell r="C1101" t="str">
            <v>4WAF</v>
          </cell>
          <cell r="D1101" t="str">
            <v>5WAF</v>
          </cell>
          <cell r="E1101" t="str">
            <v>6WAF</v>
          </cell>
          <cell r="F1101" t="str">
            <v>M</v>
          </cell>
        </row>
        <row r="1102">
          <cell r="B1102">
            <v>182</v>
          </cell>
          <cell r="C1102">
            <v>7.5289819114343376E-2</v>
          </cell>
          <cell r="D1102">
            <v>0.11557332940137433</v>
          </cell>
          <cell r="E1102">
            <v>0</v>
          </cell>
          <cell r="F1102">
            <v>7.3540111898478894E-2</v>
          </cell>
        </row>
        <row r="1103">
          <cell r="B1103">
            <v>120</v>
          </cell>
          <cell r="C1103">
            <v>0</v>
          </cell>
          <cell r="D1103">
            <v>0.10650025242338</v>
          </cell>
          <cell r="E1103">
            <v>0.21372006874098184</v>
          </cell>
          <cell r="F1103">
            <v>0.16098341086244042</v>
          </cell>
        </row>
        <row r="1105">
          <cell r="C1105">
            <v>1.1368419892780608E-2</v>
          </cell>
          <cell r="D1105">
            <v>8.5065350236584444E-2</v>
          </cell>
          <cell r="E1105">
            <v>0</v>
          </cell>
          <cell r="F1105">
            <v>1.410702434595874E-2</v>
          </cell>
        </row>
        <row r="1106">
          <cell r="C1106">
            <v>0</v>
          </cell>
          <cell r="D1106">
            <v>3.0103786630902199E-2</v>
          </cell>
          <cell r="E1106">
            <v>3.7959681104154895E-2</v>
          </cell>
          <cell r="F1106">
            <v>5.6334887501192074E-2</v>
          </cell>
        </row>
        <row r="1116">
          <cell r="C1116" t="str">
            <v>4WAF</v>
          </cell>
          <cell r="D1116" t="str">
            <v>5WAF</v>
          </cell>
          <cell r="E1116" t="str">
            <v>6WAF</v>
          </cell>
          <cell r="F1116" t="str">
            <v>M</v>
          </cell>
        </row>
        <row r="1117">
          <cell r="B1117">
            <v>191</v>
          </cell>
          <cell r="C1117">
            <v>0.11430863676315159</v>
          </cell>
          <cell r="D1117">
            <v>0.44171571082279204</v>
          </cell>
          <cell r="E1117">
            <v>0.45036035770218069</v>
          </cell>
          <cell r="F1117">
            <v>0</v>
          </cell>
        </row>
        <row r="1118">
          <cell r="B1118">
            <v>118</v>
          </cell>
          <cell r="C1118">
            <v>0.3534721259107973</v>
          </cell>
          <cell r="D1118">
            <v>0.37210590182472786</v>
          </cell>
          <cell r="E1118">
            <v>0.96249667369441738</v>
          </cell>
          <cell r="F1118">
            <v>0.49588399175437525</v>
          </cell>
        </row>
        <row r="1120">
          <cell r="C1120">
            <v>4.0579129172976382E-2</v>
          </cell>
          <cell r="D1120">
            <v>0.20392051575672293</v>
          </cell>
          <cell r="E1120">
            <v>0.10783322698321197</v>
          </cell>
          <cell r="F1120">
            <v>0</v>
          </cell>
        </row>
        <row r="1121">
          <cell r="C1121">
            <v>9.8177864378636057E-2</v>
          </cell>
          <cell r="D1121">
            <v>0.15029394193831697</v>
          </cell>
          <cell r="E1121">
            <v>0.21935420457748128</v>
          </cell>
          <cell r="F1121">
            <v>0.25552358863511571</v>
          </cell>
        </row>
        <row r="1130">
          <cell r="C1130" t="str">
            <v>4WAF</v>
          </cell>
          <cell r="D1130" t="str">
            <v>5WAF</v>
          </cell>
          <cell r="E1130" t="str">
            <v>6WAF</v>
          </cell>
          <cell r="F1130" t="str">
            <v>M</v>
          </cell>
        </row>
        <row r="1131">
          <cell r="B1131">
            <v>534</v>
          </cell>
          <cell r="C1131">
            <v>0.40286777265045393</v>
          </cell>
          <cell r="D1131">
            <v>1.1147529259000633</v>
          </cell>
          <cell r="E1131">
            <v>3.74606395393416</v>
          </cell>
          <cell r="F1131">
            <v>3.5700338799002655</v>
          </cell>
        </row>
        <row r="1132">
          <cell r="B1132">
            <v>351</v>
          </cell>
          <cell r="C1132">
            <v>0.71735118327467939</v>
          </cell>
          <cell r="D1132">
            <v>1.896257667067939</v>
          </cell>
          <cell r="E1132">
            <v>3.7406448194897579</v>
          </cell>
          <cell r="F1132">
            <v>7.0375878928864397</v>
          </cell>
        </row>
        <row r="1134">
          <cell r="C1134">
            <v>0.27243768018438291</v>
          </cell>
          <cell r="D1134">
            <v>0.21244887517963426</v>
          </cell>
          <cell r="E1134">
            <v>0.9477100854918904</v>
          </cell>
          <cell r="F1134">
            <v>1.3241395055677121</v>
          </cell>
        </row>
        <row r="1135">
          <cell r="C1135">
            <v>0.43894826872667431</v>
          </cell>
          <cell r="D1135">
            <v>0.16162880579322028</v>
          </cell>
          <cell r="E1135">
            <v>1.1551792822135496</v>
          </cell>
          <cell r="F1135">
            <v>3.2001341477456022</v>
          </cell>
        </row>
        <row r="1147">
          <cell r="C1147" t="str">
            <v>4WAF</v>
          </cell>
          <cell r="D1147" t="str">
            <v>5WAF</v>
          </cell>
          <cell r="E1147" t="str">
            <v>6WAF</v>
          </cell>
          <cell r="F1147" t="str">
            <v>M</v>
          </cell>
        </row>
        <row r="1148">
          <cell r="B1148">
            <v>542</v>
          </cell>
          <cell r="C1148">
            <v>0.21047920845317167</v>
          </cell>
          <cell r="D1148">
            <v>0.22122677728573961</v>
          </cell>
          <cell r="E1148">
            <v>1.181524143971717</v>
          </cell>
          <cell r="F1148">
            <v>2.0910336765320205</v>
          </cell>
        </row>
        <row r="1149">
          <cell r="B1149">
            <v>370</v>
          </cell>
          <cell r="C1149">
            <v>0.38945294410205245</v>
          </cell>
          <cell r="D1149">
            <v>0.20279895569449677</v>
          </cell>
          <cell r="E1149">
            <v>1.1658389430239682</v>
          </cell>
          <cell r="F1149">
            <v>3.1914374667438725</v>
          </cell>
        </row>
        <row r="1151">
          <cell r="C1151">
            <v>0.15034775913128565</v>
          </cell>
          <cell r="D1151">
            <v>2.5958201008255345E-2</v>
          </cell>
          <cell r="E1151">
            <v>0.19105486172005998</v>
          </cell>
          <cell r="F1151">
            <v>0.15504859753378297</v>
          </cell>
        </row>
        <row r="1152">
          <cell r="C1152">
            <v>0.172250472948943</v>
          </cell>
          <cell r="D1152">
            <v>0.18415295558871428</v>
          </cell>
          <cell r="E1152">
            <v>8.2542868537988784E-2</v>
          </cell>
          <cell r="F1152">
            <v>1.205163587471944</v>
          </cell>
        </row>
        <row r="1165">
          <cell r="C1165" t="str">
            <v>4WAF</v>
          </cell>
          <cell r="D1165" t="str">
            <v>5WAF</v>
          </cell>
          <cell r="E1165" t="str">
            <v>6WAF</v>
          </cell>
          <cell r="F1165" t="str">
            <v>M</v>
          </cell>
        </row>
        <row r="1166">
          <cell r="B1166">
            <v>544</v>
          </cell>
          <cell r="C1166">
            <v>0.18329891363101644</v>
          </cell>
          <cell r="D1166">
            <v>0</v>
          </cell>
          <cell r="E1166">
            <v>0.2395263947270232</v>
          </cell>
          <cell r="F1166">
            <v>0.73348038348435618</v>
          </cell>
        </row>
        <row r="1167">
          <cell r="B1167">
            <v>375</v>
          </cell>
          <cell r="C1167">
            <v>0.16283465115760626</v>
          </cell>
          <cell r="D1167">
            <v>6.1159335504171963E-2</v>
          </cell>
          <cell r="E1167">
            <v>0.29558921149121087</v>
          </cell>
          <cell r="F1167">
            <v>1.153453209828281</v>
          </cell>
        </row>
        <row r="1169">
          <cell r="C1169">
            <v>5.1652952894182404E-2</v>
          </cell>
          <cell r="D1169">
            <v>0</v>
          </cell>
          <cell r="E1169">
            <v>7.9639819692411226E-2</v>
          </cell>
          <cell r="F1169">
            <v>0.19443486036641916</v>
          </cell>
        </row>
        <row r="1170">
          <cell r="C1170">
            <v>7.2279222615447419E-2</v>
          </cell>
          <cell r="D1170">
            <v>1.2174487636493368E-2</v>
          </cell>
          <cell r="E1170">
            <v>0.15292877306168995</v>
          </cell>
          <cell r="F1170">
            <v>0.26989729209414243</v>
          </cell>
        </row>
        <row r="1180">
          <cell r="C1180" t="str">
            <v>4WAF</v>
          </cell>
          <cell r="D1180" t="str">
            <v>5WAF</v>
          </cell>
          <cell r="E1180" t="str">
            <v>6WAF</v>
          </cell>
          <cell r="F1180" t="str">
            <v>M</v>
          </cell>
        </row>
        <row r="1181">
          <cell r="B1181">
            <v>550</v>
          </cell>
          <cell r="C1181">
            <v>0.11885324491964668</v>
          </cell>
          <cell r="D1181">
            <v>0.16263257487875729</v>
          </cell>
          <cell r="E1181">
            <v>0.50958416563725883</v>
          </cell>
          <cell r="F1181">
            <v>0.78905606567841124</v>
          </cell>
        </row>
        <row r="1182">
          <cell r="B1182">
            <v>394</v>
          </cell>
          <cell r="C1182">
            <v>0.34621430373995171</v>
          </cell>
          <cell r="D1182">
            <v>0.35061064846619466</v>
          </cell>
          <cell r="E1182">
            <v>0.6509102017052224</v>
          </cell>
          <cell r="F1182">
            <v>1.2116695884788342</v>
          </cell>
        </row>
        <row r="1184">
          <cell r="C1184">
            <v>7.9160908102020276E-3</v>
          </cell>
          <cell r="D1184">
            <v>1.5232313320464812E-2</v>
          </cell>
          <cell r="E1184">
            <v>4.5640643390608006E-2</v>
          </cell>
          <cell r="F1184">
            <v>0.18957419632015976</v>
          </cell>
        </row>
        <row r="1185">
          <cell r="C1185">
            <v>0.24081588112527219</v>
          </cell>
          <cell r="D1185">
            <v>2.7599929317264474E-2</v>
          </cell>
          <cell r="E1185">
            <v>9.2749481213148244E-2</v>
          </cell>
          <cell r="F1185">
            <v>0.70267790436767574</v>
          </cell>
        </row>
        <row r="1195">
          <cell r="C1195" t="str">
            <v>4WAF</v>
          </cell>
          <cell r="D1195" t="str">
            <v>5WAF</v>
          </cell>
          <cell r="E1195" t="str">
            <v>6WAF</v>
          </cell>
          <cell r="F1195" t="str">
            <v>M</v>
          </cell>
        </row>
        <row r="1196">
          <cell r="B1196">
            <v>224</v>
          </cell>
          <cell r="C1196">
            <v>6.2189857897064986E-2</v>
          </cell>
          <cell r="D1196">
            <v>0.10498086386797024</v>
          </cell>
          <cell r="E1196">
            <v>3.7046419620089324E-2</v>
          </cell>
          <cell r="F1196">
            <v>0.10117951042802036</v>
          </cell>
        </row>
        <row r="1197">
          <cell r="B1197">
            <v>163</v>
          </cell>
          <cell r="C1197">
            <v>0.14918093566398838</v>
          </cell>
          <cell r="D1197">
            <v>8.602801343183325E-2</v>
          </cell>
          <cell r="E1197">
            <v>0.13408979660797388</v>
          </cell>
          <cell r="F1197">
            <v>8.5451569843773958E-2</v>
          </cell>
        </row>
        <row r="1199">
          <cell r="C1199">
            <v>1.7657638266553709E-2</v>
          </cell>
          <cell r="D1199">
            <v>4.6546564041437227E-2</v>
          </cell>
          <cell r="E1199">
            <v>3.864067802872076E-2</v>
          </cell>
          <cell r="F1199">
            <v>2.5911559423398654E-2</v>
          </cell>
        </row>
        <row r="1200">
          <cell r="C1200">
            <v>2.4097693435763443E-4</v>
          </cell>
          <cell r="D1200">
            <v>7.9472778649229987E-3</v>
          </cell>
          <cell r="E1200">
            <v>1.8128091826138129E-2</v>
          </cell>
          <cell r="F1200">
            <v>1.7577952625491191E-2</v>
          </cell>
        </row>
        <row r="1212">
          <cell r="C1212" t="str">
            <v>4WAF</v>
          </cell>
          <cell r="D1212" t="str">
            <v>5WAF</v>
          </cell>
          <cell r="E1212" t="str">
            <v>6WAF</v>
          </cell>
          <cell r="F1212" t="str">
            <v>M</v>
          </cell>
        </row>
        <row r="1213">
          <cell r="B1213">
            <v>162</v>
          </cell>
          <cell r="C1213">
            <v>2.3129513238580857</v>
          </cell>
          <cell r="D1213">
            <v>2.6743434263067543</v>
          </cell>
          <cell r="E1213">
            <v>0.16074095996360721</v>
          </cell>
          <cell r="F1213">
            <v>1.2175141272740002</v>
          </cell>
        </row>
        <row r="1214">
          <cell r="B1214">
            <v>106</v>
          </cell>
          <cell r="C1214">
            <v>1.9579831838586892</v>
          </cell>
          <cell r="D1214">
            <v>4.6856472054953064</v>
          </cell>
          <cell r="E1214">
            <v>4.909809015340258</v>
          </cell>
          <cell r="F1214">
            <v>3.2512021778943043</v>
          </cell>
        </row>
        <row r="1216">
          <cell r="C1216">
            <v>2.6104164983570617</v>
          </cell>
          <cell r="D1216">
            <v>0.70177861839529598</v>
          </cell>
          <cell r="E1216">
            <v>0.12354795515730059</v>
          </cell>
          <cell r="F1216">
            <v>0.75716793653223202</v>
          </cell>
        </row>
        <row r="1217">
          <cell r="C1217">
            <v>1.6052957710291178</v>
          </cell>
          <cell r="D1217">
            <v>2.7065072294252497</v>
          </cell>
          <cell r="E1217">
            <v>0.58059026374171596</v>
          </cell>
          <cell r="F1217">
            <v>2.9845271017028088</v>
          </cell>
        </row>
        <row r="1226">
          <cell r="C1226" t="str">
            <v>4WAF</v>
          </cell>
          <cell r="D1226" t="str">
            <v>5WAF</v>
          </cell>
          <cell r="E1226" t="str">
            <v>6WAF</v>
          </cell>
          <cell r="F1226" t="str">
            <v>M</v>
          </cell>
        </row>
        <row r="1227">
          <cell r="B1227">
            <v>177</v>
          </cell>
          <cell r="C1227">
            <v>2.3348485236805221</v>
          </cell>
          <cell r="D1227">
            <v>2.3496461035163505</v>
          </cell>
          <cell r="E1227">
            <v>1.35315505824416</v>
          </cell>
          <cell r="F1227">
            <v>1.5675908507430367</v>
          </cell>
        </row>
        <row r="1228">
          <cell r="B1228">
            <v>117</v>
          </cell>
          <cell r="C1228">
            <v>2.2495257818479142</v>
          </cell>
          <cell r="D1228">
            <v>2.5568183191288534</v>
          </cell>
          <cell r="E1228">
            <v>1.6018300373987016</v>
          </cell>
          <cell r="F1228">
            <v>1.3386845248736066</v>
          </cell>
        </row>
        <row r="1230">
          <cell r="C1230">
            <v>0.73047521894925727</v>
          </cell>
          <cell r="D1230">
            <v>0.61523773621116296</v>
          </cell>
          <cell r="E1230">
            <v>0.63334878523708338</v>
          </cell>
          <cell r="F1230">
            <v>0.41075147675446361</v>
          </cell>
        </row>
        <row r="1231">
          <cell r="C1231">
            <v>2.8034130817332876</v>
          </cell>
          <cell r="D1231">
            <v>0.37673445050635085</v>
          </cell>
          <cell r="E1231">
            <v>0.61266624920702695</v>
          </cell>
          <cell r="F1231">
            <v>0.95025599270917738</v>
          </cell>
        </row>
        <row r="1243">
          <cell r="C1243" t="str">
            <v>4WAF</v>
          </cell>
          <cell r="D1243" t="str">
            <v>5WAF</v>
          </cell>
          <cell r="E1243" t="str">
            <v>6WAF</v>
          </cell>
          <cell r="F1243" t="str">
            <v>M</v>
          </cell>
        </row>
        <row r="1244">
          <cell r="B1244">
            <v>169</v>
          </cell>
          <cell r="C1244">
            <v>4.7826158980730131</v>
          </cell>
          <cell r="D1244">
            <v>1.6347465058691133</v>
          </cell>
          <cell r="E1244">
            <v>0</v>
          </cell>
          <cell r="F1244">
            <v>1.1496932239268767</v>
          </cell>
        </row>
        <row r="1245">
          <cell r="B1245">
            <v>115</v>
          </cell>
          <cell r="C1245">
            <v>2.9523126824482451</v>
          </cell>
          <cell r="D1245">
            <v>2.6290170348194226</v>
          </cell>
          <cell r="E1245">
            <v>1.776152308323133</v>
          </cell>
          <cell r="F1245">
            <v>1.1017356717194096</v>
          </cell>
        </row>
        <row r="1247">
          <cell r="C1247">
            <v>0.17481890181940082</v>
          </cell>
          <cell r="D1247">
            <v>0.77449865810959539</v>
          </cell>
          <cell r="E1247">
            <v>0</v>
          </cell>
          <cell r="F1247">
            <v>7.4485783899170405E-2</v>
          </cell>
        </row>
        <row r="1248">
          <cell r="C1248">
            <v>1.3413202394489401</v>
          </cell>
          <cell r="D1248">
            <v>1.341879630572488</v>
          </cell>
          <cell r="E1248">
            <v>0.47000366684225281</v>
          </cell>
          <cell r="F1248">
            <v>9.8093002078971189E-2</v>
          </cell>
        </row>
        <row r="1259">
          <cell r="C1259" t="str">
            <v>4WAF</v>
          </cell>
          <cell r="D1259" t="str">
            <v>5WAF</v>
          </cell>
          <cell r="E1259" t="str">
            <v>6WAF</v>
          </cell>
          <cell r="F1259" t="str">
            <v>M</v>
          </cell>
        </row>
        <row r="1260">
          <cell r="B1260">
            <v>393</v>
          </cell>
          <cell r="C1260">
            <v>0.26579005621833585</v>
          </cell>
          <cell r="D1260">
            <v>7.3637461591237532E-2</v>
          </cell>
          <cell r="E1260">
            <v>0</v>
          </cell>
          <cell r="F1260">
            <v>0.13758267546476977</v>
          </cell>
        </row>
        <row r="1261">
          <cell r="B1261">
            <v>250</v>
          </cell>
          <cell r="C1261">
            <v>0.23416459396720338</v>
          </cell>
          <cell r="D1261">
            <v>9.1869567665589999E-2</v>
          </cell>
          <cell r="E1261">
            <v>0.14771432844031779</v>
          </cell>
          <cell r="F1261">
            <v>0.14895605690104299</v>
          </cell>
        </row>
        <row r="1263">
          <cell r="C1263">
            <v>0.16411170822467644</v>
          </cell>
          <cell r="D1263">
            <v>3.189484101575097E-2</v>
          </cell>
          <cell r="E1263">
            <v>0</v>
          </cell>
          <cell r="F1263">
            <v>9.0720686503173192E-2</v>
          </cell>
        </row>
        <row r="1264">
          <cell r="C1264">
            <v>7.5552338177861625E-2</v>
          </cell>
          <cell r="D1264">
            <v>2.6664755882016559E-2</v>
          </cell>
          <cell r="E1264">
            <v>5.8773626374851708E-2</v>
          </cell>
          <cell r="F1264">
            <v>9.480823555458362E-2</v>
          </cell>
        </row>
        <row r="1277">
          <cell r="C1277" t="str">
            <v>4WAF</v>
          </cell>
          <cell r="D1277" t="str">
            <v>5WAF</v>
          </cell>
          <cell r="E1277" t="str">
            <v>6WAF</v>
          </cell>
          <cell r="F1277" t="str">
            <v>M</v>
          </cell>
        </row>
        <row r="1278">
          <cell r="B1278">
            <v>280</v>
          </cell>
          <cell r="C1278">
            <v>5.5884932367905487</v>
          </cell>
          <cell r="D1278">
            <v>13.981137297253751</v>
          </cell>
          <cell r="E1278">
            <v>10.926717936961666</v>
          </cell>
          <cell r="F1278">
            <v>15.235850790843228</v>
          </cell>
        </row>
        <row r="1279">
          <cell r="B1279">
            <v>179</v>
          </cell>
          <cell r="C1279">
            <v>3.8112438604859293</v>
          </cell>
          <cell r="D1279">
            <v>11.85461546207822</v>
          </cell>
          <cell r="E1279">
            <v>14.346263837051799</v>
          </cell>
          <cell r="F1279">
            <v>14.413965246058881</v>
          </cell>
        </row>
        <row r="1281">
          <cell r="C1281">
            <v>1.726104570394555</v>
          </cell>
          <cell r="D1281">
            <v>3.7921029594228544</v>
          </cell>
          <cell r="E1281">
            <v>4.2921001815649777</v>
          </cell>
          <cell r="F1281">
            <v>4.2896405247220208</v>
          </cell>
        </row>
        <row r="1282">
          <cell r="C1282">
            <v>1.4826984981145941</v>
          </cell>
          <cell r="D1282">
            <v>1.2196930998878115</v>
          </cell>
          <cell r="E1282">
            <v>1.6372688574246532</v>
          </cell>
          <cell r="F1282">
            <v>3.1107790242300943</v>
          </cell>
        </row>
        <row r="1296">
          <cell r="C1296" t="str">
            <v>4WAF</v>
          </cell>
          <cell r="D1296" t="str">
            <v>5WAF</v>
          </cell>
          <cell r="E1296" t="str">
            <v>6WAF</v>
          </cell>
          <cell r="F1296" t="str">
            <v>M</v>
          </cell>
        </row>
        <row r="1297">
          <cell r="B1297">
            <v>384</v>
          </cell>
          <cell r="C1297">
            <v>0.19202517202969374</v>
          </cell>
          <cell r="D1297">
            <v>6.3559684587103427E-2</v>
          </cell>
          <cell r="E1297">
            <v>0.27320709273185445</v>
          </cell>
          <cell r="F1297">
            <v>0.39155335042302314</v>
          </cell>
        </row>
        <row r="1298">
          <cell r="B1298">
            <v>258</v>
          </cell>
          <cell r="C1298">
            <v>0.21988580464023999</v>
          </cell>
          <cell r="D1298">
            <v>0</v>
          </cell>
          <cell r="E1298">
            <v>0.14898554771375747</v>
          </cell>
          <cell r="F1298">
            <v>0.23470441719138865</v>
          </cell>
        </row>
        <row r="1300">
          <cell r="C1300">
            <v>0.12158475028631335</v>
          </cell>
          <cell r="D1300">
            <v>2.3331748691798507E-2</v>
          </cell>
          <cell r="E1300">
            <v>0.18934819563956662</v>
          </cell>
          <cell r="F1300">
            <v>6.9241589625864103E-2</v>
          </cell>
        </row>
        <row r="1301">
          <cell r="C1301">
            <v>0.10729599561532221</v>
          </cell>
          <cell r="D1301">
            <v>0</v>
          </cell>
          <cell r="E1301">
            <v>5.0463096832870563E-2</v>
          </cell>
          <cell r="F1301">
            <v>6.7574420325479181E-2</v>
          </cell>
        </row>
        <row r="1311">
          <cell r="C1311" t="str">
            <v>4WAF</v>
          </cell>
          <cell r="D1311" t="str">
            <v>5WAF</v>
          </cell>
          <cell r="E1311" t="str">
            <v>6WAF</v>
          </cell>
          <cell r="F1311" t="str">
            <v>M</v>
          </cell>
        </row>
        <row r="1312">
          <cell r="B1312">
            <v>553</v>
          </cell>
          <cell r="C1312">
            <v>0.45683650699049239</v>
          </cell>
          <cell r="D1312">
            <v>0.14195411718851902</v>
          </cell>
          <cell r="E1312">
            <v>0.16383139568372707</v>
          </cell>
          <cell r="F1312">
            <v>0</v>
          </cell>
        </row>
        <row r="1313">
          <cell r="B1313">
            <v>395</v>
          </cell>
          <cell r="C1313">
            <v>0.3025470989957561</v>
          </cell>
          <cell r="D1313">
            <v>0.19713169971088362</v>
          </cell>
          <cell r="E1313">
            <v>0.17079605129362052</v>
          </cell>
          <cell r="F1313">
            <v>0</v>
          </cell>
        </row>
        <row r="1315">
          <cell r="C1315">
            <v>0.26506382341115814</v>
          </cell>
          <cell r="D1315">
            <v>3.0369713872558012E-2</v>
          </cell>
          <cell r="E1315">
            <v>0.10265768660422368</v>
          </cell>
          <cell r="F1315">
            <v>0</v>
          </cell>
        </row>
        <row r="1316">
          <cell r="C1316">
            <v>6.7998807629216951E-2</v>
          </cell>
          <cell r="D1316">
            <v>3.970361195965063E-2</v>
          </cell>
          <cell r="E1316">
            <v>0.14244911968377441</v>
          </cell>
          <cell r="F1316">
            <v>0</v>
          </cell>
        </row>
        <row r="1328">
          <cell r="C1328" t="str">
            <v>4WAF</v>
          </cell>
          <cell r="D1328" t="str">
            <v>5WAF</v>
          </cell>
          <cell r="E1328" t="str">
            <v>6WAF</v>
          </cell>
          <cell r="F1328" t="str">
            <v>M</v>
          </cell>
        </row>
        <row r="1329">
          <cell r="B1329">
            <v>259</v>
          </cell>
          <cell r="C1329">
            <v>0.23343076172817781</v>
          </cell>
          <cell r="D1329">
            <v>0.13589327837222781</v>
          </cell>
          <cell r="E1329">
            <v>8.5274759895975438E-2</v>
          </cell>
          <cell r="F1329">
            <v>4.8822134149166786E-2</v>
          </cell>
        </row>
        <row r="1330">
          <cell r="B1330">
            <v>176</v>
          </cell>
          <cell r="C1330">
            <v>0.28234413861534896</v>
          </cell>
          <cell r="D1330">
            <v>0.11654329376916432</v>
          </cell>
          <cell r="E1330">
            <v>5.6706466777934152E-2</v>
          </cell>
          <cell r="F1330">
            <v>4.6228780026819509E-2</v>
          </cell>
        </row>
        <row r="1332">
          <cell r="C1332">
            <v>3.1853005635321348E-2</v>
          </cell>
          <cell r="D1332">
            <v>6.7715189196452363E-2</v>
          </cell>
          <cell r="E1332">
            <v>2.3711726864326862E-2</v>
          </cell>
          <cell r="F1332">
            <v>1.3204727537480945E-2</v>
          </cell>
        </row>
        <row r="1333">
          <cell r="C1333">
            <v>3.2456359358439803E-2</v>
          </cell>
          <cell r="D1333">
            <v>3.0982597126130697E-2</v>
          </cell>
          <cell r="E1333">
            <v>2.3442153072889157E-2</v>
          </cell>
          <cell r="F1333">
            <v>2.8592714971729181E-2</v>
          </cell>
        </row>
        <row r="1345">
          <cell r="C1345" t="str">
            <v>4WAF</v>
          </cell>
          <cell r="D1345" t="str">
            <v>5WAF</v>
          </cell>
          <cell r="E1345" t="str">
            <v>6WAF</v>
          </cell>
          <cell r="F1345" t="str">
            <v>M</v>
          </cell>
        </row>
        <row r="1346">
          <cell r="B1346">
            <v>739</v>
          </cell>
          <cell r="C1346">
            <v>0.35648631143350401</v>
          </cell>
          <cell r="D1346">
            <v>0.14203836837584097</v>
          </cell>
          <cell r="E1346">
            <v>7.5756580686916611E-2</v>
          </cell>
          <cell r="F1346">
            <v>0.12221725191345845</v>
          </cell>
        </row>
        <row r="1347">
          <cell r="B1347">
            <v>513</v>
          </cell>
          <cell r="C1347">
            <v>0.42347429980199491</v>
          </cell>
          <cell r="D1347">
            <v>0.10812856621707301</v>
          </cell>
          <cell r="E1347">
            <v>7.6753867572716503E-2</v>
          </cell>
          <cell r="F1347">
            <v>7.7305415466160654E-2</v>
          </cell>
        </row>
        <row r="1349">
          <cell r="C1349">
            <v>2.5452877803662725E-2</v>
          </cell>
          <cell r="D1349">
            <v>2.6808477106381439E-2</v>
          </cell>
          <cell r="E1349">
            <v>7.4785305760044505E-3</v>
          </cell>
          <cell r="F1349">
            <v>4.9167931264925191E-2</v>
          </cell>
        </row>
        <row r="1350">
          <cell r="C1350">
            <v>0.15583053115511003</v>
          </cell>
          <cell r="D1350">
            <v>2.6690723135218905E-2</v>
          </cell>
          <cell r="E1350">
            <v>2.6562046790130123E-2</v>
          </cell>
          <cell r="F1350">
            <v>5.01457748857317E-2</v>
          </cell>
        </row>
        <row r="1363">
          <cell r="C1363" t="str">
            <v>4WAF</v>
          </cell>
          <cell r="D1363" t="str">
            <v>5WAF</v>
          </cell>
          <cell r="E1363" t="str">
            <v>6WAF</v>
          </cell>
          <cell r="F1363" t="str">
            <v>M</v>
          </cell>
        </row>
        <row r="1364">
          <cell r="B1364">
            <v>787</v>
          </cell>
          <cell r="C1364">
            <v>3.5885765099805997</v>
          </cell>
          <cell r="D1364">
            <v>3.9980880143406896</v>
          </cell>
          <cell r="E1364">
            <v>1.1650153276425697</v>
          </cell>
          <cell r="F1364">
            <v>0.38503014061895269</v>
          </cell>
        </row>
        <row r="1365">
          <cell r="B1365">
            <v>535</v>
          </cell>
          <cell r="C1365">
            <v>2.958219631598348</v>
          </cell>
          <cell r="D1365">
            <v>3.1704095805681427</v>
          </cell>
          <cell r="E1365">
            <v>1.6806166977531101</v>
          </cell>
          <cell r="F1365">
            <v>0.48546749296534514</v>
          </cell>
        </row>
        <row r="1367">
          <cell r="C1367">
            <v>0.23564511393276902</v>
          </cell>
          <cell r="D1367">
            <v>2.6272567494346571E-2</v>
          </cell>
          <cell r="E1367">
            <v>0.25605023139524374</v>
          </cell>
          <cell r="F1367">
            <v>0.1356946852576337</v>
          </cell>
        </row>
        <row r="1368">
          <cell r="C1368">
            <v>0.78970948257942331</v>
          </cell>
          <cell r="D1368">
            <v>0.48794887605785792</v>
          </cell>
          <cell r="E1368">
            <v>0.21523507858500804</v>
          </cell>
          <cell r="F1368">
            <v>9.8948080323377458E-2</v>
          </cell>
        </row>
        <row r="1380">
          <cell r="C1380" t="str">
            <v>4WAF</v>
          </cell>
          <cell r="D1380" t="str">
            <v>5WAF</v>
          </cell>
          <cell r="E1380" t="str">
            <v>6WAF</v>
          </cell>
          <cell r="F1380" t="str">
            <v>M</v>
          </cell>
        </row>
        <row r="1381">
          <cell r="B1381">
            <v>779</v>
          </cell>
          <cell r="C1381">
            <v>0</v>
          </cell>
          <cell r="D1381">
            <v>5.6603276752946767</v>
          </cell>
          <cell r="E1381">
            <v>7.1812667910526704</v>
          </cell>
          <cell r="F1381">
            <v>5.4344741751779928</v>
          </cell>
        </row>
        <row r="1382">
          <cell r="B1382">
            <v>532</v>
          </cell>
          <cell r="C1382">
            <v>0.40387728582677168</v>
          </cell>
          <cell r="D1382">
            <v>5.3794538089288784</v>
          </cell>
          <cell r="E1382">
            <v>6.242578426600363</v>
          </cell>
          <cell r="F1382">
            <v>7.2772230088556356</v>
          </cell>
        </row>
        <row r="1384">
          <cell r="C1384">
            <v>0</v>
          </cell>
          <cell r="D1384">
            <v>1.1347580085100204</v>
          </cell>
          <cell r="E1384">
            <v>3.1516359265635754</v>
          </cell>
          <cell r="F1384">
            <v>1.7262723884098974</v>
          </cell>
        </row>
        <row r="1385">
          <cell r="C1385">
            <v>5.7385934953963463E-2</v>
          </cell>
          <cell r="D1385">
            <v>0.55681527345999249</v>
          </cell>
          <cell r="E1385">
            <v>2.9567915284093385</v>
          </cell>
          <cell r="F1385">
            <v>1.8710658835202463</v>
          </cell>
        </row>
        <row r="1396">
          <cell r="C1396" t="str">
            <v>4WAF</v>
          </cell>
          <cell r="D1396" t="str">
            <v>5WAF</v>
          </cell>
          <cell r="E1396" t="str">
            <v>6WAF</v>
          </cell>
          <cell r="F1396" t="str">
            <v>M</v>
          </cell>
        </row>
        <row r="1397">
          <cell r="B1397">
            <v>786</v>
          </cell>
          <cell r="C1397">
            <v>1.0794969021892264</v>
          </cell>
          <cell r="D1397">
            <v>3.1151671126569607</v>
          </cell>
          <cell r="E1397">
            <v>0.8798574821144326</v>
          </cell>
          <cell r="F1397">
            <v>0.90168522459312384</v>
          </cell>
        </row>
        <row r="1398">
          <cell r="B1398">
            <v>539</v>
          </cell>
          <cell r="C1398">
            <v>1.4140254593356147</v>
          </cell>
          <cell r="D1398">
            <v>3.1880238898269178</v>
          </cell>
          <cell r="E1398">
            <v>2.1688146761890379</v>
          </cell>
          <cell r="F1398">
            <v>0.82061503089796417</v>
          </cell>
        </row>
        <row r="1400">
          <cell r="C1400">
            <v>0.16948421036857617</v>
          </cell>
          <cell r="D1400">
            <v>0.44727323802569674</v>
          </cell>
          <cell r="E1400">
            <v>0.443870529580496</v>
          </cell>
          <cell r="F1400">
            <v>0.37617720269133798</v>
          </cell>
        </row>
        <row r="1401">
          <cell r="C1401">
            <v>0.49505736838377495</v>
          </cell>
          <cell r="D1401">
            <v>0.51746863559243883</v>
          </cell>
          <cell r="E1401">
            <v>0.10658427427158837</v>
          </cell>
          <cell r="F1401">
            <v>9.3673611474841253E-2</v>
          </cell>
        </row>
        <row r="1414">
          <cell r="C1414" t="str">
            <v>4WAF</v>
          </cell>
          <cell r="D1414" t="str">
            <v>5WAF</v>
          </cell>
          <cell r="E1414" t="str">
            <v>6WAF</v>
          </cell>
          <cell r="F1414" t="str">
            <v>M</v>
          </cell>
        </row>
        <row r="1415">
          <cell r="B1415">
            <v>816</v>
          </cell>
          <cell r="C1415">
            <v>2.5077004389165078</v>
          </cell>
          <cell r="D1415">
            <v>4.3445178976297596</v>
          </cell>
          <cell r="E1415">
            <v>5.1985481844064116</v>
          </cell>
          <cell r="F1415">
            <v>3.1760329583878018</v>
          </cell>
        </row>
        <row r="1416">
          <cell r="B1416">
            <v>554</v>
          </cell>
          <cell r="C1416">
            <v>2.1490153597588848</v>
          </cell>
          <cell r="D1416">
            <v>4.7241937980192388</v>
          </cell>
          <cell r="E1416">
            <v>2.9728578064259943</v>
          </cell>
          <cell r="F1416">
            <v>3.4926742469203451</v>
          </cell>
        </row>
        <row r="1418">
          <cell r="C1418">
            <v>0.47949885389820351</v>
          </cell>
          <cell r="D1418">
            <v>0.8029181726411988</v>
          </cell>
          <cell r="E1418">
            <v>0.42002027399447162</v>
          </cell>
          <cell r="F1418">
            <v>2.1864589509505405</v>
          </cell>
        </row>
        <row r="1419">
          <cell r="C1419">
            <v>0.90659807898904576</v>
          </cell>
          <cell r="D1419">
            <v>0.49968969763637777</v>
          </cell>
          <cell r="E1419">
            <v>2.0162795270774212</v>
          </cell>
          <cell r="F1419">
            <v>0.98191716136914009</v>
          </cell>
        </row>
        <row r="1432">
          <cell r="C1432" t="str">
            <v>4WAF</v>
          </cell>
          <cell r="D1432" t="str">
            <v>5WAF</v>
          </cell>
          <cell r="E1432" t="str">
            <v>6WAF</v>
          </cell>
          <cell r="F1432" t="str">
            <v>M</v>
          </cell>
        </row>
        <row r="1433">
          <cell r="B1433">
            <v>444</v>
          </cell>
          <cell r="C1433">
            <v>0.28131687248916182</v>
          </cell>
          <cell r="D1433">
            <v>0.11749727996954301</v>
          </cell>
          <cell r="E1433">
            <v>4.4621632445090209E-2</v>
          </cell>
          <cell r="F1433">
            <v>8.2506647526322904E-2</v>
          </cell>
        </row>
        <row r="1434">
          <cell r="B1434">
            <v>311</v>
          </cell>
          <cell r="C1434">
            <v>0.27587719198451588</v>
          </cell>
          <cell r="D1434">
            <v>0.11705872966862206</v>
          </cell>
          <cell r="E1434">
            <v>5.2367199599329138E-2</v>
          </cell>
          <cell r="F1434">
            <v>4.0267645544263722E-2</v>
          </cell>
        </row>
        <row r="1436">
          <cell r="C1436">
            <v>8.7634059341447398E-2</v>
          </cell>
          <cell r="D1436">
            <v>2.8398917784996078E-2</v>
          </cell>
          <cell r="E1436">
            <v>8.7438358184433948E-3</v>
          </cell>
          <cell r="F1436">
            <v>4.1378322169383662E-2</v>
          </cell>
        </row>
        <row r="1437">
          <cell r="C1437">
            <v>0.19326158245014713</v>
          </cell>
          <cell r="D1437">
            <v>4.0621826597532107E-2</v>
          </cell>
          <cell r="E1437">
            <v>1.2664147545974716E-2</v>
          </cell>
          <cell r="F1437">
            <v>2.4153659934549033E-2</v>
          </cell>
        </row>
        <row r="1448">
          <cell r="C1448" t="str">
            <v>4WAF</v>
          </cell>
          <cell r="D1448" t="str">
            <v>5WAF</v>
          </cell>
          <cell r="E1448" t="str">
            <v>6WAF</v>
          </cell>
          <cell r="F1448" t="str">
            <v>M</v>
          </cell>
        </row>
        <row r="1449">
          <cell r="B1449">
            <v>429</v>
          </cell>
          <cell r="C1449">
            <v>1.7449089073924204</v>
          </cell>
          <cell r="D1449">
            <v>0.95284096160359255</v>
          </cell>
          <cell r="E1449">
            <v>0.28361754748465273</v>
          </cell>
          <cell r="F1449">
            <v>0</v>
          </cell>
        </row>
        <row r="1450">
          <cell r="B1450">
            <v>303</v>
          </cell>
          <cell r="C1450">
            <v>1.1357721851212392</v>
          </cell>
          <cell r="D1450">
            <v>0.90569577457689465</v>
          </cell>
          <cell r="E1450">
            <v>0.35934186901347731</v>
          </cell>
          <cell r="F1450">
            <v>0.11517778282409541</v>
          </cell>
        </row>
        <row r="1452">
          <cell r="C1452">
            <v>0.1116422539413392</v>
          </cell>
          <cell r="D1452">
            <v>3.8738204485378791E-2</v>
          </cell>
          <cell r="E1452">
            <v>1.462975169724925E-2</v>
          </cell>
        </row>
        <row r="1453">
          <cell r="C1453">
            <v>0.51257576207077193</v>
          </cell>
          <cell r="D1453">
            <v>0.1031447256986992</v>
          </cell>
          <cell r="E1453">
            <v>3.3078446055109831E-2</v>
          </cell>
          <cell r="F1453">
            <v>1.5338804209512414E-2</v>
          </cell>
        </row>
        <row r="1466">
          <cell r="C1466" t="str">
            <v>4WAF</v>
          </cell>
          <cell r="D1466" t="str">
            <v>5WAF</v>
          </cell>
          <cell r="E1466" t="str">
            <v>6WAF</v>
          </cell>
          <cell r="F1466" t="str">
            <v>M</v>
          </cell>
        </row>
        <row r="1467">
          <cell r="B1467">
            <v>791</v>
          </cell>
          <cell r="C1467">
            <v>2.6250306520161595</v>
          </cell>
          <cell r="D1467">
            <v>4.6064418956749291</v>
          </cell>
          <cell r="E1467">
            <v>6.3239788977472502</v>
          </cell>
          <cell r="F1467">
            <v>4.4696052096746257</v>
          </cell>
        </row>
        <row r="1468">
          <cell r="B1468">
            <v>546</v>
          </cell>
          <cell r="C1468">
            <v>1.8004350581808353</v>
          </cell>
          <cell r="D1468">
            <v>3.4460011602343936</v>
          </cell>
          <cell r="E1468">
            <v>4.1556152398173021</v>
          </cell>
          <cell r="F1468">
            <v>3.8297140063328503</v>
          </cell>
        </row>
        <row r="1470">
          <cell r="C1470">
            <v>0.37473417384399355</v>
          </cell>
          <cell r="D1470">
            <v>0.1145080536297497</v>
          </cell>
          <cell r="E1470">
            <v>0.25114373668162865</v>
          </cell>
          <cell r="F1470">
            <v>2.9712447672820592</v>
          </cell>
        </row>
        <row r="1471">
          <cell r="C1471">
            <v>1.0042392613382076</v>
          </cell>
          <cell r="D1471">
            <v>1.3450307354825943</v>
          </cell>
          <cell r="E1471">
            <v>2.321081426353</v>
          </cell>
          <cell r="F1471">
            <v>0.21260685141916222</v>
          </cell>
        </row>
        <row r="1485">
          <cell r="C1485" t="str">
            <v>4WAF</v>
          </cell>
          <cell r="D1485" t="str">
            <v>5WAF</v>
          </cell>
          <cell r="E1485" t="str">
            <v>6WAF</v>
          </cell>
          <cell r="F1485" t="str">
            <v>M</v>
          </cell>
        </row>
        <row r="1486">
          <cell r="B1486">
            <v>793</v>
          </cell>
          <cell r="C1486">
            <v>1.2649894737829597</v>
          </cell>
          <cell r="D1486">
            <v>4.4351147677959881</v>
          </cell>
          <cell r="E1486">
            <v>3.8974109540595712</v>
          </cell>
          <cell r="F1486">
            <v>2.4256132531770569</v>
          </cell>
        </row>
        <row r="1487">
          <cell r="B1487">
            <v>541</v>
          </cell>
          <cell r="C1487">
            <v>1.0152882794417402</v>
          </cell>
          <cell r="D1487">
            <v>4.4994187391045601</v>
          </cell>
          <cell r="E1487">
            <v>3.7284744546218107</v>
          </cell>
          <cell r="F1487">
            <v>2.140581679631314</v>
          </cell>
        </row>
        <row r="1489">
          <cell r="C1489">
            <v>0.20653665938806787</v>
          </cell>
          <cell r="D1489">
            <v>0.18411718880450006</v>
          </cell>
          <cell r="E1489">
            <v>0.5654118572159057</v>
          </cell>
          <cell r="F1489">
            <v>0.43958152688600149</v>
          </cell>
        </row>
        <row r="1490">
          <cell r="C1490">
            <v>0.56655312642559474</v>
          </cell>
          <cell r="D1490">
            <v>0.18853669347648694</v>
          </cell>
          <cell r="E1490">
            <v>6.1762478964349596E-2</v>
          </cell>
          <cell r="F1490">
            <v>0.2239005363144897</v>
          </cell>
        </row>
        <row r="1503">
          <cell r="C1503" t="str">
            <v>4WAF</v>
          </cell>
          <cell r="D1503" t="str">
            <v>5WAF</v>
          </cell>
          <cell r="E1503" t="str">
            <v>6WAF</v>
          </cell>
          <cell r="F1503" t="str">
            <v>M</v>
          </cell>
        </row>
        <row r="1504">
          <cell r="B1504">
            <v>894</v>
          </cell>
          <cell r="C1504">
            <v>0.30942711435148212</v>
          </cell>
          <cell r="D1504">
            <v>0.70453743298552751</v>
          </cell>
          <cell r="E1504">
            <v>1.3182317265985217</v>
          </cell>
          <cell r="F1504">
            <v>1.1849268509116095</v>
          </cell>
        </row>
        <row r="1505">
          <cell r="B1505">
            <v>608</v>
          </cell>
          <cell r="C1505">
            <v>0.40251745429037289</v>
          </cell>
          <cell r="D1505">
            <v>0.58664371694859374</v>
          </cell>
          <cell r="E1505">
            <v>0.86685732477077193</v>
          </cell>
          <cell r="F1505">
            <v>0.40501906925345432</v>
          </cell>
        </row>
        <row r="1507">
          <cell r="C1507">
            <v>5.1098013575182601E-2</v>
          </cell>
          <cell r="D1507">
            <v>9.2210063496966185E-2</v>
          </cell>
          <cell r="E1507">
            <v>0.33616978123962116</v>
          </cell>
          <cell r="F1507">
            <v>0.63384977303634094</v>
          </cell>
        </row>
        <row r="1508">
          <cell r="C1508">
            <v>0.12072795395345956</v>
          </cell>
          <cell r="D1508">
            <v>6.2749524334695578E-2</v>
          </cell>
          <cell r="E1508">
            <v>0.29140178725371879</v>
          </cell>
          <cell r="F1508">
            <v>0.20255773825164042</v>
          </cell>
        </row>
        <row r="1521">
          <cell r="C1521" t="str">
            <v>4WAF</v>
          </cell>
          <cell r="D1521" t="str">
            <v>5WAF</v>
          </cell>
          <cell r="E1521" t="str">
            <v>6WAF</v>
          </cell>
          <cell r="F1521" t="str">
            <v>M</v>
          </cell>
        </row>
        <row r="1522">
          <cell r="B1522">
            <v>431</v>
          </cell>
          <cell r="C1522">
            <v>0.59217427860050165</v>
          </cell>
          <cell r="D1522">
            <v>0.27462244809168018</v>
          </cell>
          <cell r="E1522">
            <v>0.14112471899751344</v>
          </cell>
          <cell r="F1522">
            <v>0.18750560231987703</v>
          </cell>
        </row>
        <row r="1523">
          <cell r="B1523">
            <v>299</v>
          </cell>
          <cell r="C1523">
            <v>0.41085154178624234</v>
          </cell>
          <cell r="D1523">
            <v>0.35017966149852625</v>
          </cell>
          <cell r="E1523">
            <v>0.20027962677825087</v>
          </cell>
          <cell r="F1523">
            <v>0.12314985938718719</v>
          </cell>
        </row>
        <row r="1525">
          <cell r="C1525">
            <v>7.4385847171590261E-2</v>
          </cell>
          <cell r="D1525">
            <v>3.5725238747122329E-2</v>
          </cell>
          <cell r="E1525">
            <v>2.6462038228022022E-2</v>
          </cell>
          <cell r="F1525">
            <v>2.8748752649510673E-2</v>
          </cell>
        </row>
        <row r="1526">
          <cell r="C1526">
            <v>2.9820327665486035E-2</v>
          </cell>
          <cell r="D1526">
            <v>7.5670386582992577E-2</v>
          </cell>
          <cell r="E1526">
            <v>3.1511597231469207E-2</v>
          </cell>
          <cell r="F1526">
            <v>6.8970756067041325E-2</v>
          </cell>
        </row>
        <row r="1539">
          <cell r="C1539" t="str">
            <v>4WAF</v>
          </cell>
          <cell r="D1539" t="str">
            <v>5WAF</v>
          </cell>
          <cell r="E1539" t="str">
            <v>6WAF</v>
          </cell>
          <cell r="F1539" t="str">
            <v>M</v>
          </cell>
        </row>
        <row r="1540">
          <cell r="B1540">
            <v>797</v>
          </cell>
          <cell r="C1540">
            <v>0.48996671437712092</v>
          </cell>
          <cell r="D1540">
            <v>1.1223997963286694</v>
          </cell>
          <cell r="E1540">
            <v>1.4741972251744726</v>
          </cell>
          <cell r="F1540">
            <v>0</v>
          </cell>
        </row>
        <row r="1541">
          <cell r="B1541">
            <v>551</v>
          </cell>
          <cell r="C1541">
            <v>0.44922880078648464</v>
          </cell>
          <cell r="D1541">
            <v>0.86451710091420619</v>
          </cell>
          <cell r="E1541">
            <v>1.341702825496192</v>
          </cell>
          <cell r="F1541">
            <v>0</v>
          </cell>
        </row>
        <row r="1543">
          <cell r="C1543">
            <v>0.17875861909054491</v>
          </cell>
          <cell r="D1543">
            <v>0.54658703543195242</v>
          </cell>
          <cell r="E1543">
            <v>0.66742542642668357</v>
          </cell>
        </row>
        <row r="1544">
          <cell r="C1544">
            <v>0.19052190619259976</v>
          </cell>
          <cell r="D1544">
            <v>0.29912879692247835</v>
          </cell>
          <cell r="E1544">
            <v>0.47036262812005653</v>
          </cell>
        </row>
        <row r="1556">
          <cell r="C1556" t="str">
            <v>4WAF</v>
          </cell>
          <cell r="D1556" t="str">
            <v>5WAF</v>
          </cell>
          <cell r="E1556" t="str">
            <v>6WAF</v>
          </cell>
          <cell r="F1556" t="str">
            <v>M</v>
          </cell>
        </row>
        <row r="1557">
          <cell r="B1557">
            <v>450</v>
          </cell>
          <cell r="C1557">
            <v>1.061544296535643</v>
          </cell>
          <cell r="D1557">
            <v>0.64962793958711718</v>
          </cell>
          <cell r="E1557">
            <v>0.16024290326571677</v>
          </cell>
          <cell r="F1557">
            <v>0</v>
          </cell>
        </row>
        <row r="1558">
          <cell r="B1558">
            <v>307</v>
          </cell>
          <cell r="C1558">
            <v>0.87536516255595309</v>
          </cell>
          <cell r="D1558">
            <v>0.79734906242892001</v>
          </cell>
          <cell r="E1558">
            <v>0.31751875952568592</v>
          </cell>
          <cell r="F1558">
            <v>0.12494319244023704</v>
          </cell>
        </row>
        <row r="1560">
          <cell r="C1560">
            <v>0.22696820831276585</v>
          </cell>
          <cell r="D1560">
            <v>4.1047026074951531E-2</v>
          </cell>
          <cell r="E1560">
            <v>2.2885509928191123E-2</v>
          </cell>
          <cell r="F1560">
            <v>0</v>
          </cell>
        </row>
        <row r="1561">
          <cell r="C1561">
            <v>0.42786223504002618</v>
          </cell>
          <cell r="D1561">
            <v>0.16566377387730294</v>
          </cell>
          <cell r="E1561">
            <v>3.6068187262169905E-2</v>
          </cell>
          <cell r="F1561">
            <v>3.0553714654259378E-2</v>
          </cell>
        </row>
        <row r="1574">
          <cell r="C1574" t="str">
            <v>4WAF</v>
          </cell>
          <cell r="D1574" t="str">
            <v>5WAF</v>
          </cell>
          <cell r="E1574" t="str">
            <v>6WAF</v>
          </cell>
          <cell r="F1574" t="str">
            <v>M</v>
          </cell>
        </row>
        <row r="1575">
          <cell r="B1575">
            <v>782</v>
          </cell>
          <cell r="C1575">
            <v>0.34824009846689941</v>
          </cell>
          <cell r="D1575">
            <v>0.39152927708968982</v>
          </cell>
          <cell r="E1575">
            <v>0.93365585680023366</v>
          </cell>
          <cell r="F1575">
            <v>0</v>
          </cell>
        </row>
        <row r="1576">
          <cell r="B1576">
            <v>547</v>
          </cell>
          <cell r="C1576">
            <v>0.38951059704135921</v>
          </cell>
          <cell r="D1576">
            <v>0.45489977275526583</v>
          </cell>
          <cell r="E1576">
            <v>1.2252161479871211</v>
          </cell>
          <cell r="F1576">
            <v>1.2473484552848584</v>
          </cell>
        </row>
        <row r="1578">
          <cell r="C1578">
            <v>0.2681984275261744</v>
          </cell>
          <cell r="D1578">
            <v>0.15206563767941128</v>
          </cell>
          <cell r="E1578">
            <v>0.5625701273010475</v>
          </cell>
          <cell r="F1578">
            <v>0</v>
          </cell>
        </row>
        <row r="1579">
          <cell r="C1579">
            <v>0.2888318089595297</v>
          </cell>
          <cell r="D1579">
            <v>6.9329681653041805E-2</v>
          </cell>
          <cell r="E1579">
            <v>2.437470958872234E-2</v>
          </cell>
          <cell r="F1579">
            <v>0.27085549698129063</v>
          </cell>
        </row>
        <row r="1592">
          <cell r="C1592" t="str">
            <v>4WAF</v>
          </cell>
          <cell r="D1592" t="str">
            <v>5WAF</v>
          </cell>
          <cell r="E1592" t="str">
            <v>6WAF</v>
          </cell>
          <cell r="F1592" t="str">
            <v>M</v>
          </cell>
        </row>
        <row r="1593">
          <cell r="B1593">
            <v>705</v>
          </cell>
          <cell r="C1593">
            <v>0.35324058638474626</v>
          </cell>
          <cell r="D1593">
            <v>2.2144384823982244</v>
          </cell>
          <cell r="E1593">
            <v>4.6613091114310476</v>
          </cell>
          <cell r="F1593">
            <v>4.0471107141654796</v>
          </cell>
        </row>
        <row r="1594">
          <cell r="B1594">
            <v>481</v>
          </cell>
          <cell r="C1594">
            <v>0.2299637572880989</v>
          </cell>
          <cell r="D1594">
            <v>2.2841728536553174</v>
          </cell>
          <cell r="E1594">
            <v>4.0832443718654856</v>
          </cell>
          <cell r="F1594">
            <v>3.7235051670872239</v>
          </cell>
        </row>
        <row r="1596">
          <cell r="C1596">
            <v>0.21240913691587124</v>
          </cell>
          <cell r="D1596">
            <v>0.19044952706907708</v>
          </cell>
          <cell r="E1596">
            <v>1.4061508959329316</v>
          </cell>
          <cell r="F1596">
            <v>1.3080360157115971</v>
          </cell>
        </row>
        <row r="1597">
          <cell r="C1597">
            <v>0.17199049368055108</v>
          </cell>
          <cell r="D1597">
            <v>0.70878318934904072</v>
          </cell>
          <cell r="E1597">
            <v>0.77349195075826738</v>
          </cell>
          <cell r="F1597">
            <v>0.86940717868886874</v>
          </cell>
        </row>
        <row r="1614">
          <cell r="C1614" t="str">
            <v>4WAF</v>
          </cell>
          <cell r="D1614" t="str">
            <v>5WAF</v>
          </cell>
          <cell r="E1614" t="str">
            <v>6WAF</v>
          </cell>
          <cell r="F1614" t="str">
            <v>M</v>
          </cell>
        </row>
        <row r="1615">
          <cell r="B1615">
            <v>655</v>
          </cell>
          <cell r="C1615">
            <v>0.12034083838238721</v>
          </cell>
          <cell r="D1615">
            <v>3.4201722020440271E-2</v>
          </cell>
          <cell r="E1615">
            <v>1.3099669951433182E-2</v>
          </cell>
          <cell r="F1615">
            <v>3.3714532028180151E-2</v>
          </cell>
        </row>
        <row r="1616">
          <cell r="B1616">
            <v>444</v>
          </cell>
          <cell r="C1616">
            <v>0.10936993041254832</v>
          </cell>
          <cell r="D1616">
            <v>4.072972504188082E-2</v>
          </cell>
          <cell r="E1616">
            <v>1.867326838043713E-2</v>
          </cell>
          <cell r="F1616">
            <v>0</v>
          </cell>
        </row>
        <row r="1618">
          <cell r="C1618">
            <v>3.1313952418191272E-2</v>
          </cell>
          <cell r="D1618">
            <v>1.1208946872520661E-2</v>
          </cell>
          <cell r="E1618">
            <v>7.3337690064233631E-3</v>
          </cell>
          <cell r="F1618">
            <v>2.7460125475969991E-2</v>
          </cell>
        </row>
        <row r="1619">
          <cell r="C1619">
            <v>2.5869502732643868E-2</v>
          </cell>
          <cell r="D1619">
            <v>1.4111421003473852E-2</v>
          </cell>
          <cell r="E1619">
            <v>4.3467809758988181E-3</v>
          </cell>
          <cell r="F1619">
            <v>0</v>
          </cell>
        </row>
        <row r="1632">
          <cell r="C1632" t="str">
            <v>4WAF</v>
          </cell>
          <cell r="D1632" t="str">
            <v>5WAF</v>
          </cell>
          <cell r="E1632" t="str">
            <v>6WAF</v>
          </cell>
          <cell r="F1632" t="str">
            <v>M</v>
          </cell>
        </row>
        <row r="1633">
          <cell r="B1633">
            <v>290</v>
          </cell>
          <cell r="C1633">
            <v>0.13475789307681471</v>
          </cell>
          <cell r="D1633">
            <v>0</v>
          </cell>
          <cell r="E1633">
            <v>0.16383580950172466</v>
          </cell>
          <cell r="F1633">
            <v>0.28114021656918176</v>
          </cell>
        </row>
        <row r="1634">
          <cell r="B1634">
            <v>209</v>
          </cell>
          <cell r="C1634">
            <v>0.26381738231850815</v>
          </cell>
          <cell r="D1634">
            <v>0.17236503973146874</v>
          </cell>
          <cell r="E1634" t="str">
            <v>0</v>
          </cell>
          <cell r="F1634">
            <v>0.20798928854390847</v>
          </cell>
        </row>
        <row r="1636">
          <cell r="C1636">
            <v>0.13117132503884471</v>
          </cell>
          <cell r="D1636">
            <v>0</v>
          </cell>
          <cell r="E1636">
            <v>2.5595436642983745E-2</v>
          </cell>
          <cell r="F1636">
            <v>8.9437560282764145E-2</v>
          </cell>
        </row>
        <row r="1637">
          <cell r="C1637">
            <v>7.6498207911454726E-4</v>
          </cell>
          <cell r="D1637">
            <v>3.2972050878987075E-3</v>
          </cell>
          <cell r="E1637" t="str">
            <v>0</v>
          </cell>
          <cell r="F1637">
            <v>0.11615311808402767</v>
          </cell>
        </row>
        <row r="1649">
          <cell r="C1649" t="str">
            <v>4WAF</v>
          </cell>
          <cell r="D1649" t="str">
            <v>5WAF</v>
          </cell>
          <cell r="E1649" t="str">
            <v>6WAF</v>
          </cell>
          <cell r="F1649" t="str">
            <v>M</v>
          </cell>
        </row>
        <row r="1650">
          <cell r="B1650">
            <v>413</v>
          </cell>
          <cell r="C1650">
            <v>0.20763552351848116</v>
          </cell>
          <cell r="D1650">
            <v>6.8426089174288107E-2</v>
          </cell>
          <cell r="E1650">
            <v>6.3782480157083571E-2</v>
          </cell>
          <cell r="F1650">
            <v>7.5826829685717065E-2</v>
          </cell>
        </row>
        <row r="1651">
          <cell r="B1651">
            <v>272</v>
          </cell>
          <cell r="C1651">
            <v>0.3293731205484865</v>
          </cell>
          <cell r="D1651">
            <v>0.16337093630969871</v>
          </cell>
          <cell r="E1651">
            <v>7.3675442089046042E-2</v>
          </cell>
          <cell r="F1651">
            <v>3.2953774431795445E-2</v>
          </cell>
        </row>
        <row r="1653">
          <cell r="C1653">
            <v>3.6193565632812771E-2</v>
          </cell>
          <cell r="D1653">
            <v>3.7746466330681738E-2</v>
          </cell>
          <cell r="E1653">
            <v>1.3259659686713075E-2</v>
          </cell>
          <cell r="F1653">
            <v>4.3482054696058474E-2</v>
          </cell>
        </row>
        <row r="1654">
          <cell r="C1654">
            <v>8.3777333890548991E-2</v>
          </cell>
          <cell r="D1654">
            <v>3.2588706219252639E-2</v>
          </cell>
          <cell r="E1654">
            <v>1.8024284517591915E-2</v>
          </cell>
          <cell r="F1654">
            <v>1.0441252634973107E-2</v>
          </cell>
        </row>
        <row r="1667">
          <cell r="C1667" t="str">
            <v>4WAF</v>
          </cell>
          <cell r="D1667" t="str">
            <v>5WAF</v>
          </cell>
          <cell r="E1667" t="str">
            <v>6WAF</v>
          </cell>
          <cell r="F1667" t="str">
            <v>M</v>
          </cell>
        </row>
        <row r="1668">
          <cell r="B1668">
            <v>381</v>
          </cell>
          <cell r="C1668">
            <v>0.58503889048294233</v>
          </cell>
          <cell r="D1668">
            <v>0.14462805504936238</v>
          </cell>
          <cell r="E1668">
            <v>7.1876119154291082E-2</v>
          </cell>
          <cell r="F1668">
            <v>0</v>
          </cell>
        </row>
        <row r="1669">
          <cell r="B1669">
            <v>249</v>
          </cell>
          <cell r="C1669">
            <v>0.78552349881790029</v>
          </cell>
          <cell r="D1669">
            <v>0.15781839187780014</v>
          </cell>
          <cell r="E1669">
            <v>8.953162186756837E-2</v>
          </cell>
          <cell r="F1669">
            <v>9.0262505483837352E-2</v>
          </cell>
        </row>
        <row r="1671">
          <cell r="C1671">
            <v>0.23887456821437186</v>
          </cell>
          <cell r="D1671">
            <v>4.9587243800070568E-2</v>
          </cell>
          <cell r="E1671">
            <v>1.7963853340195506E-2</v>
          </cell>
          <cell r="F1671">
            <v>0</v>
          </cell>
        </row>
        <row r="1672">
          <cell r="C1672">
            <v>0.45934173343112938</v>
          </cell>
          <cell r="D1672">
            <v>1.5394240902663949E-2</v>
          </cell>
          <cell r="E1672">
            <v>3.3207258351192849E-2</v>
          </cell>
          <cell r="F1672">
            <v>7.6130801955478555E-2</v>
          </cell>
        </row>
        <row r="1687">
          <cell r="C1687" t="str">
            <v>4WAF</v>
          </cell>
          <cell r="D1687" t="str">
            <v>5WAF</v>
          </cell>
          <cell r="E1687" t="str">
            <v>6WAF</v>
          </cell>
          <cell r="F1687" t="str">
            <v>M</v>
          </cell>
        </row>
        <row r="1688">
          <cell r="B1688">
            <v>409</v>
          </cell>
          <cell r="C1688">
            <v>0.2313663032926597</v>
          </cell>
          <cell r="D1688">
            <v>6.6102260417460382E-2</v>
          </cell>
          <cell r="E1688">
            <v>4.2622365724829026E-2</v>
          </cell>
          <cell r="F1688">
            <v>7.5803047970877988E-2</v>
          </cell>
        </row>
        <row r="1689">
          <cell r="B1689">
            <v>270</v>
          </cell>
          <cell r="C1689">
            <v>0.27616801293671983</v>
          </cell>
          <cell r="D1689">
            <v>7.9287684037976286E-2</v>
          </cell>
          <cell r="E1689">
            <v>4.2410743351203463E-2</v>
          </cell>
          <cell r="F1689">
            <v>2.7271280249791908E-2</v>
          </cell>
        </row>
        <row r="1691">
          <cell r="C1691">
            <v>3.1917241420443623E-2</v>
          </cell>
          <cell r="D1691">
            <v>4.825191379906087E-3</v>
          </cell>
          <cell r="E1691">
            <v>1.0821777816513481E-2</v>
          </cell>
          <cell r="F1691">
            <v>2.9876871675911229E-2</v>
          </cell>
        </row>
        <row r="1692">
          <cell r="C1692">
            <v>0.11589442741701277</v>
          </cell>
          <cell r="D1692">
            <v>1.7649718991349938E-2</v>
          </cell>
          <cell r="E1692">
            <v>7.0121391166795295E-3</v>
          </cell>
          <cell r="F1692">
            <v>1.5081135038210933E-2</v>
          </cell>
        </row>
        <row r="1707">
          <cell r="C1707" t="str">
            <v>4WAF</v>
          </cell>
          <cell r="D1707" t="str">
            <v>5WAF</v>
          </cell>
          <cell r="E1707" t="str">
            <v>6WAF</v>
          </cell>
          <cell r="F1707" t="str">
            <v>M</v>
          </cell>
        </row>
        <row r="1708">
          <cell r="B1708">
            <v>382</v>
          </cell>
          <cell r="C1708">
            <v>0.28647278820036931</v>
          </cell>
          <cell r="D1708">
            <v>7.5479935200482337E-2</v>
          </cell>
          <cell r="E1708">
            <v>5.6500245183950776E-2</v>
          </cell>
          <cell r="F1708">
            <v>5.9427749082266057E-2</v>
          </cell>
        </row>
        <row r="1709">
          <cell r="B1709">
            <v>254</v>
          </cell>
          <cell r="C1709">
            <v>0.21226297683561693</v>
          </cell>
          <cell r="D1709">
            <v>8.946959230581035E-2</v>
          </cell>
          <cell r="E1709">
            <v>5.0617927435796871E-2</v>
          </cell>
          <cell r="F1709">
            <v>5.7114341291426826E-2</v>
          </cell>
        </row>
        <row r="1711">
          <cell r="C1711">
            <v>4.6584715177930225E-2</v>
          </cell>
          <cell r="D1711">
            <v>6.018743719248089E-3</v>
          </cell>
          <cell r="E1711">
            <v>5.8620073694077559E-3</v>
          </cell>
          <cell r="F1711">
            <v>8.7265670556595232E-3</v>
          </cell>
        </row>
        <row r="1712">
          <cell r="C1712">
            <v>4.985227674824632E-2</v>
          </cell>
          <cell r="D1712">
            <v>4.4111305158996986E-2</v>
          </cell>
          <cell r="E1712">
            <v>1.1008239364504882E-2</v>
          </cell>
          <cell r="F1712">
            <v>1.0245292690028936E-2</v>
          </cell>
        </row>
        <row r="1725">
          <cell r="C1725" t="str">
            <v>4WAF</v>
          </cell>
          <cell r="D1725" t="str">
            <v>5WAF</v>
          </cell>
          <cell r="E1725" t="str">
            <v>6WAF</v>
          </cell>
          <cell r="F1725" t="str">
            <v>M</v>
          </cell>
        </row>
        <row r="1726">
          <cell r="B1726">
            <v>402</v>
          </cell>
          <cell r="C1726">
            <v>0.19026029176452475</v>
          </cell>
          <cell r="D1726">
            <v>7.4221886548769697E-2</v>
          </cell>
          <cell r="E1726">
            <v>2.7091822356210153E-2</v>
          </cell>
          <cell r="F1726">
            <v>0</v>
          </cell>
        </row>
        <row r="1727">
          <cell r="B1727">
            <v>286</v>
          </cell>
          <cell r="C1727">
            <v>0.3228600268017448</v>
          </cell>
          <cell r="D1727">
            <v>4.8097956138437509E-2</v>
          </cell>
          <cell r="E1727">
            <v>2.2126301456905858E-2</v>
          </cell>
          <cell r="F1727" t="str">
            <v>0</v>
          </cell>
        </row>
        <row r="1729">
          <cell r="C1729">
            <v>5.3396586089897113E-2</v>
          </cell>
          <cell r="D1729">
            <v>2.3725391062494237E-2</v>
          </cell>
          <cell r="E1729">
            <v>1.6158722568420436E-2</v>
          </cell>
          <cell r="F1729">
            <v>0</v>
          </cell>
        </row>
        <row r="1730">
          <cell r="C1730">
            <v>0.2939270276639635</v>
          </cell>
          <cell r="D1730">
            <v>1.4945064318784814E-2</v>
          </cell>
          <cell r="E1730">
            <v>1.1740700313933917E-2</v>
          </cell>
          <cell r="F1730" t="str">
            <v>0</v>
          </cell>
        </row>
        <row r="1743">
          <cell r="C1743" t="str">
            <v>4WAF</v>
          </cell>
          <cell r="D1743" t="str">
            <v>5WAF</v>
          </cell>
          <cell r="E1743" t="str">
            <v>6WAF</v>
          </cell>
          <cell r="F1743" t="str">
            <v>M</v>
          </cell>
        </row>
        <row r="1744">
          <cell r="B1744">
            <v>1040</v>
          </cell>
          <cell r="C1744">
            <v>0</v>
          </cell>
          <cell r="D1744">
            <v>8.3266615290312804E-2</v>
          </cell>
          <cell r="E1744">
            <v>0.33114764580564904</v>
          </cell>
          <cell r="F1744">
            <v>0.49481881133804334</v>
          </cell>
        </row>
        <row r="1745">
          <cell r="B1745">
            <v>699</v>
          </cell>
          <cell r="C1745">
            <v>0.55741360233217108</v>
          </cell>
          <cell r="D1745">
            <v>0.1023000022292699</v>
          </cell>
          <cell r="E1745">
            <v>0.33939435711260507</v>
          </cell>
          <cell r="F1745">
            <v>0.31254923350463154</v>
          </cell>
        </row>
        <row r="1747">
          <cell r="C1747">
            <v>0</v>
          </cell>
          <cell r="D1747">
            <v>2.0970141781548116E-2</v>
          </cell>
          <cell r="E1747">
            <v>5.1564675374040775E-2</v>
          </cell>
          <cell r="F1747">
            <v>0.32398322560176118</v>
          </cell>
        </row>
        <row r="1748">
          <cell r="C1748">
            <v>0.57927021612916296</v>
          </cell>
          <cell r="D1748">
            <v>2.4514109829236342E-2</v>
          </cell>
          <cell r="E1748">
            <v>5.9815865118110649E-2</v>
          </cell>
          <cell r="F1748">
            <v>0.11036678705829218</v>
          </cell>
        </row>
        <row r="1762">
          <cell r="C1762" t="str">
            <v>4WAF</v>
          </cell>
          <cell r="D1762" t="str">
            <v>5WAF</v>
          </cell>
          <cell r="E1762" t="str">
            <v>6WAF</v>
          </cell>
          <cell r="F1762" t="str">
            <v>M</v>
          </cell>
        </row>
        <row r="1763">
          <cell r="B1763">
            <v>980</v>
          </cell>
          <cell r="C1763">
            <v>0.24746383634585345</v>
          </cell>
          <cell r="D1763">
            <v>6.2115430249113021E-2</v>
          </cell>
          <cell r="E1763">
            <v>0</v>
          </cell>
          <cell r="F1763">
            <v>0.25274475493954324</v>
          </cell>
        </row>
        <row r="1764">
          <cell r="B1764">
            <v>659</v>
          </cell>
          <cell r="C1764">
            <v>0.3018169667745278</v>
          </cell>
          <cell r="D1764">
            <v>8.736003162282184E-2</v>
          </cell>
          <cell r="E1764">
            <v>3.0831082407945264E-2</v>
          </cell>
          <cell r="F1764">
            <v>0</v>
          </cell>
        </row>
        <row r="1766">
          <cell r="C1766">
            <v>7.4821020373983804E-2</v>
          </cell>
          <cell r="D1766">
            <v>1.3724192974494056E-2</v>
          </cell>
          <cell r="E1766">
            <v>0</v>
          </cell>
          <cell r="F1766">
            <v>1.9774116886210013E-2</v>
          </cell>
        </row>
        <row r="1767">
          <cell r="C1767">
            <v>0.12423571118528617</v>
          </cell>
          <cell r="D1767">
            <v>2.7736641585455434E-2</v>
          </cell>
          <cell r="E1767">
            <v>6.0188347410804208E-3</v>
          </cell>
          <cell r="F1767">
            <v>0</v>
          </cell>
        </row>
        <row r="1782">
          <cell r="C1782" t="str">
            <v>4WAF</v>
          </cell>
          <cell r="D1782" t="str">
            <v>5WAF</v>
          </cell>
          <cell r="E1782" t="str">
            <v>6WAF</v>
          </cell>
          <cell r="F1782" t="str">
            <v>M</v>
          </cell>
        </row>
        <row r="1783">
          <cell r="B1783">
            <v>532</v>
          </cell>
          <cell r="C1783">
            <v>0.1938138895130829</v>
          </cell>
          <cell r="D1783">
            <v>7.2199144698611356E-2</v>
          </cell>
          <cell r="E1783">
            <v>0.51905184328513543</v>
          </cell>
          <cell r="F1783">
            <v>0.33077501345176302</v>
          </cell>
        </row>
        <row r="1784">
          <cell r="B1784">
            <v>364</v>
          </cell>
          <cell r="C1784">
            <v>0</v>
          </cell>
          <cell r="D1784">
            <v>6.7730561789715954E-2</v>
          </cell>
          <cell r="E1784">
            <v>0.18410300460170451</v>
          </cell>
          <cell r="F1784">
            <v>0.23986774348852014</v>
          </cell>
        </row>
        <row r="1786">
          <cell r="C1786">
            <v>8.0450495520561577E-2</v>
          </cell>
          <cell r="D1786">
            <v>3.2977643215681978E-3</v>
          </cell>
          <cell r="E1786">
            <v>0.14845155909436375</v>
          </cell>
          <cell r="F1786">
            <v>0.27075709626829542</v>
          </cell>
        </row>
        <row r="1787">
          <cell r="C1787">
            <v>0</v>
          </cell>
          <cell r="D1787">
            <v>5.0721024842001158E-4</v>
          </cell>
          <cell r="E1787">
            <v>4.372154945984244E-2</v>
          </cell>
          <cell r="F1787">
            <v>9.1888047664426986E-2</v>
          </cell>
        </row>
        <row r="1801">
          <cell r="C1801" t="str">
            <v>4WAF</v>
          </cell>
          <cell r="D1801" t="str">
            <v>5WAF</v>
          </cell>
          <cell r="E1801" t="str">
            <v>6WAF</v>
          </cell>
          <cell r="F1801" t="str">
            <v>M</v>
          </cell>
        </row>
        <row r="1802">
          <cell r="B1802">
            <v>760</v>
          </cell>
          <cell r="C1802">
            <v>0.41575527721331812</v>
          </cell>
          <cell r="D1802">
            <v>0</v>
          </cell>
          <cell r="E1802">
            <v>5.1457741628517566E-2</v>
          </cell>
          <cell r="F1802">
            <v>8.5322727996921463E-2</v>
          </cell>
        </row>
        <row r="1803">
          <cell r="B1803">
            <v>522</v>
          </cell>
          <cell r="C1803">
            <v>0.71522588135831977</v>
          </cell>
          <cell r="D1803">
            <v>7.8132105157331877E-2</v>
          </cell>
          <cell r="E1803">
            <v>6.4398715370663148E-2</v>
          </cell>
          <cell r="F1803">
            <v>5.2032737456696038E-2</v>
          </cell>
        </row>
        <row r="1805">
          <cell r="C1805">
            <v>0.36631476336288393</v>
          </cell>
          <cell r="D1805">
            <v>0</v>
          </cell>
          <cell r="E1805">
            <v>2.6980370266394479E-3</v>
          </cell>
          <cell r="F1805">
            <v>1.4979621298741884E-2</v>
          </cell>
        </row>
        <row r="1806">
          <cell r="C1806">
            <v>0.36140487181001923</v>
          </cell>
          <cell r="D1806">
            <v>2.2176075094370442E-2</v>
          </cell>
          <cell r="E1806">
            <v>1.2560425525736165E-2</v>
          </cell>
          <cell r="F1806">
            <v>3.1089547193203979E-2</v>
          </cell>
        </row>
        <row r="1819">
          <cell r="C1819" t="str">
            <v>4WAF</v>
          </cell>
          <cell r="D1819" t="str">
            <v>5WAF</v>
          </cell>
          <cell r="E1819" t="str">
            <v>6WAF</v>
          </cell>
          <cell r="F1819" t="str">
            <v>M</v>
          </cell>
        </row>
        <row r="1820">
          <cell r="B1820">
            <v>619</v>
          </cell>
          <cell r="C1820">
            <v>0.90835621858252369</v>
          </cell>
          <cell r="D1820">
            <v>0.68067321652278556</v>
          </cell>
          <cell r="E1820">
            <v>0.24902728056947043</v>
          </cell>
          <cell r="F1820">
            <v>2.8199132373554411E-2</v>
          </cell>
        </row>
        <row r="1821">
          <cell r="B1821">
            <v>432</v>
          </cell>
          <cell r="C1821">
            <v>0.59180215586145712</v>
          </cell>
          <cell r="D1821">
            <v>0.52142254511117592</v>
          </cell>
          <cell r="E1821">
            <v>0.14340265566223298</v>
          </cell>
          <cell r="F1821">
            <v>0</v>
          </cell>
        </row>
        <row r="1823">
          <cell r="C1823">
            <v>0.11370826258575828</v>
          </cell>
          <cell r="D1823">
            <v>6.3188454517475678E-2</v>
          </cell>
          <cell r="E1823">
            <v>3.4672778041945761E-2</v>
          </cell>
          <cell r="F1823">
            <v>4.7197599181121354E-3</v>
          </cell>
        </row>
        <row r="1824">
          <cell r="C1824">
            <v>0.20864886667779048</v>
          </cell>
          <cell r="D1824">
            <v>0.17319126170761531</v>
          </cell>
          <cell r="E1824">
            <v>1.9662665252551857E-2</v>
          </cell>
          <cell r="F1824">
            <v>0</v>
          </cell>
        </row>
        <row r="1836">
          <cell r="C1836" t="str">
            <v>4WAF</v>
          </cell>
          <cell r="D1836" t="str">
            <v>5WAF</v>
          </cell>
          <cell r="E1836" t="str">
            <v>6WAF</v>
          </cell>
          <cell r="F1836" t="str">
            <v>M</v>
          </cell>
        </row>
        <row r="1837">
          <cell r="B1837">
            <v>836</v>
          </cell>
          <cell r="C1837">
            <v>0.73271334024206902</v>
          </cell>
          <cell r="D1837">
            <v>0.92240260353910752</v>
          </cell>
          <cell r="E1837">
            <v>1.0705156292368037</v>
          </cell>
          <cell r="F1837">
            <v>0.19573529502719408</v>
          </cell>
        </row>
        <row r="1838">
          <cell r="B1838">
            <v>572</v>
          </cell>
          <cell r="C1838">
            <v>0.62565992548166105</v>
          </cell>
          <cell r="D1838">
            <v>1.3141375292689532</v>
          </cell>
          <cell r="E1838">
            <v>0.71404034126933225</v>
          </cell>
          <cell r="F1838">
            <v>0</v>
          </cell>
        </row>
        <row r="1840">
          <cell r="C1840">
            <v>0.1001528679535315</v>
          </cell>
          <cell r="D1840">
            <v>0.58780776656758671</v>
          </cell>
          <cell r="E1840">
            <v>0.26280698487223914</v>
          </cell>
          <cell r="F1840">
            <v>7.3618145464587781E-2</v>
          </cell>
        </row>
        <row r="1841">
          <cell r="C1841">
            <v>0.16192716541205085</v>
          </cell>
          <cell r="D1841">
            <v>0.34133953549717788</v>
          </cell>
          <cell r="E1841">
            <v>0.43412550015916695</v>
          </cell>
          <cell r="F1841">
            <v>0</v>
          </cell>
        </row>
        <row r="1854">
          <cell r="C1854" t="str">
            <v>4WAF</v>
          </cell>
          <cell r="D1854" t="str">
            <v>5WAF</v>
          </cell>
          <cell r="E1854" t="str">
            <v>6WAF</v>
          </cell>
          <cell r="F1854" t="str">
            <v>M</v>
          </cell>
        </row>
        <row r="1855">
          <cell r="B1855">
            <v>848</v>
          </cell>
          <cell r="C1855">
            <v>0.59114287343014249</v>
          </cell>
          <cell r="D1855">
            <v>0.78222945428095558</v>
          </cell>
          <cell r="E1855">
            <v>0.95650971612488211</v>
          </cell>
          <cell r="F1855">
            <v>0.55436091723755065</v>
          </cell>
        </row>
        <row r="1856">
          <cell r="B1856">
            <v>579</v>
          </cell>
          <cell r="C1856">
            <v>0.56027126255472282</v>
          </cell>
          <cell r="D1856">
            <v>0.33583527150913095</v>
          </cell>
          <cell r="E1856">
            <v>0.55532668973645127</v>
          </cell>
          <cell r="F1856">
            <v>0.83035277728325718</v>
          </cell>
        </row>
        <row r="1858">
          <cell r="C1858">
            <v>6.7204457555902722E-2</v>
          </cell>
          <cell r="D1858">
            <v>0.11578809567355287</v>
          </cell>
          <cell r="E1858">
            <v>0.340283051637845</v>
          </cell>
          <cell r="F1858">
            <v>0.57144585843285234</v>
          </cell>
        </row>
        <row r="1859">
          <cell r="C1859">
            <v>0.21987832891864434</v>
          </cell>
          <cell r="D1859">
            <v>0.24016714851495885</v>
          </cell>
          <cell r="E1859">
            <v>0.14753434642548716</v>
          </cell>
          <cell r="F1859">
            <v>0.50986137364647588</v>
          </cell>
        </row>
        <row r="1872">
          <cell r="C1872" t="str">
            <v>4WAF</v>
          </cell>
          <cell r="D1872" t="str">
            <v>5WAF</v>
          </cell>
          <cell r="E1872" t="str">
            <v>6WAF</v>
          </cell>
          <cell r="F1872" t="str">
            <v>M</v>
          </cell>
        </row>
        <row r="1873">
          <cell r="B1873">
            <v>494</v>
          </cell>
          <cell r="C1873">
            <v>0.3086888874290073</v>
          </cell>
          <cell r="D1873">
            <v>6.9599882554326711E-2</v>
          </cell>
          <cell r="E1873">
            <v>5.7343445023468033E-2</v>
          </cell>
          <cell r="F1873">
            <v>2.4787565328460496E-2</v>
          </cell>
        </row>
        <row r="1874">
          <cell r="B1874">
            <v>333</v>
          </cell>
          <cell r="C1874">
            <v>0.23451746364818749</v>
          </cell>
          <cell r="D1874">
            <v>0.1493276625691842</v>
          </cell>
          <cell r="E1874">
            <v>7.7609256149218209E-2</v>
          </cell>
          <cell r="F1874">
            <v>7.2106303755648901E-2</v>
          </cell>
        </row>
        <row r="1876">
          <cell r="C1876">
            <v>0.1266637816639779</v>
          </cell>
          <cell r="D1876">
            <v>3.2088275903970773E-2</v>
          </cell>
          <cell r="E1876">
            <v>3.3025980690794703E-2</v>
          </cell>
          <cell r="F1876">
            <v>1.0460772344463902E-2</v>
          </cell>
        </row>
        <row r="1877">
          <cell r="C1877">
            <v>1.0789475173643058E-2</v>
          </cell>
          <cell r="D1877">
            <v>8.7621939691576639E-2</v>
          </cell>
          <cell r="E1877">
            <v>7.9900914656821184E-2</v>
          </cell>
          <cell r="F1877">
            <v>4.6159856033270621E-2</v>
          </cell>
        </row>
        <row r="1890">
          <cell r="C1890" t="str">
            <v>4WAF</v>
          </cell>
          <cell r="D1890" t="str">
            <v>5WAF</v>
          </cell>
          <cell r="E1890" t="str">
            <v>6WAF</v>
          </cell>
          <cell r="F1890" t="str">
            <v>M</v>
          </cell>
        </row>
        <row r="1891">
          <cell r="B1891">
            <v>988</v>
          </cell>
          <cell r="C1891">
            <v>0.12059737851427849</v>
          </cell>
          <cell r="D1891">
            <v>0</v>
          </cell>
          <cell r="E1891">
            <v>0</v>
          </cell>
          <cell r="F1891">
            <v>0.12910128506713206</v>
          </cell>
        </row>
        <row r="1892">
          <cell r="B1892">
            <v>669</v>
          </cell>
          <cell r="C1892">
            <v>0.15319364639154612</v>
          </cell>
          <cell r="D1892">
            <v>5.5258369948312312E-2</v>
          </cell>
          <cell r="E1892">
            <v>9.9726869308781052E-2</v>
          </cell>
          <cell r="F1892">
            <v>0.1207933567908049</v>
          </cell>
        </row>
        <row r="1894">
          <cell r="C1894">
            <v>3.4718156243783181E-2</v>
          </cell>
          <cell r="D1894">
            <v>0</v>
          </cell>
          <cell r="E1894">
            <v>0</v>
          </cell>
          <cell r="F1894">
            <v>7.4205854299362967E-2</v>
          </cell>
        </row>
        <row r="1895">
          <cell r="C1895">
            <v>7.209123282314174E-2</v>
          </cell>
          <cell r="D1895">
            <v>1.7963913040163326E-2</v>
          </cell>
          <cell r="E1895">
            <v>2.3889498730839238E-2</v>
          </cell>
          <cell r="F1895">
            <v>0.11057651971876858</v>
          </cell>
        </row>
        <row r="1908">
          <cell r="C1908" t="str">
            <v>4WAF</v>
          </cell>
          <cell r="D1908" t="str">
            <v>5WAF</v>
          </cell>
          <cell r="E1908" t="str">
            <v>6WAF</v>
          </cell>
          <cell r="F1908" t="str">
            <v>M</v>
          </cell>
        </row>
        <row r="1909">
          <cell r="B1909">
            <v>332</v>
          </cell>
          <cell r="C1909">
            <v>0.65229805800990637</v>
          </cell>
          <cell r="D1909">
            <v>0.14329568885778324</v>
          </cell>
          <cell r="E1909">
            <v>0.12800362588952272</v>
          </cell>
          <cell r="F1909">
            <v>0.10105266266916024</v>
          </cell>
        </row>
        <row r="1910">
          <cell r="B1910">
            <v>241</v>
          </cell>
          <cell r="C1910">
            <v>0.77003665657707332</v>
          </cell>
          <cell r="D1910">
            <v>0.10238520039477472</v>
          </cell>
          <cell r="E1910" t="str">
            <v>0</v>
          </cell>
          <cell r="F1910">
            <v>0.13913719640646138</v>
          </cell>
        </row>
        <row r="1912">
          <cell r="C1912">
            <v>0.21536633369089431</v>
          </cell>
          <cell r="D1912">
            <v>7.0659983509416185E-2</v>
          </cell>
          <cell r="E1912">
            <v>0.1418571709484788</v>
          </cell>
          <cell r="F1912">
            <v>1.7808923425976602E-2</v>
          </cell>
        </row>
        <row r="1913">
          <cell r="C1913">
            <v>0.5718455232305717</v>
          </cell>
          <cell r="D1913">
            <v>3.8877596201690512E-2</v>
          </cell>
          <cell r="E1913" t="str">
            <v>0</v>
          </cell>
          <cell r="F1913">
            <v>3.1984683547697658E-2</v>
          </cell>
        </row>
        <row r="1926">
          <cell r="C1926" t="str">
            <v>4WAF</v>
          </cell>
          <cell r="D1926" t="str">
            <v>5WAF</v>
          </cell>
          <cell r="E1926" t="str">
            <v>6WAF</v>
          </cell>
          <cell r="F1926" t="str">
            <v>M</v>
          </cell>
        </row>
        <row r="1927">
          <cell r="B1927">
            <v>521</v>
          </cell>
          <cell r="C1927">
            <v>0.15253399249848393</v>
          </cell>
          <cell r="D1927">
            <v>0.13290348162604215</v>
          </cell>
          <cell r="E1927">
            <v>0</v>
          </cell>
          <cell r="F1927">
            <v>0.14695268493417482</v>
          </cell>
        </row>
        <row r="1928">
          <cell r="B1928">
            <v>386</v>
          </cell>
          <cell r="C1928">
            <v>0.51471430826544928</v>
          </cell>
          <cell r="D1928">
            <v>7.6366150826709805E-2</v>
          </cell>
          <cell r="E1928">
            <v>0.10963808952158341</v>
          </cell>
          <cell r="F1928">
            <v>5.4252503669387109E-2</v>
          </cell>
        </row>
        <row r="1930">
          <cell r="C1930">
            <v>4.1875313098261611E-2</v>
          </cell>
          <cell r="D1930">
            <v>0.11543172301624331</v>
          </cell>
          <cell r="E1930">
            <v>0</v>
          </cell>
          <cell r="F1930">
            <v>0.14640685424906044</v>
          </cell>
        </row>
        <row r="1931">
          <cell r="C1931">
            <v>0.53235676424950729</v>
          </cell>
          <cell r="D1931">
            <v>7.0228245507201512E-2</v>
          </cell>
          <cell r="E1931">
            <v>9.9209733983447054E-2</v>
          </cell>
          <cell r="F1931">
            <v>1.8721466411424643E-2</v>
          </cell>
        </row>
        <row r="1944">
          <cell r="C1944" t="str">
            <v>4WAF</v>
          </cell>
          <cell r="D1944" t="str">
            <v>5WAF</v>
          </cell>
          <cell r="E1944" t="str">
            <v>6WAF</v>
          </cell>
          <cell r="F1944" t="str">
            <v>M</v>
          </cell>
        </row>
        <row r="1945">
          <cell r="B1945">
            <v>966</v>
          </cell>
          <cell r="C1945">
            <v>0.13588099566942369</v>
          </cell>
          <cell r="D1945">
            <v>0.29033993426300964</v>
          </cell>
          <cell r="E1945">
            <v>0.38689074859983502</v>
          </cell>
          <cell r="F1945">
            <v>0.54853812506837762</v>
          </cell>
        </row>
        <row r="1946">
          <cell r="B1946">
            <v>647</v>
          </cell>
          <cell r="C1946">
            <v>0</v>
          </cell>
          <cell r="D1946">
            <v>0.2902861955330347</v>
          </cell>
          <cell r="E1946">
            <v>0.43339195687742116</v>
          </cell>
          <cell r="F1946">
            <v>0.46708714528004797</v>
          </cell>
        </row>
        <row r="1948">
          <cell r="C1948">
            <v>7.0823444963236754E-2</v>
          </cell>
          <cell r="D1948">
            <v>2.8007792497878502E-2</v>
          </cell>
          <cell r="E1948">
            <v>3.1753471674938596E-2</v>
          </cell>
          <cell r="F1948">
            <v>8.1793704167222675E-2</v>
          </cell>
        </row>
        <row r="1949">
          <cell r="C1949">
            <v>0</v>
          </cell>
          <cell r="D1949">
            <v>3.4181885440068539E-2</v>
          </cell>
          <cell r="E1949">
            <v>3.1558814541960349E-2</v>
          </cell>
          <cell r="F1949">
            <v>0.1144222040740133</v>
          </cell>
        </row>
        <row r="1965">
          <cell r="C1965" t="str">
            <v>4WAF</v>
          </cell>
          <cell r="D1965" t="str">
            <v>5WAF</v>
          </cell>
          <cell r="E1965" t="str">
            <v>6WAF</v>
          </cell>
          <cell r="F1965" t="str">
            <v>M</v>
          </cell>
        </row>
        <row r="1966">
          <cell r="B1966">
            <v>964</v>
          </cell>
          <cell r="C1966">
            <v>0.13649258176219248</v>
          </cell>
          <cell r="D1966">
            <v>0.10789944526488988</v>
          </cell>
          <cell r="E1966">
            <v>0</v>
          </cell>
          <cell r="F1966">
            <v>6.877915771590333E-2</v>
          </cell>
        </row>
        <row r="1967">
          <cell r="B1967">
            <v>645</v>
          </cell>
          <cell r="C1967">
            <v>0.18249128397838366</v>
          </cell>
          <cell r="D1967">
            <v>4.2562773825644766E-2</v>
          </cell>
          <cell r="E1967">
            <v>2.4911532654662161E-2</v>
          </cell>
          <cell r="F1967">
            <v>5.4199793193577907E-2</v>
          </cell>
        </row>
        <row r="1969">
          <cell r="C1969">
            <v>3.6706137246701895E-2</v>
          </cell>
          <cell r="D1969">
            <v>0.11116178683291283</v>
          </cell>
          <cell r="E1969">
            <v>0</v>
          </cell>
          <cell r="F1969">
            <v>1.1977792660185919E-2</v>
          </cell>
        </row>
        <row r="1970">
          <cell r="C1970">
            <v>9.5080297317375495E-2</v>
          </cell>
          <cell r="D1970">
            <v>9.0062916868812824E-3</v>
          </cell>
          <cell r="E1970">
            <v>7.5213983183996438E-3</v>
          </cell>
          <cell r="F1970">
            <v>2.0122866464833349E-2</v>
          </cell>
        </row>
        <row r="1984">
          <cell r="C1984" t="str">
            <v>4WAF</v>
          </cell>
          <cell r="D1984" t="str">
            <v>5WAF</v>
          </cell>
          <cell r="E1984" t="str">
            <v>6WAF</v>
          </cell>
          <cell r="F1984" t="str">
            <v>M</v>
          </cell>
        </row>
        <row r="1985">
          <cell r="B1985">
            <v>655</v>
          </cell>
          <cell r="C1985">
            <v>0.12034083838238721</v>
          </cell>
          <cell r="D1985">
            <v>3.4201722020440271E-2</v>
          </cell>
          <cell r="E1985">
            <v>1.3099669951433182E-2</v>
          </cell>
          <cell r="F1985">
            <v>3.3714532028180151E-2</v>
          </cell>
        </row>
        <row r="1986">
          <cell r="B1986">
            <v>454</v>
          </cell>
          <cell r="C1986">
            <v>0.26450020744290259</v>
          </cell>
          <cell r="D1986">
            <v>4.3654881907906888E-2</v>
          </cell>
          <cell r="E1986">
            <v>0</v>
          </cell>
          <cell r="F1986">
            <v>4.5049622570062786E-2</v>
          </cell>
        </row>
        <row r="1988">
          <cell r="C1988">
            <v>3.1313952418191272E-2</v>
          </cell>
          <cell r="D1988">
            <v>1.1208946872520661E-2</v>
          </cell>
          <cell r="E1988">
            <v>7.3337690064233631E-3</v>
          </cell>
          <cell r="F1988">
            <v>2.7460125475969991E-2</v>
          </cell>
        </row>
        <row r="1989">
          <cell r="C1989">
            <v>0.11829913923588786</v>
          </cell>
          <cell r="D1989">
            <v>4.1485522372121542E-3</v>
          </cell>
          <cell r="E1989">
            <v>0</v>
          </cell>
          <cell r="F1989">
            <v>2.1629314593469191E-2</v>
          </cell>
        </row>
        <row r="2004">
          <cell r="C2004" t="str">
            <v>4WAF</v>
          </cell>
          <cell r="D2004" t="str">
            <v>5WAF</v>
          </cell>
          <cell r="E2004" t="str">
            <v>6WAF</v>
          </cell>
          <cell r="F2004" t="str">
            <v>M</v>
          </cell>
        </row>
        <row r="2005">
          <cell r="B2005">
            <v>485</v>
          </cell>
          <cell r="C2005">
            <v>0.33696542886379283</v>
          </cell>
          <cell r="D2005">
            <v>0.125111381183757</v>
          </cell>
          <cell r="E2005">
            <v>0.19924645206959668</v>
          </cell>
          <cell r="F2005">
            <v>0.54648728140602554</v>
          </cell>
        </row>
        <row r="2006">
          <cell r="B2006">
            <v>331</v>
          </cell>
          <cell r="C2006">
            <v>0.28961945952663104</v>
          </cell>
          <cell r="D2006">
            <v>4.6105678688238005E-2</v>
          </cell>
          <cell r="E2006">
            <v>9.5516596552043573E-2</v>
          </cell>
          <cell r="F2006">
            <v>0.13881262697720007</v>
          </cell>
        </row>
        <row r="2008">
          <cell r="C2008">
            <v>4.2180913647194271E-2</v>
          </cell>
          <cell r="D2008">
            <v>3.1386835482869052E-2</v>
          </cell>
          <cell r="E2008">
            <v>0.12611511655508359</v>
          </cell>
          <cell r="F2008">
            <v>0.38570117251074293</v>
          </cell>
        </row>
        <row r="2009">
          <cell r="C2009">
            <v>9.2720507153376472E-2</v>
          </cell>
          <cell r="D2009">
            <v>1.5774146279695471E-3</v>
          </cell>
          <cell r="E2009">
            <v>1.2517686286914007E-2</v>
          </cell>
          <cell r="F2009">
            <v>0.11089265677126373</v>
          </cell>
        </row>
        <row r="2023">
          <cell r="C2023" t="str">
            <v>4WAF</v>
          </cell>
          <cell r="D2023" t="str">
            <v>5WAF</v>
          </cell>
          <cell r="E2023" t="str">
            <v>6WAF</v>
          </cell>
          <cell r="F2023" t="str">
            <v>M</v>
          </cell>
        </row>
        <row r="2024">
          <cell r="B2024">
            <v>305</v>
          </cell>
          <cell r="C2024">
            <v>1.8202000378900272</v>
          </cell>
          <cell r="D2024">
            <v>1.8167448051202275</v>
          </cell>
          <cell r="E2024">
            <v>2.3414056845396485</v>
          </cell>
          <cell r="F2024">
            <v>1.9546611278032227</v>
          </cell>
        </row>
        <row r="2025">
          <cell r="B2025">
            <v>231</v>
          </cell>
          <cell r="C2025">
            <v>1.2576692313630546</v>
          </cell>
          <cell r="D2025">
            <v>1.9648733934060372</v>
          </cell>
          <cell r="E2025">
            <v>1.1969322419431185</v>
          </cell>
          <cell r="F2025">
            <v>1.0163444747052079</v>
          </cell>
        </row>
        <row r="2027">
          <cell r="C2027">
            <v>0.10044817222061607</v>
          </cell>
          <cell r="D2027">
            <v>0.26223703067994686</v>
          </cell>
          <cell r="E2027">
            <v>0.6376176725235041</v>
          </cell>
          <cell r="F2027">
            <v>0.29785629659172141</v>
          </cell>
        </row>
        <row r="2028">
          <cell r="C2028">
            <v>0.57872323183766683</v>
          </cell>
          <cell r="D2028">
            <v>6.5813632958314425E-2</v>
          </cell>
          <cell r="E2028">
            <v>0.20502492730852628</v>
          </cell>
          <cell r="F2028">
            <v>0.21878245922002448</v>
          </cell>
        </row>
        <row r="2041">
          <cell r="C2041" t="str">
            <v>4WAF</v>
          </cell>
          <cell r="D2041" t="str">
            <v>5WAF</v>
          </cell>
          <cell r="E2041" t="str">
            <v>6WAF</v>
          </cell>
          <cell r="F2041" t="str">
            <v>M</v>
          </cell>
        </row>
        <row r="2042">
          <cell r="B2042">
            <v>312</v>
          </cell>
          <cell r="C2042">
            <v>1.6219734231096739</v>
          </cell>
          <cell r="D2042">
            <v>1.7567210735751735</v>
          </cell>
          <cell r="E2042">
            <v>2.2326443545924639</v>
          </cell>
          <cell r="F2042">
            <v>1.6619025520440101</v>
          </cell>
        </row>
        <row r="2043">
          <cell r="B2043">
            <v>234</v>
          </cell>
          <cell r="C2043">
            <v>1.2822623242169211</v>
          </cell>
          <cell r="D2043">
            <v>1.9658442848826461</v>
          </cell>
          <cell r="E2043">
            <v>1.0580166766272046</v>
          </cell>
          <cell r="F2043">
            <v>0.92643324684657846</v>
          </cell>
        </row>
        <row r="2045">
          <cell r="C2045">
            <v>0.22424230317440641</v>
          </cell>
          <cell r="D2045">
            <v>0.31289490105295747</v>
          </cell>
          <cell r="E2045">
            <v>0.60069912589612096</v>
          </cell>
          <cell r="F2045">
            <v>0.10403311459902276</v>
          </cell>
        </row>
        <row r="2046">
          <cell r="C2046">
            <v>0.7266656669974384</v>
          </cell>
          <cell r="D2046">
            <v>0.16459133758436584</v>
          </cell>
          <cell r="E2046">
            <v>0.16080852007469007</v>
          </cell>
          <cell r="F2046">
            <v>0.18835670861102286</v>
          </cell>
        </row>
        <row r="2059">
          <cell r="C2059" t="str">
            <v>4WAF</v>
          </cell>
          <cell r="D2059" t="str">
            <v>5WAF</v>
          </cell>
          <cell r="E2059" t="str">
            <v>6WAF</v>
          </cell>
          <cell r="F2059" t="str">
            <v>M</v>
          </cell>
        </row>
        <row r="2060">
          <cell r="B2060">
            <v>314</v>
          </cell>
          <cell r="C2060">
            <v>0.92161025985316491</v>
          </cell>
          <cell r="D2060">
            <v>0.85395019691932372</v>
          </cell>
          <cell r="E2060">
            <v>1.2708728962806217</v>
          </cell>
          <cell r="F2060">
            <v>1.2074314067465937</v>
          </cell>
        </row>
        <row r="2061">
          <cell r="B2061">
            <v>230</v>
          </cell>
          <cell r="C2061">
            <v>0.62298119207628255</v>
          </cell>
          <cell r="D2061">
            <v>0.97241219530454115</v>
          </cell>
          <cell r="E2061">
            <v>0.68558640060288656</v>
          </cell>
          <cell r="F2061">
            <v>0.56437970621306155</v>
          </cell>
        </row>
        <row r="2063">
          <cell r="C2063">
            <v>8.6966611407057498E-2</v>
          </cell>
          <cell r="D2063">
            <v>8.6525090177024838E-2</v>
          </cell>
          <cell r="E2063">
            <v>0.38134754133806315</v>
          </cell>
          <cell r="F2063">
            <v>4.7072397628126338E-2</v>
          </cell>
        </row>
        <row r="2064">
          <cell r="C2064">
            <v>0.1311825500222337</v>
          </cell>
          <cell r="D2064">
            <v>5.3460072005516626E-2</v>
          </cell>
          <cell r="E2064">
            <v>4.3736487717211191E-2</v>
          </cell>
          <cell r="F2064">
            <v>0.21166025528207458</v>
          </cell>
        </row>
        <row r="2078">
          <cell r="C2078" t="str">
            <v>4WAF</v>
          </cell>
          <cell r="D2078" t="str">
            <v>5WAF</v>
          </cell>
          <cell r="E2078" t="str">
            <v>6WAF</v>
          </cell>
          <cell r="F2078" t="str">
            <v>M</v>
          </cell>
        </row>
        <row r="2079">
          <cell r="B2079">
            <v>317</v>
          </cell>
          <cell r="C2079">
            <v>0.29331975017727213</v>
          </cell>
          <cell r="D2079">
            <v>0.24099831725807377</v>
          </cell>
          <cell r="E2079">
            <v>0.48251947383090082</v>
          </cell>
          <cell r="F2079">
            <v>0.65496682988798383</v>
          </cell>
        </row>
        <row r="2080">
          <cell r="B2080">
            <v>227</v>
          </cell>
          <cell r="C2080">
            <v>0.35964014520018317</v>
          </cell>
          <cell r="D2080">
            <v>0.28891730216319156</v>
          </cell>
          <cell r="E2080">
            <v>0.48332340275716829</v>
          </cell>
          <cell r="F2080">
            <v>0.27437347880629176</v>
          </cell>
        </row>
        <row r="2082">
          <cell r="C2082">
            <v>0.13824879235793988</v>
          </cell>
          <cell r="D2082">
            <v>4.8419265760184994E-2</v>
          </cell>
          <cell r="E2082">
            <v>0.22139496777709491</v>
          </cell>
          <cell r="F2082">
            <v>0.25453311334869472</v>
          </cell>
        </row>
        <row r="2083">
          <cell r="C2083">
            <v>0.10434510565734739</v>
          </cell>
          <cell r="D2083">
            <v>1.2077787538157427E-3</v>
          </cell>
          <cell r="E2083">
            <v>0.12545839512946225</v>
          </cell>
          <cell r="F2083">
            <v>0.24032063656068822</v>
          </cell>
        </row>
        <row r="2095">
          <cell r="C2095" t="str">
            <v>4WAF</v>
          </cell>
          <cell r="D2095" t="str">
            <v>5WAF</v>
          </cell>
          <cell r="E2095" t="str">
            <v>6WAF</v>
          </cell>
          <cell r="F2095" t="str">
            <v>M</v>
          </cell>
        </row>
        <row r="2096">
          <cell r="B2096">
            <v>379</v>
          </cell>
          <cell r="C2096">
            <v>0.12706717886404209</v>
          </cell>
          <cell r="D2096">
            <v>0.39118187517250663</v>
          </cell>
          <cell r="E2096">
            <v>0.51026444203833787</v>
          </cell>
          <cell r="F2096">
            <v>0.44900494707682853</v>
          </cell>
        </row>
        <row r="2097">
          <cell r="B2097">
            <v>267</v>
          </cell>
          <cell r="C2097">
            <v>0.20632373182700989</v>
          </cell>
          <cell r="D2097">
            <v>0.41379986650844369</v>
          </cell>
          <cell r="E2097">
            <v>0.43927777862731671</v>
          </cell>
          <cell r="F2097">
            <v>0.29466357715157326</v>
          </cell>
        </row>
        <row r="2099">
          <cell r="C2099">
            <v>6.1493953706805984E-3</v>
          </cell>
          <cell r="D2099">
            <v>8.7013922612831834E-2</v>
          </cell>
          <cell r="E2099">
            <v>8.5207404787939076E-2</v>
          </cell>
          <cell r="F2099">
            <v>8.8660940061604382E-2</v>
          </cell>
        </row>
        <row r="2100">
          <cell r="C2100">
            <v>0.10183406664351176</v>
          </cell>
          <cell r="D2100">
            <v>3.8798189105739095E-2</v>
          </cell>
          <cell r="E2100">
            <v>6.4877621689194337E-2</v>
          </cell>
          <cell r="F2100">
            <v>6.9450508780939779E-2</v>
          </cell>
        </row>
        <row r="2112">
          <cell r="C2112" t="str">
            <v>4WAF</v>
          </cell>
          <cell r="D2112" t="str">
            <v>5WAF</v>
          </cell>
          <cell r="E2112" t="str">
            <v>6WAF</v>
          </cell>
          <cell r="F2112" t="str">
            <v>M</v>
          </cell>
        </row>
        <row r="2113">
          <cell r="B2113">
            <v>395</v>
          </cell>
          <cell r="C2113">
            <v>0.10394427459267819</v>
          </cell>
          <cell r="D2113">
            <v>0.14752377250114776</v>
          </cell>
          <cell r="E2113">
            <v>0.26070671979114207</v>
          </cell>
          <cell r="F2113">
            <v>0.36596108895115637</v>
          </cell>
        </row>
        <row r="2114">
          <cell r="B2114">
            <v>264</v>
          </cell>
          <cell r="C2114">
            <v>0.12125627412010877</v>
          </cell>
          <cell r="D2114">
            <v>0.14265506273297332</v>
          </cell>
          <cell r="E2114">
            <v>0.37922044910462493</v>
          </cell>
          <cell r="F2114" t="str">
            <v>0</v>
          </cell>
        </row>
        <row r="2116">
          <cell r="C2116">
            <v>6.5201481405261427E-3</v>
          </cell>
          <cell r="D2116">
            <v>4.2553003396839005E-2</v>
          </cell>
          <cell r="E2116">
            <v>6.4167689066294692E-2</v>
          </cell>
          <cell r="F2116">
            <v>2.9359200667629117E-2</v>
          </cell>
        </row>
        <row r="2117">
          <cell r="C2117">
            <v>5.8454097903930954E-2</v>
          </cell>
          <cell r="D2117">
            <v>5.6659723293278924E-2</v>
          </cell>
          <cell r="E2117">
            <v>3.3676423312097921E-2</v>
          </cell>
          <cell r="F2117" t="str">
            <v>0</v>
          </cell>
        </row>
        <row r="2129">
          <cell r="C2129" t="str">
            <v>4WAF</v>
          </cell>
          <cell r="D2129" t="str">
            <v>5WAF</v>
          </cell>
          <cell r="E2129" t="str">
            <v>6WAF</v>
          </cell>
          <cell r="F2129" t="str">
            <v>M</v>
          </cell>
        </row>
        <row r="2130">
          <cell r="B2130">
            <v>355</v>
          </cell>
          <cell r="C2130">
            <v>0.12303887991147733</v>
          </cell>
          <cell r="D2130">
            <v>4.2051774359882964E-2</v>
          </cell>
          <cell r="E2130">
            <v>3.4478884756278326E-2</v>
          </cell>
          <cell r="F2130">
            <v>3.1391656966455433E-2</v>
          </cell>
        </row>
        <row r="2131">
          <cell r="B2131">
            <v>239</v>
          </cell>
          <cell r="C2131">
            <v>0.15256778169417631</v>
          </cell>
          <cell r="D2131">
            <v>4.7466995642993358E-2</v>
          </cell>
          <cell r="E2131">
            <v>9.1766756452716036E-2</v>
          </cell>
          <cell r="F2131">
            <v>0.10561324344386752</v>
          </cell>
        </row>
        <row r="2133">
          <cell r="C2133">
            <v>3.6012525334940516E-2</v>
          </cell>
          <cell r="D2133">
            <v>6.4264693665050873E-3</v>
          </cell>
          <cell r="E2133">
            <v>5.1708895285905963E-3</v>
          </cell>
          <cell r="F2133">
            <v>2.7495675309808058E-3</v>
          </cell>
        </row>
        <row r="2134">
          <cell r="C2134">
            <v>4.2569083792904687E-2</v>
          </cell>
          <cell r="D2134">
            <v>2.0616352230602385E-2</v>
          </cell>
          <cell r="E2134">
            <v>2.199414138617185E-2</v>
          </cell>
          <cell r="F2134">
            <v>4.988330811113377E-2</v>
          </cell>
        </row>
        <row r="2149">
          <cell r="C2149" t="str">
            <v>4WAF</v>
          </cell>
          <cell r="D2149" t="str">
            <v>5WAF</v>
          </cell>
          <cell r="E2149" t="str">
            <v>6WAF</v>
          </cell>
          <cell r="F2149" t="str">
            <v>M</v>
          </cell>
        </row>
        <row r="2150">
          <cell r="B2150">
            <v>325</v>
          </cell>
          <cell r="C2150">
            <v>0.20534740238078777</v>
          </cell>
          <cell r="D2150">
            <v>9.2804153918043544E-2</v>
          </cell>
          <cell r="E2150">
            <v>6.6460743531303254E-2</v>
          </cell>
          <cell r="F2150">
            <v>4.768548018155315E-2</v>
          </cell>
        </row>
        <row r="2151">
          <cell r="B2151">
            <v>217</v>
          </cell>
          <cell r="C2151">
            <v>0.24971734293502132</v>
          </cell>
          <cell r="D2151">
            <v>8.4352482490855404E-2</v>
          </cell>
          <cell r="E2151">
            <v>4.2657500600030034E-2</v>
          </cell>
          <cell r="F2151">
            <v>5.9960865503686789E-2</v>
          </cell>
        </row>
        <row r="2153">
          <cell r="C2153">
            <v>5.4573594382974031E-2</v>
          </cell>
          <cell r="D2153">
            <v>4.9997548663855154E-2</v>
          </cell>
          <cell r="E2153">
            <v>4.5833767371008631E-2</v>
          </cell>
          <cell r="F2153">
            <v>1.3839163577401638E-2</v>
          </cell>
        </row>
        <row r="2154">
          <cell r="C2154">
            <v>0.12191035893956932</v>
          </cell>
          <cell r="D2154">
            <v>9.807062206487591E-3</v>
          </cell>
          <cell r="E2154">
            <v>2.1230611044230807E-3</v>
          </cell>
          <cell r="F2154">
            <v>1.4890063292616135E-2</v>
          </cell>
        </row>
        <row r="2167">
          <cell r="C2167" t="str">
            <v>4WAF</v>
          </cell>
          <cell r="D2167" t="str">
            <v>5WAF</v>
          </cell>
          <cell r="E2167" t="str">
            <v>6WAF</v>
          </cell>
          <cell r="F2167" t="str">
            <v>M</v>
          </cell>
        </row>
        <row r="2168">
          <cell r="B2168">
            <v>345</v>
          </cell>
          <cell r="C2168">
            <v>0.24893017123075509</v>
          </cell>
          <cell r="D2168">
            <v>6.3233463943285315E-2</v>
          </cell>
          <cell r="E2168">
            <v>1.73733469626626E-2</v>
          </cell>
          <cell r="F2168">
            <v>1.4933763114892487E-2</v>
          </cell>
        </row>
        <row r="2169">
          <cell r="B2169">
            <v>240</v>
          </cell>
          <cell r="C2169">
            <v>0.3292135835562629</v>
          </cell>
          <cell r="D2169">
            <v>5.6186794178712286E-2</v>
          </cell>
          <cell r="E2169">
            <v>1.5704425738136355E-2</v>
          </cell>
          <cell r="F2169" t="str">
            <v>0</v>
          </cell>
        </row>
        <row r="2171">
          <cell r="C2171">
            <v>8.2525968455484017E-2</v>
          </cell>
          <cell r="D2171">
            <v>2.3825690876448532E-2</v>
          </cell>
          <cell r="E2171">
            <v>2.498010742192185E-3</v>
          </cell>
          <cell r="F2171">
            <v>9.0671073292417515E-3</v>
          </cell>
        </row>
        <row r="2172">
          <cell r="C2172">
            <v>0.21276978757023313</v>
          </cell>
          <cell r="D2172">
            <v>1.2980490234058548E-2</v>
          </cell>
          <cell r="E2172">
            <v>3.1878632701320469E-3</v>
          </cell>
          <cell r="F2172" t="str">
            <v>0</v>
          </cell>
        </row>
        <row r="2189">
          <cell r="C2189" t="str">
            <v>4WAF</v>
          </cell>
          <cell r="D2189" t="str">
            <v>5WAF</v>
          </cell>
          <cell r="E2189" t="str">
            <v>6WAF</v>
          </cell>
          <cell r="F2189" t="str">
            <v>M</v>
          </cell>
        </row>
        <row r="2190">
          <cell r="B2190">
            <v>990</v>
          </cell>
          <cell r="C2190">
            <v>9.1995551787267038E-2</v>
          </cell>
          <cell r="D2190">
            <v>6.222155983595358E-2</v>
          </cell>
          <cell r="E2190">
            <v>0.13506163141079608</v>
          </cell>
          <cell r="F2190">
            <v>0</v>
          </cell>
        </row>
        <row r="2191">
          <cell r="B2191">
            <v>654</v>
          </cell>
          <cell r="C2191">
            <v>0.38868799544299631</v>
          </cell>
          <cell r="D2191">
            <v>9.7884019238675166E-2</v>
          </cell>
          <cell r="E2191">
            <v>4.4139003235009362E-2</v>
          </cell>
          <cell r="F2191">
            <v>3.4777269534165246E-2</v>
          </cell>
        </row>
        <row r="2193">
          <cell r="C2193">
            <v>3.4556947652922866E-2</v>
          </cell>
          <cell r="D2193">
            <v>5.2764125069784208E-2</v>
          </cell>
          <cell r="E2193">
            <v>0.12186675202650679</v>
          </cell>
          <cell r="F2193">
            <v>0</v>
          </cell>
        </row>
        <row r="2194">
          <cell r="C2194">
            <v>0.17288445108381317</v>
          </cell>
          <cell r="D2194">
            <v>2.8043757005060288E-2</v>
          </cell>
          <cell r="E2194">
            <v>8.858007586660185E-3</v>
          </cell>
          <cell r="F2194">
            <v>2.0146774509241974E-2</v>
          </cell>
        </row>
        <row r="2207">
          <cell r="C2207" t="str">
            <v>4WAF</v>
          </cell>
          <cell r="D2207" t="str">
            <v>5WAF</v>
          </cell>
          <cell r="E2207" t="str">
            <v>6WAF</v>
          </cell>
          <cell r="F2207" t="str">
            <v>M</v>
          </cell>
        </row>
        <row r="2208">
          <cell r="B2208">
            <v>628</v>
          </cell>
          <cell r="C2208">
            <v>0.13188251999799236</v>
          </cell>
          <cell r="D2208">
            <v>4.8356085816523148E-2</v>
          </cell>
          <cell r="E2208">
            <v>4.6851840131782348E-2</v>
          </cell>
          <cell r="F2208">
            <v>0</v>
          </cell>
        </row>
        <row r="2209">
          <cell r="B2209">
            <v>424</v>
          </cell>
          <cell r="C2209">
            <v>0.17757926259321094</v>
          </cell>
          <cell r="D2209">
            <v>4.6982687748133557E-2</v>
          </cell>
          <cell r="E2209">
            <v>3.3266593402099115E-2</v>
          </cell>
          <cell r="F2209" t="str">
            <v>0</v>
          </cell>
        </row>
        <row r="2211">
          <cell r="C2211">
            <v>6.1241520027238781E-2</v>
          </cell>
          <cell r="D2211">
            <v>1.797435720298473E-2</v>
          </cell>
          <cell r="E2211">
            <v>2.6562757145929296E-2</v>
          </cell>
          <cell r="F2211">
            <v>0</v>
          </cell>
        </row>
        <row r="2212">
          <cell r="C2212">
            <v>0.12589259449150803</v>
          </cell>
          <cell r="D2212">
            <v>1.8539401396868375E-2</v>
          </cell>
          <cell r="E2212">
            <v>4.3165483642001309E-3</v>
          </cell>
          <cell r="F2212" t="str">
            <v>0</v>
          </cell>
        </row>
        <row r="2226">
          <cell r="C2226" t="str">
            <v>4WAF</v>
          </cell>
          <cell r="D2226" t="str">
            <v>5WAF</v>
          </cell>
          <cell r="E2226" t="str">
            <v>6WAF</v>
          </cell>
          <cell r="F2226" t="str">
            <v>M</v>
          </cell>
        </row>
        <row r="2227">
          <cell r="B2227">
            <v>625</v>
          </cell>
          <cell r="C2227">
            <v>0.57763845108108092</v>
          </cell>
          <cell r="D2227">
            <v>0.12769399635943587</v>
          </cell>
          <cell r="E2227">
            <v>0.1178974434958014</v>
          </cell>
          <cell r="F2227">
            <v>6.4036027227682826E-2</v>
          </cell>
        </row>
        <row r="2228">
          <cell r="B2228">
            <v>431</v>
          </cell>
          <cell r="C2228">
            <v>0.57471322244648182</v>
          </cell>
          <cell r="D2228">
            <v>0.13325438289431624</v>
          </cell>
          <cell r="E2228">
            <v>7.0026253151383444E-2</v>
          </cell>
          <cell r="F2228">
            <v>4.4639868019525901E-2</v>
          </cell>
        </row>
        <row r="2230">
          <cell r="C2230">
            <v>0.12715110457866433</v>
          </cell>
          <cell r="D2230">
            <v>2.4015217093152973E-2</v>
          </cell>
          <cell r="E2230">
            <v>8.7392075830294319E-2</v>
          </cell>
          <cell r="F2230">
            <v>1.914167802232138E-2</v>
          </cell>
        </row>
        <row r="2231">
          <cell r="C2231">
            <v>0.35754819416901601</v>
          </cell>
          <cell r="D2231">
            <v>1.2470576649622886E-2</v>
          </cell>
          <cell r="E2231">
            <v>1.0278332484419863E-2</v>
          </cell>
          <cell r="F2231">
            <v>8.4628618011696483E-3</v>
          </cell>
        </row>
        <row r="2245">
          <cell r="C2245" t="str">
            <v>4WAF</v>
          </cell>
          <cell r="D2245" t="str">
            <v>5WAF</v>
          </cell>
          <cell r="E2245" t="str">
            <v>6WAF</v>
          </cell>
          <cell r="F2245" t="str">
            <v>M</v>
          </cell>
        </row>
        <row r="2246">
          <cell r="B2246">
            <v>626</v>
          </cell>
          <cell r="C2246">
            <v>1.2319349108909645</v>
          </cell>
          <cell r="D2246">
            <v>0.33752410626111701</v>
          </cell>
          <cell r="E2246">
            <v>0.23005553555908112</v>
          </cell>
          <cell r="F2246">
            <v>0.20321844884515441</v>
          </cell>
        </row>
        <row r="2247">
          <cell r="B2247">
            <v>435</v>
          </cell>
          <cell r="C2247">
            <v>1.1705204560805764</v>
          </cell>
          <cell r="D2247">
            <v>0.32657182772408738</v>
          </cell>
          <cell r="E2247">
            <v>0.20549792015741283</v>
          </cell>
          <cell r="F2247">
            <v>0.14958868878992632</v>
          </cell>
        </row>
        <row r="2250">
          <cell r="C2250">
            <v>0.60395156273765627</v>
          </cell>
          <cell r="D2250">
            <v>4.7879763960951852E-2</v>
          </cell>
          <cell r="E2250">
            <v>1.0773522724892078E-2</v>
          </cell>
          <cell r="F2250">
            <v>5.1057347716701215E-2</v>
          </cell>
        </row>
        <row r="2263">
          <cell r="C2263" t="str">
            <v>4WAF</v>
          </cell>
          <cell r="D2263" t="str">
            <v>5WAF</v>
          </cell>
          <cell r="E2263" t="str">
            <v>6WAF</v>
          </cell>
          <cell r="F2263" t="str">
            <v>M</v>
          </cell>
        </row>
        <row r="2264">
          <cell r="B2264">
            <v>632</v>
          </cell>
          <cell r="C2264">
            <v>0.33966164073361776</v>
          </cell>
          <cell r="D2264">
            <v>0.10587254405129225</v>
          </cell>
          <cell r="E2264">
            <v>8.8387603066006265E-2</v>
          </cell>
          <cell r="F2264">
            <v>0.10340227359916331</v>
          </cell>
        </row>
        <row r="2265">
          <cell r="B2265">
            <v>436</v>
          </cell>
          <cell r="C2265">
            <v>0.32424348772721823</v>
          </cell>
          <cell r="D2265">
            <v>0.11503074275101703</v>
          </cell>
          <cell r="E2265">
            <v>7.9791113695840285E-2</v>
          </cell>
          <cell r="F2265">
            <v>8.9389940394799638E-2</v>
          </cell>
        </row>
        <row r="2267">
          <cell r="C2267">
            <v>8.1320812893081823E-2</v>
          </cell>
          <cell r="D2267">
            <v>1.562374900019884E-2</v>
          </cell>
          <cell r="E2267">
            <v>9.8168057510654647E-3</v>
          </cell>
          <cell r="F2267">
            <v>8.5817388711520396E-3</v>
          </cell>
        </row>
        <row r="2268">
          <cell r="C2268">
            <v>9.6297830427067591E-2</v>
          </cell>
          <cell r="D2268">
            <v>3.2444503425981111E-2</v>
          </cell>
          <cell r="E2268">
            <v>8.6922115474575186E-3</v>
          </cell>
          <cell r="F2268">
            <v>4.0796327679964245E-2</v>
          </cell>
        </row>
        <row r="2283">
          <cell r="C2283" t="str">
            <v>4WAF</v>
          </cell>
          <cell r="D2283" t="str">
            <v>5WAF</v>
          </cell>
          <cell r="E2283" t="str">
            <v>6WAF</v>
          </cell>
          <cell r="F2283" t="str">
            <v>M</v>
          </cell>
        </row>
        <row r="2284">
          <cell r="B2284">
            <v>868</v>
          </cell>
          <cell r="C2284">
            <v>0.31480908604481189</v>
          </cell>
          <cell r="D2284">
            <v>9.3538998752083991E-2</v>
          </cell>
          <cell r="E2284">
            <v>0</v>
          </cell>
          <cell r="F2284">
            <v>0.10403153124775123</v>
          </cell>
        </row>
        <row r="2285">
          <cell r="B2285">
            <v>598</v>
          </cell>
          <cell r="C2285">
            <v>0.41562071917848298</v>
          </cell>
          <cell r="D2285">
            <v>0.1050407634114483</v>
          </cell>
          <cell r="E2285">
            <v>6.0759971674212751E-2</v>
          </cell>
          <cell r="F2285" t="str">
            <v>0</v>
          </cell>
        </row>
        <row r="2287">
          <cell r="C2287">
            <v>0.14112959826554639</v>
          </cell>
          <cell r="D2287">
            <v>3.410939624759126E-2</v>
          </cell>
          <cell r="E2287">
            <v>0</v>
          </cell>
          <cell r="F2287">
            <v>8.129420651905743E-2</v>
          </cell>
        </row>
        <row r="2288">
          <cell r="C2288">
            <v>0.41061898427005072</v>
          </cell>
          <cell r="D2288">
            <v>7.0777327321503922E-2</v>
          </cell>
          <cell r="E2288">
            <v>9.5184535469808127E-3</v>
          </cell>
          <cell r="F2288" t="str">
            <v>0</v>
          </cell>
        </row>
        <row r="2301">
          <cell r="C2301" t="str">
            <v>4WAF</v>
          </cell>
          <cell r="D2301" t="str">
            <v>5WAF</v>
          </cell>
          <cell r="E2301" t="str">
            <v>6WAF</v>
          </cell>
          <cell r="F2301" t="str">
            <v>M</v>
          </cell>
        </row>
        <row r="2302">
          <cell r="B2302">
            <v>898</v>
          </cell>
          <cell r="C2302">
            <v>0.38909932513169182</v>
          </cell>
          <cell r="D2302">
            <v>9.5920720680289381E-2</v>
          </cell>
          <cell r="E2302">
            <v>0</v>
          </cell>
          <cell r="F2302">
            <v>0.30556798790396078</v>
          </cell>
        </row>
        <row r="2303">
          <cell r="B2303">
            <v>614</v>
          </cell>
          <cell r="C2303">
            <v>0.31316338339128386</v>
          </cell>
          <cell r="D2303">
            <v>0.11869730404423566</v>
          </cell>
          <cell r="E2303">
            <v>9.8968747718148842E-2</v>
          </cell>
          <cell r="F2303" t="str">
            <v>0</v>
          </cell>
        </row>
        <row r="2305">
          <cell r="C2305">
            <v>0.22141925598479451</v>
          </cell>
          <cell r="D2305">
            <v>3.5412502686639015E-2</v>
          </cell>
          <cell r="E2305">
            <v>0</v>
          </cell>
          <cell r="F2305">
            <v>5.5601675678529125E-2</v>
          </cell>
        </row>
        <row r="2306">
          <cell r="C2306">
            <v>0.10656472365548016</v>
          </cell>
          <cell r="D2306">
            <v>2.7371673493330129E-2</v>
          </cell>
          <cell r="E2306">
            <v>1.9809807910812501E-2</v>
          </cell>
          <cell r="F2306" t="str">
            <v>0</v>
          </cell>
        </row>
        <row r="2318">
          <cell r="C2318" t="str">
            <v>4WAF</v>
          </cell>
          <cell r="D2318" t="str">
            <v>5WAF</v>
          </cell>
          <cell r="E2318" t="str">
            <v>6WAF</v>
          </cell>
          <cell r="F2318" t="str">
            <v>M</v>
          </cell>
        </row>
        <row r="2319">
          <cell r="B2319">
            <v>1032</v>
          </cell>
          <cell r="C2319">
            <v>0.55820790006153953</v>
          </cell>
          <cell r="D2319">
            <v>0.23380001314641852</v>
          </cell>
          <cell r="E2319">
            <v>0.16934361466749462</v>
          </cell>
          <cell r="F2319">
            <v>9.7447530179240682E-2</v>
          </cell>
        </row>
        <row r="2320">
          <cell r="B2320">
            <v>694</v>
          </cell>
          <cell r="C2320">
            <v>0.96687424731382376</v>
          </cell>
          <cell r="D2320">
            <v>0.26920230433129294</v>
          </cell>
          <cell r="E2320">
            <v>0.1224873226912786</v>
          </cell>
          <cell r="F2320">
            <v>9.7620988808412523E-2</v>
          </cell>
        </row>
        <row r="2322">
          <cell r="C2322">
            <v>0.37283867364253404</v>
          </cell>
          <cell r="D2322">
            <v>9.9779706516264152E-3</v>
          </cell>
          <cell r="E2322">
            <v>6.8811887349236794E-2</v>
          </cell>
          <cell r="F2322">
            <v>3.2467352053362035E-2</v>
          </cell>
        </row>
        <row r="2323">
          <cell r="C2323">
            <v>0.48847838342167577</v>
          </cell>
          <cell r="D2323">
            <v>0.12330683850605899</v>
          </cell>
          <cell r="E2323">
            <v>1.6177183360568278E-2</v>
          </cell>
          <cell r="F2323">
            <v>2.7641680820828397E-2</v>
          </cell>
        </row>
        <row r="2334">
          <cell r="C2334" t="str">
            <v>4WAF</v>
          </cell>
          <cell r="D2334" t="str">
            <v>5WAF</v>
          </cell>
          <cell r="E2334" t="str">
            <v>6WAF</v>
          </cell>
          <cell r="F2334" t="str">
            <v>M</v>
          </cell>
        </row>
        <row r="2335">
          <cell r="B2335">
            <v>939</v>
          </cell>
          <cell r="C2335">
            <v>0.34792807412198834</v>
          </cell>
          <cell r="D2335">
            <v>0.1010692976123209</v>
          </cell>
          <cell r="E2335">
            <v>6.6521249825004083E-2</v>
          </cell>
          <cell r="F2335">
            <v>0.29846388974123783</v>
          </cell>
        </row>
        <row r="2336">
          <cell r="B2336">
            <v>618</v>
          </cell>
          <cell r="C2336">
            <v>0.33077482177987177</v>
          </cell>
          <cell r="D2336">
            <v>0</v>
          </cell>
          <cell r="E2336">
            <v>4.0813462917895983E-2</v>
          </cell>
          <cell r="F2336">
            <v>9.6146351259160198E-2</v>
          </cell>
        </row>
        <row r="2338">
          <cell r="C2338">
            <v>4.2516258824934393E-2</v>
          </cell>
          <cell r="D2338">
            <v>1.88080619204909E-2</v>
          </cell>
          <cell r="E2338">
            <v>4.1383815294361297E-2</v>
          </cell>
          <cell r="F2338">
            <v>5.0233178249996201E-2</v>
          </cell>
        </row>
        <row r="2339">
          <cell r="C2339">
            <v>8.0565467524341461E-2</v>
          </cell>
          <cell r="D2339">
            <v>0</v>
          </cell>
          <cell r="E2339">
            <v>2.4792953821087732E-2</v>
          </cell>
          <cell r="F2339">
            <v>7.645048751567439E-2</v>
          </cell>
        </row>
        <row r="2355">
          <cell r="C2355" t="str">
            <v>4WAF</v>
          </cell>
          <cell r="D2355" t="str">
            <v>5WAF</v>
          </cell>
          <cell r="E2355" t="str">
            <v>6WAF</v>
          </cell>
          <cell r="F2355" t="str">
            <v>M</v>
          </cell>
        </row>
        <row r="2356">
          <cell r="B2356">
            <v>52</v>
          </cell>
          <cell r="C2356">
            <v>7.7415159497196545E-2</v>
          </cell>
          <cell r="D2356">
            <v>3.1688290560270206E-2</v>
          </cell>
          <cell r="E2356">
            <v>4.7829156669745368E-2</v>
          </cell>
          <cell r="F2356">
            <v>3.0811095832296995E-2</v>
          </cell>
        </row>
        <row r="2357">
          <cell r="B2357">
            <v>16</v>
          </cell>
          <cell r="C2357">
            <v>0.20032227534735494</v>
          </cell>
          <cell r="D2357" t="str">
            <v>0</v>
          </cell>
          <cell r="E2357">
            <v>7.8913156732670256E-2</v>
          </cell>
          <cell r="F2357">
            <v>9.0629345234621739E-2</v>
          </cell>
        </row>
        <row r="2359">
          <cell r="C2359">
            <v>4.1745399510680998E-3</v>
          </cell>
          <cell r="D2359">
            <v>6.3655067422289579E-3</v>
          </cell>
          <cell r="E2359">
            <v>2.2080424669267674E-2</v>
          </cell>
          <cell r="F2359">
            <v>6.0841771569474738E-3</v>
          </cell>
        </row>
        <row r="2360">
          <cell r="C2360">
            <v>0.22350756813030662</v>
          </cell>
          <cell r="D2360" t="str">
            <v>0</v>
          </cell>
          <cell r="E2360">
            <v>9.9349774284558622E-3</v>
          </cell>
          <cell r="F2360">
            <v>3.6059085568763222E-2</v>
          </cell>
        </row>
        <row r="2373">
          <cell r="C2373" t="str">
            <v>4WAF</v>
          </cell>
          <cell r="D2373" t="str">
            <v>5WAF</v>
          </cell>
          <cell r="E2373" t="str">
            <v>6WAF</v>
          </cell>
          <cell r="F2373" t="str">
            <v>M</v>
          </cell>
        </row>
        <row r="2374">
          <cell r="B2374">
            <v>88</v>
          </cell>
          <cell r="C2374">
            <v>6.500587095257597E-2</v>
          </cell>
          <cell r="D2374">
            <v>2.670683443634439E-2</v>
          </cell>
          <cell r="E2374">
            <v>3.1305933255121654E-2</v>
          </cell>
          <cell r="F2374">
            <v>5.1225122666930294E-2</v>
          </cell>
        </row>
        <row r="2375">
          <cell r="B2375">
            <v>34</v>
          </cell>
          <cell r="C2375">
            <v>0</v>
          </cell>
          <cell r="D2375">
            <v>1.8312298559849893E-2</v>
          </cell>
          <cell r="E2375">
            <v>9.6218299382684641E-2</v>
          </cell>
          <cell r="F2375">
            <v>8.3054922776204035E-2</v>
          </cell>
        </row>
        <row r="2377">
          <cell r="C2377">
            <v>3.2019372954421491E-2</v>
          </cell>
          <cell r="D2377">
            <v>1.8513886811884126E-3</v>
          </cell>
          <cell r="E2377">
            <v>1.6391882077427707E-2</v>
          </cell>
          <cell r="F2377">
            <v>3.08748358899593E-2</v>
          </cell>
        </row>
        <row r="2378">
          <cell r="C2378">
            <v>0</v>
          </cell>
          <cell r="D2378">
            <v>1.0660390335384256E-2</v>
          </cell>
          <cell r="E2378">
            <v>1.6777838209893765E-2</v>
          </cell>
          <cell r="F2378">
            <v>3.2676729548892912E-2</v>
          </cell>
        </row>
        <row r="2393">
          <cell r="C2393" t="str">
            <v>4WAF</v>
          </cell>
          <cell r="D2393" t="str">
            <v>5WAF</v>
          </cell>
          <cell r="E2393" t="str">
            <v>6WAF</v>
          </cell>
          <cell r="F2393" t="str">
            <v>M</v>
          </cell>
        </row>
        <row r="2394">
          <cell r="B2394">
            <v>99</v>
          </cell>
          <cell r="C2394">
            <v>0</v>
          </cell>
          <cell r="D2394">
            <v>0.10403254591916984</v>
          </cell>
          <cell r="E2394">
            <v>0.14995443601159242</v>
          </cell>
          <cell r="F2394">
            <v>7.66810276737976E-2</v>
          </cell>
        </row>
        <row r="2395">
          <cell r="B2395">
            <v>75</v>
          </cell>
          <cell r="C2395">
            <v>0.50989237292756096</v>
          </cell>
          <cell r="D2395">
            <v>0.12342931312789457</v>
          </cell>
          <cell r="E2395">
            <v>6.1572293454503289E-2</v>
          </cell>
          <cell r="F2395">
            <v>4.7923663360148104E-2</v>
          </cell>
        </row>
        <row r="2397">
          <cell r="C2397">
            <v>0</v>
          </cell>
          <cell r="D2397">
            <v>2.4207372849695583E-2</v>
          </cell>
          <cell r="E2397">
            <v>7.4037850944397562E-2</v>
          </cell>
          <cell r="F2397">
            <v>6.54000216763959E-2</v>
          </cell>
        </row>
        <row r="2398">
          <cell r="C2398">
            <v>6.826325356150624E-2</v>
          </cell>
          <cell r="D2398">
            <v>6.0655960384611858E-2</v>
          </cell>
          <cell r="E2398">
            <v>1.9042238064130267E-2</v>
          </cell>
          <cell r="F2398">
            <v>1.2183492102274538E-2</v>
          </cell>
        </row>
        <row r="2413">
          <cell r="C2413" t="str">
            <v>4WAF</v>
          </cell>
          <cell r="D2413" t="str">
            <v>5WAF</v>
          </cell>
          <cell r="E2413" t="str">
            <v>6WAF</v>
          </cell>
          <cell r="F2413" t="str">
            <v>M</v>
          </cell>
        </row>
        <row r="2414">
          <cell r="B2414">
            <v>654</v>
          </cell>
          <cell r="C2414">
            <v>0.12980049672109004</v>
          </cell>
          <cell r="D2414">
            <v>4.4916072271383466E-2</v>
          </cell>
          <cell r="E2414">
            <v>4.5770304874608939E-2</v>
          </cell>
          <cell r="F2414">
            <v>4.0339216024563272E-2</v>
          </cell>
        </row>
        <row r="2415">
          <cell r="B2415">
            <v>451</v>
          </cell>
          <cell r="C2415">
            <v>0.26939060502777418</v>
          </cell>
          <cell r="D2415">
            <v>5.6959970483458661E-2</v>
          </cell>
          <cell r="E2415">
            <v>3.7901090662744656E-2</v>
          </cell>
          <cell r="F2415">
            <v>2.7358413863583217E-2</v>
          </cell>
        </row>
        <row r="2417">
          <cell r="C2417">
            <v>8.9566590278911062E-2</v>
          </cell>
          <cell r="D2417">
            <v>3.2641546094753303E-2</v>
          </cell>
          <cell r="E2417">
            <v>2.4895505824753503E-2</v>
          </cell>
          <cell r="F2417">
            <v>1.7723663971771254E-2</v>
          </cell>
        </row>
        <row r="2418">
          <cell r="C2418">
            <v>0.19183162839259899</v>
          </cell>
          <cell r="D2418">
            <v>2.4407411830536047E-2</v>
          </cell>
          <cell r="E2418">
            <v>7.3414104858639997E-3</v>
          </cell>
          <cell r="F2418">
            <v>1.6126264999441912E-2</v>
          </cell>
        </row>
        <row r="2431">
          <cell r="C2431" t="str">
            <v>4WAF</v>
          </cell>
          <cell r="D2431" t="str">
            <v>5WAF</v>
          </cell>
          <cell r="E2431" t="str">
            <v>6WAF</v>
          </cell>
          <cell r="F2431" t="str">
            <v>M</v>
          </cell>
        </row>
        <row r="2432">
          <cell r="B2432">
            <v>676</v>
          </cell>
          <cell r="C2432">
            <v>0.10579912696825693</v>
          </cell>
          <cell r="D2432">
            <v>6.0399962419542041E-2</v>
          </cell>
          <cell r="E2432">
            <v>3.6732461078276268E-2</v>
          </cell>
          <cell r="F2432">
            <v>0</v>
          </cell>
        </row>
        <row r="2433">
          <cell r="B2433">
            <v>450</v>
          </cell>
          <cell r="C2433">
            <v>7.64335007945319E-2</v>
          </cell>
          <cell r="D2433">
            <v>6.2879579247541076E-2</v>
          </cell>
          <cell r="E2433">
            <v>3.1932704720932542E-2</v>
          </cell>
          <cell r="F2433">
            <v>0</v>
          </cell>
        </row>
        <row r="2435">
          <cell r="C2435">
            <v>4.0014740125972004E-2</v>
          </cell>
          <cell r="D2435">
            <v>1.7682709204800855E-2</v>
          </cell>
          <cell r="E2435">
            <v>1.7922265155919378E-2</v>
          </cell>
          <cell r="F2435">
            <v>0</v>
          </cell>
        </row>
        <row r="2436">
          <cell r="C2436">
            <v>2.8426420396402988E-2</v>
          </cell>
          <cell r="D2436">
            <v>2.3449938589149365E-2</v>
          </cell>
          <cell r="E2436">
            <v>5.4780115401638126E-3</v>
          </cell>
          <cell r="F2436">
            <v>0</v>
          </cell>
        </row>
        <row r="2447">
          <cell r="C2447" t="str">
            <v>4WAF</v>
          </cell>
          <cell r="D2447" t="str">
            <v>5WAF</v>
          </cell>
          <cell r="E2447" t="str">
            <v>6WAF</v>
          </cell>
          <cell r="F2447" t="str">
            <v>M</v>
          </cell>
        </row>
        <row r="2448">
          <cell r="B2448">
            <v>694</v>
          </cell>
          <cell r="C2448">
            <v>7.0778270315774078E-2</v>
          </cell>
          <cell r="D2448">
            <v>4.9749935308232525E-2</v>
          </cell>
          <cell r="E2448">
            <v>0</v>
          </cell>
          <cell r="F2448">
            <v>7.3526481121974269E-2</v>
          </cell>
        </row>
        <row r="2449">
          <cell r="B2449">
            <v>493</v>
          </cell>
          <cell r="C2449">
            <v>0.25322533387524954</v>
          </cell>
          <cell r="D2449">
            <v>7.2839899620037521E-2</v>
          </cell>
          <cell r="E2449">
            <v>0</v>
          </cell>
          <cell r="F2449">
            <v>2.7624023216236419E-2</v>
          </cell>
        </row>
        <row r="2451">
          <cell r="C2451">
            <v>4.0884050796167366E-2</v>
          </cell>
          <cell r="D2451">
            <v>5.49807278248651E-2</v>
          </cell>
          <cell r="E2451">
            <v>0</v>
          </cell>
          <cell r="F2451">
            <v>7.2209884856819798E-2</v>
          </cell>
        </row>
        <row r="2452">
          <cell r="C2452">
            <v>2.6983971491250619E-2</v>
          </cell>
          <cell r="D2452">
            <v>4.0987699622446069E-2</v>
          </cell>
          <cell r="E2452">
            <v>0</v>
          </cell>
          <cell r="F2452">
            <v>1.4029939475898267E-2</v>
          </cell>
        </row>
        <row r="2465">
          <cell r="C2465" t="str">
            <v>4WAF</v>
          </cell>
          <cell r="D2465" t="str">
            <v>5WAF</v>
          </cell>
          <cell r="E2465" t="str">
            <v>6WAF</v>
          </cell>
          <cell r="F2465" t="str">
            <v>M</v>
          </cell>
        </row>
        <row r="2466">
          <cell r="B2466">
            <v>710</v>
          </cell>
          <cell r="C2466">
            <v>0.10857933234657642</v>
          </cell>
          <cell r="D2466">
            <v>0.17220638848880809</v>
          </cell>
          <cell r="E2466">
            <v>0</v>
          </cell>
          <cell r="F2466">
            <v>0.23063371948884326</v>
          </cell>
        </row>
        <row r="2467">
          <cell r="B2467">
            <v>477</v>
          </cell>
          <cell r="C2467">
            <v>0.10372517878020626</v>
          </cell>
          <cell r="D2467">
            <v>0</v>
          </cell>
          <cell r="E2467">
            <v>0.31808138076759535</v>
          </cell>
          <cell r="F2467">
            <v>0.43215745468093197</v>
          </cell>
        </row>
        <row r="2469">
          <cell r="C2469">
            <v>2.2455404803184264E-2</v>
          </cell>
          <cell r="D2469">
            <v>1.7109015118501714E-2</v>
          </cell>
          <cell r="E2469">
            <v>0</v>
          </cell>
          <cell r="F2469">
            <v>0.27911741457132644</v>
          </cell>
        </row>
        <row r="2470">
          <cell r="C2470">
            <v>1.7266909083072209E-2</v>
          </cell>
          <cell r="D2470">
            <v>0</v>
          </cell>
          <cell r="E2470">
            <v>0.16717056535114316</v>
          </cell>
          <cell r="F2470">
            <v>2.5754144268234996E-2</v>
          </cell>
        </row>
        <row r="2485">
          <cell r="C2485" t="str">
            <v>4WAF</v>
          </cell>
          <cell r="D2485" t="str">
            <v>5WAF</v>
          </cell>
          <cell r="E2485" t="str">
            <v>6WAF</v>
          </cell>
          <cell r="F2485" t="str">
            <v>M</v>
          </cell>
        </row>
        <row r="2486">
          <cell r="B2486">
            <v>896</v>
          </cell>
          <cell r="C2486">
            <v>8.5638239924725523E-2</v>
          </cell>
          <cell r="D2486">
            <v>2.2842251599551149E-2</v>
          </cell>
          <cell r="E2486">
            <v>0.27481899443963098</v>
          </cell>
          <cell r="F2486">
            <v>0.2024420628542378</v>
          </cell>
        </row>
        <row r="2487">
          <cell r="B2487">
            <v>621</v>
          </cell>
          <cell r="C2487">
            <v>0.21727347194595636</v>
          </cell>
          <cell r="D2487">
            <v>4.6361272152478039E-2</v>
          </cell>
          <cell r="E2487">
            <v>0.11558395171708256</v>
          </cell>
          <cell r="F2487">
            <v>0.25591963999141848</v>
          </cell>
        </row>
        <row r="2489">
          <cell r="C2489">
            <v>2.8266676543070374E-2</v>
          </cell>
          <cell r="D2489">
            <v>7.4638954843400003E-3</v>
          </cell>
          <cell r="E2489">
            <v>5.4830364231191676E-2</v>
          </cell>
          <cell r="F2489">
            <v>0.21658725436466117</v>
          </cell>
        </row>
        <row r="2490">
          <cell r="C2490">
            <v>0.21810271800149691</v>
          </cell>
          <cell r="D2490">
            <v>4.759969430558695E-2</v>
          </cell>
          <cell r="E2490">
            <v>6.1515643906279234E-2</v>
          </cell>
          <cell r="F2490">
            <v>8.6605867120370522E-2</v>
          </cell>
        </row>
        <row r="2504">
          <cell r="C2504" t="str">
            <v>4WAF</v>
          </cell>
          <cell r="D2504" t="str">
            <v>5WAF</v>
          </cell>
          <cell r="E2504" t="str">
            <v>6WAF</v>
          </cell>
          <cell r="F2504" t="str">
            <v>M</v>
          </cell>
        </row>
        <row r="2505">
          <cell r="B2505">
            <v>957</v>
          </cell>
          <cell r="C2505">
            <v>0.17430613314877594</v>
          </cell>
          <cell r="D2505">
            <v>9.5291713925943336E-2</v>
          </cell>
          <cell r="E2505">
            <v>5.0783822665370883E-2</v>
          </cell>
          <cell r="F2505">
            <v>0</v>
          </cell>
        </row>
        <row r="2506">
          <cell r="B2506">
            <v>643</v>
          </cell>
          <cell r="C2506">
            <v>0.22789042377410285</v>
          </cell>
          <cell r="D2506">
            <v>7.1399597578837778E-2</v>
          </cell>
          <cell r="E2506">
            <v>4.873786759984583E-2</v>
          </cell>
          <cell r="F2506">
            <v>0</v>
          </cell>
        </row>
        <row r="2508">
          <cell r="C2508">
            <v>7.1753219060298676E-2</v>
          </cell>
          <cell r="D2508">
            <v>3.7158582044481081E-2</v>
          </cell>
          <cell r="E2508">
            <v>2.1950697513583028E-2</v>
          </cell>
          <cell r="F2508">
            <v>0</v>
          </cell>
        </row>
        <row r="2509">
          <cell r="C2509">
            <v>5.4740203912443677E-2</v>
          </cell>
          <cell r="D2509">
            <v>4.5901792694006599E-2</v>
          </cell>
          <cell r="E2509">
            <v>2.3209525190462764E-4</v>
          </cell>
          <cell r="F2509">
            <v>0</v>
          </cell>
        </row>
        <row r="2521">
          <cell r="C2521" t="str">
            <v>4WAF</v>
          </cell>
          <cell r="D2521" t="str">
            <v>5WAF</v>
          </cell>
          <cell r="E2521" t="str">
            <v>6WAF</v>
          </cell>
          <cell r="F2521" t="str">
            <v>M</v>
          </cell>
        </row>
        <row r="2522">
          <cell r="B2522">
            <v>558</v>
          </cell>
          <cell r="C2522">
            <v>0.4057580430420073</v>
          </cell>
          <cell r="D2522">
            <v>9.4987234658663391E-2</v>
          </cell>
          <cell r="E2522">
            <v>0.92166994412119152</v>
          </cell>
          <cell r="F2522">
            <v>0</v>
          </cell>
        </row>
        <row r="2523">
          <cell r="B2523">
            <v>403</v>
          </cell>
          <cell r="C2523">
            <v>0.37503336510264057</v>
          </cell>
          <cell r="D2523">
            <v>0.1358280184063419</v>
          </cell>
          <cell r="E2523">
            <v>0.10807750720786691</v>
          </cell>
          <cell r="F2523">
            <v>0.96397481095555526</v>
          </cell>
        </row>
        <row r="2525">
          <cell r="C2525">
            <v>0.18670703927978793</v>
          </cell>
          <cell r="D2525">
            <v>3.0297370583387676E-2</v>
          </cell>
          <cell r="E2525">
            <v>0.20748152898393502</v>
          </cell>
          <cell r="F2525">
            <v>0</v>
          </cell>
        </row>
        <row r="2526">
          <cell r="C2526">
            <v>0.20825757524809738</v>
          </cell>
          <cell r="D2526">
            <v>4.9476433140343695E-2</v>
          </cell>
          <cell r="E2526">
            <v>4.8736307645699958E-2</v>
          </cell>
          <cell r="F2526">
            <v>0.57706416767352775</v>
          </cell>
        </row>
        <row r="2541">
          <cell r="C2541" t="str">
            <v>4WAF</v>
          </cell>
          <cell r="D2541" t="str">
            <v>5WAF</v>
          </cell>
          <cell r="E2541" t="str">
            <v>6WAF</v>
          </cell>
          <cell r="F2541" t="str">
            <v>M</v>
          </cell>
        </row>
        <row r="2542">
          <cell r="B2542">
            <v>967</v>
          </cell>
          <cell r="C2542">
            <v>7.5906456497658592E-2</v>
          </cell>
          <cell r="D2542">
            <v>6.5515265436374565E-2</v>
          </cell>
          <cell r="E2542">
            <v>0</v>
          </cell>
          <cell r="F2542">
            <v>0.11519752265104961</v>
          </cell>
        </row>
        <row r="2543">
          <cell r="B2543">
            <v>646</v>
          </cell>
          <cell r="C2543">
            <v>0.13641137776809084</v>
          </cell>
          <cell r="D2543">
            <v>7.5297441118351766E-2</v>
          </cell>
          <cell r="E2543">
            <v>7.4759201725686231E-2</v>
          </cell>
          <cell r="F2543">
            <v>9.2248311777936617E-2</v>
          </cell>
        </row>
        <row r="2545">
          <cell r="C2545">
            <v>4.6942224810735303E-2</v>
          </cell>
          <cell r="D2545">
            <v>4.5387065938973542E-2</v>
          </cell>
          <cell r="E2545">
            <v>0</v>
          </cell>
          <cell r="F2545">
            <v>5.5944692193977526E-2</v>
          </cell>
        </row>
        <row r="2546">
          <cell r="C2546">
            <v>4.4334507324621977E-2</v>
          </cell>
          <cell r="D2546">
            <v>3.6679761567180023E-2</v>
          </cell>
          <cell r="E2546">
            <v>3.0065933765278847E-2</v>
          </cell>
          <cell r="F2546">
            <v>6.4483051562132063E-2</v>
          </cell>
        </row>
        <row r="2559">
          <cell r="C2559" t="str">
            <v>4WAF</v>
          </cell>
          <cell r="D2559" t="str">
            <v>5WAF</v>
          </cell>
          <cell r="E2559" t="str">
            <v>6WAF</v>
          </cell>
          <cell r="F2559" t="str">
            <v>M</v>
          </cell>
        </row>
        <row r="2560">
          <cell r="B2560">
            <v>910</v>
          </cell>
          <cell r="C2560">
            <v>0.21657117943087847</v>
          </cell>
          <cell r="D2560">
            <v>4.1442403001936808E-2</v>
          </cell>
          <cell r="E2560">
            <v>0.36092307660125716</v>
          </cell>
          <cell r="F2560">
            <v>3.102942146069962</v>
          </cell>
        </row>
        <row r="2561">
          <cell r="B2561">
            <v>617</v>
          </cell>
          <cell r="C2561">
            <v>0.25040903545047455</v>
          </cell>
          <cell r="D2561">
            <v>0.16846840973553689</v>
          </cell>
          <cell r="E2561">
            <v>1.2449665092347024</v>
          </cell>
          <cell r="F2561">
            <v>1.744486349638293</v>
          </cell>
        </row>
        <row r="2563">
          <cell r="C2563">
            <v>0.15793528672441731</v>
          </cell>
          <cell r="D2563">
            <v>7.4296520542853151E-3</v>
          </cell>
          <cell r="E2563">
            <v>0.1451823544733257</v>
          </cell>
          <cell r="F2563">
            <v>0.21842523077279447</v>
          </cell>
        </row>
        <row r="2564">
          <cell r="C2564">
            <v>0.14953577151436817</v>
          </cell>
          <cell r="D2564">
            <v>4.7234217205446884E-2</v>
          </cell>
          <cell r="E2564">
            <v>0.2235568610058471</v>
          </cell>
          <cell r="F2564">
            <v>0.29303346889469511</v>
          </cell>
        </row>
        <row r="2577">
          <cell r="C2577" t="str">
            <v>4WAF</v>
          </cell>
          <cell r="D2577" t="str">
            <v>5WAF</v>
          </cell>
          <cell r="E2577" t="str">
            <v>6WAF</v>
          </cell>
          <cell r="F2577" t="str">
            <v>M</v>
          </cell>
        </row>
        <row r="2578">
          <cell r="B2578">
            <v>1011</v>
          </cell>
          <cell r="C2578">
            <v>0.60758723135458614</v>
          </cell>
          <cell r="D2578">
            <v>0.26762395029773817</v>
          </cell>
          <cell r="E2578">
            <v>8.4186343118925658E-2</v>
          </cell>
          <cell r="F2578">
            <v>8.4549095883989206E-2</v>
          </cell>
        </row>
        <row r="2579">
          <cell r="B2579">
            <v>675</v>
          </cell>
          <cell r="C2579">
            <v>0.4824295149646467</v>
          </cell>
          <cell r="D2579">
            <v>0.35596211481737888</v>
          </cell>
          <cell r="E2579">
            <v>7.2580484810206722E-2</v>
          </cell>
          <cell r="F2579">
            <v>7.4031931989745003E-2</v>
          </cell>
        </row>
        <row r="2581">
          <cell r="C2581">
            <v>0.19211409922527678</v>
          </cell>
          <cell r="D2581">
            <v>3.6628173333529503E-3</v>
          </cell>
          <cell r="E2581">
            <v>5.103206246554573E-2</v>
          </cell>
          <cell r="F2581">
            <v>6.6786668155173938E-3</v>
          </cell>
        </row>
        <row r="2582">
          <cell r="C2582">
            <v>9.9352751290938832E-2</v>
          </cell>
          <cell r="D2582">
            <v>0.12350500806441436</v>
          </cell>
          <cell r="E2582">
            <v>1.298888785900856E-2</v>
          </cell>
          <cell r="F2582">
            <v>1.8446061736476317E-2</v>
          </cell>
        </row>
        <row r="2595">
          <cell r="C2595" t="str">
            <v>4WAF</v>
          </cell>
          <cell r="D2595" t="str">
            <v>5WAF</v>
          </cell>
          <cell r="E2595" t="str">
            <v>6WAF</v>
          </cell>
          <cell r="F2595" t="str">
            <v>M</v>
          </cell>
        </row>
        <row r="2596">
          <cell r="B2596">
            <v>1016</v>
          </cell>
          <cell r="C2596">
            <v>1.4248922757659859</v>
          </cell>
          <cell r="D2596">
            <v>1.1314077262940561</v>
          </cell>
          <cell r="E2596">
            <v>1.2386825582290022</v>
          </cell>
          <cell r="F2596">
            <v>1.7122581526062308</v>
          </cell>
        </row>
        <row r="2597">
          <cell r="B2597">
            <v>687</v>
          </cell>
          <cell r="C2597">
            <v>1.4812614056283238</v>
          </cell>
          <cell r="D2597">
            <v>1.5000864602173607</v>
          </cell>
          <cell r="E2597">
            <v>0.53433085904348132</v>
          </cell>
          <cell r="F2597">
            <v>1.0410001417027097</v>
          </cell>
        </row>
        <row r="2599">
          <cell r="C2599">
            <v>0.28968812987091147</v>
          </cell>
          <cell r="D2599">
            <v>0.31428426323993114</v>
          </cell>
          <cell r="E2599">
            <v>1.2119669561243807</v>
          </cell>
          <cell r="F2599">
            <v>0.3799408838115339</v>
          </cell>
        </row>
        <row r="2600">
          <cell r="C2600">
            <v>0.33475293127908579</v>
          </cell>
          <cell r="D2600">
            <v>0.43408936202078707</v>
          </cell>
          <cell r="E2600">
            <v>5.724172149717216E-2</v>
          </cell>
          <cell r="F2600">
            <v>0.85498514190577302</v>
          </cell>
        </row>
        <row r="2613">
          <cell r="C2613" t="str">
            <v>4WAF</v>
          </cell>
          <cell r="D2613" t="str">
            <v>5WAF</v>
          </cell>
          <cell r="E2613" t="str">
            <v>6WAF</v>
          </cell>
          <cell r="F2613" t="str">
            <v>M</v>
          </cell>
        </row>
        <row r="2614">
          <cell r="B2614">
            <v>1022</v>
          </cell>
          <cell r="C2614">
            <v>1.6381813618649421</v>
          </cell>
          <cell r="D2614">
            <v>2.6087068837253313</v>
          </cell>
          <cell r="E2614">
            <v>3.8123052083588589</v>
          </cell>
          <cell r="F2614">
            <v>2.0843563860650165</v>
          </cell>
        </row>
        <row r="2615">
          <cell r="B2615">
            <v>691</v>
          </cell>
          <cell r="C2615">
            <v>2.055900534491844</v>
          </cell>
          <cell r="D2615">
            <v>0.77765485364902309</v>
          </cell>
          <cell r="E2615">
            <v>1.945821586234584</v>
          </cell>
          <cell r="F2615">
            <v>1.3797403400107482</v>
          </cell>
        </row>
        <row r="2617">
          <cell r="C2617">
            <v>0.54013764941251774</v>
          </cell>
          <cell r="D2617">
            <v>0.91052285997519466</v>
          </cell>
          <cell r="E2617">
            <v>1.3410084656897896</v>
          </cell>
          <cell r="F2617">
            <v>1.0242364363397625</v>
          </cell>
        </row>
        <row r="2618">
          <cell r="C2618">
            <v>0.40290948926385284</v>
          </cell>
          <cell r="D2618">
            <v>7.1678440704816757E-2</v>
          </cell>
          <cell r="E2618">
            <v>1.6595756387170559</v>
          </cell>
          <cell r="F2618">
            <v>0.2077079069991149</v>
          </cell>
        </row>
        <row r="2631">
          <cell r="C2631" t="str">
            <v>4WAF</v>
          </cell>
          <cell r="D2631" t="str">
            <v>5WAF</v>
          </cell>
          <cell r="E2631" t="str">
            <v>6WAF</v>
          </cell>
          <cell r="F2631" t="str">
            <v>M</v>
          </cell>
        </row>
        <row r="2632">
          <cell r="B2632">
            <v>1020</v>
          </cell>
          <cell r="C2632">
            <v>0.77079761113875256</v>
          </cell>
          <cell r="D2632">
            <v>2.7521770744935359</v>
          </cell>
          <cell r="E2632">
            <v>3.2764343089993688</v>
          </cell>
          <cell r="F2632">
            <v>4.0790915287266936</v>
          </cell>
        </row>
        <row r="2633">
          <cell r="B2633">
            <v>690</v>
          </cell>
          <cell r="C2633">
            <v>1.1254587326039052</v>
          </cell>
          <cell r="D2633">
            <v>1.9274315931706514</v>
          </cell>
          <cell r="E2633">
            <v>2.3247193635041801</v>
          </cell>
          <cell r="F2633">
            <v>1.8008361694529833</v>
          </cell>
        </row>
        <row r="2635">
          <cell r="C2635">
            <v>0.31543643205146632</v>
          </cell>
          <cell r="D2635">
            <v>0.88620626989006279</v>
          </cell>
          <cell r="E2635">
            <v>1.437494271862692</v>
          </cell>
          <cell r="F2635">
            <v>1.1787900372766622</v>
          </cell>
        </row>
        <row r="2636">
          <cell r="C2636">
            <v>0.90966326110663698</v>
          </cell>
          <cell r="D2636">
            <v>0.68957779007893039</v>
          </cell>
          <cell r="E2636">
            <v>1.7511047584642236</v>
          </cell>
          <cell r="F2636">
            <v>0.6781371346092625</v>
          </cell>
        </row>
        <row r="2650">
          <cell r="C2650" t="str">
            <v>4WAF</v>
          </cell>
          <cell r="D2650" t="str">
            <v>5WAF</v>
          </cell>
          <cell r="E2650" t="str">
            <v>6WAF</v>
          </cell>
          <cell r="F2650" t="str">
            <v>M</v>
          </cell>
        </row>
        <row r="2651">
          <cell r="B2651">
            <v>1004</v>
          </cell>
          <cell r="C2651">
            <v>0.47592574083869305</v>
          </cell>
          <cell r="D2651">
            <v>0</v>
          </cell>
          <cell r="E2651">
            <v>0.25192241899850376</v>
          </cell>
          <cell r="F2651">
            <v>0.18881237951264665</v>
          </cell>
        </row>
        <row r="2652">
          <cell r="B2652">
            <v>671</v>
          </cell>
          <cell r="C2652">
            <v>0</v>
          </cell>
          <cell r="D2652">
            <v>4.8882200578716867E-2</v>
          </cell>
          <cell r="E2652">
            <v>0.1212229143356247</v>
          </cell>
          <cell r="F2652">
            <v>0.29463709928657039</v>
          </cell>
        </row>
        <row r="2654">
          <cell r="C2654">
            <v>0.18802954268249517</v>
          </cell>
          <cell r="D2654">
            <v>0</v>
          </cell>
          <cell r="E2654">
            <v>3.9751443666947328E-2</v>
          </cell>
          <cell r="F2654">
            <v>7.0648232502793853E-2</v>
          </cell>
        </row>
        <row r="2655">
          <cell r="C2655">
            <v>0</v>
          </cell>
          <cell r="D2655">
            <v>2.3819770392640927E-2</v>
          </cell>
          <cell r="E2655">
            <v>2.7877310634329529E-2</v>
          </cell>
          <cell r="F2655">
            <v>6.2046004641428898E-2</v>
          </cell>
        </row>
        <row r="2669">
          <cell r="C2669" t="str">
            <v>4WAF</v>
          </cell>
          <cell r="D2669" t="str">
            <v>5WAF</v>
          </cell>
          <cell r="E2669" t="str">
            <v>6WAF</v>
          </cell>
          <cell r="F2669" t="str">
            <v>M</v>
          </cell>
        </row>
        <row r="2670">
          <cell r="B2670">
            <v>548</v>
          </cell>
          <cell r="C2670">
            <v>0.22887298305192075</v>
          </cell>
          <cell r="D2670">
            <v>7.0990807546695456E-2</v>
          </cell>
          <cell r="E2670">
            <v>0</v>
          </cell>
          <cell r="F2670">
            <v>0.17359567171876533</v>
          </cell>
        </row>
        <row r="2671">
          <cell r="B2671">
            <v>392</v>
          </cell>
          <cell r="C2671">
            <v>0.23186669934069379</v>
          </cell>
          <cell r="D2671">
            <v>6.3753035234023397E-2</v>
          </cell>
          <cell r="E2671">
            <v>1.9764091025898656E-2</v>
          </cell>
          <cell r="F2671">
            <v>0</v>
          </cell>
        </row>
        <row r="2673">
          <cell r="C2673">
            <v>0.13794803796039234</v>
          </cell>
          <cell r="D2673">
            <v>2.4525675786861115E-2</v>
          </cell>
          <cell r="E2673">
            <v>0</v>
          </cell>
          <cell r="F2673">
            <v>0.12062974424857607</v>
          </cell>
        </row>
        <row r="2674">
          <cell r="C2674">
            <v>0.11177879009131368</v>
          </cell>
          <cell r="D2674">
            <v>4.8870391280182973E-2</v>
          </cell>
          <cell r="E2674">
            <v>8.0407713735807674E-3</v>
          </cell>
          <cell r="F2674">
            <v>0</v>
          </cell>
        </row>
        <row r="2689">
          <cell r="C2689" t="str">
            <v>4WAF</v>
          </cell>
          <cell r="D2689" t="str">
            <v>5WAF</v>
          </cell>
          <cell r="E2689" t="str">
            <v>6WAF</v>
          </cell>
          <cell r="F2689" t="str">
            <v>M</v>
          </cell>
        </row>
        <row r="2690">
          <cell r="B2690">
            <v>1015</v>
          </cell>
          <cell r="C2690">
            <v>2.150706079491814</v>
          </cell>
          <cell r="D2690">
            <v>1.2430612217357366</v>
          </cell>
          <cell r="E2690">
            <v>0.50062973927448184</v>
          </cell>
          <cell r="F2690">
            <v>0.59771180543708213</v>
          </cell>
        </row>
        <row r="2691">
          <cell r="B2691">
            <v>685</v>
          </cell>
          <cell r="C2691">
            <v>1.8076555206395823</v>
          </cell>
          <cell r="D2691">
            <v>1.1680892484875489</v>
          </cell>
          <cell r="E2691">
            <v>0.51032631316527899</v>
          </cell>
          <cell r="F2691">
            <v>0.38822672954381282</v>
          </cell>
        </row>
        <row r="2693">
          <cell r="C2693">
            <v>0.49526165478544909</v>
          </cell>
          <cell r="D2693">
            <v>0.18176758945256127</v>
          </cell>
          <cell r="E2693">
            <v>8.9410816461948928E-2</v>
          </cell>
          <cell r="F2693">
            <v>3.9678537095872657E-2</v>
          </cell>
        </row>
        <row r="2694">
          <cell r="C2694">
            <v>0.23165645807706062</v>
          </cell>
          <cell r="D2694">
            <v>0.31350479689019167</v>
          </cell>
          <cell r="E2694">
            <v>0.14752575307537658</v>
          </cell>
          <cell r="F2694">
            <v>0.2007024058146667</v>
          </cell>
        </row>
        <row r="2708">
          <cell r="C2708" t="str">
            <v>4WAF</v>
          </cell>
          <cell r="D2708" t="str">
            <v>5WAF</v>
          </cell>
          <cell r="E2708" t="str">
            <v>6WAF</v>
          </cell>
          <cell r="F2708" t="str">
            <v>M</v>
          </cell>
        </row>
        <row r="2709">
          <cell r="B2709">
            <v>1050</v>
          </cell>
          <cell r="C2709">
            <v>0.41747517599759448</v>
          </cell>
          <cell r="D2709">
            <v>0.4296321072509906</v>
          </cell>
          <cell r="E2709">
            <v>0.35532292279591066</v>
          </cell>
          <cell r="F2709">
            <v>0.3713629778337027</v>
          </cell>
        </row>
        <row r="2710">
          <cell r="B2710">
            <v>709</v>
          </cell>
          <cell r="C2710">
            <v>0.30991389960422633</v>
          </cell>
          <cell r="D2710">
            <v>0.29267290235883736</v>
          </cell>
          <cell r="E2710">
            <v>0.22250540529534604</v>
          </cell>
          <cell r="F2710">
            <v>0.16667860142663074</v>
          </cell>
        </row>
        <row r="2712">
          <cell r="C2712">
            <v>7.398873517288744E-2</v>
          </cell>
          <cell r="D2712">
            <v>4.4304257029147566E-2</v>
          </cell>
          <cell r="E2712">
            <v>7.4670154668077471E-2</v>
          </cell>
          <cell r="F2712">
            <v>9.0505695525445198E-2</v>
          </cell>
        </row>
        <row r="2713">
          <cell r="C2713">
            <v>0.1767316189137568</v>
          </cell>
          <cell r="D2713">
            <v>9.0661312523777376E-2</v>
          </cell>
          <cell r="E2713">
            <v>3.5245462791408076E-3</v>
          </cell>
          <cell r="F2713">
            <v>0.11712040735524779</v>
          </cell>
        </row>
        <row r="2730">
          <cell r="C2730" t="str">
            <v>4WAF</v>
          </cell>
          <cell r="D2730" t="str">
            <v>5WAF</v>
          </cell>
          <cell r="E2730" t="str">
            <v>6WAF</v>
          </cell>
          <cell r="F2730" t="str">
            <v>M</v>
          </cell>
        </row>
        <row r="2731">
          <cell r="B2731">
            <v>971</v>
          </cell>
          <cell r="C2731">
            <v>0.27367754831128421</v>
          </cell>
          <cell r="D2731">
            <v>0.10495404645344747</v>
          </cell>
          <cell r="E2731">
            <v>0.26153177268192535</v>
          </cell>
          <cell r="F2731">
            <v>0</v>
          </cell>
        </row>
        <row r="2732">
          <cell r="B2732">
            <v>657</v>
          </cell>
          <cell r="C2732">
            <v>0.30971749869929271</v>
          </cell>
          <cell r="D2732">
            <v>0.14754423231923977</v>
          </cell>
          <cell r="E2732">
            <v>0.14762131901531539</v>
          </cell>
          <cell r="F2732">
            <v>0.14410496651384971</v>
          </cell>
        </row>
        <row r="2734">
          <cell r="C2734">
            <v>8.0352952872312866E-2</v>
          </cell>
          <cell r="D2734">
            <v>3.0717798301911643E-2</v>
          </cell>
          <cell r="E2734">
            <v>0.14323410650520479</v>
          </cell>
          <cell r="F2734">
            <v>0</v>
          </cell>
        </row>
        <row r="2735">
          <cell r="C2735">
            <v>0.10384275057550867</v>
          </cell>
          <cell r="D2735">
            <v>3.2438657119046331E-2</v>
          </cell>
          <cell r="E2735">
            <v>4.1382443729170153E-2</v>
          </cell>
          <cell r="F2735">
            <v>7.5941913141320816E-2</v>
          </cell>
        </row>
        <row r="2749">
          <cell r="C2749" t="str">
            <v>4WAF</v>
          </cell>
          <cell r="D2749" t="str">
            <v>5WAF</v>
          </cell>
          <cell r="E2749" t="str">
            <v>6WAF</v>
          </cell>
          <cell r="F2749" t="str">
            <v>M</v>
          </cell>
        </row>
        <row r="2750">
          <cell r="B2750">
            <v>928</v>
          </cell>
          <cell r="C2750">
            <v>0.90767674224045358</v>
          </cell>
          <cell r="D2750">
            <v>0.20285488520217565</v>
          </cell>
          <cell r="E2750">
            <v>7.9576450039350974E-2</v>
          </cell>
          <cell r="F2750">
            <v>0</v>
          </cell>
        </row>
        <row r="2751">
          <cell r="B2751">
            <v>628</v>
          </cell>
          <cell r="C2751">
            <v>1.2689461705462002</v>
          </cell>
          <cell r="D2751">
            <v>0.18467192869160301</v>
          </cell>
          <cell r="E2751">
            <v>6.264810286467995E-2</v>
          </cell>
          <cell r="F2751">
            <v>2.8492474371279067E-2</v>
          </cell>
        </row>
        <row r="2753">
          <cell r="C2753">
            <v>0.2451766948348737</v>
          </cell>
          <cell r="D2753">
            <v>2.781039971200459E-2</v>
          </cell>
          <cell r="E2753">
            <v>3.0486926957691961E-2</v>
          </cell>
          <cell r="F2753">
            <v>0</v>
          </cell>
        </row>
        <row r="2754">
          <cell r="C2754">
            <v>0.63098611193989673</v>
          </cell>
          <cell r="D2754">
            <v>5.8880565214943364E-2</v>
          </cell>
          <cell r="E2754">
            <v>7.1613499444008709E-3</v>
          </cell>
          <cell r="F2754">
            <v>5.4306705833433132E-3</v>
          </cell>
        </row>
        <row r="2771">
          <cell r="C2771" t="str">
            <v>4WAF</v>
          </cell>
          <cell r="D2771" t="str">
            <v>5WAF</v>
          </cell>
          <cell r="E2771" t="str">
            <v>6WAF</v>
          </cell>
          <cell r="F2771" t="str">
            <v>M</v>
          </cell>
        </row>
        <row r="2772">
          <cell r="B2772">
            <v>962</v>
          </cell>
          <cell r="C2772">
            <v>0.21525890490549085</v>
          </cell>
          <cell r="D2772">
            <v>6.7112539982574687E-2</v>
          </cell>
          <cell r="E2772">
            <v>4.4590394239955235E-2</v>
          </cell>
          <cell r="F2772">
            <v>7.7627262115592024E-2</v>
          </cell>
        </row>
        <row r="2773">
          <cell r="B2773">
            <v>649</v>
          </cell>
          <cell r="C2773">
            <v>0.34622412606711106</v>
          </cell>
          <cell r="D2773">
            <v>7.5438377674354143E-2</v>
          </cell>
          <cell r="E2773">
            <v>5.489280115041547E-2</v>
          </cell>
          <cell r="F2773">
            <v>4.979741183600641E-2</v>
          </cell>
        </row>
        <row r="2776">
          <cell r="C2776">
            <v>0.19612976775687366</v>
          </cell>
          <cell r="D2776">
            <v>2.7039334076854035E-2</v>
          </cell>
          <cell r="E2776">
            <v>1.1029953899178539E-2</v>
          </cell>
          <cell r="F2776">
            <v>3.4220794675645979E-3</v>
          </cell>
        </row>
        <row r="2790">
          <cell r="C2790" t="str">
            <v>4WAF</v>
          </cell>
          <cell r="D2790" t="str">
            <v>5WAF</v>
          </cell>
          <cell r="E2790" t="str">
            <v>6WAF</v>
          </cell>
          <cell r="F2790" t="str">
            <v>M</v>
          </cell>
        </row>
        <row r="2791">
          <cell r="B2791">
            <v>956</v>
          </cell>
          <cell r="C2791">
            <v>0.13583575371328405</v>
          </cell>
          <cell r="D2791">
            <v>4.0025084615157698E-2</v>
          </cell>
          <cell r="E2791">
            <v>0</v>
          </cell>
          <cell r="F2791">
            <v>8.5954701288465565E-2</v>
          </cell>
        </row>
        <row r="2792">
          <cell r="B2792">
            <v>636</v>
          </cell>
          <cell r="C2792">
            <v>0.1640385028674741</v>
          </cell>
          <cell r="D2792">
            <v>0</v>
          </cell>
          <cell r="E2792">
            <v>4.6362035502351157E-2</v>
          </cell>
          <cell r="F2792">
            <v>7.0219724121970417E-2</v>
          </cell>
        </row>
        <row r="2794">
          <cell r="C2794">
            <v>6.2145021980160746E-2</v>
          </cell>
          <cell r="D2794">
            <v>2.1780614148965243E-2</v>
          </cell>
          <cell r="E2794">
            <v>0</v>
          </cell>
          <cell r="F2794">
            <v>4.4157220635737911E-2</v>
          </cell>
        </row>
        <row r="2795">
          <cell r="C2795">
            <v>8.2292479916716663E-2</v>
          </cell>
          <cell r="D2795">
            <v>0</v>
          </cell>
          <cell r="E2795">
            <v>5.1580946641089818E-4</v>
          </cell>
          <cell r="F2795">
            <v>5.6123878433678095E-3</v>
          </cell>
        </row>
        <row r="2808">
          <cell r="C2808" t="str">
            <v>4WAF</v>
          </cell>
          <cell r="D2808" t="str">
            <v>5WAF</v>
          </cell>
          <cell r="E2808" t="str">
            <v>6WAF</v>
          </cell>
          <cell r="F2808" t="str">
            <v>M</v>
          </cell>
        </row>
        <row r="2809">
          <cell r="B2809">
            <v>877</v>
          </cell>
          <cell r="C2809">
            <v>9.6861874820985114E-2</v>
          </cell>
          <cell r="D2809">
            <v>0.15413510059506599</v>
          </cell>
          <cell r="E2809">
            <v>0.21505099960837759</v>
          </cell>
          <cell r="F2809">
            <v>0.2295207203124188</v>
          </cell>
        </row>
        <row r="2810">
          <cell r="B2810">
            <v>599</v>
          </cell>
          <cell r="C2810">
            <v>0.21415657479077224</v>
          </cell>
          <cell r="D2810">
            <v>0.17179482211919142</v>
          </cell>
          <cell r="E2810">
            <v>0.19999596619555904</v>
          </cell>
          <cell r="F2810">
            <v>0.15767692690998455</v>
          </cell>
        </row>
        <row r="2812">
          <cell r="C2812">
            <v>5.4774585016040961E-2</v>
          </cell>
          <cell r="D2812">
            <v>1.6271151175490769E-2</v>
          </cell>
          <cell r="E2812">
            <v>2.2830426916271105E-2</v>
          </cell>
          <cell r="F2812">
            <v>2.8481403393105082E-2</v>
          </cell>
        </row>
        <row r="2813">
          <cell r="C2813">
            <v>0.12034928807435667</v>
          </cell>
          <cell r="D2813">
            <v>5.7975419089341264E-2</v>
          </cell>
          <cell r="E2813">
            <v>4.6893300171729241E-2</v>
          </cell>
          <cell r="F2813">
            <v>5.7070998328178482E-2</v>
          </cell>
        </row>
        <row r="2826">
          <cell r="C2826" t="str">
            <v>4WAF</v>
          </cell>
          <cell r="D2826" t="str">
            <v>5WAF</v>
          </cell>
          <cell r="E2826" t="str">
            <v>6WAF</v>
          </cell>
          <cell r="F2826" t="str">
            <v>M</v>
          </cell>
        </row>
        <row r="2827">
          <cell r="B2827">
            <v>968</v>
          </cell>
          <cell r="C2827">
            <v>0.13256796214627042</v>
          </cell>
          <cell r="D2827">
            <v>5.3602155439823933E-2</v>
          </cell>
          <cell r="E2827">
            <v>0</v>
          </cell>
          <cell r="F2827">
            <v>0.26287450469035845</v>
          </cell>
        </row>
        <row r="2828">
          <cell r="B2828">
            <v>656</v>
          </cell>
          <cell r="C2828">
            <v>0.15774136174421635</v>
          </cell>
          <cell r="D2828">
            <v>5.4586220882032209E-2</v>
          </cell>
          <cell r="E2828">
            <v>4.8433402435323625E-2</v>
          </cell>
          <cell r="F2828">
            <v>0.14859963080116709</v>
          </cell>
        </row>
        <row r="2830">
          <cell r="C2830">
            <v>4.8513881989577103E-2</v>
          </cell>
          <cell r="D2830">
            <v>1.6445640570174707E-2</v>
          </cell>
          <cell r="E2830">
            <v>0</v>
          </cell>
          <cell r="F2830">
            <v>2.0944166283216083E-2</v>
          </cell>
        </row>
        <row r="2831">
          <cell r="C2831">
            <v>5.2363358646763176E-2</v>
          </cell>
          <cell r="D2831">
            <v>1.0802690062277701E-2</v>
          </cell>
          <cell r="E2831">
            <v>4.0759521928299836E-3</v>
          </cell>
          <cell r="F2831">
            <v>7.7964290991780885E-2</v>
          </cell>
        </row>
        <row r="2848">
          <cell r="C2848" t="str">
            <v>4WAF</v>
          </cell>
          <cell r="D2848" t="str">
            <v>5WAF</v>
          </cell>
          <cell r="E2848" t="str">
            <v>6WAF</v>
          </cell>
          <cell r="F2848" t="str">
            <v>M</v>
          </cell>
        </row>
        <row r="2849">
          <cell r="B2849">
            <v>970</v>
          </cell>
          <cell r="C2849">
            <v>0.28178562047868216</v>
          </cell>
          <cell r="D2849">
            <v>9.6683840219946623E-2</v>
          </cell>
          <cell r="E2849">
            <v>7.2903783441165423E-2</v>
          </cell>
          <cell r="F2849">
            <v>0.13962528216078973</v>
          </cell>
        </row>
        <row r="2850">
          <cell r="B2850">
            <v>658</v>
          </cell>
          <cell r="C2850">
            <v>0.34877778406330906</v>
          </cell>
          <cell r="D2850">
            <v>9.3934574370613533E-2</v>
          </cell>
          <cell r="E2850">
            <v>7.6897848766749585E-2</v>
          </cell>
          <cell r="F2850">
            <v>0</v>
          </cell>
        </row>
        <row r="2852">
          <cell r="C2852">
            <v>6.7167859214751338E-2</v>
          </cell>
          <cell r="D2852">
            <v>2.0472781909342857E-2</v>
          </cell>
          <cell r="E2852">
            <v>2.3297400829165878E-2</v>
          </cell>
          <cell r="F2852">
            <v>7.4136963680864892E-3</v>
          </cell>
        </row>
        <row r="2853">
          <cell r="C2853">
            <v>0.15549370858114595</v>
          </cell>
          <cell r="D2853">
            <v>3.1629459345469783E-2</v>
          </cell>
          <cell r="E2853">
            <v>3.397166279410728E-2</v>
          </cell>
          <cell r="F2853">
            <v>0</v>
          </cell>
        </row>
        <row r="2870">
          <cell r="C2870" t="str">
            <v>4WAF</v>
          </cell>
          <cell r="D2870" t="str">
            <v>5WAF</v>
          </cell>
          <cell r="E2870" t="str">
            <v>6WAF</v>
          </cell>
          <cell r="F2870" t="str">
            <v>M</v>
          </cell>
        </row>
        <row r="2871">
          <cell r="B2871">
            <v>1048</v>
          </cell>
          <cell r="C2871">
            <v>0.4210538137960011</v>
          </cell>
          <cell r="D2871">
            <v>0.20128403617296589</v>
          </cell>
          <cell r="E2871">
            <v>0.24841144911529164</v>
          </cell>
          <cell r="F2871">
            <v>0.44634419722700536</v>
          </cell>
        </row>
        <row r="2872">
          <cell r="B2872">
            <v>705</v>
          </cell>
          <cell r="C2872">
            <v>0.60054334891181005</v>
          </cell>
          <cell r="D2872">
            <v>0.17697398943204701</v>
          </cell>
          <cell r="E2872">
            <v>0.17796408589193333</v>
          </cell>
          <cell r="F2872">
            <v>0.16558698416955875</v>
          </cell>
        </row>
        <row r="2874">
          <cell r="C2874">
            <v>0.11615364789881265</v>
          </cell>
          <cell r="D2874">
            <v>1.4885106828834056E-2</v>
          </cell>
          <cell r="E2874">
            <v>8.0968958065880156E-2</v>
          </cell>
          <cell r="F2874">
            <v>0.19902795877378668</v>
          </cell>
        </row>
        <row r="2875">
          <cell r="C2875">
            <v>0.28054822073360963</v>
          </cell>
          <cell r="D2875">
            <v>4.6207236567523E-2</v>
          </cell>
          <cell r="E2875">
            <v>5.6724594824646382E-2</v>
          </cell>
          <cell r="F2875">
            <v>7.4111757930336405E-2</v>
          </cell>
        </row>
        <row r="2891">
          <cell r="C2891" t="str">
            <v>4WAF</v>
          </cell>
          <cell r="D2891" t="str">
            <v>5WAF</v>
          </cell>
          <cell r="E2891" t="str">
            <v>6WAF</v>
          </cell>
          <cell r="F2891" t="str">
            <v>M</v>
          </cell>
        </row>
        <row r="2892">
          <cell r="B2892">
            <v>645</v>
          </cell>
          <cell r="C2892">
            <v>0.38600598908705724</v>
          </cell>
          <cell r="D2892">
            <v>0.10926979128181551</v>
          </cell>
          <cell r="E2892">
            <v>5.8580889919753965E-2</v>
          </cell>
          <cell r="F2892">
            <v>6.5042379678556528E-2</v>
          </cell>
        </row>
        <row r="2893">
          <cell r="B2893">
            <v>452</v>
          </cell>
          <cell r="C2893">
            <v>0.32122253104566428</v>
          </cell>
          <cell r="D2893">
            <v>0.13379934913103275</v>
          </cell>
          <cell r="E2893">
            <v>5.5179803320632236E-2</v>
          </cell>
          <cell r="F2893">
            <v>2.4943655743810408E-2</v>
          </cell>
        </row>
        <row r="2895">
          <cell r="C2895">
            <v>4.6710597795367237E-2</v>
          </cell>
          <cell r="D2895">
            <v>2.3622331790345502E-3</v>
          </cell>
          <cell r="E2895">
            <v>2.3821316713165445E-3</v>
          </cell>
          <cell r="F2895">
            <v>1.3098735474621453E-2</v>
          </cell>
        </row>
        <row r="2896">
          <cell r="C2896">
            <v>1.0415265869196227E-2</v>
          </cell>
          <cell r="D2896">
            <v>5.0479177687265453E-2</v>
          </cell>
          <cell r="E2896">
            <v>1.1970205516796678E-2</v>
          </cell>
          <cell r="F2896">
            <v>7.2912137185432218E-4</v>
          </cell>
        </row>
        <row r="2908">
          <cell r="C2908" t="str">
            <v>4WAF</v>
          </cell>
          <cell r="D2908" t="str">
            <v>5WAF</v>
          </cell>
          <cell r="E2908" t="str">
            <v>6WAF</v>
          </cell>
          <cell r="F2908" t="str">
            <v>M</v>
          </cell>
        </row>
        <row r="2909">
          <cell r="B2909">
            <v>741</v>
          </cell>
          <cell r="C2909">
            <v>0.1583903807687736</v>
          </cell>
          <cell r="D2909">
            <v>6.6708594745102795E-2</v>
          </cell>
          <cell r="E2909">
            <v>0</v>
          </cell>
          <cell r="F2909">
            <v>7.16508389783648E-2</v>
          </cell>
        </row>
        <row r="2910">
          <cell r="B2910">
            <v>499</v>
          </cell>
          <cell r="C2910">
            <v>0.16792544856700789</v>
          </cell>
          <cell r="D2910">
            <v>7.5129759185776246E-2</v>
          </cell>
          <cell r="E2910">
            <v>0.11275508292559747</v>
          </cell>
          <cell r="F2910">
            <v>0</v>
          </cell>
        </row>
        <row r="2912">
          <cell r="C2912">
            <v>9.3357118371056071E-3</v>
          </cell>
          <cell r="D2912">
            <v>2.8221125420412503E-2</v>
          </cell>
          <cell r="E2912">
            <v>0</v>
          </cell>
          <cell r="F2912">
            <v>6.000578230914478E-2</v>
          </cell>
        </row>
        <row r="2913">
          <cell r="C2913">
            <v>0.13004184938341662</v>
          </cell>
          <cell r="D2913">
            <v>3.2834226300908868E-2</v>
          </cell>
          <cell r="E2913">
            <v>2.0887715838018569E-2</v>
          </cell>
          <cell r="F2913">
            <v>0</v>
          </cell>
        </row>
        <row r="2925">
          <cell r="C2925" t="str">
            <v>4WAF</v>
          </cell>
          <cell r="D2925" t="str">
            <v>5WAF</v>
          </cell>
          <cell r="E2925" t="str">
            <v>6WAF</v>
          </cell>
          <cell r="F2925" t="str">
            <v>M</v>
          </cell>
        </row>
        <row r="2926">
          <cell r="B2926">
            <v>818</v>
          </cell>
          <cell r="C2926">
            <v>0.19154757417404575</v>
          </cell>
          <cell r="D2926">
            <v>9.2216213544806358E-2</v>
          </cell>
          <cell r="E2926">
            <v>9.9346976899708603E-2</v>
          </cell>
          <cell r="F2926">
            <v>5.8750751876198139E-2</v>
          </cell>
        </row>
        <row r="2927">
          <cell r="B2927">
            <v>567</v>
          </cell>
          <cell r="C2927">
            <v>0</v>
          </cell>
          <cell r="D2927">
            <v>8.4430485587512635E-2</v>
          </cell>
          <cell r="E2927">
            <v>9.4859527222660195E-2</v>
          </cell>
          <cell r="F2927">
            <v>6.251308274882722E-2</v>
          </cell>
        </row>
        <row r="2929">
          <cell r="C2929">
            <v>8.2608745148142204E-2</v>
          </cell>
          <cell r="D2929">
            <v>3.9438695344215478E-2</v>
          </cell>
          <cell r="E2929">
            <v>5.4784460608584176E-2</v>
          </cell>
          <cell r="F2929">
            <v>2.2030604468473398E-2</v>
          </cell>
        </row>
        <row r="2930">
          <cell r="C2930">
            <v>0</v>
          </cell>
          <cell r="D2930">
            <v>2.9237675149607251E-2</v>
          </cell>
          <cell r="E2930">
            <v>3.8819886603107402E-2</v>
          </cell>
          <cell r="F2930">
            <v>1.7488591051812886E-3</v>
          </cell>
        </row>
        <row r="2947">
          <cell r="C2947" t="str">
            <v>4WAF</v>
          </cell>
          <cell r="D2947" t="str">
            <v>5WAF</v>
          </cell>
          <cell r="E2947" t="str">
            <v>6WAF</v>
          </cell>
          <cell r="F2947" t="str">
            <v>M</v>
          </cell>
        </row>
        <row r="2948">
          <cell r="B2948">
            <v>672</v>
          </cell>
          <cell r="C2948">
            <v>0.10047808271079232</v>
          </cell>
          <cell r="D2948">
            <v>4.6402756724499422E-2</v>
          </cell>
          <cell r="E2948">
            <v>5.1467717453660869E-2</v>
          </cell>
          <cell r="F2948">
            <v>6.6376937658294138E-2</v>
          </cell>
        </row>
        <row r="2949">
          <cell r="B2949">
            <v>456</v>
          </cell>
          <cell r="C2949">
            <v>0</v>
          </cell>
          <cell r="D2949">
            <v>3.472582018119743E-2</v>
          </cell>
          <cell r="E2949">
            <v>4.1864154698827059E-2</v>
          </cell>
          <cell r="F2949">
            <v>3.6532838457537242E-2</v>
          </cell>
        </row>
        <row r="2951">
          <cell r="C2951">
            <v>3.2489794569599668E-2</v>
          </cell>
          <cell r="D2951">
            <v>1.3588906077154798E-2</v>
          </cell>
          <cell r="E2951">
            <v>1.2677222798793289E-3</v>
          </cell>
          <cell r="F2951">
            <v>1.5684762005801132E-2</v>
          </cell>
        </row>
        <row r="2952">
          <cell r="C2952">
            <v>0</v>
          </cell>
          <cell r="D2952">
            <v>1.2616045736055487E-2</v>
          </cell>
          <cell r="E2952">
            <v>6.4961067977751747E-3</v>
          </cell>
          <cell r="F2952">
            <v>1.1482463135442765E-2</v>
          </cell>
        </row>
        <row r="2966">
          <cell r="C2966" t="str">
            <v>4WAF</v>
          </cell>
          <cell r="D2966" t="str">
            <v>5WAF</v>
          </cell>
          <cell r="E2966" t="str">
            <v>6WAF</v>
          </cell>
          <cell r="F2966" t="str">
            <v>M</v>
          </cell>
        </row>
        <row r="2967">
          <cell r="B2967">
            <v>600</v>
          </cell>
          <cell r="C2967">
            <v>0.27034158915594653</v>
          </cell>
          <cell r="D2967">
            <v>9.5255712125297917E-2</v>
          </cell>
          <cell r="E2967">
            <v>0</v>
          </cell>
          <cell r="F2967">
            <v>7.1707402119288319E-2</v>
          </cell>
        </row>
        <row r="2968">
          <cell r="B2968">
            <v>401</v>
          </cell>
          <cell r="C2968">
            <v>0.35367977655834704</v>
          </cell>
          <cell r="D2968">
            <v>0.17401884718754188</v>
          </cell>
          <cell r="E2968">
            <v>0.11237212022151478</v>
          </cell>
          <cell r="F2968">
            <v>0</v>
          </cell>
        </row>
        <row r="2970">
          <cell r="C2970">
            <v>0.28861558056551678</v>
          </cell>
          <cell r="D2970">
            <v>6.771226004505769E-2</v>
          </cell>
          <cell r="E2970">
            <v>0</v>
          </cell>
          <cell r="F2970">
            <v>2.1408982879287924E-2</v>
          </cell>
        </row>
        <row r="2971">
          <cell r="C2971">
            <v>0.18174225486574652</v>
          </cell>
          <cell r="D2971">
            <v>4.042604356914984E-2</v>
          </cell>
          <cell r="E2971">
            <v>1.2422480764792694E-2</v>
          </cell>
          <cell r="F2971">
            <v>0</v>
          </cell>
        </row>
        <row r="2984">
          <cell r="C2984" t="str">
            <v>4WAF</v>
          </cell>
          <cell r="D2984" t="str">
            <v>5WAF</v>
          </cell>
          <cell r="E2984" t="str">
            <v>6WAF</v>
          </cell>
          <cell r="F2984" t="str">
            <v>M</v>
          </cell>
        </row>
        <row r="2985">
          <cell r="B2985">
            <v>108</v>
          </cell>
          <cell r="C2985">
            <v>9.9860844539324492E-2</v>
          </cell>
          <cell r="D2985">
            <v>6.3113831437781362E-2</v>
          </cell>
          <cell r="E2985">
            <v>0</v>
          </cell>
          <cell r="F2985">
            <v>6.7250473511560049E-2</v>
          </cell>
        </row>
        <row r="2986">
          <cell r="B2986">
            <v>59</v>
          </cell>
          <cell r="C2986">
            <v>0.2162260861144886</v>
          </cell>
          <cell r="D2986">
            <v>5.0671192170258922E-2</v>
          </cell>
          <cell r="E2986">
            <v>0.10488099152501157</v>
          </cell>
          <cell r="F2986">
            <v>9.0573262470198368E-2</v>
          </cell>
        </row>
        <row r="2988">
          <cell r="C2988">
            <v>0.1073562081703284</v>
          </cell>
          <cell r="D2988">
            <v>1.9073100083408949E-2</v>
          </cell>
          <cell r="E2988">
            <v>0</v>
          </cell>
          <cell r="F2988">
            <v>6.6657173931325307E-3</v>
          </cell>
        </row>
        <row r="2989">
          <cell r="C2989">
            <v>0.20928580623790607</v>
          </cell>
          <cell r="D2989">
            <v>1.2401899822806628E-2</v>
          </cell>
          <cell r="E2989">
            <v>4.0697058124880968E-2</v>
          </cell>
          <cell r="F2989">
            <v>3.2508736377046018E-3</v>
          </cell>
        </row>
        <row r="3004">
          <cell r="C3004" t="str">
            <v>4WAF</v>
          </cell>
          <cell r="D3004" t="str">
            <v>5WAF</v>
          </cell>
          <cell r="E3004" t="str">
            <v>6WAF</v>
          </cell>
          <cell r="F3004" t="str">
            <v>M</v>
          </cell>
        </row>
        <row r="3005">
          <cell r="B3005">
            <v>222</v>
          </cell>
          <cell r="C3005">
            <v>0.17413842491834894</v>
          </cell>
          <cell r="D3005">
            <v>7.7789416803575137E-2</v>
          </cell>
          <cell r="E3005">
            <v>0.10556936849643928</v>
          </cell>
          <cell r="F3005">
            <v>0.10330491658246525</v>
          </cell>
        </row>
        <row r="3006">
          <cell r="B3006">
            <v>143</v>
          </cell>
          <cell r="C3006">
            <v>0.25026196380981586</v>
          </cell>
          <cell r="D3006">
            <v>0.13133059009519257</v>
          </cell>
          <cell r="E3006">
            <v>0.12723881829144451</v>
          </cell>
          <cell r="F3006">
            <v>7.1439606810649259E-2</v>
          </cell>
        </row>
        <row r="3008">
          <cell r="C3008">
            <v>3.5222141967025299E-2</v>
          </cell>
          <cell r="D3008">
            <v>4.0808210523629457E-2</v>
          </cell>
          <cell r="E3008">
            <v>6.2919680411996012E-2</v>
          </cell>
          <cell r="F3008">
            <v>1.5456725815275244E-2</v>
          </cell>
        </row>
        <row r="3009">
          <cell r="C3009">
            <v>4.9964008217513282E-2</v>
          </cell>
          <cell r="D3009">
            <v>9.5963493095462413E-2</v>
          </cell>
          <cell r="E3009">
            <v>1.8367865684529736E-2</v>
          </cell>
          <cell r="F3009">
            <v>3.0530755882982118E-2</v>
          </cell>
        </row>
        <row r="3022">
          <cell r="C3022" t="str">
            <v>4WAF</v>
          </cell>
          <cell r="D3022" t="str">
            <v>5WAF</v>
          </cell>
          <cell r="E3022" t="str">
            <v>6WAF</v>
          </cell>
          <cell r="F3022" t="str">
            <v>M</v>
          </cell>
        </row>
        <row r="3023">
          <cell r="B3023">
            <v>249</v>
          </cell>
          <cell r="C3023">
            <v>9.5836097078564345E-2</v>
          </cell>
          <cell r="D3023">
            <v>0.10363358223289938</v>
          </cell>
          <cell r="E3023">
            <v>6.2572242843384807E-2</v>
          </cell>
          <cell r="F3023">
            <v>5.1046497519627733E-2</v>
          </cell>
        </row>
        <row r="3024">
          <cell r="B3024">
            <v>164</v>
          </cell>
          <cell r="C3024">
            <v>0.16425005277848864</v>
          </cell>
          <cell r="D3024">
            <v>7.403971359668314E-2</v>
          </cell>
          <cell r="E3024">
            <v>5.1444943158491012E-2</v>
          </cell>
          <cell r="F3024">
            <v>3.9322955387880457E-2</v>
          </cell>
        </row>
        <row r="3026">
          <cell r="C3026">
            <v>2.9051170628734052E-2</v>
          </cell>
          <cell r="D3026">
            <v>6.7754826836766091E-2</v>
          </cell>
          <cell r="E3026">
            <v>1.8021901815628506E-2</v>
          </cell>
          <cell r="F3026">
            <v>8.9809941036517113E-3</v>
          </cell>
        </row>
        <row r="3027">
          <cell r="C3027">
            <v>5.7743112241677212E-2</v>
          </cell>
          <cell r="D3027">
            <v>9.3232251237805024E-3</v>
          </cell>
          <cell r="E3027">
            <v>3.3758550533799406E-2</v>
          </cell>
          <cell r="F3027">
            <v>2.3473607764980267E-2</v>
          </cell>
        </row>
        <row r="3042">
          <cell r="C3042" t="str">
            <v>4WAF</v>
          </cell>
          <cell r="D3042" t="str">
            <v>5WAF</v>
          </cell>
          <cell r="E3042" t="str">
            <v>6WAF</v>
          </cell>
          <cell r="F3042" t="str">
            <v>M</v>
          </cell>
        </row>
        <row r="3043">
          <cell r="B3043">
            <v>1012</v>
          </cell>
          <cell r="C3043">
            <v>0.11525927075505821</v>
          </cell>
          <cell r="D3043">
            <v>8.6801525971139881E-2</v>
          </cell>
          <cell r="E3043">
            <v>0.14736517621626385</v>
          </cell>
          <cell r="F3043">
            <v>0.26158532684499186</v>
          </cell>
        </row>
        <row r="3044">
          <cell r="B3044">
            <v>674</v>
          </cell>
          <cell r="C3044">
            <v>0.25618413967795384</v>
          </cell>
          <cell r="D3044">
            <v>6.4342003181242766E-2</v>
          </cell>
          <cell r="E3044">
            <v>8.3461160686464031E-2</v>
          </cell>
          <cell r="F3044">
            <v>6.2814629541931052E-2</v>
          </cell>
        </row>
        <row r="3046">
          <cell r="C3046">
            <v>9.6348847025723661E-2</v>
          </cell>
          <cell r="D3046">
            <v>1.9788939935141501E-2</v>
          </cell>
          <cell r="E3046">
            <v>0.14588729032087547</v>
          </cell>
          <cell r="F3046">
            <v>0.29376502090883921</v>
          </cell>
        </row>
        <row r="3047">
          <cell r="C3047">
            <v>0.18874427028798516</v>
          </cell>
          <cell r="D3047">
            <v>1.5304259684818524E-2</v>
          </cell>
          <cell r="E3047">
            <v>1.2530755551528217E-2</v>
          </cell>
          <cell r="F3047">
            <v>3.6107294400846555E-2</v>
          </cell>
        </row>
        <row r="3061">
          <cell r="C3061" t="str">
            <v>4WAF</v>
          </cell>
          <cell r="D3061" t="str">
            <v>5WAF</v>
          </cell>
          <cell r="E3061" t="str">
            <v>6WAF</v>
          </cell>
          <cell r="F3061" t="str">
            <v>M</v>
          </cell>
        </row>
        <row r="3062">
          <cell r="B3062">
            <v>979</v>
          </cell>
          <cell r="C3062">
            <v>0.27549957642941053</v>
          </cell>
          <cell r="D3062">
            <v>0.13799990516611116</v>
          </cell>
          <cell r="E3062">
            <v>0</v>
          </cell>
          <cell r="F3062">
            <v>0.30659711820660129</v>
          </cell>
        </row>
        <row r="3063">
          <cell r="B3063">
            <v>661</v>
          </cell>
          <cell r="C3063">
            <v>0.26377831167089161</v>
          </cell>
          <cell r="D3063">
            <v>0.19520724583884083</v>
          </cell>
          <cell r="E3063">
            <v>0.27113709255097235</v>
          </cell>
          <cell r="F3063">
            <v>0.2568915903376201</v>
          </cell>
        </row>
        <row r="3065">
          <cell r="C3065">
            <v>4.2034160020990745E-2</v>
          </cell>
          <cell r="D3065">
            <v>3.9080040616629827E-2</v>
          </cell>
          <cell r="E3065">
            <v>0</v>
          </cell>
          <cell r="F3065">
            <v>0.21838366746154628</v>
          </cell>
        </row>
        <row r="3066">
          <cell r="C3066">
            <v>9.6033224118783733E-2</v>
          </cell>
          <cell r="D3066">
            <v>5.8985416826005284E-2</v>
          </cell>
          <cell r="E3066">
            <v>8.2916748654558697E-2</v>
          </cell>
          <cell r="F3066">
            <v>0.12581390402827131</v>
          </cell>
        </row>
        <row r="3080">
          <cell r="C3080" t="str">
            <v>4WAF</v>
          </cell>
          <cell r="D3080" t="str">
            <v>5WAF</v>
          </cell>
          <cell r="E3080" t="str">
            <v>6WAF</v>
          </cell>
          <cell r="F3080" t="str">
            <v>M</v>
          </cell>
        </row>
        <row r="3081">
          <cell r="B3081">
            <v>724</v>
          </cell>
          <cell r="C3081">
            <v>0.16116151401126128</v>
          </cell>
          <cell r="D3081">
            <v>9.4325897653310953E-2</v>
          </cell>
          <cell r="E3081">
            <v>0.12295358630365141</v>
          </cell>
          <cell r="F3081">
            <v>0.12939985588733019</v>
          </cell>
        </row>
        <row r="3082">
          <cell r="B3082">
            <v>487</v>
          </cell>
          <cell r="C3082">
            <v>0.19123133428719696</v>
          </cell>
          <cell r="D3082">
            <v>0.10557482244560966</v>
          </cell>
          <cell r="E3082">
            <v>0.21692411473303597</v>
          </cell>
          <cell r="F3082">
            <v>0</v>
          </cell>
        </row>
        <row r="3084">
          <cell r="C3084">
            <v>6.8982221702689278E-2</v>
          </cell>
          <cell r="D3084">
            <v>1.120888559756939E-2</v>
          </cell>
          <cell r="E3084">
            <v>3.1585835779041491E-2</v>
          </cell>
          <cell r="F3084">
            <v>3.6392799271324085E-2</v>
          </cell>
        </row>
        <row r="3085">
          <cell r="C3085">
            <v>0.1357310133643545</v>
          </cell>
          <cell r="D3085">
            <v>5.2958961095665343E-2</v>
          </cell>
          <cell r="E3085">
            <v>6.5914406065652589E-2</v>
          </cell>
          <cell r="F3085">
            <v>0</v>
          </cell>
        </row>
        <row r="3099">
          <cell r="C3099" t="str">
            <v>4WAF</v>
          </cell>
          <cell r="D3099" t="str">
            <v>5WAF</v>
          </cell>
          <cell r="E3099" t="str">
            <v>6WAF</v>
          </cell>
          <cell r="F3099" t="str">
            <v>M</v>
          </cell>
        </row>
        <row r="3100">
          <cell r="B3100">
            <v>324</v>
          </cell>
          <cell r="C3100">
            <v>0.1568301034811391</v>
          </cell>
          <cell r="D3100">
            <v>4.8419910075224955E-2</v>
          </cell>
          <cell r="E3100">
            <v>4.3161269131950362E-2</v>
          </cell>
          <cell r="F3100">
            <v>0</v>
          </cell>
        </row>
        <row r="3101">
          <cell r="B3101">
            <v>218</v>
          </cell>
          <cell r="C3101">
            <v>0.13317052363868923</v>
          </cell>
          <cell r="D3101">
            <v>5.7674117014556818E-2</v>
          </cell>
          <cell r="E3101">
            <v>2.8207292040663499E-2</v>
          </cell>
          <cell r="F3101">
            <v>0</v>
          </cell>
        </row>
        <row r="3103">
          <cell r="C3103">
            <v>4.6468325395104579E-2</v>
          </cell>
          <cell r="D3103">
            <v>1.7987125689215438E-2</v>
          </cell>
          <cell r="E3103">
            <v>1.6989198726758557E-2</v>
          </cell>
          <cell r="F3103">
            <v>0</v>
          </cell>
        </row>
        <row r="3104">
          <cell r="C3104">
            <v>2.4237990110774033E-2</v>
          </cell>
          <cell r="D3104">
            <v>1.5849273266151237E-2</v>
          </cell>
          <cell r="E3104">
            <v>7.2303866199947761E-3</v>
          </cell>
          <cell r="F3104">
            <v>0</v>
          </cell>
        </row>
        <row r="3118">
          <cell r="C3118" t="str">
            <v>4WAF</v>
          </cell>
          <cell r="D3118" t="str">
            <v>5WAF</v>
          </cell>
          <cell r="E3118" t="str">
            <v>6WAF</v>
          </cell>
          <cell r="F3118" t="str">
            <v>M</v>
          </cell>
        </row>
        <row r="3119">
          <cell r="B3119">
            <v>969</v>
          </cell>
          <cell r="C3119">
            <v>9.8697924285702954E-2</v>
          </cell>
          <cell r="D3119">
            <v>0.14061566098365674</v>
          </cell>
          <cell r="E3119">
            <v>0.20058508457696056</v>
          </cell>
          <cell r="F3119">
            <v>0.2325000163416725</v>
          </cell>
        </row>
        <row r="3120">
          <cell r="B3120">
            <v>652</v>
          </cell>
          <cell r="C3120">
            <v>0.14829437520894079</v>
          </cell>
          <cell r="D3120">
            <v>0.18156686760139729</v>
          </cell>
          <cell r="E3120">
            <v>0.33141283592056797</v>
          </cell>
          <cell r="F3120">
            <v>0.37697243627053867</v>
          </cell>
        </row>
        <row r="3122">
          <cell r="C3122">
            <v>2.9303173307896394E-2</v>
          </cell>
          <cell r="D3122">
            <v>1.0712261142835451E-2</v>
          </cell>
          <cell r="E3122">
            <v>4.2337688208868664E-2</v>
          </cell>
          <cell r="F3122">
            <v>0.18181080828957125</v>
          </cell>
        </row>
        <row r="3123">
          <cell r="C3123">
            <v>1.7690423406584152E-2</v>
          </cell>
          <cell r="D3123">
            <v>6.4458837704727018E-2</v>
          </cell>
          <cell r="E3123">
            <v>3.4950762146948235E-2</v>
          </cell>
          <cell r="F3123">
            <v>3.7819609955264996E-2</v>
          </cell>
        </row>
        <row r="3135">
          <cell r="C3135" t="str">
            <v>4WAF</v>
          </cell>
          <cell r="D3135" t="str">
            <v>5WAF</v>
          </cell>
          <cell r="E3135" t="str">
            <v>6WAF</v>
          </cell>
          <cell r="F3135" t="str">
            <v>M</v>
          </cell>
        </row>
        <row r="3136">
          <cell r="B3136">
            <v>918</v>
          </cell>
          <cell r="C3136">
            <v>0.14955595608675795</v>
          </cell>
          <cell r="D3136">
            <v>5.317955581704726E-2</v>
          </cell>
          <cell r="E3136">
            <v>3.4320213419433324E-2</v>
          </cell>
          <cell r="F3136">
            <v>0.10769041713390765</v>
          </cell>
        </row>
        <row r="3137">
          <cell r="B3137">
            <v>622</v>
          </cell>
          <cell r="C3137">
            <v>0.17251015513211512</v>
          </cell>
          <cell r="D3137">
            <v>3.7294767728520264E-2</v>
          </cell>
          <cell r="E3137">
            <v>4.4919608661114725E-2</v>
          </cell>
          <cell r="F3137">
            <v>0</v>
          </cell>
        </row>
        <row r="3139">
          <cell r="C3139">
            <v>2.9950710270561905E-2</v>
          </cell>
          <cell r="D3139">
            <v>1.297385276406591E-2</v>
          </cell>
          <cell r="E3139">
            <v>9.547363280113642E-3</v>
          </cell>
          <cell r="F3139">
            <v>0.10095704619891448</v>
          </cell>
        </row>
        <row r="3140">
          <cell r="C3140">
            <v>6.9702708308190295E-2</v>
          </cell>
          <cell r="D3140">
            <v>8.2154968513784218E-3</v>
          </cell>
          <cell r="E3140">
            <v>1.1808348517853203E-2</v>
          </cell>
          <cell r="F3140">
            <v>0</v>
          </cell>
        </row>
        <row r="3154">
          <cell r="C3154" t="str">
            <v>4WAF</v>
          </cell>
          <cell r="D3154" t="str">
            <v>5WAF</v>
          </cell>
          <cell r="E3154" t="str">
            <v>6WAF</v>
          </cell>
          <cell r="F3154" t="str">
            <v>M</v>
          </cell>
        </row>
        <row r="3155">
          <cell r="B3155">
            <v>945</v>
          </cell>
          <cell r="C3155">
            <v>0.3830123080111576</v>
          </cell>
          <cell r="D3155">
            <v>0.13097975970376441</v>
          </cell>
          <cell r="E3155">
            <v>0.10529110295523125</v>
          </cell>
          <cell r="F3155">
            <v>0.13648554692363588</v>
          </cell>
        </row>
        <row r="3156">
          <cell r="B3156">
            <v>639</v>
          </cell>
          <cell r="C3156">
            <v>0.43666282998945599</v>
          </cell>
          <cell r="D3156">
            <v>0.13391612143697559</v>
          </cell>
          <cell r="E3156">
            <v>6.0317366705681115E-2</v>
          </cell>
          <cell r="F3156">
            <v>0</v>
          </cell>
        </row>
        <row r="3158">
          <cell r="C3158">
            <v>0.11123656941306781</v>
          </cell>
          <cell r="D3158">
            <v>6.2195476925362925E-2</v>
          </cell>
          <cell r="E3158">
            <v>0.12144858999378931</v>
          </cell>
          <cell r="F3158">
            <v>9.0194834167277915E-2</v>
          </cell>
        </row>
        <row r="3159">
          <cell r="C3159">
            <v>0.19533794290646561</v>
          </cell>
          <cell r="D3159">
            <v>4.5706058076687366E-2</v>
          </cell>
          <cell r="E3159">
            <v>1.7980062564855868E-2</v>
          </cell>
          <cell r="F3159">
            <v>0</v>
          </cell>
        </row>
        <row r="3171">
          <cell r="C3171" t="str">
            <v>4WAF</v>
          </cell>
          <cell r="D3171" t="str">
            <v>5WAF</v>
          </cell>
          <cell r="E3171" t="str">
            <v>6WAF</v>
          </cell>
          <cell r="F3171" t="str">
            <v>M</v>
          </cell>
        </row>
        <row r="3172">
          <cell r="B3172">
            <v>437</v>
          </cell>
          <cell r="C3172">
            <v>9.6846804518084292E-2</v>
          </cell>
          <cell r="D3172">
            <v>4.1612590470148834E-2</v>
          </cell>
          <cell r="E3172">
            <v>4.9607552440518163E-2</v>
          </cell>
          <cell r="F3172">
            <v>0</v>
          </cell>
        </row>
        <row r="3173">
          <cell r="B3173">
            <v>300</v>
          </cell>
          <cell r="C3173">
            <v>6.9297181475055467E-2</v>
          </cell>
          <cell r="D3173">
            <v>2.3874635960243959E-2</v>
          </cell>
          <cell r="E3173">
            <v>2.4634380532060008E-2</v>
          </cell>
          <cell r="F3173">
            <v>3.501112397560438E-2</v>
          </cell>
        </row>
        <row r="3175">
          <cell r="C3175">
            <v>3.2810660553521082E-2</v>
          </cell>
          <cell r="D3175">
            <v>5.2545159664351831E-3</v>
          </cell>
          <cell r="E3175">
            <v>3.437425004061128E-2</v>
          </cell>
          <cell r="F3175">
            <v>0</v>
          </cell>
        </row>
        <row r="3176">
          <cell r="C3176">
            <v>1.809840310083155E-2</v>
          </cell>
          <cell r="D3176">
            <v>2.442505471249226E-3</v>
          </cell>
          <cell r="E3176">
            <v>9.9021152844927796E-3</v>
          </cell>
          <cell r="F3176">
            <v>1.5595131642246404E-3</v>
          </cell>
        </row>
        <row r="3190">
          <cell r="C3190" t="str">
            <v>4WAF</v>
          </cell>
          <cell r="D3190" t="str">
            <v>5WAF</v>
          </cell>
          <cell r="E3190" t="str">
            <v>6WAF</v>
          </cell>
          <cell r="F3190" t="str">
            <v>M</v>
          </cell>
        </row>
        <row r="3191">
          <cell r="B3191">
            <v>401</v>
          </cell>
          <cell r="C3191">
            <v>0.16228060930982702</v>
          </cell>
          <cell r="D3191">
            <v>4.9079369394417399E-2</v>
          </cell>
          <cell r="E3191">
            <v>0.17697797837414075</v>
          </cell>
          <cell r="F3191">
            <v>7.5628606738664672E-2</v>
          </cell>
        </row>
        <row r="3192">
          <cell r="B3192">
            <v>284</v>
          </cell>
          <cell r="C3192" t="str">
            <v>0</v>
          </cell>
          <cell r="D3192">
            <v>0.10417996657556268</v>
          </cell>
          <cell r="E3192">
            <v>9.5623566599412693E-2</v>
          </cell>
          <cell r="F3192">
            <v>0.16000466601799507</v>
          </cell>
        </row>
        <row r="3194">
          <cell r="C3194">
            <v>1.3447342245759783E-2</v>
          </cell>
          <cell r="D3194">
            <v>1.4836216404373466E-2</v>
          </cell>
          <cell r="E3194">
            <v>0.16492280078296412</v>
          </cell>
          <cell r="F3194">
            <v>3.1848922889244548E-2</v>
          </cell>
        </row>
        <row r="3195">
          <cell r="C3195">
            <v>0</v>
          </cell>
          <cell r="D3195">
            <v>6.4328913878638996E-2</v>
          </cell>
          <cell r="E3195">
            <v>1.2325299500958479E-2</v>
          </cell>
          <cell r="F3195">
            <v>5.0005055165532643E-2</v>
          </cell>
        </row>
        <row r="3208">
          <cell r="C3208" t="str">
            <v>4WAF</v>
          </cell>
          <cell r="D3208" t="str">
            <v>5WAF</v>
          </cell>
          <cell r="E3208" t="str">
            <v>6WAF</v>
          </cell>
          <cell r="F3208" t="str">
            <v>M</v>
          </cell>
        </row>
        <row r="3209">
          <cell r="B3209">
            <v>870</v>
          </cell>
          <cell r="C3209">
            <v>0.12225527545274462</v>
          </cell>
          <cell r="D3209">
            <v>8.3000730605552214E-2</v>
          </cell>
          <cell r="E3209">
            <v>0</v>
          </cell>
          <cell r="F3209">
            <v>3.2275502937444155E-2</v>
          </cell>
        </row>
        <row r="3210">
          <cell r="B3210">
            <v>573</v>
          </cell>
          <cell r="C3210">
            <v>0.26899823478592882</v>
          </cell>
          <cell r="D3210">
            <v>6.3270412106857452E-2</v>
          </cell>
          <cell r="E3210">
            <v>5.2843513988557744E-2</v>
          </cell>
          <cell r="F3210">
            <v>4.918660642345199E-2</v>
          </cell>
        </row>
        <row r="3212">
          <cell r="C3212">
            <v>5.8261064569147168E-2</v>
          </cell>
          <cell r="D3212">
            <v>1.5054885283053989E-2</v>
          </cell>
          <cell r="E3212">
            <v>0</v>
          </cell>
          <cell r="F3212">
            <v>4.9179925636938394E-3</v>
          </cell>
        </row>
        <row r="3213">
          <cell r="C3213">
            <v>0.10643394223779594</v>
          </cell>
          <cell r="D3213">
            <v>1.252345636924998E-2</v>
          </cell>
          <cell r="E3213">
            <v>1.5961276470057136E-2</v>
          </cell>
          <cell r="F3213">
            <v>2.8738396856803475E-2</v>
          </cell>
        </row>
        <row r="3226">
          <cell r="C3226" t="str">
            <v>4WAF</v>
          </cell>
          <cell r="D3226" t="str">
            <v>5WAF</v>
          </cell>
          <cell r="E3226" t="str">
            <v>6WAF</v>
          </cell>
          <cell r="F3226" t="str">
            <v>M</v>
          </cell>
        </row>
        <row r="3227">
          <cell r="B3227">
            <v>98</v>
          </cell>
          <cell r="C3227">
            <v>0.13054968299516831</v>
          </cell>
          <cell r="D3227">
            <v>2.2240019499902414E-2</v>
          </cell>
          <cell r="E3227">
            <v>2.8327003400639005E-2</v>
          </cell>
          <cell r="F3227">
            <v>5.9991399977321377E-2</v>
          </cell>
        </row>
        <row r="3228">
          <cell r="B3228">
            <v>61</v>
          </cell>
          <cell r="C3228">
            <v>0.29857850380014062</v>
          </cell>
          <cell r="D3228">
            <v>3.6705662926106539E-2</v>
          </cell>
          <cell r="E3228">
            <v>3.0058709452387679E-2</v>
          </cell>
          <cell r="F3228">
            <v>0</v>
          </cell>
        </row>
        <row r="3230">
          <cell r="C3230">
            <v>1.5967776714038533E-2</v>
          </cell>
          <cell r="D3230">
            <v>5.9098482317084733E-3</v>
          </cell>
          <cell r="E3230">
            <v>1.2695893867167001E-2</v>
          </cell>
          <cell r="F3230">
            <v>4.5775777791382782E-2</v>
          </cell>
        </row>
        <row r="3231">
          <cell r="C3231">
            <v>0.11946132354634564</v>
          </cell>
          <cell r="D3231">
            <v>3.0913992504157072E-2</v>
          </cell>
          <cell r="E3231">
            <v>8.8557135346840708E-3</v>
          </cell>
          <cell r="F3231" t="str">
            <v>0</v>
          </cell>
        </row>
        <row r="3244">
          <cell r="C3244" t="str">
            <v>4WAF</v>
          </cell>
          <cell r="D3244" t="str">
            <v>5WAF</v>
          </cell>
          <cell r="E3244" t="str">
            <v>6WAF</v>
          </cell>
          <cell r="F3244" t="str">
            <v>M</v>
          </cell>
        </row>
        <row r="3245">
          <cell r="B3245">
            <v>891</v>
          </cell>
          <cell r="C3245">
            <v>0.15785673195703065</v>
          </cell>
          <cell r="D3245">
            <v>6.2316865043289239E-2</v>
          </cell>
          <cell r="E3245">
            <v>0</v>
          </cell>
          <cell r="F3245">
            <v>2.4555069962443447E-2</v>
          </cell>
        </row>
        <row r="3246">
          <cell r="B3246">
            <v>610</v>
          </cell>
          <cell r="C3246">
            <v>0.43534594146598538</v>
          </cell>
          <cell r="D3246">
            <v>4.2764593419636419E-2</v>
          </cell>
          <cell r="E3246">
            <v>1.3244653837693802E-2</v>
          </cell>
          <cell r="F3246">
            <v>0.3525634709744907</v>
          </cell>
        </row>
        <row r="3248">
          <cell r="C3248">
            <v>4.4172365793572643E-2</v>
          </cell>
          <cell r="D3248">
            <v>7.2586738884183322E-3</v>
          </cell>
          <cell r="E3248">
            <v>0</v>
          </cell>
          <cell r="F3248">
            <v>1.4949277263676992E-2</v>
          </cell>
        </row>
        <row r="3249">
          <cell r="C3249">
            <v>0.2785897494580426</v>
          </cell>
          <cell r="D3249">
            <v>1.2040343553078462E-2</v>
          </cell>
          <cell r="E3249">
            <v>2.1782827597490389E-4</v>
          </cell>
          <cell r="F3249">
            <v>0.18581619454204906</v>
          </cell>
        </row>
        <row r="3267">
          <cell r="C3267" t="str">
            <v>4WAF</v>
          </cell>
          <cell r="D3267" t="str">
            <v>5WAF</v>
          </cell>
          <cell r="E3267" t="str">
            <v>6WAF</v>
          </cell>
          <cell r="F3267" t="str">
            <v>M</v>
          </cell>
        </row>
        <row r="3268">
          <cell r="B3268">
            <v>671</v>
          </cell>
          <cell r="C3268">
            <v>0.21777540114680152</v>
          </cell>
          <cell r="D3268">
            <v>6.5442937213361183E-2</v>
          </cell>
          <cell r="E3268">
            <v>3.8086136260991242E-2</v>
          </cell>
          <cell r="F3268">
            <v>2.3720612893020271E-2</v>
          </cell>
        </row>
        <row r="3269">
          <cell r="B3269">
            <v>462</v>
          </cell>
          <cell r="C3269">
            <v>0.46032107343359269</v>
          </cell>
          <cell r="D3269">
            <v>6.2923765534186216E-2</v>
          </cell>
          <cell r="E3269">
            <v>4.2271590019805627E-2</v>
          </cell>
          <cell r="F3269">
            <v>0</v>
          </cell>
        </row>
        <row r="3271">
          <cell r="C3271">
            <v>0.10663332874350094</v>
          </cell>
          <cell r="D3271">
            <v>2.2880015776447417E-2</v>
          </cell>
          <cell r="E3271">
            <v>7.721285680036348E-3</v>
          </cell>
          <cell r="F3271">
            <v>5.8353506524656496E-3</v>
          </cell>
        </row>
        <row r="3272">
          <cell r="C3272">
            <v>0.27098458979278234</v>
          </cell>
          <cell r="D3272">
            <v>1.3516810435610486E-2</v>
          </cell>
          <cell r="E3272">
            <v>4.228145759397792E-3</v>
          </cell>
          <cell r="F3272">
            <v>0</v>
          </cell>
        </row>
        <row r="3285">
          <cell r="C3285" t="str">
            <v>4WAF</v>
          </cell>
          <cell r="D3285" t="str">
            <v>5WAF</v>
          </cell>
          <cell r="E3285" t="str">
            <v>6WAF</v>
          </cell>
          <cell r="F3285" t="str">
            <v>M</v>
          </cell>
        </row>
        <row r="3286">
          <cell r="B3286">
            <v>803</v>
          </cell>
          <cell r="C3286">
            <v>0.39475248276810415</v>
          </cell>
          <cell r="D3286">
            <v>5.9512799786306615E-2</v>
          </cell>
          <cell r="E3286">
            <v>0</v>
          </cell>
          <cell r="F3286">
            <v>7.9263040251992545E-2</v>
          </cell>
        </row>
        <row r="3287">
          <cell r="B3287">
            <v>553</v>
          </cell>
          <cell r="C3287">
            <v>0.45184164982739583</v>
          </cell>
          <cell r="D3287">
            <v>7.9423114165338884E-2</v>
          </cell>
          <cell r="E3287">
            <v>8.2596654547020545E-2</v>
          </cell>
          <cell r="F3287">
            <v>0.14232302475506084</v>
          </cell>
        </row>
        <row r="3289">
          <cell r="C3289">
            <v>7.0642238489294379E-2</v>
          </cell>
          <cell r="D3289">
            <v>2.3516959649677083E-2</v>
          </cell>
          <cell r="E3289">
            <v>0</v>
          </cell>
          <cell r="F3289">
            <v>1.9407795250635764E-2</v>
          </cell>
        </row>
        <row r="3290">
          <cell r="C3290">
            <v>0.12988007610977823</v>
          </cell>
          <cell r="D3290">
            <v>2.6920156273100196E-2</v>
          </cell>
          <cell r="E3290">
            <v>3.7833291483135835E-2</v>
          </cell>
          <cell r="F3290">
            <v>9.8445468592330609E-2</v>
          </cell>
        </row>
        <row r="3305">
          <cell r="C3305" t="str">
            <v>4WAF</v>
          </cell>
          <cell r="D3305" t="str">
            <v>5WAF</v>
          </cell>
          <cell r="E3305" t="str">
            <v>6WAF</v>
          </cell>
          <cell r="F3305" t="str">
            <v>M</v>
          </cell>
        </row>
        <row r="3306">
          <cell r="B3306">
            <v>726</v>
          </cell>
          <cell r="C3306">
            <v>0.10704612022421078</v>
          </cell>
          <cell r="D3306">
            <v>0.11872498899354954</v>
          </cell>
          <cell r="E3306">
            <v>3.9575901949446435E-2</v>
          </cell>
          <cell r="F3306">
            <v>7.2135605508333103E-2</v>
          </cell>
        </row>
        <row r="3307">
          <cell r="B3307">
            <v>490</v>
          </cell>
          <cell r="C3307">
            <v>0.1171091472529454</v>
          </cell>
          <cell r="D3307">
            <v>6.8682565051356295E-2</v>
          </cell>
          <cell r="E3307">
            <v>8.7034636256730913E-2</v>
          </cell>
          <cell r="F3307">
            <v>4.3416316137861004E-2</v>
          </cell>
        </row>
        <row r="3309">
          <cell r="C3309">
            <v>2.7213907678727674E-2</v>
          </cell>
          <cell r="D3309">
            <v>5.3687489013650475E-2</v>
          </cell>
          <cell r="E3309">
            <v>1.7862830159949088E-2</v>
          </cell>
          <cell r="F3309">
            <v>1.3659505669786239E-2</v>
          </cell>
        </row>
        <row r="3310">
          <cell r="C3310">
            <v>5.8421645643889145E-2</v>
          </cell>
          <cell r="D3310">
            <v>4.9568823072106381E-2</v>
          </cell>
          <cell r="E3310">
            <v>4.1490312571975378E-2</v>
          </cell>
          <cell r="F3310">
            <v>1.4858085762418297E-2</v>
          </cell>
        </row>
        <row r="3324">
          <cell r="C3324" t="str">
            <v>4WAF</v>
          </cell>
          <cell r="D3324" t="str">
            <v>5WAF</v>
          </cell>
          <cell r="E3324" t="str">
            <v>6WAF</v>
          </cell>
          <cell r="F3324" t="str">
            <v>M</v>
          </cell>
        </row>
        <row r="3325">
          <cell r="B3325">
            <v>763</v>
          </cell>
          <cell r="C3325">
            <v>9.0992841033229091E-2</v>
          </cell>
          <cell r="D3325">
            <v>0</v>
          </cell>
          <cell r="E3325">
            <v>8.2000089053803654E-2</v>
          </cell>
          <cell r="F3325">
            <v>1.0684959244849217</v>
          </cell>
        </row>
        <row r="3326">
          <cell r="B3326">
            <v>523</v>
          </cell>
          <cell r="C3326">
            <v>0.20399795732354775</v>
          </cell>
          <cell r="D3326">
            <v>3.2023197158250562E-2</v>
          </cell>
          <cell r="E3326">
            <v>0.20265312782956399</v>
          </cell>
          <cell r="F3326">
            <v>0.72542308744041739</v>
          </cell>
        </row>
        <row r="3328">
          <cell r="C3328">
            <v>4.6737202159625749E-2</v>
          </cell>
          <cell r="D3328">
            <v>0</v>
          </cell>
          <cell r="E3328">
            <v>1.0624590869472655E-2</v>
          </cell>
          <cell r="F3328">
            <v>8.3514698543719526E-2</v>
          </cell>
        </row>
        <row r="3329">
          <cell r="C3329">
            <v>1.8673392315620423E-2</v>
          </cell>
          <cell r="D3329">
            <v>8.8618841691082712E-3</v>
          </cell>
          <cell r="E3329">
            <v>0.10900114324186828</v>
          </cell>
          <cell r="F3329">
            <v>8.8595968678339271E-2</v>
          </cell>
        </row>
        <row r="3343">
          <cell r="C3343" t="str">
            <v>4WAF</v>
          </cell>
          <cell r="D3343" t="str">
            <v>5WAF</v>
          </cell>
          <cell r="E3343" t="str">
            <v>6WAF</v>
          </cell>
          <cell r="F3343" t="str">
            <v>M</v>
          </cell>
        </row>
        <row r="3344">
          <cell r="B3344">
            <v>291</v>
          </cell>
          <cell r="C3344">
            <v>8.0593831205826374E-2</v>
          </cell>
          <cell r="D3344">
            <v>2.0314701507097816E-2</v>
          </cell>
          <cell r="E3344">
            <v>0.1241695999743616</v>
          </cell>
          <cell r="F3344">
            <v>1.1231715959198274</v>
          </cell>
        </row>
        <row r="3345">
          <cell r="B3345">
            <v>208</v>
          </cell>
          <cell r="C3345">
            <v>0.13091030032302889</v>
          </cell>
          <cell r="D3345">
            <v>5.4910580840647739E-2</v>
          </cell>
          <cell r="E3345">
            <v>0.36614309157720265</v>
          </cell>
          <cell r="F3345">
            <v>0.71558073955731605</v>
          </cell>
        </row>
        <row r="3347">
          <cell r="C3347">
            <v>5.9587521265412877E-2</v>
          </cell>
          <cell r="D3347">
            <v>1.9440909625288037E-3</v>
          </cell>
          <cell r="E3347">
            <v>3.2873085190643352E-2</v>
          </cell>
          <cell r="F3347">
            <v>0.19437384163663696</v>
          </cell>
        </row>
        <row r="3348">
          <cell r="C3348">
            <v>3.062981677639897E-2</v>
          </cell>
          <cell r="D3348">
            <v>5.8158031289588978E-3</v>
          </cell>
          <cell r="E3348">
            <v>0.10321388420514789</v>
          </cell>
          <cell r="F3348">
            <v>9.6330516491825835E-2</v>
          </cell>
        </row>
        <row r="3364">
          <cell r="C3364" t="str">
            <v>4WAF</v>
          </cell>
          <cell r="D3364" t="str">
            <v>5WAF</v>
          </cell>
          <cell r="E3364" t="str">
            <v>6WAF</v>
          </cell>
          <cell r="F3364" t="str">
            <v>M</v>
          </cell>
        </row>
        <row r="3365">
          <cell r="B3365">
            <v>282</v>
          </cell>
          <cell r="C3365">
            <v>3.5642686607147415E-2</v>
          </cell>
          <cell r="D3365">
            <v>0.10287978591910367</v>
          </cell>
          <cell r="E3365">
            <v>0.31650500412761023</v>
          </cell>
          <cell r="F3365">
            <v>9.8138444839020789E-2</v>
          </cell>
        </row>
        <row r="3366">
          <cell r="B3366">
            <v>198</v>
          </cell>
          <cell r="C3366">
            <v>0</v>
          </cell>
          <cell r="D3366">
            <v>3.1781058160564125E-2</v>
          </cell>
          <cell r="E3366">
            <v>3.118862949031646E-2</v>
          </cell>
          <cell r="F3366">
            <v>5.6709418810074318E-2</v>
          </cell>
        </row>
        <row r="3368">
          <cell r="C3368">
            <v>1.5085602617686156E-2</v>
          </cell>
          <cell r="D3368">
            <v>0.11655304861376217</v>
          </cell>
          <cell r="E3368">
            <v>0.41266478059806305</v>
          </cell>
          <cell r="F3368">
            <v>1.9154869780299441E-2</v>
          </cell>
        </row>
        <row r="3369">
          <cell r="C3369">
            <v>0</v>
          </cell>
          <cell r="D3369">
            <v>7.4954921552212337E-3</v>
          </cell>
          <cell r="E3369">
            <v>5.3159817411748906E-3</v>
          </cell>
          <cell r="F3369">
            <v>1.396191143643281E-2</v>
          </cell>
        </row>
        <row r="3383">
          <cell r="C3383" t="str">
            <v>4WAF</v>
          </cell>
          <cell r="D3383" t="str">
            <v>5WAF</v>
          </cell>
          <cell r="E3383" t="str">
            <v>6WAF</v>
          </cell>
          <cell r="F3383" t="str">
            <v>M</v>
          </cell>
        </row>
        <row r="3384">
          <cell r="B3384">
            <v>507</v>
          </cell>
          <cell r="C3384">
            <v>7.1787458014242481E-2</v>
          </cell>
          <cell r="D3384">
            <v>3.8276249476592146E-2</v>
          </cell>
          <cell r="E3384">
            <v>0</v>
          </cell>
          <cell r="F3384">
            <v>1.8222236423246851</v>
          </cell>
        </row>
        <row r="3385">
          <cell r="B3385">
            <v>347</v>
          </cell>
          <cell r="C3385">
            <v>0.16029862371576772</v>
          </cell>
          <cell r="D3385">
            <v>0.11413441577801664</v>
          </cell>
          <cell r="E3385">
            <v>0.58693221891606828</v>
          </cell>
          <cell r="F3385">
            <v>0.73880532728083603</v>
          </cell>
        </row>
        <row r="3387">
          <cell r="C3387">
            <v>2.7331469537909849E-2</v>
          </cell>
          <cell r="D3387">
            <v>3.8852639975125391E-2</v>
          </cell>
          <cell r="E3387">
            <v>0</v>
          </cell>
          <cell r="F3387">
            <v>0.17098893375550001</v>
          </cell>
        </row>
        <row r="3388">
          <cell r="C3388">
            <v>0.15529898578540982</v>
          </cell>
          <cell r="D3388">
            <v>5.4220426794371321E-2</v>
          </cell>
          <cell r="E3388">
            <v>0.11342823136288549</v>
          </cell>
          <cell r="F3388">
            <v>0.10122905014758403</v>
          </cell>
        </row>
        <row r="3405">
          <cell r="C3405" t="str">
            <v>4WAF</v>
          </cell>
          <cell r="D3405" t="str">
            <v>5WAF</v>
          </cell>
          <cell r="E3405" t="str">
            <v>6WAF</v>
          </cell>
          <cell r="F3405" t="str">
            <v>M</v>
          </cell>
        </row>
        <row r="3406">
          <cell r="B3406">
            <v>892</v>
          </cell>
          <cell r="C3406">
            <v>0.11467110990282918</v>
          </cell>
          <cell r="D3406">
            <v>8.1313316647717418E-2</v>
          </cell>
          <cell r="E3406">
            <v>0.1022707493999956</v>
          </cell>
          <cell r="F3406">
            <v>0.833219699574138</v>
          </cell>
        </row>
        <row r="3407">
          <cell r="B3407">
            <v>612</v>
          </cell>
          <cell r="C3407">
            <v>0.33752275773531681</v>
          </cell>
          <cell r="D3407">
            <v>7.7404713794468588E-2</v>
          </cell>
          <cell r="E3407">
            <v>0.21218507427819866</v>
          </cell>
          <cell r="F3407">
            <v>0.5714646171897525</v>
          </cell>
        </row>
        <row r="3409">
          <cell r="C3409">
            <v>7.3611489680804984E-2</v>
          </cell>
          <cell r="D3409">
            <v>9.4762286270843418E-2</v>
          </cell>
          <cell r="E3409">
            <v>7.791862005717045E-3</v>
          </cell>
          <cell r="F3409">
            <v>1.4170801386951658E-2</v>
          </cell>
        </row>
        <row r="3410">
          <cell r="C3410">
            <v>0.2952609815721392</v>
          </cell>
          <cell r="D3410">
            <v>4.3336259213650592E-2</v>
          </cell>
          <cell r="E3410">
            <v>5.4339644101745653E-2</v>
          </cell>
          <cell r="F3410">
            <v>0.15486442422573515</v>
          </cell>
        </row>
        <row r="3424">
          <cell r="C3424" t="str">
            <v>4WAF</v>
          </cell>
          <cell r="D3424" t="str">
            <v>5WAF</v>
          </cell>
          <cell r="E3424" t="str">
            <v>6WAF</v>
          </cell>
          <cell r="F3424" t="str">
            <v>M</v>
          </cell>
        </row>
        <row r="3425">
          <cell r="B3425">
            <v>1041</v>
          </cell>
          <cell r="C3425">
            <v>0.14943740296272467</v>
          </cell>
          <cell r="D3425">
            <v>8.0767843495804972E-2</v>
          </cell>
          <cell r="E3425">
            <v>0.73715889338604101</v>
          </cell>
          <cell r="F3425">
            <v>1.5023719368948747</v>
          </cell>
        </row>
        <row r="3426">
          <cell r="B3426">
            <v>703</v>
          </cell>
          <cell r="C3426">
            <v>0.20120947191343677</v>
          </cell>
          <cell r="D3426">
            <v>0.11733889204134941</v>
          </cell>
          <cell r="E3426">
            <v>0.57913856029256849</v>
          </cell>
          <cell r="F3426">
            <v>0.74278490548902243</v>
          </cell>
        </row>
        <row r="3428">
          <cell r="C3428">
            <v>4.4029211442814659E-2</v>
          </cell>
          <cell r="D3428">
            <v>9.7289559562248485E-3</v>
          </cell>
          <cell r="E3428">
            <v>0.10089183718810082</v>
          </cell>
          <cell r="F3428">
            <v>0.46841755975553551</v>
          </cell>
        </row>
        <row r="3429">
          <cell r="C3429">
            <v>4.581476366243669E-2</v>
          </cell>
          <cell r="D3429">
            <v>1.9784975820662694E-2</v>
          </cell>
          <cell r="E3429">
            <v>0.15915056501232921</v>
          </cell>
          <cell r="F3429">
            <v>0.22240102666968181</v>
          </cell>
        </row>
        <row r="3445">
          <cell r="C3445" t="str">
            <v>4WAF</v>
          </cell>
          <cell r="D3445" t="str">
            <v>5WAF</v>
          </cell>
          <cell r="E3445" t="str">
            <v>6WAF</v>
          </cell>
          <cell r="F3445" t="str">
            <v>M</v>
          </cell>
        </row>
        <row r="3446">
          <cell r="B3446">
            <v>552</v>
          </cell>
          <cell r="C3446">
            <v>0.42908422313096128</v>
          </cell>
          <cell r="D3446">
            <v>7.7428958317483657E-2</v>
          </cell>
          <cell r="E3446">
            <v>0</v>
          </cell>
          <cell r="F3446">
            <v>0.11871862725309681</v>
          </cell>
        </row>
        <row r="3447">
          <cell r="B3447">
            <v>398</v>
          </cell>
          <cell r="C3447">
            <v>0.39306233077052793</v>
          </cell>
          <cell r="D3447">
            <v>0.20086093436334501</v>
          </cell>
          <cell r="E3447">
            <v>0.10771312004690413</v>
          </cell>
          <cell r="F3447">
            <v>9.5798863704524062E-2</v>
          </cell>
        </row>
        <row r="3449">
          <cell r="C3449">
            <v>9.1292719058959151E-2</v>
          </cell>
          <cell r="D3449">
            <v>8.0134918391235252E-2</v>
          </cell>
          <cell r="E3449">
            <v>0</v>
          </cell>
          <cell r="F3449">
            <v>3.4772598436052869E-2</v>
          </cell>
        </row>
        <row r="3450">
          <cell r="C3450">
            <v>0.28233742369821702</v>
          </cell>
          <cell r="D3450">
            <v>4.8857607953820111E-2</v>
          </cell>
          <cell r="E3450">
            <v>4.2025185097719207E-2</v>
          </cell>
          <cell r="F3450">
            <v>1.5295586085009132E-2</v>
          </cell>
        </row>
        <row r="3465">
          <cell r="C3465" t="str">
            <v>4WAF</v>
          </cell>
          <cell r="D3465" t="str">
            <v>5WAF</v>
          </cell>
          <cell r="E3465" t="str">
            <v>6WAF</v>
          </cell>
          <cell r="F3465" t="str">
            <v>M</v>
          </cell>
        </row>
        <row r="3466">
          <cell r="B3466">
            <v>562</v>
          </cell>
          <cell r="C3466">
            <v>0.18859511322857855</v>
          </cell>
          <cell r="D3466">
            <v>6.0272599986472643E-2</v>
          </cell>
          <cell r="E3466">
            <v>5.4716133193293666E-2</v>
          </cell>
          <cell r="F3466">
            <v>5.5711621659907007E-2</v>
          </cell>
        </row>
        <row r="3467">
          <cell r="B3467">
            <v>377</v>
          </cell>
          <cell r="C3467">
            <v>0.1027942350081935</v>
          </cell>
          <cell r="D3467">
            <v>5.0694286177996865E-2</v>
          </cell>
          <cell r="E3467">
            <v>4.0655627170065579E-2</v>
          </cell>
          <cell r="F3467">
            <v>0.1255589483277392</v>
          </cell>
        </row>
        <row r="3469">
          <cell r="C3469">
            <v>0.11911811641089885</v>
          </cell>
          <cell r="D3469">
            <v>3.363441272066571E-2</v>
          </cell>
          <cell r="E3469">
            <v>3.1013653334494034E-4</v>
          </cell>
          <cell r="F3469">
            <v>1.1908919081360074E-2</v>
          </cell>
        </row>
        <row r="3470">
          <cell r="C3470">
            <v>4.4656203700926315E-2</v>
          </cell>
          <cell r="D3470">
            <v>2.3805028206745106E-2</v>
          </cell>
          <cell r="E3470">
            <v>1.2344509487142623E-2</v>
          </cell>
          <cell r="F3470">
            <v>8.6072424728011243E-2</v>
          </cell>
        </row>
        <row r="3486">
          <cell r="C3486" t="str">
            <v>4WAF</v>
          </cell>
          <cell r="D3486" t="str">
            <v>5WAF</v>
          </cell>
          <cell r="E3486" t="str">
            <v>6WAF</v>
          </cell>
          <cell r="F3486" t="str">
            <v>M</v>
          </cell>
        </row>
        <row r="3487">
          <cell r="B3487">
            <v>566</v>
          </cell>
          <cell r="C3487">
            <v>0.21332703982962484</v>
          </cell>
          <cell r="D3487">
            <v>6.9413269359209759E-2</v>
          </cell>
          <cell r="E3487">
            <v>7.0553164308274421E-2</v>
          </cell>
          <cell r="F3487">
            <v>5.5092637800424692E-2</v>
          </cell>
        </row>
        <row r="3488">
          <cell r="B3488">
            <v>376</v>
          </cell>
          <cell r="C3488">
            <v>0.15792289428046211</v>
          </cell>
          <cell r="D3488">
            <v>5.9327009477321245E-2</v>
          </cell>
          <cell r="E3488">
            <v>4.2203779098309233E-2</v>
          </cell>
          <cell r="F3488">
            <v>5.0627941583093548E-2</v>
          </cell>
        </row>
        <row r="3490">
          <cell r="C3490">
            <v>0.11962543978983915</v>
          </cell>
          <cell r="D3490">
            <v>3.0286815114144289E-2</v>
          </cell>
          <cell r="E3490">
            <v>4.5320577971847105E-3</v>
          </cell>
          <cell r="F3490">
            <v>1.5588356519297006E-2</v>
          </cell>
        </row>
        <row r="3491">
          <cell r="C3491">
            <v>2.5645270291965758E-3</v>
          </cell>
          <cell r="D3491">
            <v>1.9100369552114742E-2</v>
          </cell>
          <cell r="E3491">
            <v>8.0486005421484129E-4</v>
          </cell>
          <cell r="F3491">
            <v>2.7000739128907172E-2</v>
          </cell>
        </row>
        <row r="3507">
          <cell r="C3507" t="str">
            <v>4WAF</v>
          </cell>
          <cell r="D3507" t="str">
            <v>5WAF</v>
          </cell>
          <cell r="E3507" t="str">
            <v>6WAF</v>
          </cell>
          <cell r="F3507" t="str">
            <v>M</v>
          </cell>
        </row>
        <row r="3508">
          <cell r="B3508">
            <v>514</v>
          </cell>
          <cell r="C3508">
            <v>0.43457147504149152</v>
          </cell>
          <cell r="D3508">
            <v>0</v>
          </cell>
          <cell r="E3508">
            <v>0.12470050428116541</v>
          </cell>
          <cell r="F3508">
            <v>9.9771154152361693E-2</v>
          </cell>
        </row>
        <row r="3509">
          <cell r="B3509">
            <v>339</v>
          </cell>
          <cell r="C3509">
            <v>0.30250784302539019</v>
          </cell>
          <cell r="D3509">
            <v>7.1402663434491906E-2</v>
          </cell>
          <cell r="E3509">
            <v>0.1386152824281329</v>
          </cell>
          <cell r="F3509">
            <v>0.21062854714076901</v>
          </cell>
        </row>
        <row r="3511">
          <cell r="C3511">
            <v>0.12373683997110037</v>
          </cell>
          <cell r="D3511">
            <v>0</v>
          </cell>
          <cell r="E3511">
            <v>5.2330779380233686E-2</v>
          </cell>
          <cell r="F3511">
            <v>2.2802366487430704E-2</v>
          </cell>
        </row>
        <row r="3512">
          <cell r="C3512">
            <v>0.14602736323720913</v>
          </cell>
          <cell r="D3512">
            <v>2.0161158217507417E-2</v>
          </cell>
          <cell r="E3512">
            <v>9.8557616506328355E-2</v>
          </cell>
          <cell r="F3512">
            <v>0.14524514907059727</v>
          </cell>
        </row>
        <row r="3527">
          <cell r="C3527" t="str">
            <v>4WAF</v>
          </cell>
          <cell r="D3527" t="str">
            <v>5WAF</v>
          </cell>
          <cell r="E3527" t="str">
            <v>6WAF</v>
          </cell>
          <cell r="F3527" t="str">
            <v>M</v>
          </cell>
        </row>
        <row r="3528">
          <cell r="B3528">
            <v>856</v>
          </cell>
          <cell r="C3528">
            <v>0.70114381191196218</v>
          </cell>
          <cell r="D3528">
            <v>0.87022677522053271</v>
          </cell>
          <cell r="E3528">
            <v>0</v>
          </cell>
          <cell r="F3528">
            <v>4.0954061576597596</v>
          </cell>
        </row>
        <row r="3529">
          <cell r="B3529">
            <v>589</v>
          </cell>
          <cell r="C3529">
            <v>0.16631800944746888</v>
          </cell>
          <cell r="D3529">
            <v>1.7694896833233629</v>
          </cell>
          <cell r="E3529">
            <v>0.30990590450679167</v>
          </cell>
          <cell r="F3529">
            <v>1.9664611071209359</v>
          </cell>
        </row>
        <row r="3531">
          <cell r="C3531">
            <v>0.87759635679051329</v>
          </cell>
          <cell r="D3531">
            <v>0.9333515086908748</v>
          </cell>
          <cell r="E3531">
            <v>0</v>
          </cell>
          <cell r="F3531">
            <v>1.8203825320124694</v>
          </cell>
        </row>
        <row r="3532">
          <cell r="C3532">
            <v>5.4808602743924035E-3</v>
          </cell>
          <cell r="D3532">
            <v>2.3461239187599531E-2</v>
          </cell>
          <cell r="E3532">
            <v>0.26374144294736684</v>
          </cell>
          <cell r="F3532">
            <v>1.3256997617927249</v>
          </cell>
        </row>
        <row r="3546">
          <cell r="C3546" t="str">
            <v>4WAF</v>
          </cell>
          <cell r="D3546" t="str">
            <v>5WAF</v>
          </cell>
          <cell r="E3546" t="str">
            <v>6WAF</v>
          </cell>
          <cell r="F3546" t="str">
            <v>M</v>
          </cell>
        </row>
        <row r="3547">
          <cell r="B3547">
            <v>561</v>
          </cell>
          <cell r="C3547">
            <v>0.90790289783267664</v>
          </cell>
          <cell r="D3547">
            <v>0.28501345409392592</v>
          </cell>
          <cell r="E3547">
            <v>0.39195257252729787</v>
          </cell>
          <cell r="F3547">
            <v>0.50352482054881686</v>
          </cell>
        </row>
        <row r="3548">
          <cell r="B3548">
            <v>399</v>
          </cell>
          <cell r="C3548">
            <v>0.85997677919523452</v>
          </cell>
          <cell r="D3548">
            <v>0.24934680418587166</v>
          </cell>
          <cell r="E3548">
            <v>0.28458406598518787</v>
          </cell>
          <cell r="F3548">
            <v>0.42173014468849057</v>
          </cell>
        </row>
        <row r="3550">
          <cell r="C3550">
            <v>0.16539171841693881</v>
          </cell>
          <cell r="D3550">
            <v>0.13358572964743518</v>
          </cell>
          <cell r="E3550">
            <v>5.3949676159559E-2</v>
          </cell>
          <cell r="F3550">
            <v>8.9547105740068356E-2</v>
          </cell>
        </row>
        <row r="3551">
          <cell r="C3551">
            <v>0.4167776198654945</v>
          </cell>
          <cell r="D3551">
            <v>8.6130727060496598E-2</v>
          </cell>
          <cell r="E3551">
            <v>1.2532155048324958E-2</v>
          </cell>
          <cell r="F3551">
            <v>8.9629429811722408E-2</v>
          </cell>
        </row>
        <row r="3564">
          <cell r="C3564" t="str">
            <v>4WAF</v>
          </cell>
          <cell r="D3564" t="str">
            <v>5WAF</v>
          </cell>
          <cell r="E3564" t="str">
            <v>6WAF</v>
          </cell>
          <cell r="F3564" t="str">
            <v>M</v>
          </cell>
        </row>
        <row r="3565">
          <cell r="B3565">
            <v>124</v>
          </cell>
          <cell r="C3565">
            <v>0.73391244758529839</v>
          </cell>
          <cell r="D3565">
            <v>0.15731731518362044</v>
          </cell>
          <cell r="E3565">
            <v>0.25286863893045353</v>
          </cell>
          <cell r="F3565">
            <v>0.14638581219623001</v>
          </cell>
        </row>
        <row r="3566">
          <cell r="B3566">
            <v>76</v>
          </cell>
          <cell r="C3566">
            <v>0.55076780900204236</v>
          </cell>
          <cell r="D3566">
            <v>0.23491130243494782</v>
          </cell>
          <cell r="E3566">
            <v>0.10398866589053495</v>
          </cell>
          <cell r="F3566">
            <v>8.5728034300602898E-2</v>
          </cell>
        </row>
        <row r="3568">
          <cell r="C3568">
            <v>1.479867864215097E-2</v>
          </cell>
          <cell r="D3568">
            <v>5.3105317164559726E-2</v>
          </cell>
          <cell r="E3568">
            <v>0.1267808906394495</v>
          </cell>
          <cell r="F3568">
            <v>5.4454288503853251E-3</v>
          </cell>
        </row>
        <row r="3569">
          <cell r="C3569">
            <v>9.6585671818045019E-2</v>
          </cell>
          <cell r="D3569">
            <v>0.11782869017038909</v>
          </cell>
          <cell r="E3569">
            <v>2.5337591984623115E-2</v>
          </cell>
          <cell r="F3569">
            <v>3.1537479439109999E-2</v>
          </cell>
        </row>
        <row r="3583">
          <cell r="C3583" t="str">
            <v>4WAF</v>
          </cell>
          <cell r="D3583" t="str">
            <v>5WAF</v>
          </cell>
          <cell r="E3583" t="str">
            <v>6WAF</v>
          </cell>
          <cell r="F3583" t="str">
            <v>M</v>
          </cell>
        </row>
        <row r="3584">
          <cell r="B3584">
            <v>1036</v>
          </cell>
          <cell r="C3584">
            <v>0.74053306517386497</v>
          </cell>
          <cell r="D3584">
            <v>0.19893749951265963</v>
          </cell>
          <cell r="E3584">
            <v>0.1319586561076676</v>
          </cell>
          <cell r="F3584">
            <v>0</v>
          </cell>
        </row>
        <row r="3585">
          <cell r="B3585">
            <v>696</v>
          </cell>
          <cell r="C3585">
            <v>0.50573033379058308</v>
          </cell>
          <cell r="D3585">
            <v>0.15395994856715425</v>
          </cell>
          <cell r="E3585">
            <v>0.11402348979747401</v>
          </cell>
          <cell r="F3585">
            <v>4.9657681347778392E-2</v>
          </cell>
        </row>
        <row r="3587">
          <cell r="C3587">
            <v>0.20576925275558264</v>
          </cell>
          <cell r="D3587">
            <v>2.0029135726608638E-2</v>
          </cell>
          <cell r="E3587">
            <v>7.3096927904535928E-3</v>
          </cell>
          <cell r="F3587">
            <v>0</v>
          </cell>
        </row>
        <row r="3588">
          <cell r="C3588">
            <v>0.54213536116001038</v>
          </cell>
          <cell r="D3588">
            <v>0.13731085071564195</v>
          </cell>
          <cell r="E3588">
            <v>5.8560717823392845E-2</v>
          </cell>
          <cell r="F3588">
            <v>1.4299025929296069E-2</v>
          </cell>
        </row>
        <row r="3603">
          <cell r="C3603" t="str">
            <v>4WAF</v>
          </cell>
          <cell r="D3603" t="str">
            <v>5WAF</v>
          </cell>
          <cell r="E3603" t="str">
            <v>6WAF</v>
          </cell>
          <cell r="F3603" t="str">
            <v>M</v>
          </cell>
        </row>
        <row r="3604">
          <cell r="B3604">
            <v>1033</v>
          </cell>
          <cell r="C3604">
            <v>0.619406617651306</v>
          </cell>
          <cell r="D3604">
            <v>0.21787644576851328</v>
          </cell>
          <cell r="E3604">
            <v>0</v>
          </cell>
          <cell r="F3604">
            <v>0.37379982468855155</v>
          </cell>
        </row>
        <row r="3605">
          <cell r="B3605">
            <v>695</v>
          </cell>
          <cell r="C3605">
            <v>0.47621312311128056</v>
          </cell>
          <cell r="D3605">
            <v>0.14654096231222338</v>
          </cell>
          <cell r="E3605">
            <v>0.11272494088463654</v>
          </cell>
          <cell r="F3605">
            <v>9.9450300228624458E-2</v>
          </cell>
        </row>
        <row r="3607">
          <cell r="C3607">
            <v>0.16551987647473604</v>
          </cell>
          <cell r="D3607">
            <v>1.1664497551176574E-2</v>
          </cell>
          <cell r="E3607">
            <v>0</v>
          </cell>
          <cell r="F3607">
            <v>5.516935579216454E-3</v>
          </cell>
        </row>
        <row r="3608">
          <cell r="C3608">
            <v>0.27503553983870216</v>
          </cell>
          <cell r="D3608">
            <v>4.8022413550858949E-2</v>
          </cell>
          <cell r="E3608">
            <v>8.2937538231596056E-3</v>
          </cell>
          <cell r="F3608">
            <v>2.7624267151798238E-2</v>
          </cell>
        </row>
        <row r="3623">
          <cell r="C3623" t="str">
            <v>4WAF</v>
          </cell>
          <cell r="D3623" t="str">
            <v>5WAF</v>
          </cell>
          <cell r="E3623" t="str">
            <v>6WAF</v>
          </cell>
          <cell r="F3623" t="str">
            <v>M</v>
          </cell>
        </row>
        <row r="3624">
          <cell r="B3624">
            <v>427</v>
          </cell>
          <cell r="C3624">
            <v>8.5554299184059338E-2</v>
          </cell>
          <cell r="D3624">
            <v>0.19654494532322678</v>
          </cell>
          <cell r="E3624">
            <v>5.7050080429598048E-2</v>
          </cell>
          <cell r="F3624">
            <v>8.2078068645999203E-2</v>
          </cell>
        </row>
        <row r="3625">
          <cell r="B3625">
            <v>278</v>
          </cell>
          <cell r="C3625">
            <v>0.12963378630223149</v>
          </cell>
          <cell r="D3625">
            <v>0.28348784078427886</v>
          </cell>
          <cell r="E3625">
            <v>0.10438261112210655</v>
          </cell>
          <cell r="F3625">
            <v>6.2290096660036154E-2</v>
          </cell>
        </row>
        <row r="3627">
          <cell r="C3627">
            <v>2.7319395764238048E-2</v>
          </cell>
          <cell r="D3627">
            <v>2.8378605779215044E-2</v>
          </cell>
          <cell r="E3627">
            <v>3.0566112161512615E-2</v>
          </cell>
          <cell r="F3627">
            <v>1.6322043244799429E-2</v>
          </cell>
        </row>
        <row r="3628">
          <cell r="C3628">
            <v>8.2343835265832721E-2</v>
          </cell>
          <cell r="D3628">
            <v>9.7285924657950801E-2</v>
          </cell>
          <cell r="E3628">
            <v>1.1782690641399297E-2</v>
          </cell>
          <cell r="F3628">
            <v>3.5009918236260214E-2</v>
          </cell>
        </row>
        <row r="3645">
          <cell r="C3645" t="str">
            <v>4WAF</v>
          </cell>
          <cell r="D3645" t="str">
            <v>5WAF</v>
          </cell>
          <cell r="E3645" t="str">
            <v>6WAF</v>
          </cell>
          <cell r="F3645" t="str">
            <v>M</v>
          </cell>
        </row>
        <row r="3646">
          <cell r="B3646">
            <v>454</v>
          </cell>
          <cell r="C3646">
            <v>0.34783556450589243</v>
          </cell>
          <cell r="D3646">
            <v>0.23904793239447306</v>
          </cell>
          <cell r="E3646">
            <v>9.2130642294788997E-2</v>
          </cell>
          <cell r="F3646">
            <v>0.10579544264170249</v>
          </cell>
        </row>
        <row r="3647">
          <cell r="B3647">
            <v>304</v>
          </cell>
          <cell r="C3647">
            <v>0.47461349486951199</v>
          </cell>
          <cell r="D3647">
            <v>0.26798932342909931</v>
          </cell>
          <cell r="E3647">
            <v>0.17978546441072299</v>
          </cell>
          <cell r="F3647">
            <v>0.18773021175109003</v>
          </cell>
        </row>
        <row r="3649">
          <cell r="C3649">
            <v>5.3285446601777378E-2</v>
          </cell>
          <cell r="D3649">
            <v>7.2878975599209098E-2</v>
          </cell>
          <cell r="E3649">
            <v>3.8784307088179822E-2</v>
          </cell>
          <cell r="F3649">
            <v>4.9808544958394894E-2</v>
          </cell>
        </row>
        <row r="3650">
          <cell r="C3650">
            <v>0.18589050582649708</v>
          </cell>
          <cell r="D3650">
            <v>0.14446281044793691</v>
          </cell>
          <cell r="E3650">
            <v>4.9713113357452765E-2</v>
          </cell>
          <cell r="F3650">
            <v>6.1390756050518573E-2</v>
          </cell>
        </row>
        <row r="3669">
          <cell r="C3669" t="str">
            <v>4WAF</v>
          </cell>
          <cell r="D3669" t="str">
            <v>5WAF</v>
          </cell>
          <cell r="E3669" t="str">
            <v>6WAF</v>
          </cell>
          <cell r="F3669" t="str">
            <v>M</v>
          </cell>
        </row>
        <row r="3670">
          <cell r="B3670">
            <v>694</v>
          </cell>
          <cell r="C3670">
            <v>7.0778270315774078E-2</v>
          </cell>
          <cell r="D3670">
            <v>4.9749935308232525E-2</v>
          </cell>
          <cell r="E3670">
            <v>0</v>
          </cell>
          <cell r="F3670">
            <v>7.3526481121974269E-2</v>
          </cell>
        </row>
        <row r="3671">
          <cell r="B3671">
            <v>493</v>
          </cell>
          <cell r="C3671">
            <v>0.25322533387524954</v>
          </cell>
          <cell r="D3671">
            <v>7.2839899620037521E-2</v>
          </cell>
          <cell r="E3671">
            <v>0</v>
          </cell>
          <cell r="F3671">
            <v>2.7624023216236419E-2</v>
          </cell>
        </row>
        <row r="3673">
          <cell r="C3673">
            <v>4.0884050796167366E-2</v>
          </cell>
          <cell r="D3673">
            <v>5.49807278248651E-2</v>
          </cell>
          <cell r="E3673">
            <v>0</v>
          </cell>
          <cell r="F3673">
            <v>7.2209884856819798E-2</v>
          </cell>
        </row>
        <row r="3674">
          <cell r="C3674">
            <v>2.6983971491250619E-2</v>
          </cell>
          <cell r="D3674">
            <v>4.0987699622446069E-2</v>
          </cell>
          <cell r="E3674">
            <v>0</v>
          </cell>
          <cell r="F3674">
            <v>1.4029939475898267E-2</v>
          </cell>
        </row>
        <row r="3688">
          <cell r="C3688" t="str">
            <v>4WAF</v>
          </cell>
          <cell r="D3688" t="str">
            <v>5WAF</v>
          </cell>
          <cell r="E3688" t="str">
            <v>6WAF</v>
          </cell>
          <cell r="F3688" t="str">
            <v>M</v>
          </cell>
        </row>
        <row r="3689">
          <cell r="B3689">
            <v>710</v>
          </cell>
          <cell r="C3689">
            <v>0.10857933234657642</v>
          </cell>
          <cell r="D3689">
            <v>0.17220638848880809</v>
          </cell>
          <cell r="E3689">
            <v>0</v>
          </cell>
          <cell r="F3689">
            <v>0.23063371948884326</v>
          </cell>
        </row>
        <row r="3690">
          <cell r="B3690">
            <v>477</v>
          </cell>
          <cell r="C3690">
            <v>0.10372517878020626</v>
          </cell>
          <cell r="D3690">
            <v>0</v>
          </cell>
          <cell r="E3690">
            <v>0.31808138076759535</v>
          </cell>
          <cell r="F3690">
            <v>0.43215745468093197</v>
          </cell>
        </row>
        <row r="3692">
          <cell r="C3692">
            <v>2.2455404803184264E-2</v>
          </cell>
          <cell r="D3692">
            <v>1.7109015118501714E-2</v>
          </cell>
          <cell r="E3692">
            <v>0</v>
          </cell>
          <cell r="F3692">
            <v>0.27911741457132644</v>
          </cell>
        </row>
        <row r="3693">
          <cell r="C3693">
            <v>1.7266909083072209E-2</v>
          </cell>
          <cell r="D3693">
            <v>0</v>
          </cell>
          <cell r="E3693">
            <v>0.16717056535114316</v>
          </cell>
          <cell r="F3693">
            <v>2.5754144268234996E-2</v>
          </cell>
        </row>
        <row r="3706">
          <cell r="C3706" t="str">
            <v>4WAF</v>
          </cell>
          <cell r="D3706" t="str">
            <v>5WAF</v>
          </cell>
          <cell r="E3706" t="str">
            <v>6WAF</v>
          </cell>
          <cell r="F3706" t="str">
            <v>M</v>
          </cell>
        </row>
        <row r="3707">
          <cell r="B3707">
            <v>780</v>
          </cell>
          <cell r="C3707">
            <v>0.14283890121387821</v>
          </cell>
          <cell r="D3707">
            <v>0.44856996725290904</v>
          </cell>
          <cell r="E3707">
            <v>0.93031910709133714</v>
          </cell>
          <cell r="F3707">
            <v>2.086195281805785</v>
          </cell>
        </row>
        <row r="3708">
          <cell r="B3708">
            <v>534</v>
          </cell>
          <cell r="C3708">
            <v>0</v>
          </cell>
          <cell r="D3708">
            <v>0.68723283277594649</v>
          </cell>
          <cell r="E3708">
            <v>1.2061838897653763</v>
          </cell>
          <cell r="F3708">
            <v>1.8001624247478643</v>
          </cell>
        </row>
        <row r="3710">
          <cell r="C3710">
            <v>0.13854875278288425</v>
          </cell>
          <cell r="D3710">
            <v>0.15126256551488226</v>
          </cell>
          <cell r="E3710">
            <v>0.82410334384378592</v>
          </cell>
          <cell r="F3710">
            <v>1.8698285237389736</v>
          </cell>
        </row>
        <row r="3711">
          <cell r="C3711">
            <v>0</v>
          </cell>
          <cell r="D3711">
            <v>0.24239012493347836</v>
          </cell>
          <cell r="E3711">
            <v>0.99986807983926385</v>
          </cell>
          <cell r="F3711">
            <v>0.83747180327515169</v>
          </cell>
        </row>
        <row r="3727">
          <cell r="C3727" t="str">
            <v>4WAF</v>
          </cell>
          <cell r="D3727" t="str">
            <v>5WAF</v>
          </cell>
          <cell r="E3727" t="str">
            <v>6WAF</v>
          </cell>
          <cell r="F3727" t="str">
            <v>M</v>
          </cell>
        </row>
        <row r="3728">
          <cell r="B3728">
            <v>781</v>
          </cell>
          <cell r="C3728">
            <v>0.93343725485045592</v>
          </cell>
          <cell r="D3728">
            <v>2.3555952871457921</v>
          </cell>
          <cell r="E3728">
            <v>5.0427186381765488</v>
          </cell>
          <cell r="F3728">
            <v>0</v>
          </cell>
        </row>
        <row r="3729">
          <cell r="B3729">
            <v>536</v>
          </cell>
          <cell r="C3729">
            <v>0.80166833459454701</v>
          </cell>
          <cell r="D3729">
            <v>2.1428510438834718</v>
          </cell>
          <cell r="E3729">
            <v>4.5031371968431513</v>
          </cell>
          <cell r="F3729">
            <v>4.1796363135833046</v>
          </cell>
        </row>
        <row r="3731">
          <cell r="C3731">
            <v>0.50618271946708038</v>
          </cell>
          <cell r="D3731">
            <v>2.0084606537141159E-2</v>
          </cell>
          <cell r="E3731">
            <v>0.32976593378751268</v>
          </cell>
          <cell r="F3731">
            <v>0</v>
          </cell>
        </row>
        <row r="3732">
          <cell r="C3732">
            <v>0.7282443979547405</v>
          </cell>
          <cell r="D3732">
            <v>0.16884985261022711</v>
          </cell>
          <cell r="E3732">
            <v>2.3465147402220783E-2</v>
          </cell>
          <cell r="F3732">
            <v>0.699599350667511</v>
          </cell>
        </row>
        <row r="3747">
          <cell r="C3747" t="str">
            <v>4WAF</v>
          </cell>
          <cell r="D3747" t="str">
            <v>5WAF</v>
          </cell>
          <cell r="E3747" t="str">
            <v>6WAF</v>
          </cell>
          <cell r="F3747" t="str">
            <v>M</v>
          </cell>
        </row>
        <row r="3748">
          <cell r="B3748">
            <v>792</v>
          </cell>
          <cell r="C3748">
            <v>4.5071702419829878</v>
          </cell>
          <cell r="D3748">
            <v>4.0904691190857561</v>
          </cell>
          <cell r="E3748">
            <v>4.0807450989999419</v>
          </cell>
          <cell r="F3748">
            <v>1.4673860905198775</v>
          </cell>
        </row>
        <row r="3749">
          <cell r="B3749">
            <v>545</v>
          </cell>
          <cell r="C3749">
            <v>3.7328557489701697</v>
          </cell>
          <cell r="D3749">
            <v>4.192069885752411</v>
          </cell>
          <cell r="E3749">
            <v>4.2793777915505702</v>
          </cell>
          <cell r="F3749">
            <v>4.3371005376934093</v>
          </cell>
        </row>
        <row r="3751">
          <cell r="C3751">
            <v>1.1997192711900955</v>
          </cell>
          <cell r="D3751">
            <v>0.53432901970672131</v>
          </cell>
          <cell r="E3751">
            <v>2.4580257738057369</v>
          </cell>
          <cell r="F3751">
            <v>0.2971713858701196</v>
          </cell>
        </row>
        <row r="3752">
          <cell r="C3752">
            <v>1.5295788950346136</v>
          </cell>
          <cell r="D3752">
            <v>0.72208095591721433</v>
          </cell>
          <cell r="E3752">
            <v>1.008064609800144</v>
          </cell>
          <cell r="F3752">
            <v>0.93515904365968605</v>
          </cell>
        </row>
        <row r="3766">
          <cell r="C3766" t="str">
            <v>4WAF</v>
          </cell>
          <cell r="D3766" t="str">
            <v>5WAF</v>
          </cell>
          <cell r="E3766" t="str">
            <v>6WAF</v>
          </cell>
          <cell r="F3766" t="str">
            <v>M</v>
          </cell>
        </row>
        <row r="3767">
          <cell r="B3767">
            <v>855</v>
          </cell>
          <cell r="C3767">
            <v>1.5279104413348581</v>
          </cell>
          <cell r="D3767">
            <v>1.47571100506356</v>
          </cell>
          <cell r="E3767">
            <v>1.5719929378154591</v>
          </cell>
          <cell r="F3767">
            <v>1.8102034668539633</v>
          </cell>
        </row>
        <row r="3768">
          <cell r="B3768">
            <v>582</v>
          </cell>
          <cell r="C3768">
            <v>1.287182644594802</v>
          </cell>
          <cell r="D3768">
            <v>1.4713477418914558</v>
          </cell>
          <cell r="E3768">
            <v>1.2577616343185856</v>
          </cell>
          <cell r="F3768">
            <v>1.0735663241526934</v>
          </cell>
        </row>
        <row r="3770">
          <cell r="C3770">
            <v>4.5151286347545193E-2</v>
          </cell>
          <cell r="D3770">
            <v>0.17202594684181216</v>
          </cell>
          <cell r="E3770">
            <v>0.10065799418783485</v>
          </cell>
          <cell r="F3770">
            <v>9.1891241203955157E-2</v>
          </cell>
        </row>
        <row r="3771">
          <cell r="C3771">
            <v>0.23228937126396274</v>
          </cell>
          <cell r="D3771">
            <v>5.1732961628227166E-2</v>
          </cell>
          <cell r="E3771">
            <v>7.1575039300481633E-2</v>
          </cell>
          <cell r="F3771">
            <v>0.24445999424447218</v>
          </cell>
        </row>
        <row r="3785">
          <cell r="C3785" t="str">
            <v>4WAF</v>
          </cell>
          <cell r="D3785" t="str">
            <v>5WAF</v>
          </cell>
          <cell r="E3785" t="str">
            <v>6WAF</v>
          </cell>
          <cell r="F3785" t="str">
            <v>M</v>
          </cell>
        </row>
        <row r="3786">
          <cell r="B3786">
            <v>860</v>
          </cell>
          <cell r="C3786">
            <v>0.10886364805867114</v>
          </cell>
          <cell r="D3786">
            <v>3.3085327925221765E-2</v>
          </cell>
          <cell r="E3786">
            <v>0.11125197912066125</v>
          </cell>
          <cell r="F3786">
            <v>1.1428185447814474</v>
          </cell>
        </row>
        <row r="3787">
          <cell r="B3787">
            <v>583</v>
          </cell>
          <cell r="C3787">
            <v>0.10252269952974336</v>
          </cell>
          <cell r="D3787">
            <v>0</v>
          </cell>
          <cell r="E3787">
            <v>0.27921742111680087</v>
          </cell>
          <cell r="F3787">
            <v>0.70547227828953529</v>
          </cell>
        </row>
        <row r="3789">
          <cell r="C3789">
            <v>4.4966247382496209E-2</v>
          </cell>
          <cell r="D3789">
            <v>2.1765032159685748E-3</v>
          </cell>
          <cell r="E3789">
            <v>4.1007578261217051E-2</v>
          </cell>
          <cell r="F3789">
            <v>0.17146995657365496</v>
          </cell>
        </row>
        <row r="3790">
          <cell r="C3790">
            <v>1.3919622495103328E-2</v>
          </cell>
          <cell r="D3790">
            <v>0</v>
          </cell>
          <cell r="E3790">
            <v>0.13996466479271508</v>
          </cell>
          <cell r="F3790">
            <v>0.15008668200469655</v>
          </cell>
        </row>
        <row r="3805">
          <cell r="C3805" t="str">
            <v>4WAF</v>
          </cell>
          <cell r="D3805" t="str">
            <v>5WAF</v>
          </cell>
          <cell r="E3805" t="str">
            <v>6WAF</v>
          </cell>
          <cell r="F3805" t="str">
            <v>M</v>
          </cell>
        </row>
        <row r="3806">
          <cell r="B3806">
            <v>862</v>
          </cell>
          <cell r="C3806">
            <v>0.37385403913683257</v>
          </cell>
          <cell r="D3806">
            <v>0.25209307405716297</v>
          </cell>
          <cell r="E3806">
            <v>0.40351894206707506</v>
          </cell>
          <cell r="F3806">
            <v>0.43391785444170666</v>
          </cell>
        </row>
        <row r="3807">
          <cell r="B3807">
            <v>584</v>
          </cell>
          <cell r="C3807">
            <v>0.3426978378911823</v>
          </cell>
          <cell r="D3807">
            <v>0.2099877815812686</v>
          </cell>
          <cell r="E3807">
            <v>0.24009118570159577</v>
          </cell>
          <cell r="F3807">
            <v>0.18020135075090382</v>
          </cell>
        </row>
        <row r="3809">
          <cell r="C3809">
            <v>6.188140544504718E-2</v>
          </cell>
          <cell r="D3809">
            <v>9.3750455531424831E-2</v>
          </cell>
          <cell r="E3809">
            <v>0.12502518643882302</v>
          </cell>
          <cell r="F3809">
            <v>0.11638701779799369</v>
          </cell>
        </row>
        <row r="3810">
          <cell r="C3810">
            <v>8.2135034099198478E-2</v>
          </cell>
          <cell r="D3810">
            <v>3.1564391206154362E-2</v>
          </cell>
          <cell r="E3810">
            <v>1.9030960718213273E-2</v>
          </cell>
          <cell r="F3810">
            <v>0.11088656406981399</v>
          </cell>
        </row>
        <row r="3823">
          <cell r="C3823" t="str">
            <v>4WAF</v>
          </cell>
          <cell r="D3823" t="str">
            <v>5WAF</v>
          </cell>
          <cell r="E3823" t="str">
            <v>6WAF</v>
          </cell>
          <cell r="F3823" t="str">
            <v>M</v>
          </cell>
        </row>
        <row r="3824">
          <cell r="B3824">
            <v>885</v>
          </cell>
          <cell r="C3824">
            <v>0.84031980928304628</v>
          </cell>
          <cell r="D3824">
            <v>1.2641437328896581</v>
          </cell>
          <cell r="E3824">
            <v>0.92379245509881935</v>
          </cell>
          <cell r="F3824">
            <v>0.5929954607010105</v>
          </cell>
        </row>
        <row r="3825">
          <cell r="B3825">
            <v>593</v>
          </cell>
          <cell r="C3825">
            <v>0.81592355179957698</v>
          </cell>
          <cell r="D3825">
            <v>0.99372862119169036</v>
          </cell>
          <cell r="E3825">
            <v>0.73369791801671391</v>
          </cell>
          <cell r="F3825">
            <v>0.52649758592404672</v>
          </cell>
        </row>
        <row r="3827">
          <cell r="C3827">
            <v>9.1569677170345781E-2</v>
          </cell>
          <cell r="D3827">
            <v>0.12713705124713648</v>
          </cell>
          <cell r="E3827">
            <v>0.24015039065189137</v>
          </cell>
          <cell r="F3827">
            <v>0.18426730343110748</v>
          </cell>
        </row>
        <row r="3828">
          <cell r="C3828">
            <v>0.30704585548507313</v>
          </cell>
          <cell r="D3828">
            <v>9.7603916825912032E-2</v>
          </cell>
          <cell r="E3828">
            <v>0.15027197921681745</v>
          </cell>
          <cell r="F3828">
            <v>0.22957320131869818</v>
          </cell>
        </row>
        <row r="3842">
          <cell r="C3842" t="str">
            <v>4WAF</v>
          </cell>
          <cell r="D3842" t="str">
            <v>5WAF</v>
          </cell>
          <cell r="E3842" t="str">
            <v>6WAF</v>
          </cell>
          <cell r="F3842" t="str">
            <v>M</v>
          </cell>
        </row>
        <row r="3843">
          <cell r="B3843">
            <v>888</v>
          </cell>
          <cell r="C3843">
            <v>0.27513360880918575</v>
          </cell>
          <cell r="D3843">
            <v>0.25914807704108406</v>
          </cell>
          <cell r="E3843">
            <v>0.48133563862678586</v>
          </cell>
          <cell r="F3843">
            <v>0</v>
          </cell>
        </row>
        <row r="3844">
          <cell r="B3844">
            <v>601</v>
          </cell>
          <cell r="C3844">
            <v>0.36265086791832407</v>
          </cell>
          <cell r="D3844">
            <v>0.28844346938832804</v>
          </cell>
          <cell r="E3844">
            <v>0.40993582574523996</v>
          </cell>
          <cell r="F3844">
            <v>0.48741982709524351</v>
          </cell>
        </row>
        <row r="3846">
          <cell r="C3846">
            <v>1.2094838874320437E-2</v>
          </cell>
          <cell r="D3846">
            <v>5.9710647577058053E-2</v>
          </cell>
          <cell r="E3846">
            <v>4.710981943501049E-2</v>
          </cell>
          <cell r="F3846">
            <v>0</v>
          </cell>
        </row>
        <row r="3847">
          <cell r="C3847">
            <v>8.0449375453102046E-2</v>
          </cell>
          <cell r="D3847">
            <v>4.3724871995208581E-2</v>
          </cell>
          <cell r="E3847">
            <v>3.5432446027781235E-2</v>
          </cell>
          <cell r="F3847">
            <v>0.20934018313902827</v>
          </cell>
        </row>
        <row r="3861">
          <cell r="C3861" t="str">
            <v>4WAF</v>
          </cell>
          <cell r="D3861" t="str">
            <v>5WAF</v>
          </cell>
          <cell r="E3861" t="str">
            <v>6WAF</v>
          </cell>
          <cell r="F3861" t="str">
            <v>M</v>
          </cell>
        </row>
        <row r="3862">
          <cell r="B3862">
            <v>902</v>
          </cell>
          <cell r="C3862">
            <v>0.24013375617401608</v>
          </cell>
          <cell r="D3862">
            <v>0.26271185770700006</v>
          </cell>
          <cell r="E3862">
            <v>0.36127272614910927</v>
          </cell>
          <cell r="F3862">
            <v>0.51905841913258088</v>
          </cell>
        </row>
        <row r="3863">
          <cell r="B3863">
            <v>611</v>
          </cell>
          <cell r="C3863">
            <v>0.34268929880739701</v>
          </cell>
          <cell r="D3863">
            <v>0.22968712605696676</v>
          </cell>
          <cell r="E3863">
            <v>0.25557304279883919</v>
          </cell>
          <cell r="F3863">
            <v>0.22869761524970503</v>
          </cell>
        </row>
        <row r="3865">
          <cell r="C3865">
            <v>5.5200440828898155E-2</v>
          </cell>
          <cell r="D3865">
            <v>4.1117524578853114E-2</v>
          </cell>
          <cell r="E3865">
            <v>7.4037885838270104E-2</v>
          </cell>
          <cell r="F3865">
            <v>0.12510710792872284</v>
          </cell>
        </row>
        <row r="3866">
          <cell r="C3866">
            <v>0.27059721020266425</v>
          </cell>
          <cell r="D3866">
            <v>6.0657209033804983E-2</v>
          </cell>
          <cell r="E3866">
            <v>5.5187417688091121E-2</v>
          </cell>
          <cell r="F3866">
            <v>7.1843558728470175E-2</v>
          </cell>
        </row>
        <row r="3881">
          <cell r="C3881" t="str">
            <v>4WAF</v>
          </cell>
          <cell r="D3881" t="str">
            <v>5WAF</v>
          </cell>
          <cell r="E3881" t="str">
            <v>6WAF</v>
          </cell>
          <cell r="F3881" t="str">
            <v>M</v>
          </cell>
        </row>
        <row r="3882">
          <cell r="B3882">
            <v>967</v>
          </cell>
          <cell r="C3882">
            <v>7.5906456497658592E-2</v>
          </cell>
          <cell r="D3882">
            <v>6.5515265436374565E-2</v>
          </cell>
          <cell r="E3882">
            <v>0</v>
          </cell>
          <cell r="F3882">
            <v>0.11519752265104961</v>
          </cell>
        </row>
        <row r="3883">
          <cell r="B3883">
            <v>646</v>
          </cell>
          <cell r="C3883">
            <v>0.13641137776809084</v>
          </cell>
          <cell r="D3883">
            <v>7.5297441118351766E-2</v>
          </cell>
          <cell r="E3883">
            <v>7.4759201725686231E-2</v>
          </cell>
          <cell r="F3883">
            <v>9.2248311777936617E-2</v>
          </cell>
        </row>
        <row r="3885">
          <cell r="C3885">
            <v>4.6942224810735303E-2</v>
          </cell>
          <cell r="D3885">
            <v>4.5387065938973542E-2</v>
          </cell>
          <cell r="E3885">
            <v>0</v>
          </cell>
          <cell r="F3885">
            <v>5.5944692193977526E-2</v>
          </cell>
        </row>
        <row r="3886">
          <cell r="C3886">
            <v>4.4334507324621977E-2</v>
          </cell>
          <cell r="D3886">
            <v>3.6679761567180023E-2</v>
          </cell>
          <cell r="E3886">
            <v>3.0065933765278847E-2</v>
          </cell>
          <cell r="F3886">
            <v>6.4483051562132063E-2</v>
          </cell>
        </row>
        <row r="3900">
          <cell r="C3900" t="str">
            <v>4WAF</v>
          </cell>
          <cell r="D3900" t="str">
            <v>5WAF</v>
          </cell>
          <cell r="E3900" t="str">
            <v>6WAF</v>
          </cell>
          <cell r="F3900" t="str">
            <v>M</v>
          </cell>
        </row>
        <row r="3901">
          <cell r="B3901">
            <v>989</v>
          </cell>
          <cell r="C3901">
            <v>0.12381883468256911</v>
          </cell>
          <cell r="D3901">
            <v>5.767820863759314E-2</v>
          </cell>
          <cell r="E3901">
            <v>0</v>
          </cell>
          <cell r="F3901">
            <v>8.3957887595526498E-2</v>
          </cell>
        </row>
        <row r="3902">
          <cell r="B3902">
            <v>653</v>
          </cell>
          <cell r="C3902">
            <v>0.62109067594251222</v>
          </cell>
          <cell r="D3902">
            <v>9.3779122156003258E-2</v>
          </cell>
          <cell r="E3902">
            <v>6.5200475184061482E-2</v>
          </cell>
          <cell r="F3902">
            <v>5.4241838839489874E-2</v>
          </cell>
        </row>
        <row r="3904">
          <cell r="C3904">
            <v>6.4444715531235375E-2</v>
          </cell>
          <cell r="D3904">
            <v>4.1984469939207396E-2</v>
          </cell>
          <cell r="E3904">
            <v>0</v>
          </cell>
          <cell r="F3904">
            <v>5.053816943119209E-2</v>
          </cell>
        </row>
        <row r="3905">
          <cell r="C3905">
            <v>0.24473533879717846</v>
          </cell>
          <cell r="D3905">
            <v>3.5851238518635066E-2</v>
          </cell>
          <cell r="E3905">
            <v>2.186228602302483E-2</v>
          </cell>
          <cell r="F3905">
            <v>3.3164683917102526E-2</v>
          </cell>
        </row>
      </sheetData>
      <sheetData sheetId="1"/>
      <sheetData sheetId="2"/>
      <sheetData sheetId="3"/>
    </sheetDataSet>
  </externalBook>
</externalLink>
</file>

<file path=xl/theme/theme1.xml><?xml version="1.0" encoding="utf-8"?>
<a:theme xmlns:a="http://schemas.openxmlformats.org/drawingml/2006/main" name="Motív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Y3909"/>
  <sheetViews>
    <sheetView tabSelected="1" zoomScale="90" zoomScaleNormal="90" workbookViewId="0">
      <pane ySplit="4" topLeftCell="A5" activePane="bottomLeft" state="frozen"/>
      <selection pane="bottomLeft" activeCell="F15" sqref="F15"/>
    </sheetView>
  </sheetViews>
  <sheetFormatPr defaultColWidth="9.109375" defaultRowHeight="13.8"/>
  <cols>
    <col min="1" max="1" width="15.5546875" style="17" customWidth="1"/>
    <col min="2" max="2" width="11.33203125" style="17" customWidth="1"/>
    <col min="3" max="3" width="9.109375" style="17"/>
    <col min="4" max="4" width="9.109375" style="18"/>
    <col min="5" max="16384" width="9.109375" style="17"/>
  </cols>
  <sheetData>
    <row r="1" spans="1:18">
      <c r="A1" s="27" t="s">
        <v>222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/>
    </row>
    <row r="2" spans="1:18" ht="42.6" customHeight="1">
      <c r="A2" s="27"/>
      <c r="B2" s="27"/>
      <c r="C2" s="27"/>
      <c r="D2" s="27"/>
      <c r="E2" s="27"/>
      <c r="F2" s="27"/>
      <c r="G2" s="27"/>
      <c r="H2" s="27"/>
      <c r="I2" s="27"/>
      <c r="J2" s="27"/>
      <c r="K2" s="27"/>
      <c r="L2" s="27"/>
      <c r="M2" s="27"/>
      <c r="N2" s="27"/>
      <c r="O2" s="27"/>
      <c r="P2" s="27"/>
      <c r="Q2" s="27"/>
      <c r="R2" s="27"/>
    </row>
    <row r="3" spans="1:18">
      <c r="A3" s="16" t="s">
        <v>216</v>
      </c>
      <c r="B3" s="16" t="s">
        <v>217</v>
      </c>
      <c r="C3" s="19" t="s">
        <v>220</v>
      </c>
      <c r="D3" s="17"/>
      <c r="L3" s="19" t="s">
        <v>221</v>
      </c>
    </row>
    <row r="4" spans="1:18">
      <c r="A4" s="16" t="s">
        <v>218</v>
      </c>
      <c r="B4" s="16" t="s">
        <v>219</v>
      </c>
      <c r="D4" s="17"/>
    </row>
    <row r="5" spans="1:18">
      <c r="C5" s="19" t="s">
        <v>0</v>
      </c>
    </row>
    <row r="6" spans="1:18">
      <c r="A6" s="2">
        <v>506</v>
      </c>
      <c r="B6" s="2">
        <v>340</v>
      </c>
      <c r="C6" s="5" t="s">
        <v>1</v>
      </c>
      <c r="D6" s="17"/>
    </row>
    <row r="8" spans="1:18">
      <c r="E8" s="19" t="s">
        <v>2</v>
      </c>
      <c r="F8" s="19" t="s">
        <v>3</v>
      </c>
      <c r="G8" s="19" t="s">
        <v>4</v>
      </c>
      <c r="H8" s="19" t="s">
        <v>5</v>
      </c>
      <c r="I8" s="19"/>
    </row>
    <row r="9" spans="1:18">
      <c r="C9" s="25" t="s">
        <v>7</v>
      </c>
      <c r="D9" s="2">
        <v>506</v>
      </c>
      <c r="E9" s="19">
        <v>0.54408568211661512</v>
      </c>
      <c r="F9" s="19">
        <v>0.1784421499858414</v>
      </c>
      <c r="G9" s="19">
        <v>0</v>
      </c>
      <c r="H9" s="19">
        <v>0.12434790084018622</v>
      </c>
    </row>
    <row r="10" spans="1:18">
      <c r="C10" s="25"/>
      <c r="D10" s="2">
        <v>340</v>
      </c>
      <c r="E10" s="19">
        <v>0.30163645573090386</v>
      </c>
      <c r="F10" s="19">
        <v>0.21130395997038243</v>
      </c>
      <c r="G10" s="19">
        <v>0.11020187147327905</v>
      </c>
      <c r="H10" s="19">
        <v>5.1514938895042682E-2</v>
      </c>
    </row>
    <row r="11" spans="1:18">
      <c r="C11" s="20"/>
    </row>
    <row r="12" spans="1:18">
      <c r="C12" s="25" t="s">
        <v>6</v>
      </c>
      <c r="D12" s="2">
        <v>506</v>
      </c>
      <c r="E12" s="19">
        <v>0.11202047128546005</v>
      </c>
      <c r="F12" s="19">
        <v>7.9646472994427564E-2</v>
      </c>
      <c r="G12" s="19">
        <v>0</v>
      </c>
      <c r="H12" s="19">
        <v>7.988212466872692E-2</v>
      </c>
    </row>
    <row r="13" spans="1:18">
      <c r="C13" s="25"/>
      <c r="D13" s="2">
        <v>340</v>
      </c>
      <c r="E13" s="19">
        <v>5.4173342419243542E-2</v>
      </c>
      <c r="F13" s="19">
        <v>0.12623234173488712</v>
      </c>
      <c r="G13" s="19">
        <v>3.8579282558992269E-2</v>
      </c>
      <c r="H13" s="19">
        <v>4.0644396607385308E-2</v>
      </c>
    </row>
    <row r="26" spans="1:8">
      <c r="A26" s="2">
        <v>837</v>
      </c>
      <c r="B26" s="2">
        <v>565</v>
      </c>
      <c r="C26" s="5" t="s">
        <v>8</v>
      </c>
      <c r="D26" s="17"/>
    </row>
    <row r="27" spans="1:8">
      <c r="E27" s="19" t="s">
        <v>2</v>
      </c>
      <c r="F27" s="19" t="s">
        <v>3</v>
      </c>
      <c r="G27" s="19" t="s">
        <v>4</v>
      </c>
      <c r="H27" s="19" t="s">
        <v>5</v>
      </c>
    </row>
    <row r="28" spans="1:8">
      <c r="C28" s="25" t="s">
        <v>7</v>
      </c>
      <c r="D28" s="2">
        <v>837</v>
      </c>
      <c r="E28" s="19">
        <v>0.12422050564587006</v>
      </c>
      <c r="F28" s="19">
        <v>9.0209032959837843E-2</v>
      </c>
      <c r="G28" s="19">
        <v>4.1420191234472541E-2</v>
      </c>
      <c r="H28" s="19">
        <v>0.11057606505995658</v>
      </c>
    </row>
    <row r="29" spans="1:8">
      <c r="C29" s="25"/>
      <c r="D29" s="2">
        <v>565</v>
      </c>
      <c r="E29" s="19">
        <v>0.27062169244182199</v>
      </c>
      <c r="F29" s="19">
        <v>0.11554276327419753</v>
      </c>
      <c r="G29" s="19">
        <v>7.8339299803115159E-2</v>
      </c>
      <c r="H29" s="19">
        <v>0</v>
      </c>
    </row>
    <row r="30" spans="1:8">
      <c r="C30" s="20"/>
    </row>
    <row r="31" spans="1:8">
      <c r="C31" s="25" t="s">
        <v>6</v>
      </c>
      <c r="D31" s="2">
        <v>837</v>
      </c>
      <c r="E31" s="19">
        <v>4.1092142026751523E-2</v>
      </c>
      <c r="F31" s="19">
        <v>6.6098266332331138E-2</v>
      </c>
      <c r="G31" s="19">
        <v>8.0193113678661988E-3</v>
      </c>
      <c r="H31" s="19">
        <v>0.10452638957927414</v>
      </c>
    </row>
    <row r="32" spans="1:8">
      <c r="C32" s="25"/>
      <c r="D32" s="2">
        <v>565</v>
      </c>
      <c r="E32" s="19">
        <v>0.10152849907525893</v>
      </c>
      <c r="F32" s="19">
        <v>3.3805230739889239E-2</v>
      </c>
      <c r="G32" s="19">
        <v>5.4609111757506525E-3</v>
      </c>
      <c r="H32" s="19">
        <v>0</v>
      </c>
    </row>
    <row r="42" spans="1:8">
      <c r="A42" s="2">
        <v>640</v>
      </c>
      <c r="B42" s="2">
        <v>434</v>
      </c>
      <c r="C42" s="5" t="s">
        <v>9</v>
      </c>
      <c r="D42" s="17"/>
    </row>
    <row r="43" spans="1:8">
      <c r="E43" s="19" t="s">
        <v>2</v>
      </c>
      <c r="F43" s="19" t="s">
        <v>3</v>
      </c>
      <c r="G43" s="19" t="s">
        <v>4</v>
      </c>
      <c r="H43" s="19" t="s">
        <v>5</v>
      </c>
    </row>
    <row r="44" spans="1:8">
      <c r="C44" s="25" t="s">
        <v>7</v>
      </c>
      <c r="D44" s="18">
        <v>640</v>
      </c>
      <c r="E44" s="19">
        <v>0.18305301034565091</v>
      </c>
      <c r="F44" s="19">
        <v>5.8906686139872981E-2</v>
      </c>
      <c r="G44" s="19">
        <v>4.8358765922936413E-2</v>
      </c>
      <c r="H44" s="19">
        <v>5.5116479284683634E-2</v>
      </c>
    </row>
    <row r="45" spans="1:8">
      <c r="C45" s="25"/>
      <c r="D45" s="18">
        <v>434</v>
      </c>
      <c r="E45" s="19">
        <v>0.19590771141992272</v>
      </c>
      <c r="F45" s="19">
        <v>5.8302892374564236E-2</v>
      </c>
      <c r="G45" s="19">
        <v>4.4583224603778754E-2</v>
      </c>
      <c r="H45" s="19">
        <v>7.5476261980337495E-2</v>
      </c>
    </row>
    <row r="46" spans="1:8">
      <c r="C46" s="20"/>
    </row>
    <row r="47" spans="1:8">
      <c r="C47" s="25" t="s">
        <v>6</v>
      </c>
      <c r="D47" s="18">
        <v>640</v>
      </c>
      <c r="E47" s="19">
        <v>6.2177721699761108E-2</v>
      </c>
      <c r="F47" s="19">
        <v>1.0997010382897104E-2</v>
      </c>
      <c r="G47" s="19">
        <v>1.0163757800398059E-2</v>
      </c>
      <c r="H47" s="19">
        <v>2.5095434507251199E-3</v>
      </c>
    </row>
    <row r="48" spans="1:8">
      <c r="C48" s="25"/>
      <c r="D48" s="18">
        <v>434</v>
      </c>
      <c r="E48" s="19">
        <v>3.1154420126350654E-2</v>
      </c>
      <c r="F48" s="19">
        <v>3.0384783203303983E-2</v>
      </c>
      <c r="G48" s="19">
        <v>8.9418957931543235E-3</v>
      </c>
      <c r="H48" s="19">
        <v>3.9475369298823212E-2</v>
      </c>
    </row>
    <row r="59" spans="1:8">
      <c r="A59" s="2">
        <v>210</v>
      </c>
      <c r="B59" s="2">
        <v>137</v>
      </c>
      <c r="C59" s="5" t="s">
        <v>10</v>
      </c>
      <c r="D59" s="17"/>
    </row>
    <row r="61" spans="1:8">
      <c r="E61" s="19" t="s">
        <v>2</v>
      </c>
      <c r="F61" s="19" t="s">
        <v>3</v>
      </c>
      <c r="G61" s="19" t="s">
        <v>4</v>
      </c>
      <c r="H61" s="19" t="s">
        <v>5</v>
      </c>
    </row>
    <row r="62" spans="1:8">
      <c r="C62" s="25" t="s">
        <v>7</v>
      </c>
      <c r="D62" s="18">
        <v>210</v>
      </c>
      <c r="E62" s="19">
        <v>0.68062369052880134</v>
      </c>
      <c r="F62" s="19">
        <v>0.46598192526689997</v>
      </c>
      <c r="G62" s="19">
        <v>0.1518979148464947</v>
      </c>
      <c r="H62" s="19">
        <v>0.16367961609704931</v>
      </c>
    </row>
    <row r="63" spans="1:8">
      <c r="C63" s="25"/>
      <c r="D63" s="18">
        <v>137</v>
      </c>
      <c r="E63" s="19">
        <v>0.63314325267459681</v>
      </c>
      <c r="F63" s="19">
        <v>0.21515133284199514</v>
      </c>
      <c r="G63" s="19">
        <v>0.12940066713295251</v>
      </c>
      <c r="H63" s="19">
        <v>0.11372527202728722</v>
      </c>
    </row>
    <row r="64" spans="1:8">
      <c r="C64" s="20"/>
    </row>
    <row r="65" spans="1:8">
      <c r="C65" s="25" t="s">
        <v>6</v>
      </c>
      <c r="D65" s="18">
        <v>210</v>
      </c>
      <c r="E65" s="19">
        <v>0.12336369876950111</v>
      </c>
      <c r="F65" s="19">
        <v>0.52441378987132958</v>
      </c>
      <c r="G65" s="19">
        <v>8.3214887630549586E-2</v>
      </c>
      <c r="H65" s="19">
        <v>2.8744630903134571E-2</v>
      </c>
    </row>
    <row r="66" spans="1:8">
      <c r="C66" s="25"/>
      <c r="D66" s="18">
        <v>137</v>
      </c>
      <c r="E66" s="19">
        <v>0.21761182234365747</v>
      </c>
      <c r="F66" s="19">
        <v>4.1392920148514298E-2</v>
      </c>
      <c r="G66" s="19">
        <v>3.9104386114901031E-2</v>
      </c>
      <c r="H66" s="19">
        <v>3.5650105051109882E-2</v>
      </c>
    </row>
    <row r="68" spans="1:8">
      <c r="E68" s="19"/>
      <c r="F68" s="19"/>
      <c r="G68" s="19"/>
      <c r="H68" s="19"/>
    </row>
    <row r="80" spans="1:8">
      <c r="A80" s="2">
        <v>221</v>
      </c>
      <c r="B80" s="2">
        <v>133</v>
      </c>
      <c r="C80" s="8" t="s">
        <v>10</v>
      </c>
      <c r="D80" s="17"/>
    </row>
    <row r="81" spans="1:8">
      <c r="E81" s="19" t="s">
        <v>2</v>
      </c>
      <c r="F81" s="19" t="s">
        <v>3</v>
      </c>
      <c r="G81" s="19" t="s">
        <v>4</v>
      </c>
      <c r="H81" s="19" t="s">
        <v>5</v>
      </c>
    </row>
    <row r="82" spans="1:8">
      <c r="C82" s="25" t="s">
        <v>7</v>
      </c>
      <c r="D82" s="18">
        <v>221</v>
      </c>
      <c r="E82" s="19">
        <v>0.57717074077543618</v>
      </c>
      <c r="F82" s="19">
        <v>0.13957266137603938</v>
      </c>
      <c r="G82" s="19">
        <v>0.15433676942105898</v>
      </c>
      <c r="H82" s="19">
        <v>0.13331527947303135</v>
      </c>
    </row>
    <row r="83" spans="1:8">
      <c r="C83" s="25"/>
      <c r="D83" s="18">
        <v>133</v>
      </c>
      <c r="E83" s="19">
        <v>0.57070453081623895</v>
      </c>
      <c r="F83" s="19">
        <v>0.1793224964885046</v>
      </c>
      <c r="G83" s="19">
        <v>0.12143537356287919</v>
      </c>
      <c r="H83" s="19">
        <v>0.11052433790394472</v>
      </c>
    </row>
    <row r="84" spans="1:8">
      <c r="C84" s="20"/>
    </row>
    <row r="85" spans="1:8">
      <c r="C85" s="25" t="s">
        <v>6</v>
      </c>
      <c r="D85" s="18">
        <v>221</v>
      </c>
      <c r="E85" s="19">
        <v>0.10347483114356502</v>
      </c>
      <c r="F85" s="19">
        <v>6.1488668904771351E-2</v>
      </c>
      <c r="G85" s="19">
        <v>7.0634015057990829E-2</v>
      </c>
      <c r="H85" s="19">
        <v>1.212318165314729E-2</v>
      </c>
    </row>
    <row r="86" spans="1:8">
      <c r="C86" s="25"/>
      <c r="D86" s="18">
        <v>133</v>
      </c>
      <c r="E86" s="19">
        <v>0.14748505716002486</v>
      </c>
      <c r="F86" s="19">
        <v>5.269493603825931E-2</v>
      </c>
      <c r="G86" s="19">
        <v>1.9946373289494695E-2</v>
      </c>
      <c r="H86" s="19">
        <v>4.1271674847789305E-2</v>
      </c>
    </row>
    <row r="96" spans="1:8">
      <c r="A96" s="2">
        <v>688</v>
      </c>
      <c r="B96" s="2">
        <v>474</v>
      </c>
      <c r="C96" s="5" t="s">
        <v>11</v>
      </c>
      <c r="D96" s="17"/>
    </row>
    <row r="98" spans="3:8">
      <c r="E98" s="19" t="s">
        <v>2</v>
      </c>
      <c r="F98" s="19" t="s">
        <v>3</v>
      </c>
      <c r="G98" s="19" t="s">
        <v>4</v>
      </c>
      <c r="H98" s="19" t="s">
        <v>5</v>
      </c>
    </row>
    <row r="99" spans="3:8">
      <c r="C99" s="25" t="s">
        <v>7</v>
      </c>
      <c r="D99" s="18">
        <v>688</v>
      </c>
      <c r="E99" s="19">
        <v>0.19098089103644253</v>
      </c>
      <c r="F99" s="19">
        <v>0.10470694627555632</v>
      </c>
      <c r="G99" s="19">
        <v>3.138838655812657E-2</v>
      </c>
      <c r="H99" s="19">
        <v>0</v>
      </c>
    </row>
    <row r="100" spans="3:8">
      <c r="C100" s="25"/>
      <c r="D100" s="18">
        <v>474</v>
      </c>
      <c r="E100" s="19">
        <v>0.12708959763964867</v>
      </c>
      <c r="F100" s="19">
        <v>4.2545559039226487E-2</v>
      </c>
      <c r="G100" s="19">
        <v>1.5041003003634902E-2</v>
      </c>
      <c r="H100" s="19">
        <v>0</v>
      </c>
    </row>
    <row r="101" spans="3:8">
      <c r="C101" s="20"/>
    </row>
    <row r="102" spans="3:8">
      <c r="C102" s="25" t="s">
        <v>6</v>
      </c>
      <c r="D102" s="18">
        <v>688</v>
      </c>
      <c r="E102" s="19">
        <v>0.1017414226841902</v>
      </c>
      <c r="F102" s="19">
        <v>5.3931400078274183E-2</v>
      </c>
      <c r="G102" s="19">
        <v>2.1442464697905964E-2</v>
      </c>
      <c r="H102" s="19">
        <v>0</v>
      </c>
    </row>
    <row r="103" spans="3:8">
      <c r="C103" s="25"/>
      <c r="D103" s="18">
        <v>474</v>
      </c>
      <c r="E103" s="19">
        <v>3.7262165013570117E-2</v>
      </c>
      <c r="F103" s="19">
        <v>2.6238637352600794E-2</v>
      </c>
      <c r="G103" s="19">
        <v>1.537628357927374E-3</v>
      </c>
      <c r="H103" s="19">
        <v>0</v>
      </c>
    </row>
    <row r="115" spans="1:8">
      <c r="A115" s="2">
        <v>598</v>
      </c>
      <c r="B115" s="2">
        <v>418</v>
      </c>
      <c r="C115" s="5" t="s">
        <v>12</v>
      </c>
      <c r="D115" s="17"/>
    </row>
    <row r="117" spans="1:8">
      <c r="E117" s="19" t="s">
        <v>2</v>
      </c>
      <c r="F117" s="19" t="s">
        <v>3</v>
      </c>
      <c r="G117" s="19" t="s">
        <v>4</v>
      </c>
      <c r="H117" s="19" t="s">
        <v>5</v>
      </c>
    </row>
    <row r="118" spans="1:8">
      <c r="C118" s="25" t="s">
        <v>7</v>
      </c>
      <c r="D118" s="18">
        <v>598</v>
      </c>
      <c r="E118" s="19">
        <v>0.10080863613028378</v>
      </c>
      <c r="F118" s="19">
        <v>6.247823544572504E-2</v>
      </c>
      <c r="G118" s="19">
        <v>4.8996466770852565E-2</v>
      </c>
      <c r="H118" s="19">
        <v>0</v>
      </c>
    </row>
    <row r="119" spans="1:8">
      <c r="C119" s="25"/>
      <c r="D119" s="18">
        <v>418</v>
      </c>
      <c r="E119" s="19">
        <v>0.24203951853808939</v>
      </c>
      <c r="F119" s="19">
        <v>2.2310937418121329E-2</v>
      </c>
      <c r="G119" s="19">
        <v>2.6835750890307205E-2</v>
      </c>
      <c r="H119" s="19">
        <v>0</v>
      </c>
    </row>
    <row r="120" spans="1:8">
      <c r="C120" s="20"/>
    </row>
    <row r="121" spans="1:8">
      <c r="C121" s="25" t="s">
        <v>6</v>
      </c>
      <c r="D121" s="18">
        <v>598</v>
      </c>
      <c r="E121" s="19">
        <v>3.2797239269995261E-2</v>
      </c>
      <c r="F121" s="19">
        <v>2.9493063944521676E-2</v>
      </c>
      <c r="G121" s="19">
        <v>1.7783599764071359E-2</v>
      </c>
      <c r="H121" s="19">
        <v>0</v>
      </c>
    </row>
    <row r="122" spans="1:8">
      <c r="C122" s="25"/>
      <c r="D122" s="18">
        <v>418</v>
      </c>
      <c r="E122" s="19">
        <v>0.22411293560409903</v>
      </c>
      <c r="F122" s="19">
        <v>1.1878983725798826E-2</v>
      </c>
      <c r="G122" s="19">
        <v>6.4977332525040657E-3</v>
      </c>
      <c r="H122" s="19">
        <v>0</v>
      </c>
    </row>
    <row r="134" spans="1:8">
      <c r="A134" s="2">
        <v>564</v>
      </c>
      <c r="B134" s="2">
        <v>378</v>
      </c>
      <c r="C134" s="5" t="s">
        <v>13</v>
      </c>
      <c r="D134" s="17"/>
    </row>
    <row r="135" spans="1:8">
      <c r="C135" s="18"/>
      <c r="D135" s="17"/>
    </row>
    <row r="136" spans="1:8">
      <c r="E136" s="19" t="s">
        <v>2</v>
      </c>
      <c r="F136" s="19" t="s">
        <v>3</v>
      </c>
      <c r="G136" s="19" t="s">
        <v>4</v>
      </c>
      <c r="H136" s="19" t="s">
        <v>5</v>
      </c>
    </row>
    <row r="137" spans="1:8">
      <c r="C137" s="25" t="s">
        <v>7</v>
      </c>
      <c r="D137" s="18">
        <v>564</v>
      </c>
      <c r="E137" s="19">
        <v>0.15612745084503743</v>
      </c>
      <c r="F137" s="19">
        <v>3.820077790525573E-2</v>
      </c>
      <c r="G137" s="19">
        <v>6.9729325788100274E-2</v>
      </c>
      <c r="H137" s="19">
        <v>0</v>
      </c>
    </row>
    <row r="138" spans="1:8">
      <c r="C138" s="25"/>
      <c r="D138" s="18">
        <v>378</v>
      </c>
      <c r="E138" s="19">
        <v>0.20410051505267554</v>
      </c>
      <c r="F138" s="19">
        <v>5.4000592828080583E-2</v>
      </c>
      <c r="G138" s="19">
        <v>3.8355185909285945E-2</v>
      </c>
      <c r="H138" s="19">
        <v>6.6614801178777341E-2</v>
      </c>
    </row>
    <row r="139" spans="1:8">
      <c r="C139" s="20"/>
    </row>
    <row r="140" spans="1:8">
      <c r="C140" s="25" t="s">
        <v>6</v>
      </c>
      <c r="D140" s="18">
        <v>564</v>
      </c>
      <c r="E140" s="19">
        <v>4.007111182575615E-2</v>
      </c>
      <c r="F140" s="19">
        <v>3.1892891711711876E-3</v>
      </c>
      <c r="G140" s="19">
        <v>7.7229227160540814E-2</v>
      </c>
      <c r="H140" s="19">
        <v>0</v>
      </c>
    </row>
    <row r="141" spans="1:8">
      <c r="C141" s="25"/>
      <c r="D141" s="18">
        <v>378</v>
      </c>
      <c r="E141" s="19">
        <v>0.13642096507467003</v>
      </c>
      <c r="F141" s="19">
        <v>2.0952600012060691E-2</v>
      </c>
      <c r="G141" s="19">
        <v>2.6670867878717707E-2</v>
      </c>
      <c r="H141" s="19">
        <v>9.4101949551532085E-3</v>
      </c>
    </row>
    <row r="150" spans="1:8">
      <c r="A150" s="2">
        <v>556</v>
      </c>
      <c r="B150" s="2">
        <v>387</v>
      </c>
      <c r="C150" s="5" t="s">
        <v>14</v>
      </c>
      <c r="D150" s="17"/>
    </row>
    <row r="152" spans="1:8">
      <c r="E152" s="19" t="s">
        <v>2</v>
      </c>
      <c r="F152" s="19" t="s">
        <v>3</v>
      </c>
      <c r="G152" s="19" t="s">
        <v>4</v>
      </c>
      <c r="H152" s="19" t="s">
        <v>5</v>
      </c>
    </row>
    <row r="153" spans="1:8">
      <c r="C153" s="25" t="s">
        <v>7</v>
      </c>
      <c r="D153" s="18">
        <v>556</v>
      </c>
      <c r="E153" s="19">
        <v>0.26367415756022688</v>
      </c>
      <c r="F153" s="19">
        <v>0.12831100186556449</v>
      </c>
      <c r="G153" s="19">
        <v>0.19633433223750876</v>
      </c>
      <c r="H153" s="19">
        <v>0.28764655413948248</v>
      </c>
    </row>
    <row r="154" spans="1:8">
      <c r="C154" s="25"/>
      <c r="D154" s="18">
        <v>387</v>
      </c>
      <c r="E154" s="19">
        <v>0.27178103075923032</v>
      </c>
      <c r="F154" s="19">
        <v>0.15588834987240849</v>
      </c>
      <c r="G154" s="19">
        <v>0.19985092547352279</v>
      </c>
      <c r="H154" s="19">
        <v>0</v>
      </c>
    </row>
    <row r="155" spans="1:8">
      <c r="C155" s="20"/>
    </row>
    <row r="156" spans="1:8">
      <c r="C156" s="25" t="s">
        <v>6</v>
      </c>
      <c r="D156" s="18">
        <v>556</v>
      </c>
      <c r="E156" s="19">
        <v>2.111774946828561E-2</v>
      </c>
      <c r="F156" s="19">
        <v>2.4135887305301838E-2</v>
      </c>
      <c r="G156" s="19">
        <v>3.3271196759451706E-2</v>
      </c>
      <c r="H156" s="19">
        <v>4.3409506277476556E-2</v>
      </c>
    </row>
    <row r="157" spans="1:8">
      <c r="C157" s="25"/>
      <c r="D157" s="18">
        <v>387</v>
      </c>
      <c r="E157" s="19">
        <v>0.10470594968150337</v>
      </c>
      <c r="F157" s="19">
        <v>1.9712614087082067E-2</v>
      </c>
      <c r="G157" s="19">
        <v>2.7595771287363517E-2</v>
      </c>
      <c r="H157" s="19">
        <v>0</v>
      </c>
    </row>
    <row r="167" spans="1:8">
      <c r="A167" s="2">
        <v>457</v>
      </c>
      <c r="B167" s="2">
        <v>319</v>
      </c>
      <c r="C167" s="5" t="s">
        <v>15</v>
      </c>
      <c r="D167" s="17"/>
    </row>
    <row r="169" spans="1:8">
      <c r="E169" s="19" t="s">
        <v>2</v>
      </c>
      <c r="F169" s="19" t="s">
        <v>3</v>
      </c>
      <c r="G169" s="19" t="s">
        <v>4</v>
      </c>
      <c r="H169" s="19" t="s">
        <v>5</v>
      </c>
    </row>
    <row r="170" spans="1:8">
      <c r="C170" s="25" t="s">
        <v>7</v>
      </c>
      <c r="D170" s="18">
        <v>457</v>
      </c>
      <c r="E170" s="19">
        <v>0.27964653840953224</v>
      </c>
      <c r="F170" s="19">
        <v>0.17085422094119659</v>
      </c>
      <c r="G170" s="17">
        <v>0</v>
      </c>
      <c r="H170" s="19">
        <v>0.11693000127386899</v>
      </c>
    </row>
    <row r="171" spans="1:8">
      <c r="C171" s="25"/>
      <c r="D171" s="18">
        <v>319</v>
      </c>
      <c r="E171" s="19">
        <v>1.1405961416495776</v>
      </c>
      <c r="F171" s="19">
        <v>0.14679777036519162</v>
      </c>
      <c r="G171" s="19">
        <v>8.4235342689180759E-2</v>
      </c>
      <c r="H171" s="19">
        <v>6.6294855022701688E-2</v>
      </c>
    </row>
    <row r="172" spans="1:8">
      <c r="C172" s="20"/>
    </row>
    <row r="173" spans="1:8">
      <c r="C173" s="25" t="s">
        <v>6</v>
      </c>
      <c r="D173" s="18">
        <v>457</v>
      </c>
      <c r="E173" s="19">
        <v>0.23822225577374673</v>
      </c>
      <c r="F173" s="19">
        <v>2.9889435731751682E-2</v>
      </c>
      <c r="G173" s="19">
        <v>0</v>
      </c>
      <c r="H173" s="19">
        <v>3.0171637748766866E-2</v>
      </c>
    </row>
    <row r="174" spans="1:8">
      <c r="C174" s="25"/>
      <c r="D174" s="18">
        <v>319</v>
      </c>
      <c r="E174" s="19">
        <v>0.82253038853871996</v>
      </c>
      <c r="F174" s="19">
        <v>0.1006968758513716</v>
      </c>
      <c r="G174" s="19">
        <v>2.3299973936621109E-2</v>
      </c>
      <c r="H174" s="19">
        <v>1.8196635252693195E-2</v>
      </c>
    </row>
    <row r="184" spans="1:8">
      <c r="A184" s="2">
        <v>723</v>
      </c>
      <c r="B184" s="2">
        <v>485</v>
      </c>
      <c r="C184" s="5" t="s">
        <v>16</v>
      </c>
      <c r="D184" s="17"/>
    </row>
    <row r="186" spans="1:8">
      <c r="E186" s="19" t="s">
        <v>2</v>
      </c>
      <c r="F186" s="19" t="s">
        <v>3</v>
      </c>
      <c r="G186" s="19" t="s">
        <v>4</v>
      </c>
      <c r="H186" s="19" t="s">
        <v>5</v>
      </c>
    </row>
    <row r="187" spans="1:8">
      <c r="C187" s="25" t="s">
        <v>7</v>
      </c>
      <c r="D187" s="18">
        <v>723</v>
      </c>
      <c r="E187" s="19">
        <v>0.47768380960988593</v>
      </c>
      <c r="F187" s="19">
        <v>0.14479918927493104</v>
      </c>
      <c r="G187" s="19">
        <v>0.1200169709389755</v>
      </c>
      <c r="H187" s="19">
        <v>0.15963843128949906</v>
      </c>
    </row>
    <row r="188" spans="1:8">
      <c r="C188" s="25"/>
      <c r="D188" s="18">
        <v>485</v>
      </c>
      <c r="E188" s="19">
        <v>0.57701013881227503</v>
      </c>
      <c r="F188" s="19">
        <v>0.12904300047118011</v>
      </c>
      <c r="G188" s="19">
        <v>0.302387056127776</v>
      </c>
      <c r="H188" s="19">
        <v>0.14745042410943088</v>
      </c>
    </row>
    <row r="189" spans="1:8">
      <c r="C189" s="20"/>
    </row>
    <row r="190" spans="1:8">
      <c r="C190" s="25" t="s">
        <v>6</v>
      </c>
      <c r="D190" s="18">
        <v>723</v>
      </c>
      <c r="E190" s="19">
        <v>0.15426076561049543</v>
      </c>
      <c r="F190" s="19">
        <v>3.39621686179346E-2</v>
      </c>
      <c r="G190" s="19">
        <v>4.7473222106594937E-2</v>
      </c>
      <c r="H190" s="19">
        <v>3.1563317912187229E-2</v>
      </c>
    </row>
    <row r="191" spans="1:8">
      <c r="C191" s="25"/>
      <c r="D191" s="18">
        <v>485</v>
      </c>
      <c r="E191" s="19">
        <v>0.37060096719348834</v>
      </c>
      <c r="F191" s="19">
        <v>4.1076979520545821E-2</v>
      </c>
      <c r="G191" s="19">
        <v>0.19598947436962808</v>
      </c>
      <c r="H191" s="19">
        <v>8.114744982514685E-2</v>
      </c>
    </row>
    <row r="202" spans="1:8">
      <c r="A202" s="2">
        <v>468</v>
      </c>
      <c r="B202" s="2">
        <v>334</v>
      </c>
      <c r="C202" s="5" t="s">
        <v>17</v>
      </c>
      <c r="D202" s="17"/>
    </row>
    <row r="203" spans="1:8">
      <c r="E203" s="19" t="s">
        <v>2</v>
      </c>
      <c r="F203" s="19" t="s">
        <v>3</v>
      </c>
      <c r="G203" s="19" t="s">
        <v>4</v>
      </c>
      <c r="H203" s="19" t="s">
        <v>5</v>
      </c>
    </row>
    <row r="204" spans="1:8">
      <c r="C204" s="25" t="s">
        <v>7</v>
      </c>
      <c r="D204" s="18">
        <v>468</v>
      </c>
      <c r="E204" s="19">
        <v>0.16032826773710521</v>
      </c>
      <c r="F204" s="19">
        <v>5.3623924321839531E-2</v>
      </c>
      <c r="G204" s="19">
        <v>0</v>
      </c>
      <c r="H204" s="19">
        <v>0.11473850512442307</v>
      </c>
    </row>
    <row r="205" spans="1:8">
      <c r="C205" s="25"/>
      <c r="D205" s="18">
        <v>334</v>
      </c>
      <c r="E205" s="19">
        <v>0.2951254957113903</v>
      </c>
      <c r="F205" s="19">
        <v>7.4173144033943067E-2</v>
      </c>
      <c r="G205" s="19">
        <v>4.8765310212465607E-2</v>
      </c>
      <c r="H205" s="19">
        <v>0</v>
      </c>
    </row>
    <row r="206" spans="1:8">
      <c r="C206" s="20"/>
    </row>
    <row r="207" spans="1:8">
      <c r="C207" s="25" t="s">
        <v>6</v>
      </c>
      <c r="D207" s="18">
        <v>468</v>
      </c>
      <c r="E207" s="19">
        <v>6.434291966869779E-2</v>
      </c>
      <c r="F207" s="19">
        <v>1.6335492141560222E-2</v>
      </c>
      <c r="G207" s="19">
        <v>0</v>
      </c>
      <c r="H207" s="19">
        <v>3.3842943240902576E-2</v>
      </c>
    </row>
    <row r="208" spans="1:8">
      <c r="C208" s="25"/>
      <c r="D208" s="18">
        <v>334</v>
      </c>
      <c r="E208" s="19">
        <v>9.6471765857244554E-2</v>
      </c>
      <c r="F208" s="19">
        <v>4.0611786269525593E-2</v>
      </c>
      <c r="G208" s="19">
        <v>2.8251160726199997E-2</v>
      </c>
      <c r="H208" s="19">
        <v>0</v>
      </c>
    </row>
    <row r="218" spans="1:8">
      <c r="A218" s="2">
        <v>650</v>
      </c>
      <c r="B218" s="2">
        <v>458</v>
      </c>
      <c r="C218" s="5" t="s">
        <v>18</v>
      </c>
      <c r="D218" s="17"/>
    </row>
    <row r="219" spans="1:8">
      <c r="E219" s="19" t="s">
        <v>2</v>
      </c>
      <c r="F219" s="19" t="s">
        <v>3</v>
      </c>
      <c r="G219" s="19" t="s">
        <v>4</v>
      </c>
      <c r="H219" s="19" t="s">
        <v>5</v>
      </c>
    </row>
    <row r="220" spans="1:8">
      <c r="C220" s="25" t="s">
        <v>7</v>
      </c>
      <c r="D220" s="18">
        <v>650</v>
      </c>
      <c r="E220" s="19">
        <v>0.1287030146345228</v>
      </c>
      <c r="F220" s="19">
        <v>6.007684922905928E-2</v>
      </c>
      <c r="G220" s="19">
        <v>3.679253810784034E-2</v>
      </c>
      <c r="H220" s="19">
        <v>8.3315095227364508E-2</v>
      </c>
    </row>
    <row r="221" spans="1:8">
      <c r="C221" s="25"/>
      <c r="D221" s="18">
        <v>458</v>
      </c>
      <c r="E221" s="19">
        <v>0.17220272986286608</v>
      </c>
      <c r="F221" s="19">
        <v>7.2503286905860331E-2</v>
      </c>
      <c r="G221" s="19">
        <v>4.1912404007169529E-2</v>
      </c>
      <c r="H221" s="19">
        <v>3.1287162850648344E-2</v>
      </c>
    </row>
    <row r="222" spans="1:8">
      <c r="C222" s="20"/>
    </row>
    <row r="223" spans="1:8">
      <c r="C223" s="25" t="s">
        <v>6</v>
      </c>
      <c r="D223" s="18">
        <v>650</v>
      </c>
      <c r="E223" s="19">
        <v>1.0390898251629397E-2</v>
      </c>
      <c r="F223" s="19">
        <v>1.8521816430206863E-2</v>
      </c>
      <c r="G223" s="19">
        <v>5.8985494363939604E-3</v>
      </c>
      <c r="H223" s="19">
        <v>6.1008350990195458E-3</v>
      </c>
    </row>
    <row r="224" spans="1:8">
      <c r="C224" s="25"/>
      <c r="D224" s="18">
        <v>458</v>
      </c>
      <c r="E224" s="19">
        <v>5.4664008001170113E-2</v>
      </c>
      <c r="F224" s="19">
        <v>1.6389129890450473E-2</v>
      </c>
      <c r="G224" s="19">
        <v>7.9051692196470125E-3</v>
      </c>
      <c r="H224" s="19">
        <v>1.326298403378061E-2</v>
      </c>
    </row>
    <row r="235" spans="1:8">
      <c r="A235" s="2">
        <v>729</v>
      </c>
      <c r="B235" s="2">
        <v>506</v>
      </c>
      <c r="C235" s="5" t="s">
        <v>19</v>
      </c>
      <c r="D235" s="17"/>
    </row>
    <row r="236" spans="1:8">
      <c r="E236" s="19" t="s">
        <v>2</v>
      </c>
      <c r="F236" s="19" t="s">
        <v>3</v>
      </c>
      <c r="G236" s="19" t="s">
        <v>4</v>
      </c>
      <c r="H236" s="19" t="s">
        <v>5</v>
      </c>
    </row>
    <row r="237" spans="1:8">
      <c r="C237" s="25" t="s">
        <v>7</v>
      </c>
      <c r="D237" s="18">
        <v>729</v>
      </c>
      <c r="E237" s="19">
        <v>0.41935494828041164</v>
      </c>
      <c r="F237" s="19">
        <v>7.9382882269475818E-2</v>
      </c>
      <c r="G237" s="19">
        <v>0.42357150338408073</v>
      </c>
      <c r="H237" s="19">
        <v>0.66753726653380285</v>
      </c>
    </row>
    <row r="238" spans="1:8">
      <c r="C238" s="25"/>
      <c r="D238" s="18">
        <v>506</v>
      </c>
      <c r="E238" s="19">
        <v>0.29333619078457479</v>
      </c>
      <c r="F238" s="19">
        <v>8.4053828771308958E-2</v>
      </c>
      <c r="G238" s="19">
        <v>0.34318695268297161</v>
      </c>
      <c r="H238" s="19">
        <v>0.44245909302515757</v>
      </c>
    </row>
    <row r="239" spans="1:8">
      <c r="C239" s="20"/>
    </row>
    <row r="240" spans="1:8">
      <c r="C240" s="25" t="s">
        <v>6</v>
      </c>
      <c r="D240" s="18">
        <v>729</v>
      </c>
      <c r="E240" s="19">
        <v>0.17989927977836051</v>
      </c>
      <c r="F240" s="19">
        <v>3.9903321742190266E-2</v>
      </c>
      <c r="G240" s="19">
        <v>0.23161034106305262</v>
      </c>
      <c r="H240" s="19">
        <v>0.20294388525850041</v>
      </c>
    </row>
    <row r="241" spans="1:8">
      <c r="C241" s="25"/>
      <c r="D241" s="18">
        <v>506</v>
      </c>
      <c r="E241" s="19">
        <v>0.18188558049177567</v>
      </c>
      <c r="F241" s="19">
        <v>1.3290514498110358E-2</v>
      </c>
      <c r="G241" s="19">
        <v>5.4814835764069487E-2</v>
      </c>
      <c r="H241" s="19">
        <v>0.20391545616203574</v>
      </c>
    </row>
    <row r="250" spans="1:8">
      <c r="A250" s="2">
        <v>103</v>
      </c>
      <c r="B250" s="2">
        <v>60</v>
      </c>
      <c r="C250" s="5" t="s">
        <v>20</v>
      </c>
      <c r="D250" s="17"/>
    </row>
    <row r="251" spans="1:8">
      <c r="E251" s="19" t="s">
        <v>2</v>
      </c>
      <c r="F251" s="19" t="s">
        <v>3</v>
      </c>
      <c r="G251" s="19" t="s">
        <v>4</v>
      </c>
      <c r="H251" s="19" t="s">
        <v>5</v>
      </c>
    </row>
    <row r="252" spans="1:8">
      <c r="C252" s="25" t="s">
        <v>7</v>
      </c>
      <c r="D252" s="18">
        <v>103</v>
      </c>
      <c r="E252" s="19">
        <v>0.19016680552377921</v>
      </c>
      <c r="F252" s="19">
        <v>5.5846519852489396E-2</v>
      </c>
      <c r="G252" s="19">
        <v>6.4660456367511304E-2</v>
      </c>
      <c r="H252" s="19">
        <v>5.3001424372647703E-2</v>
      </c>
    </row>
    <row r="253" spans="1:8">
      <c r="C253" s="25"/>
      <c r="D253" s="18">
        <v>60</v>
      </c>
      <c r="E253" s="19">
        <v>0.19816038306180003</v>
      </c>
      <c r="F253" s="19">
        <v>2.5079441267797563E-2</v>
      </c>
      <c r="G253" s="19">
        <v>7.1700599690997763E-2</v>
      </c>
      <c r="H253" s="19">
        <v>6.2077529717205295E-2</v>
      </c>
    </row>
    <row r="254" spans="1:8">
      <c r="C254" s="20"/>
    </row>
    <row r="255" spans="1:8">
      <c r="C255" s="25" t="s">
        <v>6</v>
      </c>
      <c r="D255" s="18">
        <v>103</v>
      </c>
      <c r="E255" s="19">
        <v>8.360281906450448E-2</v>
      </c>
      <c r="F255" s="19">
        <v>2.6783239763544645E-3</v>
      </c>
      <c r="G255" s="19">
        <v>4.4587571038872259E-2</v>
      </c>
      <c r="H255" s="19">
        <v>2.7552788624426998E-2</v>
      </c>
    </row>
    <row r="256" spans="1:8">
      <c r="C256" s="25"/>
      <c r="D256" s="18">
        <v>60</v>
      </c>
      <c r="E256" s="19">
        <v>0.13470911580400316</v>
      </c>
      <c r="F256" s="19">
        <v>2.5846662043906437E-2</v>
      </c>
      <c r="G256" s="19">
        <v>1.3460968245890126E-2</v>
      </c>
      <c r="H256" s="19">
        <v>4.9914965085158546E-2</v>
      </c>
    </row>
    <row r="270" spans="1:8">
      <c r="A270" s="2">
        <v>372</v>
      </c>
      <c r="B270" s="2">
        <v>253</v>
      </c>
      <c r="C270" s="5" t="s">
        <v>21</v>
      </c>
      <c r="D270" s="17"/>
    </row>
    <row r="272" spans="1:8">
      <c r="E272" s="19" t="s">
        <v>2</v>
      </c>
      <c r="F272" s="19" t="s">
        <v>3</v>
      </c>
      <c r="G272" s="19" t="s">
        <v>4</v>
      </c>
      <c r="H272" s="19" t="s">
        <v>5</v>
      </c>
    </row>
    <row r="273" spans="3:8">
      <c r="C273" s="25" t="s">
        <v>7</v>
      </c>
      <c r="D273" s="18">
        <v>372</v>
      </c>
      <c r="E273" s="19">
        <v>0.24565308856806622</v>
      </c>
      <c r="F273" s="19">
        <v>6.7243433461900759E-2</v>
      </c>
      <c r="G273" s="19">
        <v>6.7515341266898329E-2</v>
      </c>
      <c r="H273" s="19">
        <v>6.4783368044300238E-2</v>
      </c>
    </row>
    <row r="274" spans="3:8">
      <c r="C274" s="25"/>
      <c r="D274" s="18">
        <v>253</v>
      </c>
      <c r="E274" s="19">
        <v>0.21915618773614401</v>
      </c>
      <c r="F274" s="19">
        <v>8.7293649941800777E-2</v>
      </c>
      <c r="G274" s="19">
        <v>5.3452826530427655E-2</v>
      </c>
      <c r="H274" s="19">
        <v>3.9356924428873334E-2</v>
      </c>
    </row>
    <row r="275" spans="3:8">
      <c r="C275" s="20"/>
    </row>
    <row r="276" spans="3:8">
      <c r="C276" s="25" t="s">
        <v>6</v>
      </c>
      <c r="D276" s="18">
        <v>372</v>
      </c>
      <c r="E276" s="19">
        <v>3.4136273969128501E-2</v>
      </c>
      <c r="F276" s="19">
        <v>1.4365677730051341E-2</v>
      </c>
      <c r="G276" s="19">
        <v>2.0194412244712724E-2</v>
      </c>
      <c r="H276" s="19">
        <v>2.0332202329987736E-2</v>
      </c>
    </row>
    <row r="277" spans="3:8">
      <c r="C277" s="25"/>
      <c r="D277" s="18">
        <v>253</v>
      </c>
      <c r="E277" s="19">
        <v>0.10793002664031118</v>
      </c>
      <c r="F277" s="19">
        <v>3.2438059887274669E-2</v>
      </c>
      <c r="G277" s="19">
        <v>2.2036648786378031E-2</v>
      </c>
      <c r="H277" s="19">
        <v>2.7856145162766528E-2</v>
      </c>
    </row>
    <row r="289" spans="1:8">
      <c r="A289" s="2">
        <v>1057</v>
      </c>
      <c r="B289" s="2">
        <v>714</v>
      </c>
      <c r="C289" s="5" t="s">
        <v>22</v>
      </c>
      <c r="D289" s="17"/>
    </row>
    <row r="291" spans="1:8">
      <c r="E291" s="19" t="s">
        <v>2</v>
      </c>
      <c r="F291" s="19" t="s">
        <v>3</v>
      </c>
      <c r="G291" s="19" t="s">
        <v>4</v>
      </c>
      <c r="H291" s="19" t="s">
        <v>5</v>
      </c>
    </row>
    <row r="292" spans="1:8">
      <c r="C292" s="25" t="s">
        <v>7</v>
      </c>
      <c r="D292" s="18">
        <v>1057</v>
      </c>
      <c r="E292" s="19">
        <v>0.78386559600505734</v>
      </c>
      <c r="F292" s="19">
        <v>0.29235633459554178</v>
      </c>
      <c r="G292" s="19">
        <v>0.20990208528326831</v>
      </c>
      <c r="H292" s="19">
        <v>0.32713168330493858</v>
      </c>
    </row>
    <row r="293" spans="1:8">
      <c r="C293" s="25"/>
      <c r="D293" s="18">
        <v>714</v>
      </c>
      <c r="E293" s="19">
        <v>0.78917245588016749</v>
      </c>
      <c r="F293" s="19">
        <v>0.27837175111278406</v>
      </c>
      <c r="G293" s="19">
        <v>0.21215455179153309</v>
      </c>
      <c r="H293" s="19">
        <v>0.15456140865110982</v>
      </c>
    </row>
    <row r="294" spans="1:8">
      <c r="C294" s="20"/>
    </row>
    <row r="295" spans="1:8">
      <c r="C295" s="25" t="s">
        <v>6</v>
      </c>
      <c r="D295" s="18">
        <v>1057</v>
      </c>
      <c r="E295" s="19">
        <v>0.16014544792721369</v>
      </c>
      <c r="F295" s="19">
        <v>0.14802740508572726</v>
      </c>
      <c r="G295" s="19">
        <v>3.9301144524692681E-2</v>
      </c>
      <c r="H295" s="19">
        <v>9.0162059097007405E-2</v>
      </c>
    </row>
    <row r="296" spans="1:8">
      <c r="C296" s="25"/>
      <c r="D296" s="18">
        <v>714</v>
      </c>
      <c r="E296" s="19">
        <v>0.40562568153746309</v>
      </c>
      <c r="F296" s="19">
        <v>0.12383090691177653</v>
      </c>
      <c r="G296" s="19">
        <v>7.5234647669561103E-2</v>
      </c>
      <c r="H296" s="19">
        <v>5.5322632062968294E-2</v>
      </c>
    </row>
    <row r="305" spans="1:8">
      <c r="A305" s="2">
        <v>732</v>
      </c>
      <c r="B305" s="2">
        <v>508</v>
      </c>
      <c r="C305" s="5" t="s">
        <v>23</v>
      </c>
      <c r="D305" s="17"/>
    </row>
    <row r="307" spans="1:8">
      <c r="E307" s="19" t="s">
        <v>2</v>
      </c>
      <c r="F307" s="19" t="s">
        <v>3</v>
      </c>
      <c r="G307" s="19" t="s">
        <v>4</v>
      </c>
      <c r="H307" s="19" t="s">
        <v>5</v>
      </c>
    </row>
    <row r="308" spans="1:8">
      <c r="C308" s="25" t="s">
        <v>7</v>
      </c>
      <c r="D308" s="18">
        <v>732</v>
      </c>
      <c r="E308" s="19">
        <v>0.14345421242599338</v>
      </c>
      <c r="F308" s="19">
        <v>7.2321179503993596E-2</v>
      </c>
      <c r="G308" s="19">
        <v>6.3419805468956383E-2</v>
      </c>
      <c r="H308" s="19">
        <v>8.2938375788324803E-2</v>
      </c>
    </row>
    <row r="309" spans="1:8">
      <c r="C309" s="25"/>
      <c r="D309" s="18">
        <v>508</v>
      </c>
      <c r="E309" s="19">
        <v>0.16375143900555347</v>
      </c>
      <c r="F309" s="19">
        <v>7.5708859548414262E-2</v>
      </c>
      <c r="G309" s="19">
        <v>0.1001758028991987</v>
      </c>
      <c r="H309" s="19">
        <v>4.8874529373642006E-2</v>
      </c>
    </row>
    <row r="310" spans="1:8">
      <c r="C310" s="20"/>
    </row>
    <row r="311" spans="1:8">
      <c r="C311" s="25" t="s">
        <v>6</v>
      </c>
      <c r="D311" s="18">
        <v>732</v>
      </c>
      <c r="E311" s="19">
        <v>1.9795745146728123E-2</v>
      </c>
      <c r="F311" s="19">
        <v>1.0272769301410165E-2</v>
      </c>
      <c r="G311" s="19">
        <v>1.726025228562892E-2</v>
      </c>
      <c r="H311" s="19">
        <v>3.8116873131416408E-2</v>
      </c>
    </row>
    <row r="312" spans="1:8">
      <c r="C312" s="25"/>
      <c r="D312" s="18">
        <v>508</v>
      </c>
      <c r="E312" s="19">
        <v>4.6868875316398474E-2</v>
      </c>
      <c r="F312" s="19">
        <v>3.9330533000930139E-2</v>
      </c>
      <c r="G312" s="19">
        <v>7.1092799369173926E-2</v>
      </c>
      <c r="H312" s="19">
        <v>7.8306085175025471E-3</v>
      </c>
    </row>
    <row r="325" spans="1:8">
      <c r="D325" s="2"/>
      <c r="E325" s="2"/>
      <c r="F325" s="5"/>
    </row>
    <row r="326" spans="1:8">
      <c r="A326" s="2">
        <v>168</v>
      </c>
      <c r="B326" s="2">
        <v>101</v>
      </c>
      <c r="C326" s="5" t="s">
        <v>24</v>
      </c>
      <c r="D326" s="17"/>
    </row>
    <row r="327" spans="1:8">
      <c r="E327" s="19" t="s">
        <v>2</v>
      </c>
      <c r="F327" s="19" t="s">
        <v>3</v>
      </c>
      <c r="G327" s="19" t="s">
        <v>4</v>
      </c>
      <c r="H327" s="19" t="s">
        <v>5</v>
      </c>
    </row>
    <row r="328" spans="1:8">
      <c r="C328" s="25" t="s">
        <v>7</v>
      </c>
      <c r="D328" s="18">
        <v>168</v>
      </c>
      <c r="E328" s="19">
        <v>0.20985311270324203</v>
      </c>
      <c r="F328" s="19">
        <v>0</v>
      </c>
      <c r="G328" s="19">
        <v>1.4160361251605573E-2</v>
      </c>
      <c r="H328" s="19">
        <v>1.3286435352591029E-2</v>
      </c>
    </row>
    <row r="329" spans="1:8">
      <c r="C329" s="25"/>
      <c r="D329" s="18">
        <v>101</v>
      </c>
      <c r="E329" s="19">
        <v>0.10729955361482442</v>
      </c>
      <c r="F329" s="19">
        <v>0</v>
      </c>
      <c r="G329" s="19">
        <v>2.7190191133866313E-2</v>
      </c>
      <c r="H329" s="19">
        <v>1.5136770468478578E-2</v>
      </c>
    </row>
    <row r="330" spans="1:8">
      <c r="C330" s="20"/>
    </row>
    <row r="331" spans="1:8">
      <c r="C331" s="25" t="s">
        <v>6</v>
      </c>
      <c r="D331" s="18">
        <v>168</v>
      </c>
      <c r="E331" s="19">
        <v>0.10723265030369966</v>
      </c>
      <c r="F331" s="19">
        <v>0</v>
      </c>
      <c r="G331" s="19">
        <v>9.6817624455957634E-3</v>
      </c>
      <c r="H331" s="19">
        <v>9.6569494447152106E-3</v>
      </c>
    </row>
    <row r="332" spans="1:8">
      <c r="C332" s="25"/>
      <c r="D332" s="18">
        <v>101</v>
      </c>
      <c r="E332" s="19">
        <v>1.9225082862928174E-2</v>
      </c>
      <c r="F332" s="19">
        <v>0</v>
      </c>
      <c r="G332" s="19">
        <v>4.8068228938233943E-3</v>
      </c>
      <c r="H332" s="19">
        <v>6.2797739055935097E-3</v>
      </c>
    </row>
    <row r="345" spans="1:8">
      <c r="D345" s="2"/>
      <c r="E345" s="2"/>
      <c r="F345" s="5"/>
    </row>
    <row r="346" spans="1:8">
      <c r="A346" s="2">
        <v>172</v>
      </c>
      <c r="B346" s="2">
        <v>103</v>
      </c>
      <c r="C346" s="5" t="s">
        <v>24</v>
      </c>
      <c r="D346" s="17"/>
    </row>
    <row r="347" spans="1:8">
      <c r="E347" s="19" t="s">
        <v>2</v>
      </c>
      <c r="F347" s="19" t="s">
        <v>3</v>
      </c>
      <c r="G347" s="19" t="s">
        <v>4</v>
      </c>
      <c r="H347" s="19" t="s">
        <v>5</v>
      </c>
    </row>
    <row r="348" spans="1:8">
      <c r="C348" s="25" t="s">
        <v>7</v>
      </c>
      <c r="D348" s="18">
        <v>172</v>
      </c>
      <c r="E348" s="19">
        <v>0.52502414225815197</v>
      </c>
      <c r="F348" s="19">
        <v>0.1721782111957928</v>
      </c>
      <c r="G348" s="19">
        <v>0</v>
      </c>
      <c r="H348" s="19">
        <v>1.2387717780698594E-2</v>
      </c>
    </row>
    <row r="349" spans="1:8">
      <c r="C349" s="25"/>
      <c r="D349" s="18">
        <v>103</v>
      </c>
      <c r="E349" s="19">
        <v>0.26845792987108114</v>
      </c>
      <c r="F349" s="19">
        <v>0.18188430554219481</v>
      </c>
      <c r="G349" s="19">
        <v>1.5842565336824533E-2</v>
      </c>
      <c r="H349" s="19">
        <v>0</v>
      </c>
    </row>
    <row r="350" spans="1:8">
      <c r="C350" s="20"/>
    </row>
    <row r="351" spans="1:8">
      <c r="C351" s="25" t="s">
        <v>6</v>
      </c>
      <c r="D351" s="18">
        <v>172</v>
      </c>
      <c r="E351" s="19">
        <v>0.15195047324972988</v>
      </c>
      <c r="F351" s="19">
        <v>0.1236142214670468</v>
      </c>
      <c r="G351" s="19">
        <v>0</v>
      </c>
      <c r="H351" s="19">
        <v>1.2072090767662521E-2</v>
      </c>
    </row>
    <row r="352" spans="1:8">
      <c r="C352" s="25"/>
      <c r="D352" s="18">
        <v>103</v>
      </c>
      <c r="E352" s="19">
        <v>0.13338531516494534</v>
      </c>
      <c r="F352" s="19">
        <v>5.6854522242354953E-2</v>
      </c>
      <c r="G352" s="19">
        <v>4.9156447061612703E-3</v>
      </c>
      <c r="H352" s="19">
        <v>0</v>
      </c>
    </row>
    <row r="366" spans="1:8">
      <c r="A366" s="2">
        <v>516</v>
      </c>
      <c r="B366" s="2">
        <v>362</v>
      </c>
      <c r="C366" s="5" t="s">
        <v>25</v>
      </c>
      <c r="D366" s="17"/>
    </row>
    <row r="367" spans="1:8">
      <c r="E367" s="19" t="s">
        <v>2</v>
      </c>
      <c r="F367" s="19" t="s">
        <v>3</v>
      </c>
      <c r="G367" s="19" t="s">
        <v>4</v>
      </c>
      <c r="H367" s="19" t="s">
        <v>5</v>
      </c>
    </row>
    <row r="368" spans="1:8">
      <c r="C368" s="25" t="s">
        <v>7</v>
      </c>
      <c r="D368" s="18">
        <v>516</v>
      </c>
      <c r="E368" s="19">
        <v>0</v>
      </c>
      <c r="F368" s="19">
        <v>0.13880727739990706</v>
      </c>
      <c r="G368" s="19">
        <v>9.9054208505824567E-2</v>
      </c>
      <c r="H368" s="19">
        <v>4.8058881960911543E-2</v>
      </c>
    </row>
    <row r="369" spans="3:8">
      <c r="C369" s="25"/>
      <c r="D369" s="18">
        <v>362</v>
      </c>
      <c r="E369" s="19">
        <v>7.3308421282869865E-2</v>
      </c>
      <c r="F369" s="19">
        <v>0.14770649717226345</v>
      </c>
      <c r="G369" s="19">
        <v>0.14523005053982072</v>
      </c>
      <c r="H369" s="19">
        <v>0</v>
      </c>
    </row>
    <row r="370" spans="3:8">
      <c r="C370" s="20"/>
    </row>
    <row r="371" spans="3:8">
      <c r="C371" s="25" t="s">
        <v>6</v>
      </c>
      <c r="D371" s="18">
        <v>516</v>
      </c>
      <c r="E371" s="19"/>
      <c r="F371" s="19">
        <v>4.7773114881446151E-2</v>
      </c>
      <c r="G371" s="19">
        <v>5.0989993294885447E-2</v>
      </c>
      <c r="H371" s="19">
        <v>3.5179661853680612E-3</v>
      </c>
    </row>
    <row r="372" spans="3:8">
      <c r="C372" s="25"/>
      <c r="D372" s="18">
        <v>362</v>
      </c>
      <c r="E372" s="19">
        <v>1.368046191947263E-2</v>
      </c>
      <c r="F372" s="19">
        <v>2.004111915502213E-2</v>
      </c>
      <c r="G372" s="19">
        <v>6.6961174482766755E-2</v>
      </c>
      <c r="H372" s="19"/>
    </row>
    <row r="385" spans="1:8">
      <c r="A385" s="2">
        <v>863</v>
      </c>
      <c r="B385" s="2">
        <v>597</v>
      </c>
      <c r="C385" s="5" t="s">
        <v>26</v>
      </c>
      <c r="D385" s="17"/>
    </row>
    <row r="386" spans="1:8">
      <c r="E386" s="19" t="s">
        <v>2</v>
      </c>
      <c r="F386" s="19" t="s">
        <v>3</v>
      </c>
      <c r="G386" s="19" t="s">
        <v>4</v>
      </c>
      <c r="H386" s="19" t="s">
        <v>5</v>
      </c>
    </row>
    <row r="387" spans="1:8">
      <c r="C387" s="25" t="s">
        <v>7</v>
      </c>
      <c r="D387" s="18">
        <v>863</v>
      </c>
      <c r="E387" s="19">
        <v>0.48334280966281951</v>
      </c>
      <c r="F387" s="19">
        <v>9.6603135977595553E-2</v>
      </c>
      <c r="G387" s="19">
        <v>0.30554960621948513</v>
      </c>
      <c r="H387" s="19">
        <v>0.62205735640119963</v>
      </c>
    </row>
    <row r="388" spans="1:8">
      <c r="C388" s="25"/>
      <c r="D388" s="18">
        <v>597</v>
      </c>
      <c r="E388" s="19">
        <v>0.13828120982682424</v>
      </c>
      <c r="F388" s="19">
        <v>0.14395338011824579</v>
      </c>
      <c r="G388" s="19">
        <v>0.53522313729283721</v>
      </c>
      <c r="H388" s="19">
        <v>0.65802265693923767</v>
      </c>
    </row>
    <row r="389" spans="1:8">
      <c r="C389" s="20"/>
    </row>
    <row r="390" spans="1:8">
      <c r="C390" s="25" t="s">
        <v>6</v>
      </c>
      <c r="D390" s="18">
        <v>863</v>
      </c>
      <c r="E390" s="19">
        <v>0.49145226478099019</v>
      </c>
      <c r="F390" s="19">
        <v>1.2509751341465718E-2</v>
      </c>
      <c r="G390" s="19">
        <v>0.19644779686170877</v>
      </c>
      <c r="H390" s="19">
        <v>0.34693608691129807</v>
      </c>
    </row>
    <row r="391" spans="1:8">
      <c r="C391" s="25"/>
      <c r="D391" s="18">
        <v>597</v>
      </c>
      <c r="E391" s="19">
        <v>3.6554077527587263E-2</v>
      </c>
      <c r="F391" s="19">
        <v>5.2279116272377399E-2</v>
      </c>
      <c r="G391" s="19">
        <v>0.14489250042948904</v>
      </c>
      <c r="H391" s="19">
        <v>0.16419175207911116</v>
      </c>
    </row>
    <row r="404" spans="1:15">
      <c r="A404" s="2">
        <v>453</v>
      </c>
      <c r="B404" s="2">
        <v>309</v>
      </c>
      <c r="C404" s="5" t="s">
        <v>27</v>
      </c>
      <c r="D404" s="17"/>
    </row>
    <row r="405" spans="1:15">
      <c r="E405" s="19" t="s">
        <v>2</v>
      </c>
      <c r="F405" s="19" t="s">
        <v>3</v>
      </c>
      <c r="G405" s="19" t="s">
        <v>4</v>
      </c>
      <c r="H405" s="19" t="s">
        <v>5</v>
      </c>
    </row>
    <row r="406" spans="1:15">
      <c r="C406" s="25" t="s">
        <v>7</v>
      </c>
      <c r="D406" s="2">
        <v>453</v>
      </c>
      <c r="E406" s="17">
        <v>0.59452400126768856</v>
      </c>
      <c r="F406" s="17">
        <v>0.22696907143091208</v>
      </c>
      <c r="G406" s="17">
        <v>0</v>
      </c>
      <c r="H406" s="17">
        <v>7.5504041359315863E-2</v>
      </c>
    </row>
    <row r="407" spans="1:15">
      <c r="C407" s="25"/>
      <c r="D407" s="2">
        <v>309</v>
      </c>
      <c r="E407" s="17">
        <v>0.41544565558438862</v>
      </c>
      <c r="F407" s="17">
        <v>0.21557732855569656</v>
      </c>
      <c r="G407" s="17">
        <v>0.18802387820957511</v>
      </c>
      <c r="H407" s="17">
        <v>0.10253266547070056</v>
      </c>
    </row>
    <row r="408" spans="1:15">
      <c r="C408" s="20"/>
    </row>
    <row r="409" spans="1:15">
      <c r="C409" s="25" t="s">
        <v>6</v>
      </c>
      <c r="D409" s="2">
        <v>453</v>
      </c>
      <c r="E409" s="17">
        <v>5.5027046682412713E-2</v>
      </c>
      <c r="F409" s="17">
        <v>2.0755165982496736E-2</v>
      </c>
      <c r="G409" s="17">
        <v>0</v>
      </c>
      <c r="H409" s="17">
        <v>1.4896827813689723E-2</v>
      </c>
    </row>
    <row r="410" spans="1:15">
      <c r="C410" s="25"/>
      <c r="D410" s="2">
        <v>309</v>
      </c>
      <c r="E410" s="17">
        <v>0.11249483928768104</v>
      </c>
      <c r="F410" s="17">
        <v>6.8586915574135987E-2</v>
      </c>
      <c r="G410" s="17">
        <v>9.6475764644079393E-2</v>
      </c>
      <c r="H410" s="17">
        <v>3.8098807837197463E-2</v>
      </c>
    </row>
    <row r="414" spans="1:15">
      <c r="O414" s="17">
        <v>309</v>
      </c>
    </row>
    <row r="422" spans="1:8">
      <c r="A422" s="2">
        <v>560</v>
      </c>
      <c r="B422" s="2">
        <v>389</v>
      </c>
      <c r="C422" s="5" t="s">
        <v>28</v>
      </c>
      <c r="D422" s="17"/>
    </row>
    <row r="423" spans="1:8">
      <c r="E423" s="19" t="s">
        <v>2</v>
      </c>
      <c r="F423" s="19" t="s">
        <v>3</v>
      </c>
      <c r="G423" s="19" t="s">
        <v>4</v>
      </c>
      <c r="H423" s="19" t="s">
        <v>5</v>
      </c>
    </row>
    <row r="424" spans="1:8">
      <c r="C424" s="25" t="s">
        <v>7</v>
      </c>
      <c r="D424" s="2">
        <v>560</v>
      </c>
      <c r="E424" s="17">
        <v>0.28257504660545768</v>
      </c>
      <c r="F424" s="17">
        <v>0.20965396605488351</v>
      </c>
      <c r="G424" s="17">
        <v>0</v>
      </c>
      <c r="H424" s="17">
        <v>1.1545144455829373</v>
      </c>
    </row>
    <row r="425" spans="1:8">
      <c r="C425" s="25"/>
      <c r="D425" s="2">
        <v>389</v>
      </c>
      <c r="E425" s="17">
        <v>0.23300236590952186</v>
      </c>
      <c r="F425" s="17">
        <v>9.3794691527534363E-2</v>
      </c>
      <c r="G425" s="17">
        <v>4.8364225650358222E-2</v>
      </c>
      <c r="H425" s="17">
        <v>0</v>
      </c>
    </row>
    <row r="426" spans="1:8">
      <c r="C426" s="20"/>
    </row>
    <row r="427" spans="1:8">
      <c r="C427" s="25" t="s">
        <v>6</v>
      </c>
      <c r="D427" s="2">
        <v>560</v>
      </c>
      <c r="E427" s="17">
        <v>6.8172921446566614E-2</v>
      </c>
      <c r="F427" s="17">
        <v>0.14190262958939104</v>
      </c>
      <c r="G427" s="17">
        <v>0</v>
      </c>
      <c r="H427" s="17">
        <v>0.34331750966016439</v>
      </c>
    </row>
    <row r="428" spans="1:8">
      <c r="C428" s="25"/>
      <c r="D428" s="2">
        <v>389</v>
      </c>
      <c r="E428" s="17">
        <v>0.11997199037259045</v>
      </c>
      <c r="F428" s="17">
        <v>1.029313585051176E-2</v>
      </c>
      <c r="G428" s="17">
        <v>2.1103202207479556E-2</v>
      </c>
      <c r="H428" s="17">
        <v>0</v>
      </c>
    </row>
    <row r="439" spans="1:8">
      <c r="A439" s="17">
        <v>156</v>
      </c>
      <c r="B439" s="18">
        <v>85</v>
      </c>
      <c r="C439" s="5" t="s">
        <v>29</v>
      </c>
      <c r="D439" s="17"/>
    </row>
    <row r="440" spans="1:8">
      <c r="E440" s="19" t="s">
        <v>2</v>
      </c>
      <c r="F440" s="19" t="s">
        <v>3</v>
      </c>
      <c r="G440" s="19" t="s">
        <v>4</v>
      </c>
      <c r="H440" s="19" t="s">
        <v>5</v>
      </c>
    </row>
    <row r="441" spans="1:8">
      <c r="C441" s="25" t="s">
        <v>7</v>
      </c>
      <c r="D441" s="18">
        <v>156</v>
      </c>
      <c r="E441" s="17">
        <v>0.1008958158925413</v>
      </c>
      <c r="F441" s="17">
        <v>5.4585953261544966E-2</v>
      </c>
      <c r="G441" s="17">
        <v>0.33228333407659055</v>
      </c>
      <c r="H441" s="17">
        <v>0.14016236894613587</v>
      </c>
    </row>
    <row r="442" spans="1:8">
      <c r="C442" s="25"/>
      <c r="D442" s="18">
        <v>85</v>
      </c>
      <c r="E442" s="17">
        <v>0.313370308458296</v>
      </c>
      <c r="F442" s="17">
        <v>0.11632986962479909</v>
      </c>
      <c r="G442" s="17">
        <v>9.4315551541805459E-2</v>
      </c>
      <c r="H442" s="17">
        <v>0.14037291686012873</v>
      </c>
    </row>
    <row r="443" spans="1:8">
      <c r="C443" s="20"/>
    </row>
    <row r="444" spans="1:8">
      <c r="C444" s="25" t="s">
        <v>6</v>
      </c>
      <c r="D444" s="18">
        <v>156</v>
      </c>
      <c r="E444" s="17">
        <v>5.5749674660834331E-2</v>
      </c>
      <c r="F444" s="17">
        <v>5.5840443021579075E-2</v>
      </c>
      <c r="G444" s="17">
        <v>0.39430051649037429</v>
      </c>
      <c r="H444" s="17">
        <v>3.5412431938808497E-2</v>
      </c>
    </row>
    <row r="445" spans="1:8">
      <c r="C445" s="25"/>
      <c r="D445" s="18">
        <v>85</v>
      </c>
      <c r="E445" s="17">
        <v>0.15998546392155091</v>
      </c>
      <c r="F445" s="17">
        <v>0.13405013124510831</v>
      </c>
      <c r="G445" s="17">
        <v>4.7725893556094696E-2</v>
      </c>
      <c r="H445" s="17">
        <v>0.1133006169450471</v>
      </c>
    </row>
    <row r="456" spans="1:15">
      <c r="A456" s="2">
        <v>623</v>
      </c>
      <c r="B456" s="2">
        <v>426</v>
      </c>
      <c r="C456" s="5" t="s">
        <v>30</v>
      </c>
      <c r="D456" s="17"/>
    </row>
    <row r="457" spans="1:15">
      <c r="E457" s="19" t="s">
        <v>2</v>
      </c>
      <c r="F457" s="19" t="s">
        <v>3</v>
      </c>
      <c r="G457" s="19" t="s">
        <v>4</v>
      </c>
      <c r="H457" s="19" t="s">
        <v>5</v>
      </c>
    </row>
    <row r="458" spans="1:15">
      <c r="C458" s="25" t="s">
        <v>7</v>
      </c>
      <c r="D458" s="18">
        <v>623</v>
      </c>
      <c r="E458" s="17">
        <v>0.33006727488954235</v>
      </c>
      <c r="F458" s="17">
        <v>0.12677514348806873</v>
      </c>
      <c r="G458" s="17">
        <v>5.8701000936943248E-2</v>
      </c>
      <c r="H458" s="17">
        <v>3.4107170846194149E-2</v>
      </c>
    </row>
    <row r="459" spans="1:15">
      <c r="C459" s="25"/>
      <c r="D459" s="18">
        <v>426</v>
      </c>
      <c r="E459" s="17">
        <v>0.42105787034522213</v>
      </c>
      <c r="F459" s="17">
        <v>0.11008559968382715</v>
      </c>
      <c r="G459" s="17">
        <v>4.2740896396529116E-2</v>
      </c>
      <c r="H459" s="17">
        <v>0</v>
      </c>
    </row>
    <row r="460" spans="1:15">
      <c r="C460" s="20"/>
    </row>
    <row r="461" spans="1:15">
      <c r="C461" s="25" t="s">
        <v>6</v>
      </c>
      <c r="D461" s="18">
        <v>623</v>
      </c>
      <c r="E461" s="17">
        <v>0.10928280045577185</v>
      </c>
      <c r="F461" s="17">
        <v>4.5639255658950217E-2</v>
      </c>
      <c r="G461" s="17">
        <v>3.0131486335806566E-2</v>
      </c>
      <c r="H461" s="17">
        <v>1.9623313225564758E-2</v>
      </c>
    </row>
    <row r="462" spans="1:15">
      <c r="C462" s="25"/>
      <c r="D462" s="18">
        <v>426</v>
      </c>
      <c r="E462" s="17">
        <v>0.16565573256309102</v>
      </c>
      <c r="F462" s="17">
        <v>3.0394911389671118E-2</v>
      </c>
      <c r="G462" s="17">
        <v>1.0315193290290462E-2</v>
      </c>
      <c r="H462" s="17">
        <v>0</v>
      </c>
    </row>
    <row r="464" spans="1:15">
      <c r="O464" s="17">
        <v>426</v>
      </c>
    </row>
    <row r="474" spans="1:8">
      <c r="A474" s="2">
        <v>497</v>
      </c>
      <c r="B474" s="2">
        <v>314</v>
      </c>
      <c r="C474" s="5" t="s">
        <v>31</v>
      </c>
      <c r="D474" s="17"/>
    </row>
    <row r="475" spans="1:8">
      <c r="E475" s="19" t="s">
        <v>2</v>
      </c>
      <c r="F475" s="19" t="s">
        <v>3</v>
      </c>
      <c r="G475" s="19" t="s">
        <v>4</v>
      </c>
      <c r="H475" s="19" t="s">
        <v>5</v>
      </c>
    </row>
    <row r="476" spans="1:8">
      <c r="C476" s="25" t="s">
        <v>7</v>
      </c>
      <c r="D476" s="18">
        <v>497</v>
      </c>
      <c r="E476" s="17">
        <v>0.44635440727827186</v>
      </c>
      <c r="F476" s="17">
        <v>0.11606095524260412</v>
      </c>
      <c r="G476" s="17">
        <v>0</v>
      </c>
      <c r="H476" s="17">
        <v>9.5160468774849308E-2</v>
      </c>
    </row>
    <row r="477" spans="1:8">
      <c r="C477" s="25"/>
      <c r="D477" s="18">
        <v>314</v>
      </c>
      <c r="E477" s="17">
        <v>0.55055388839683783</v>
      </c>
      <c r="F477" s="17">
        <v>0.14932596683462859</v>
      </c>
      <c r="G477" s="17">
        <v>0.15901407781246402</v>
      </c>
      <c r="H477" s="17">
        <v>8.2793127661622806E-2</v>
      </c>
    </row>
    <row r="478" spans="1:8">
      <c r="C478" s="20"/>
    </row>
    <row r="479" spans="1:8">
      <c r="C479" s="25" t="s">
        <v>6</v>
      </c>
      <c r="D479" s="18">
        <v>497</v>
      </c>
      <c r="E479" s="17">
        <v>0.27817762665190227</v>
      </c>
      <c r="F479" s="17">
        <v>7.0070758302774525E-2</v>
      </c>
      <c r="G479" s="17">
        <v>0</v>
      </c>
      <c r="H479" s="17">
        <v>3.2590628619573209E-2</v>
      </c>
    </row>
    <row r="480" spans="1:8">
      <c r="C480" s="25"/>
      <c r="D480" s="18">
        <v>314</v>
      </c>
      <c r="E480" s="17">
        <v>0.24523715492309694</v>
      </c>
      <c r="F480" s="17">
        <v>0.11513963170335556</v>
      </c>
      <c r="G480" s="17">
        <v>4.6681523717748856E-2</v>
      </c>
      <c r="H480" s="17">
        <v>6.1454599537392575E-3</v>
      </c>
    </row>
    <row r="490" spans="1:8">
      <c r="A490" s="17">
        <v>492</v>
      </c>
      <c r="B490" s="18">
        <v>315</v>
      </c>
      <c r="C490" s="5" t="s">
        <v>31</v>
      </c>
      <c r="D490" s="17"/>
    </row>
    <row r="491" spans="1:8">
      <c r="E491" s="19" t="s">
        <v>2</v>
      </c>
      <c r="F491" s="19" t="s">
        <v>3</v>
      </c>
      <c r="G491" s="19" t="s">
        <v>4</v>
      </c>
      <c r="H491" s="19" t="s">
        <v>5</v>
      </c>
    </row>
    <row r="492" spans="1:8">
      <c r="C492" s="25" t="s">
        <v>7</v>
      </c>
      <c r="D492" s="18">
        <v>492</v>
      </c>
      <c r="E492" s="17">
        <v>0.75552299002519019</v>
      </c>
      <c r="F492" s="17">
        <v>0.10292952477780491</v>
      </c>
      <c r="G492" s="17">
        <v>5.0348702384556729E-2</v>
      </c>
      <c r="H492" s="17">
        <v>7.8530250228500076E-2</v>
      </c>
    </row>
    <row r="493" spans="1:8">
      <c r="C493" s="25"/>
      <c r="D493" s="18">
        <v>315</v>
      </c>
      <c r="E493" s="17">
        <v>0.74876474753582956</v>
      </c>
      <c r="F493" s="17">
        <v>0.10044141574249277</v>
      </c>
      <c r="G493" s="17">
        <v>0.15558703910602711</v>
      </c>
      <c r="H493" s="17">
        <v>7.4851885002582455E-2</v>
      </c>
    </row>
    <row r="494" spans="1:8">
      <c r="C494" s="20"/>
    </row>
    <row r="495" spans="1:8">
      <c r="C495" s="25" t="s">
        <v>6</v>
      </c>
      <c r="D495" s="18">
        <v>492</v>
      </c>
      <c r="E495" s="17">
        <v>0.20570195177656433</v>
      </c>
      <c r="F495" s="17">
        <v>4.8168055160731645E-2</v>
      </c>
      <c r="G495" s="17">
        <v>8.5819182980521654E-3</v>
      </c>
      <c r="H495" s="17">
        <v>1.821150497944694E-2</v>
      </c>
    </row>
    <row r="496" spans="1:8">
      <c r="C496" s="25"/>
      <c r="D496" s="18">
        <v>315</v>
      </c>
      <c r="E496" s="17">
        <v>0.26507114065463383</v>
      </c>
      <c r="F496" s="17">
        <v>5.9973955302010371E-2</v>
      </c>
      <c r="G496" s="17">
        <v>0.12856395332768894</v>
      </c>
      <c r="H496" s="17">
        <v>3.6044188114014379E-2</v>
      </c>
    </row>
    <row r="498" spans="1:15">
      <c r="O498" s="17">
        <v>315</v>
      </c>
    </row>
    <row r="506" spans="1:15">
      <c r="A506" s="17">
        <v>498</v>
      </c>
      <c r="B506" s="18">
        <v>329</v>
      </c>
      <c r="C506" s="5" t="s">
        <v>32</v>
      </c>
      <c r="D506" s="17"/>
    </row>
    <row r="507" spans="1:15">
      <c r="E507" s="19" t="s">
        <v>2</v>
      </c>
      <c r="F507" s="19" t="s">
        <v>3</v>
      </c>
      <c r="G507" s="19" t="s">
        <v>4</v>
      </c>
      <c r="H507" s="19" t="s">
        <v>5</v>
      </c>
    </row>
    <row r="508" spans="1:15">
      <c r="C508" s="25" t="s">
        <v>7</v>
      </c>
      <c r="D508" s="18">
        <v>498</v>
      </c>
      <c r="E508" s="17">
        <v>0.51953521176658202</v>
      </c>
      <c r="F508" s="17">
        <v>0.12481563712559363</v>
      </c>
      <c r="G508" s="17">
        <v>8.971541942272139E-2</v>
      </c>
      <c r="H508" s="17">
        <v>0.14085020777540314</v>
      </c>
    </row>
    <row r="509" spans="1:15">
      <c r="C509" s="25"/>
      <c r="D509" s="18">
        <v>329</v>
      </c>
      <c r="E509" s="17">
        <v>0</v>
      </c>
      <c r="F509" s="17">
        <v>0.2192979715801735</v>
      </c>
      <c r="G509" s="17">
        <v>0.14955435972932679</v>
      </c>
      <c r="H509" s="17">
        <v>0.10742083769057327</v>
      </c>
    </row>
    <row r="510" spans="1:15">
      <c r="C510" s="20"/>
    </row>
    <row r="511" spans="1:15">
      <c r="C511" s="25" t="s">
        <v>6</v>
      </c>
      <c r="D511" s="18">
        <v>498</v>
      </c>
      <c r="E511" s="17">
        <v>8.1574784165932002E-2</v>
      </c>
      <c r="F511" s="17">
        <v>5.3790861722969305E-2</v>
      </c>
      <c r="G511" s="17">
        <v>1.1358659802621603E-2</v>
      </c>
      <c r="H511" s="17">
        <v>4.8196968360851765E-2</v>
      </c>
    </row>
    <row r="512" spans="1:15">
      <c r="C512" s="25"/>
      <c r="D512" s="18">
        <v>329</v>
      </c>
      <c r="E512" s="17">
        <v>0</v>
      </c>
      <c r="F512" s="17">
        <v>0.21470439761004612</v>
      </c>
      <c r="G512" s="17">
        <v>5.2214944681678047E-2</v>
      </c>
      <c r="H512" s="17">
        <v>7.0554084443275086E-2</v>
      </c>
    </row>
    <row r="515" spans="1:15">
      <c r="O515" s="17">
        <v>329</v>
      </c>
    </row>
    <row r="523" spans="1:15">
      <c r="C523" s="17" t="s">
        <v>33</v>
      </c>
    </row>
    <row r="525" spans="1:15">
      <c r="A525" s="17">
        <v>487</v>
      </c>
      <c r="B525" s="18">
        <v>330</v>
      </c>
      <c r="C525" s="5" t="s">
        <v>34</v>
      </c>
      <c r="D525" s="17"/>
    </row>
    <row r="526" spans="1:15">
      <c r="E526" s="19" t="s">
        <v>2</v>
      </c>
      <c r="F526" s="19" t="s">
        <v>3</v>
      </c>
      <c r="G526" s="19" t="s">
        <v>4</v>
      </c>
      <c r="H526" s="19" t="s">
        <v>5</v>
      </c>
    </row>
    <row r="527" spans="1:15">
      <c r="C527" s="25" t="s">
        <v>7</v>
      </c>
      <c r="D527" s="18">
        <v>487</v>
      </c>
      <c r="E527" s="17">
        <v>1.0035280106251767</v>
      </c>
      <c r="F527" s="17">
        <v>0.29116295456228408</v>
      </c>
      <c r="G527" s="17">
        <v>0.26402963665514378</v>
      </c>
      <c r="H527" s="17">
        <v>0.23896692574138051</v>
      </c>
    </row>
    <row r="528" spans="1:15">
      <c r="C528" s="25"/>
      <c r="D528" s="18">
        <v>330</v>
      </c>
      <c r="E528" s="17">
        <v>0.97992504447780826</v>
      </c>
      <c r="F528" s="17">
        <v>0.34603901471233112</v>
      </c>
      <c r="G528" s="17">
        <v>0.14443022840303854</v>
      </c>
      <c r="H528" s="17">
        <v>9.9426769824108627E-2</v>
      </c>
    </row>
    <row r="529" spans="1:15">
      <c r="C529" s="20"/>
    </row>
    <row r="530" spans="1:15">
      <c r="C530" s="25" t="s">
        <v>6</v>
      </c>
      <c r="D530" s="18">
        <v>487</v>
      </c>
      <c r="E530" s="17">
        <v>0.19335894117098154</v>
      </c>
      <c r="F530" s="17">
        <v>2.6887640220403505E-2</v>
      </c>
      <c r="G530" s="17">
        <v>4.7099556097555924E-3</v>
      </c>
      <c r="H530" s="17">
        <v>1.9298197478455861E-2</v>
      </c>
    </row>
    <row r="531" spans="1:15">
      <c r="C531" s="25"/>
      <c r="D531" s="18">
        <v>330</v>
      </c>
      <c r="E531" s="17">
        <v>0.25444300147147841</v>
      </c>
      <c r="F531" s="17">
        <v>8.6890512942943227E-2</v>
      </c>
      <c r="G531" s="17">
        <v>3.0032489922863791E-2</v>
      </c>
      <c r="H531" s="17">
        <v>2.2206018333633139E-2</v>
      </c>
    </row>
    <row r="536" spans="1:15">
      <c r="O536" s="17">
        <v>330</v>
      </c>
    </row>
    <row r="543" spans="1:15">
      <c r="A543" s="17">
        <v>491</v>
      </c>
      <c r="B543" s="18">
        <v>326</v>
      </c>
      <c r="C543" s="5" t="s">
        <v>34</v>
      </c>
      <c r="D543" s="17"/>
    </row>
    <row r="544" spans="1:15">
      <c r="E544" s="19" t="s">
        <v>2</v>
      </c>
      <c r="F544" s="19" t="s">
        <v>3</v>
      </c>
      <c r="G544" s="19" t="s">
        <v>4</v>
      </c>
      <c r="H544" s="19" t="s">
        <v>5</v>
      </c>
    </row>
    <row r="545" spans="1:8">
      <c r="C545" s="25" t="s">
        <v>7</v>
      </c>
      <c r="D545" s="18">
        <v>491</v>
      </c>
      <c r="E545" s="17">
        <v>0.90275801411718326</v>
      </c>
      <c r="F545" s="17">
        <v>0.36369098435353542</v>
      </c>
      <c r="G545" s="17">
        <v>0.24859784848222738</v>
      </c>
      <c r="H545" s="17">
        <v>0.33824340607645914</v>
      </c>
    </row>
    <row r="546" spans="1:8">
      <c r="C546" s="25"/>
      <c r="D546" s="18">
        <v>326</v>
      </c>
      <c r="E546" s="17">
        <v>1.3723790939843583</v>
      </c>
      <c r="F546" s="17">
        <v>0.3472466581351849</v>
      </c>
      <c r="G546" s="17">
        <v>0.15988593986458263</v>
      </c>
      <c r="H546" s="17">
        <v>0.12323263584393633</v>
      </c>
    </row>
    <row r="547" spans="1:8">
      <c r="C547" s="20"/>
    </row>
    <row r="548" spans="1:8">
      <c r="C548" s="25" t="s">
        <v>6</v>
      </c>
      <c r="D548" s="18">
        <v>491</v>
      </c>
      <c r="E548" s="17">
        <v>0.65112201882056475</v>
      </c>
      <c r="F548" s="17">
        <v>9.5628100399409208E-2</v>
      </c>
      <c r="G548" s="17">
        <v>1.0140301070699437E-2</v>
      </c>
      <c r="H548" s="17">
        <v>0.25014301091887814</v>
      </c>
    </row>
    <row r="549" spans="1:8">
      <c r="C549" s="25"/>
      <c r="D549" s="18">
        <v>326</v>
      </c>
      <c r="E549" s="17">
        <v>0.62666810810903339</v>
      </c>
      <c r="F549" s="17">
        <v>1.7300387027286149E-2</v>
      </c>
      <c r="G549" s="17">
        <v>4.2868512619851522E-2</v>
      </c>
      <c r="H549" s="17">
        <v>4.3443896843560433E-2</v>
      </c>
    </row>
    <row r="560" spans="1:8">
      <c r="A560" s="17">
        <v>751</v>
      </c>
      <c r="B560" s="18">
        <v>518</v>
      </c>
      <c r="C560" s="5" t="s">
        <v>35</v>
      </c>
      <c r="D560" s="17"/>
    </row>
    <row r="561" spans="1:8">
      <c r="E561" s="19" t="s">
        <v>2</v>
      </c>
      <c r="F561" s="19" t="s">
        <v>3</v>
      </c>
      <c r="G561" s="19" t="s">
        <v>4</v>
      </c>
      <c r="H561" s="19" t="s">
        <v>5</v>
      </c>
    </row>
    <row r="562" spans="1:8">
      <c r="C562" s="25" t="s">
        <v>7</v>
      </c>
      <c r="D562" s="18">
        <v>751</v>
      </c>
      <c r="E562" s="17">
        <v>0.17299488732387772</v>
      </c>
      <c r="F562" s="17">
        <v>9.4491081282604042E-2</v>
      </c>
      <c r="G562" s="17">
        <v>0</v>
      </c>
      <c r="H562" s="17">
        <v>4.4748362291569505E-2</v>
      </c>
    </row>
    <row r="563" spans="1:8">
      <c r="C563" s="25"/>
      <c r="D563" s="18">
        <v>518</v>
      </c>
      <c r="E563" s="17">
        <v>0.54538495329306336</v>
      </c>
      <c r="F563" s="17">
        <v>6.4419395092456533E-2</v>
      </c>
      <c r="G563" s="17">
        <v>4.6866272798367754E-2</v>
      </c>
      <c r="H563" s="17">
        <v>2.7573028533894917E-2</v>
      </c>
    </row>
    <row r="564" spans="1:8">
      <c r="C564" s="20"/>
    </row>
    <row r="565" spans="1:8">
      <c r="C565" s="25" t="s">
        <v>6</v>
      </c>
      <c r="D565" s="18">
        <v>751</v>
      </c>
      <c r="E565" s="17">
        <v>0.13442595067443666</v>
      </c>
      <c r="F565" s="17">
        <v>3.7157935309819132E-2</v>
      </c>
      <c r="G565" s="17">
        <v>0</v>
      </c>
      <c r="H565" s="17">
        <v>3.1134758429956583E-2</v>
      </c>
    </row>
    <row r="566" spans="1:8">
      <c r="C566" s="25"/>
      <c r="D566" s="18">
        <v>518</v>
      </c>
      <c r="E566" s="17">
        <v>0.42701753932214315</v>
      </c>
      <c r="F566" s="17">
        <v>2.5801143455396261E-2</v>
      </c>
      <c r="G566" s="17">
        <v>2.2396513765155231E-2</v>
      </c>
      <c r="H566" s="17">
        <v>7.7758561265395473E-3</v>
      </c>
    </row>
    <row r="576" spans="1:8">
      <c r="A576" s="2">
        <v>757</v>
      </c>
      <c r="B576" s="2">
        <v>514</v>
      </c>
      <c r="C576" s="5" t="s">
        <v>35</v>
      </c>
      <c r="D576" s="17"/>
    </row>
    <row r="577" spans="1:8">
      <c r="E577" s="19" t="s">
        <v>2</v>
      </c>
      <c r="F577" s="19" t="s">
        <v>3</v>
      </c>
      <c r="G577" s="19" t="s">
        <v>4</v>
      </c>
      <c r="H577" s="19" t="s">
        <v>5</v>
      </c>
    </row>
    <row r="578" spans="1:8">
      <c r="C578" s="25" t="s">
        <v>7</v>
      </c>
      <c r="D578" s="18">
        <v>757</v>
      </c>
      <c r="E578" s="17">
        <v>0.57406913233482504</v>
      </c>
      <c r="F578" s="17">
        <v>0.12831185729644848</v>
      </c>
      <c r="G578" s="17">
        <v>0</v>
      </c>
      <c r="H578" s="17">
        <v>0.11283594841466582</v>
      </c>
    </row>
    <row r="579" spans="1:8">
      <c r="C579" s="25"/>
      <c r="D579" s="18">
        <v>514</v>
      </c>
      <c r="E579" s="17">
        <v>0.60382776714203745</v>
      </c>
      <c r="F579" s="17">
        <v>0.19964890243008249</v>
      </c>
      <c r="G579" s="17">
        <v>0.10371621307411105</v>
      </c>
      <c r="H579" s="17">
        <v>8.1498758893502277E-2</v>
      </c>
    </row>
    <row r="580" spans="1:8">
      <c r="C580" s="20"/>
    </row>
    <row r="581" spans="1:8">
      <c r="C581" s="25" t="s">
        <v>6</v>
      </c>
      <c r="D581" s="18">
        <v>757</v>
      </c>
      <c r="E581" s="17">
        <v>0.15480618486339992</v>
      </c>
      <c r="F581" s="17">
        <v>9.1390606720491263E-2</v>
      </c>
      <c r="G581" s="17">
        <v>0</v>
      </c>
      <c r="H581" s="17">
        <v>2.4076991413022266E-3</v>
      </c>
    </row>
    <row r="582" spans="1:8">
      <c r="C582" s="25"/>
      <c r="D582" s="18">
        <v>514</v>
      </c>
      <c r="E582" s="17">
        <v>0.22166188824745534</v>
      </c>
      <c r="F582" s="17">
        <v>5.5854617017268356E-2</v>
      </c>
      <c r="G582" s="17">
        <v>1.5548929392044891E-2</v>
      </c>
      <c r="H582" s="17">
        <v>2.5465589525139699E-2</v>
      </c>
    </row>
    <row r="592" spans="1:8">
      <c r="A592" s="2">
        <v>768</v>
      </c>
      <c r="B592" s="2">
        <v>529</v>
      </c>
      <c r="C592" s="5" t="s">
        <v>35</v>
      </c>
      <c r="D592" s="17"/>
    </row>
    <row r="593" spans="1:8">
      <c r="E593" s="19" t="s">
        <v>2</v>
      </c>
      <c r="F593" s="19" t="s">
        <v>3</v>
      </c>
      <c r="G593" s="19" t="s">
        <v>4</v>
      </c>
      <c r="H593" s="19" t="s">
        <v>5</v>
      </c>
    </row>
    <row r="594" spans="1:8">
      <c r="C594" s="25" t="s">
        <v>7</v>
      </c>
      <c r="D594" s="18">
        <v>768</v>
      </c>
      <c r="E594" s="17">
        <v>0.14599495847459418</v>
      </c>
      <c r="F594" s="17">
        <v>5.5777717276887732E-2</v>
      </c>
      <c r="G594" s="17">
        <v>3.6139267099195155E-2</v>
      </c>
      <c r="H594" s="17">
        <v>4.6988112485527811E-2</v>
      </c>
    </row>
    <row r="595" spans="1:8">
      <c r="C595" s="25"/>
      <c r="D595" s="18">
        <v>529</v>
      </c>
      <c r="E595" s="17">
        <v>0.18816852891052371</v>
      </c>
      <c r="F595" s="17">
        <v>5.078136835943315E-2</v>
      </c>
      <c r="G595" s="17">
        <v>3.4274688857211383E-2</v>
      </c>
      <c r="H595" s="17">
        <v>0</v>
      </c>
    </row>
    <row r="596" spans="1:8">
      <c r="C596" s="20"/>
    </row>
    <row r="597" spans="1:8">
      <c r="C597" s="25" t="s">
        <v>6</v>
      </c>
      <c r="D597" s="18">
        <v>768</v>
      </c>
      <c r="E597" s="17">
        <v>2.5750015939495167E-2</v>
      </c>
      <c r="F597" s="17">
        <v>8.1301369930361217E-3</v>
      </c>
      <c r="G597" s="17">
        <v>1.259752823033552E-2</v>
      </c>
      <c r="H597" s="17">
        <v>2.581158055708271E-2</v>
      </c>
    </row>
    <row r="598" spans="1:8">
      <c r="C598" s="25"/>
      <c r="D598" s="18">
        <v>529</v>
      </c>
      <c r="E598" s="17">
        <v>6.8443424906830586E-2</v>
      </c>
      <c r="F598" s="17">
        <v>9.3272600286665053E-3</v>
      </c>
      <c r="G598" s="17">
        <v>1.3010290129549544E-2</v>
      </c>
      <c r="H598" s="17">
        <v>0</v>
      </c>
    </row>
    <row r="608" spans="1:8">
      <c r="A608" s="2">
        <v>669</v>
      </c>
      <c r="B608" s="2">
        <v>467</v>
      </c>
      <c r="C608" s="5" t="s">
        <v>36</v>
      </c>
      <c r="D608" s="17"/>
    </row>
    <row r="609" spans="3:8">
      <c r="E609" s="19" t="s">
        <v>2</v>
      </c>
      <c r="F609" s="19" t="s">
        <v>3</v>
      </c>
      <c r="G609" s="19" t="s">
        <v>4</v>
      </c>
      <c r="H609" s="19" t="s">
        <v>5</v>
      </c>
    </row>
    <row r="610" spans="3:8">
      <c r="C610" s="25" t="s">
        <v>7</v>
      </c>
      <c r="D610" s="18">
        <v>669</v>
      </c>
      <c r="E610" s="17">
        <v>0.32095304024788507</v>
      </c>
      <c r="F610" s="17">
        <v>0</v>
      </c>
      <c r="G610" s="17">
        <v>0.15429078106395286</v>
      </c>
      <c r="H610" s="17">
        <v>0.15330462482807886</v>
      </c>
    </row>
    <row r="611" spans="3:8">
      <c r="C611" s="25"/>
      <c r="D611" s="18">
        <v>467</v>
      </c>
      <c r="E611" s="17">
        <v>0.40379801636748541</v>
      </c>
      <c r="F611" s="17">
        <v>0.16388250515185973</v>
      </c>
      <c r="G611" s="17">
        <v>0.10802042317940956</v>
      </c>
      <c r="H611" s="17">
        <v>0.10622821853924835</v>
      </c>
    </row>
    <row r="612" spans="3:8">
      <c r="C612" s="20"/>
    </row>
    <row r="613" spans="3:8">
      <c r="C613" s="25" t="s">
        <v>6</v>
      </c>
      <c r="D613" s="18">
        <v>669</v>
      </c>
      <c r="E613" s="17">
        <v>0.35699608265103194</v>
      </c>
      <c r="F613" s="17">
        <v>0</v>
      </c>
      <c r="G613" s="17">
        <v>4.5648707804751505E-2</v>
      </c>
      <c r="H613" s="17">
        <v>2.0147894018683294E-2</v>
      </c>
    </row>
    <row r="614" spans="3:8">
      <c r="C614" s="25"/>
      <c r="D614" s="18">
        <v>467</v>
      </c>
      <c r="E614" s="17">
        <v>6.7493010804140247E-2</v>
      </c>
      <c r="F614" s="17">
        <v>7.3117518856850819E-2</v>
      </c>
      <c r="G614" s="17">
        <v>3.2176090588982575E-2</v>
      </c>
      <c r="H614" s="17">
        <v>6.327557507458037E-2</v>
      </c>
    </row>
    <row r="628" spans="1:8">
      <c r="A628" s="2">
        <v>943</v>
      </c>
      <c r="B628" s="2">
        <v>637</v>
      </c>
      <c r="C628" s="5" t="s">
        <v>37</v>
      </c>
      <c r="D628" s="17"/>
    </row>
    <row r="629" spans="1:8">
      <c r="E629" s="19" t="s">
        <v>2</v>
      </c>
      <c r="F629" s="19" t="s">
        <v>3</v>
      </c>
      <c r="G629" s="19" t="s">
        <v>4</v>
      </c>
      <c r="H629" s="19" t="s">
        <v>5</v>
      </c>
    </row>
    <row r="630" spans="1:8">
      <c r="C630" s="25" t="s">
        <v>7</v>
      </c>
      <c r="D630" s="18">
        <v>943</v>
      </c>
      <c r="E630" s="17">
        <v>0.14573216286650889</v>
      </c>
      <c r="F630" s="17">
        <v>4.2485068296064347E-2</v>
      </c>
      <c r="G630" s="17">
        <v>3.0198793445936623E-2</v>
      </c>
      <c r="H630" s="17">
        <v>3.9938907487691543E-2</v>
      </c>
    </row>
    <row r="631" spans="1:8">
      <c r="C631" s="25"/>
      <c r="D631" s="18">
        <v>637</v>
      </c>
      <c r="E631" s="17">
        <v>0.23054411783597228</v>
      </c>
      <c r="F631" s="17">
        <v>5.0172129052767238E-2</v>
      </c>
      <c r="G631" s="17">
        <v>2.6885511576735504E-2</v>
      </c>
      <c r="H631" s="17">
        <v>2.148855095953113E-2</v>
      </c>
    </row>
    <row r="632" spans="1:8">
      <c r="C632" s="20"/>
    </row>
    <row r="633" spans="1:8">
      <c r="C633" s="25" t="s">
        <v>6</v>
      </c>
      <c r="D633" s="18">
        <v>943</v>
      </c>
      <c r="E633" s="17">
        <v>6.7386163927585896E-2</v>
      </c>
      <c r="F633" s="17">
        <v>1.3649926191156965E-2</v>
      </c>
      <c r="G633" s="17">
        <v>1.3418465195249595E-2</v>
      </c>
      <c r="H633" s="17">
        <v>1.2850775567443119E-2</v>
      </c>
    </row>
    <row r="634" spans="1:8">
      <c r="C634" s="25"/>
      <c r="D634" s="18">
        <v>637</v>
      </c>
      <c r="E634" s="17">
        <v>0.15652403958481037</v>
      </c>
      <c r="F634" s="17">
        <v>1.355775530030295E-2</v>
      </c>
      <c r="G634" s="17">
        <v>4.3207706499138188E-3</v>
      </c>
      <c r="H634" s="17">
        <v>1.5220632202321968E-2</v>
      </c>
    </row>
    <row r="643" spans="1:8">
      <c r="A643" s="2">
        <v>941</v>
      </c>
      <c r="B643" s="2">
        <v>640</v>
      </c>
      <c r="C643" s="5" t="s">
        <v>37</v>
      </c>
      <c r="D643" s="17"/>
    </row>
    <row r="644" spans="1:8">
      <c r="E644" s="19" t="s">
        <v>2</v>
      </c>
      <c r="F644" s="19" t="s">
        <v>3</v>
      </c>
      <c r="G644" s="19" t="s">
        <v>4</v>
      </c>
      <c r="H644" s="19" t="s">
        <v>5</v>
      </c>
    </row>
    <row r="645" spans="1:8">
      <c r="C645" s="25" t="s">
        <v>7</v>
      </c>
      <c r="D645" s="18">
        <v>941</v>
      </c>
      <c r="E645" s="17">
        <v>1.2026504055156482</v>
      </c>
      <c r="F645" s="17">
        <v>0.42373010412440221</v>
      </c>
      <c r="G645" s="17">
        <v>0.25726759384644454</v>
      </c>
      <c r="H645" s="17">
        <v>0.34739356056732434</v>
      </c>
    </row>
    <row r="646" spans="1:8">
      <c r="C646" s="25"/>
      <c r="D646" s="18">
        <v>640</v>
      </c>
      <c r="E646" s="17">
        <v>1.2409990670815778</v>
      </c>
      <c r="F646" s="17">
        <v>0.37704158546371946</v>
      </c>
      <c r="G646" s="17">
        <v>0.22203392141195696</v>
      </c>
      <c r="H646" s="17">
        <v>0.16998915128336331</v>
      </c>
    </row>
    <row r="647" spans="1:8">
      <c r="C647" s="20"/>
    </row>
    <row r="648" spans="1:8">
      <c r="C648" s="25" t="s">
        <v>6</v>
      </c>
      <c r="D648" s="18">
        <v>941</v>
      </c>
      <c r="E648" s="17">
        <v>0.23043746573212578</v>
      </c>
      <c r="F648" s="17">
        <v>5.0452479718020291E-2</v>
      </c>
      <c r="G648" s="17">
        <v>4.1025707457298034E-2</v>
      </c>
      <c r="H648" s="17">
        <v>6.7292807986137321E-2</v>
      </c>
    </row>
    <row r="649" spans="1:8">
      <c r="C649" s="25"/>
      <c r="D649" s="18">
        <v>640</v>
      </c>
      <c r="E649" s="17">
        <v>0.30811851485580433</v>
      </c>
      <c r="F649" s="17">
        <v>0.10432407164519709</v>
      </c>
      <c r="G649" s="17">
        <v>4.9571835921956658E-2</v>
      </c>
      <c r="H649" s="17">
        <v>7.5374774683976895E-2</v>
      </c>
    </row>
    <row r="662" spans="1:8">
      <c r="A662" s="2">
        <v>737</v>
      </c>
      <c r="B662" s="2">
        <v>510</v>
      </c>
      <c r="C662" s="5" t="s">
        <v>38</v>
      </c>
      <c r="D662" s="17"/>
    </row>
    <row r="663" spans="1:8">
      <c r="E663" s="19" t="s">
        <v>2</v>
      </c>
      <c r="F663" s="19" t="s">
        <v>3</v>
      </c>
      <c r="G663" s="19" t="s">
        <v>4</v>
      </c>
      <c r="H663" s="19" t="s">
        <v>5</v>
      </c>
    </row>
    <row r="664" spans="1:8">
      <c r="C664" s="25" t="s">
        <v>7</v>
      </c>
      <c r="D664" s="18">
        <v>737</v>
      </c>
      <c r="E664" s="17">
        <v>0.68034201838144037</v>
      </c>
      <c r="F664" s="17">
        <v>0.22761915056449708</v>
      </c>
      <c r="G664" s="17">
        <v>0.13509790565825983</v>
      </c>
      <c r="H664" s="17">
        <v>0.19507848100668881</v>
      </c>
    </row>
    <row r="665" spans="1:8">
      <c r="C665" s="25"/>
      <c r="D665" s="18">
        <v>510</v>
      </c>
      <c r="E665" s="17">
        <v>0.66449402310416916</v>
      </c>
      <c r="F665" s="17">
        <v>0.24269585174901362</v>
      </c>
      <c r="G665" s="17">
        <v>0.12783564648660609</v>
      </c>
      <c r="H665" s="17">
        <v>0.10633330271960746</v>
      </c>
    </row>
    <row r="666" spans="1:8">
      <c r="C666" s="20"/>
    </row>
    <row r="667" spans="1:8">
      <c r="C667" s="25" t="s">
        <v>6</v>
      </c>
      <c r="D667" s="18">
        <v>737</v>
      </c>
      <c r="E667" s="17">
        <v>0.15712323759990002</v>
      </c>
      <c r="F667" s="17">
        <v>2.4354450545617141E-2</v>
      </c>
      <c r="G667" s="17">
        <v>2.7521510135901914E-2</v>
      </c>
      <c r="H667" s="17">
        <v>2.0001503165669603E-2</v>
      </c>
    </row>
    <row r="668" spans="1:8">
      <c r="C668" s="25"/>
      <c r="D668" s="18">
        <v>510</v>
      </c>
      <c r="E668" s="17">
        <v>0.19564756173416456</v>
      </c>
      <c r="F668" s="17">
        <v>7.698933422006736E-2</v>
      </c>
      <c r="G668" s="17">
        <v>3.189176323147383E-2</v>
      </c>
      <c r="H668" s="17">
        <v>1.138115982784616E-2</v>
      </c>
    </row>
    <row r="679" spans="1:8">
      <c r="A679" s="2">
        <v>754</v>
      </c>
      <c r="B679" s="2">
        <v>520</v>
      </c>
      <c r="C679" s="5" t="s">
        <v>38</v>
      </c>
      <c r="D679" s="17"/>
    </row>
    <row r="680" spans="1:8">
      <c r="E680" s="19" t="s">
        <v>2</v>
      </c>
      <c r="F680" s="19" t="s">
        <v>3</v>
      </c>
      <c r="G680" s="19" t="s">
        <v>4</v>
      </c>
      <c r="H680" s="19" t="s">
        <v>5</v>
      </c>
    </row>
    <row r="681" spans="1:8">
      <c r="C681" s="25" t="s">
        <v>7</v>
      </c>
      <c r="D681" s="18">
        <v>754</v>
      </c>
      <c r="E681" s="17">
        <v>0.61342456874268636</v>
      </c>
      <c r="F681" s="17">
        <v>0.17734004559688835</v>
      </c>
      <c r="G681" s="17">
        <v>0.10885732192853481</v>
      </c>
      <c r="H681" s="17">
        <v>0.15544096015528736</v>
      </c>
    </row>
    <row r="682" spans="1:8">
      <c r="C682" s="25"/>
      <c r="D682" s="18">
        <v>520</v>
      </c>
      <c r="E682" s="17">
        <v>0.63984417396911597</v>
      </c>
      <c r="F682" s="17">
        <v>0.1734837063131128</v>
      </c>
      <c r="G682" s="17">
        <v>0.10084991248105883</v>
      </c>
      <c r="H682" s="17">
        <v>7.108812343287263E-2</v>
      </c>
    </row>
    <row r="683" spans="1:8">
      <c r="C683" s="20"/>
    </row>
    <row r="684" spans="1:8">
      <c r="C684" s="25" t="s">
        <v>6</v>
      </c>
      <c r="D684" s="18">
        <v>754</v>
      </c>
      <c r="E684" s="17">
        <v>0.20642222599901511</v>
      </c>
      <c r="F684" s="17">
        <v>1.9281285764761437E-2</v>
      </c>
      <c r="G684" s="17">
        <v>3.5207285960223288E-2</v>
      </c>
      <c r="H684" s="17">
        <v>1.0059491679553537E-2</v>
      </c>
    </row>
    <row r="685" spans="1:8">
      <c r="C685" s="25"/>
      <c r="D685" s="18">
        <v>520</v>
      </c>
      <c r="E685" s="17">
        <v>0.19856615979512413</v>
      </c>
      <c r="F685" s="17">
        <v>5.1343189333180474E-2</v>
      </c>
      <c r="G685" s="17">
        <v>1.2916904419346164E-2</v>
      </c>
      <c r="H685" s="17">
        <v>1.6530679785892254E-2</v>
      </c>
    </row>
    <row r="700" spans="1:8">
      <c r="A700" s="2">
        <v>752</v>
      </c>
      <c r="B700" s="2">
        <v>524</v>
      </c>
      <c r="C700" s="5" t="s">
        <v>39</v>
      </c>
      <c r="D700" s="17"/>
    </row>
    <row r="701" spans="1:8">
      <c r="E701" s="19" t="s">
        <v>2</v>
      </c>
      <c r="F701" s="19" t="s">
        <v>3</v>
      </c>
      <c r="G701" s="19" t="s">
        <v>4</v>
      </c>
      <c r="H701" s="19" t="s">
        <v>5</v>
      </c>
    </row>
    <row r="702" spans="1:8">
      <c r="C702" s="25" t="s">
        <v>7</v>
      </c>
      <c r="D702" s="18">
        <v>752</v>
      </c>
      <c r="E702" s="17">
        <v>0.71611177303668061</v>
      </c>
      <c r="F702" s="17">
        <v>0.24350856041908317</v>
      </c>
      <c r="G702" s="17">
        <v>0.10171440842864847</v>
      </c>
      <c r="H702" s="17">
        <v>0.21413621287137349</v>
      </c>
    </row>
    <row r="703" spans="1:8">
      <c r="C703" s="25"/>
      <c r="D703" s="18">
        <v>524</v>
      </c>
      <c r="E703" s="17">
        <v>0.76650676730373679</v>
      </c>
      <c r="F703" s="17">
        <v>0.16215765924921141</v>
      </c>
      <c r="G703" s="17">
        <v>0.11011777230161057</v>
      </c>
      <c r="H703" s="17">
        <v>0.12114359139328444</v>
      </c>
    </row>
    <row r="704" spans="1:8">
      <c r="C704" s="20"/>
    </row>
    <row r="705" spans="1:8">
      <c r="C705" s="25" t="s">
        <v>6</v>
      </c>
      <c r="D705" s="18">
        <v>752</v>
      </c>
      <c r="E705" s="17">
        <v>0.12375709207573077</v>
      </c>
      <c r="F705" s="17">
        <v>4.9210860206845237E-2</v>
      </c>
      <c r="G705" s="17">
        <v>4.0004589434535574E-2</v>
      </c>
      <c r="H705" s="17">
        <v>3.6431556835240672E-2</v>
      </c>
    </row>
    <row r="706" spans="1:8">
      <c r="C706" s="25"/>
      <c r="D706" s="18">
        <v>524</v>
      </c>
      <c r="E706" s="17">
        <v>0.25656917820720959</v>
      </c>
      <c r="F706" s="17">
        <v>7.170116352148001E-2</v>
      </c>
      <c r="G706" s="17">
        <v>2.3621002159089365E-2</v>
      </c>
      <c r="H706" s="17">
        <v>4.3352037919932696E-2</v>
      </c>
    </row>
    <row r="717" spans="1:8">
      <c r="A717" s="2">
        <v>321</v>
      </c>
      <c r="B717" s="2">
        <v>212</v>
      </c>
      <c r="C717" s="5" t="s">
        <v>40</v>
      </c>
      <c r="D717" s="17"/>
    </row>
    <row r="718" spans="1:8">
      <c r="E718" s="19" t="s">
        <v>2</v>
      </c>
      <c r="F718" s="19" t="s">
        <v>3</v>
      </c>
      <c r="G718" s="19" t="s">
        <v>4</v>
      </c>
      <c r="H718" s="19" t="s">
        <v>5</v>
      </c>
    </row>
    <row r="719" spans="1:8">
      <c r="C719" s="25" t="s">
        <v>7</v>
      </c>
      <c r="D719" s="18">
        <v>321</v>
      </c>
      <c r="E719" s="17">
        <v>0.38223927392141593</v>
      </c>
      <c r="F719" s="17">
        <v>9.4953297970157946E-2</v>
      </c>
      <c r="G719" s="17">
        <v>0.11320997528411676</v>
      </c>
      <c r="H719" s="17">
        <v>0</v>
      </c>
    </row>
    <row r="720" spans="1:8">
      <c r="C720" s="25"/>
      <c r="D720" s="18">
        <v>212</v>
      </c>
      <c r="E720" s="17">
        <v>0.17739988530128281</v>
      </c>
      <c r="F720" s="17">
        <v>6.4708055738165432E-2</v>
      </c>
      <c r="G720" s="17">
        <v>0.15368747905809438</v>
      </c>
      <c r="H720" s="17">
        <v>9.5807880247381655E-2</v>
      </c>
    </row>
    <row r="721" spans="1:8">
      <c r="C721" s="20"/>
    </row>
    <row r="722" spans="1:8">
      <c r="C722" s="25" t="s">
        <v>6</v>
      </c>
      <c r="D722" s="18">
        <v>321</v>
      </c>
      <c r="E722" s="17">
        <v>2.0997691406124151E-2</v>
      </c>
      <c r="F722" s="17">
        <v>3.6564192023771994E-2</v>
      </c>
      <c r="G722" s="17">
        <v>0.10058689869945973</v>
      </c>
      <c r="H722" s="17">
        <v>0</v>
      </c>
    </row>
    <row r="723" spans="1:8">
      <c r="C723" s="25"/>
      <c r="D723" s="18">
        <v>212</v>
      </c>
      <c r="E723" s="17">
        <v>4.0198742022017481E-3</v>
      </c>
      <c r="F723" s="17">
        <v>1.5513587572546682E-2</v>
      </c>
      <c r="G723" s="17">
        <v>2.4746724646921282E-2</v>
      </c>
      <c r="H723" s="17">
        <v>7.3463490656218836E-2</v>
      </c>
    </row>
    <row r="735" spans="1:8">
      <c r="A735" s="2">
        <v>474</v>
      </c>
      <c r="B735" s="2">
        <v>338</v>
      </c>
      <c r="C735" s="5" t="s">
        <v>41</v>
      </c>
      <c r="D735" s="17"/>
    </row>
    <row r="736" spans="1:8">
      <c r="E736" s="19" t="s">
        <v>2</v>
      </c>
      <c r="F736" s="19" t="s">
        <v>3</v>
      </c>
      <c r="G736" s="19" t="s">
        <v>4</v>
      </c>
      <c r="H736" s="19" t="s">
        <v>5</v>
      </c>
    </row>
    <row r="737" spans="1:8">
      <c r="C737" s="25" t="s">
        <v>7</v>
      </c>
      <c r="D737" s="18">
        <v>474</v>
      </c>
      <c r="E737" s="17">
        <v>0.33121221983377946</v>
      </c>
      <c r="F737" s="17">
        <v>0.14899968549506856</v>
      </c>
      <c r="G737" s="17">
        <v>0</v>
      </c>
      <c r="H737" s="17">
        <v>9.0222702228182794E-2</v>
      </c>
    </row>
    <row r="738" spans="1:8">
      <c r="C738" s="25"/>
      <c r="D738" s="18">
        <v>338</v>
      </c>
      <c r="E738" s="17">
        <v>0.52835859623242942</v>
      </c>
      <c r="F738" s="17">
        <v>0.10727254782086433</v>
      </c>
      <c r="G738" s="17">
        <v>7.396330378233873E-2</v>
      </c>
      <c r="H738" s="17">
        <v>0</v>
      </c>
    </row>
    <row r="739" spans="1:8">
      <c r="C739" s="20"/>
    </row>
    <row r="740" spans="1:8">
      <c r="C740" s="25" t="s">
        <v>6</v>
      </c>
      <c r="D740" s="18">
        <v>474</v>
      </c>
      <c r="E740" s="17">
        <v>5.5079132031078101E-2</v>
      </c>
      <c r="F740" s="17">
        <v>6.234086652224758E-2</v>
      </c>
      <c r="G740" s="17">
        <v>0</v>
      </c>
      <c r="H740" s="17">
        <v>1.3346971036535288E-2</v>
      </c>
    </row>
    <row r="741" spans="1:8">
      <c r="C741" s="25"/>
      <c r="D741" s="18">
        <v>338</v>
      </c>
      <c r="E741" s="17">
        <v>0.28978843244371877</v>
      </c>
      <c r="F741" s="17">
        <v>3.6130711874973874E-2</v>
      </c>
      <c r="G741" s="17">
        <v>2.7071779617839461E-2</v>
      </c>
      <c r="H741" s="17">
        <v>0</v>
      </c>
    </row>
    <row r="752" spans="1:8">
      <c r="A752" s="2">
        <v>463</v>
      </c>
      <c r="B752" s="2">
        <v>313</v>
      </c>
      <c r="C752" s="5" t="s">
        <v>42</v>
      </c>
      <c r="D752" s="17"/>
    </row>
    <row r="753" spans="3:8">
      <c r="E753" s="19" t="s">
        <v>2</v>
      </c>
      <c r="F753" s="19" t="s">
        <v>3</v>
      </c>
      <c r="G753" s="19" t="s">
        <v>4</v>
      </c>
      <c r="H753" s="19" t="s">
        <v>5</v>
      </c>
    </row>
    <row r="754" spans="3:8">
      <c r="C754" s="25" t="s">
        <v>7</v>
      </c>
      <c r="D754" s="18">
        <v>463</v>
      </c>
      <c r="E754" s="17">
        <v>1.0337986577650022</v>
      </c>
      <c r="F754" s="17">
        <v>0.29693057685765645</v>
      </c>
      <c r="G754" s="17">
        <v>0.13069932012883984</v>
      </c>
      <c r="H754" s="17">
        <v>0</v>
      </c>
    </row>
    <row r="755" spans="3:8">
      <c r="C755" s="25"/>
      <c r="D755" s="18">
        <v>313</v>
      </c>
      <c r="E755" s="17">
        <v>1.2082503022717697</v>
      </c>
      <c r="F755" s="17">
        <v>0.24725187960099601</v>
      </c>
      <c r="G755" s="17">
        <v>0.17264043451755148</v>
      </c>
      <c r="H755" s="17">
        <v>0.15050645965642498</v>
      </c>
    </row>
    <row r="756" spans="3:8">
      <c r="C756" s="20"/>
    </row>
    <row r="757" spans="3:8">
      <c r="C757" s="25" t="s">
        <v>6</v>
      </c>
      <c r="D757" s="18">
        <v>463</v>
      </c>
      <c r="E757" s="17">
        <v>0.32418825369621784</v>
      </c>
      <c r="F757" s="17">
        <v>6.3379156466465553E-2</v>
      </c>
      <c r="G757" s="17">
        <v>6.3670791175995778E-2</v>
      </c>
      <c r="H757" s="17">
        <v>0</v>
      </c>
    </row>
    <row r="758" spans="3:8">
      <c r="C758" s="25"/>
      <c r="D758" s="18">
        <v>313</v>
      </c>
      <c r="E758" s="17">
        <v>0.58100327907884053</v>
      </c>
      <c r="F758" s="17">
        <v>2.0257887286765485E-2</v>
      </c>
      <c r="G758" s="17">
        <v>4.1990634812804541E-3</v>
      </c>
      <c r="H758" s="17">
        <v>5.7069840202920462E-2</v>
      </c>
    </row>
    <row r="770" spans="1:8">
      <c r="A770" s="2">
        <v>936</v>
      </c>
      <c r="B770" s="2">
        <v>630</v>
      </c>
      <c r="C770" s="5" t="s">
        <v>43</v>
      </c>
      <c r="D770" s="17"/>
    </row>
    <row r="771" spans="1:8">
      <c r="E771" s="19" t="s">
        <v>2</v>
      </c>
      <c r="F771" s="19" t="s">
        <v>3</v>
      </c>
      <c r="G771" s="19" t="s">
        <v>4</v>
      </c>
      <c r="H771" s="19" t="s">
        <v>5</v>
      </c>
    </row>
    <row r="772" spans="1:8">
      <c r="C772" s="25" t="s">
        <v>7</v>
      </c>
      <c r="D772" s="18">
        <v>936</v>
      </c>
      <c r="E772" s="17">
        <v>0.23211481394814756</v>
      </c>
      <c r="F772" s="17">
        <v>6.5096007284302496E-2</v>
      </c>
      <c r="G772" s="17">
        <v>4.1878301742191322E-2</v>
      </c>
      <c r="H772" s="17">
        <v>6.1540167174452876E-2</v>
      </c>
    </row>
    <row r="773" spans="1:8">
      <c r="C773" s="25"/>
      <c r="D773" s="18">
        <v>630</v>
      </c>
      <c r="E773" s="17">
        <v>0.29353317504512272</v>
      </c>
      <c r="F773" s="17">
        <v>6.1135360079972258E-2</v>
      </c>
      <c r="G773" s="17">
        <v>3.7434307316974086E-2</v>
      </c>
      <c r="H773" s="17">
        <v>3.4343849164377833E-2</v>
      </c>
    </row>
    <row r="774" spans="1:8">
      <c r="C774" s="20"/>
    </row>
    <row r="775" spans="1:8">
      <c r="C775" s="25" t="s">
        <v>6</v>
      </c>
      <c r="D775" s="18">
        <v>936</v>
      </c>
      <c r="E775" s="17">
        <v>9.3585087266493255E-2</v>
      </c>
      <c r="F775" s="17">
        <v>9.3049189088736366E-3</v>
      </c>
      <c r="G775" s="17">
        <v>1.9120754535264545E-2</v>
      </c>
      <c r="H775" s="17">
        <v>4.1671262830257775E-3</v>
      </c>
    </row>
    <row r="776" spans="1:8">
      <c r="C776" s="25"/>
      <c r="D776" s="18">
        <v>630</v>
      </c>
      <c r="E776" s="17">
        <v>0.13687553316526635</v>
      </c>
      <c r="F776" s="17">
        <v>1.1535361554764929E-2</v>
      </c>
      <c r="G776" s="17">
        <v>4.9509953213437517E-3</v>
      </c>
      <c r="H776" s="17">
        <v>1.1055183153241114E-2</v>
      </c>
    </row>
    <row r="786" spans="1:8">
      <c r="A786" s="2">
        <v>477</v>
      </c>
      <c r="B786" s="2">
        <v>335</v>
      </c>
      <c r="C786" s="5" t="s">
        <v>44</v>
      </c>
      <c r="D786" s="17"/>
    </row>
    <row r="787" spans="1:8">
      <c r="E787" s="19" t="s">
        <v>2</v>
      </c>
      <c r="F787" s="19" t="s">
        <v>3</v>
      </c>
      <c r="G787" s="19" t="s">
        <v>4</v>
      </c>
      <c r="H787" s="19" t="s">
        <v>5</v>
      </c>
    </row>
    <row r="788" spans="1:8">
      <c r="C788" s="25" t="s">
        <v>7</v>
      </c>
      <c r="D788" s="18">
        <v>477</v>
      </c>
      <c r="E788" s="17">
        <v>0.46136494318048338</v>
      </c>
      <c r="F788" s="17">
        <v>0.1562782936873528</v>
      </c>
      <c r="G788" s="17">
        <v>0.12938508658896189</v>
      </c>
      <c r="H788" s="17">
        <v>0</v>
      </c>
    </row>
    <row r="789" spans="1:8">
      <c r="C789" s="25"/>
      <c r="D789" s="18">
        <v>335</v>
      </c>
      <c r="E789" s="17">
        <v>0.46046600365228318</v>
      </c>
      <c r="F789" s="17">
        <v>0.16468772161575737</v>
      </c>
      <c r="G789" s="17">
        <v>9.6335481197666786E-2</v>
      </c>
      <c r="H789" s="17">
        <v>0.10054444444470219</v>
      </c>
    </row>
    <row r="790" spans="1:8">
      <c r="C790" s="20"/>
    </row>
    <row r="791" spans="1:8">
      <c r="C791" s="25" t="s">
        <v>6</v>
      </c>
      <c r="D791" s="18">
        <v>477</v>
      </c>
      <c r="E791" s="17">
        <v>0.10915778043509178</v>
      </c>
      <c r="F791" s="17">
        <v>3.5141380806160975E-3</v>
      </c>
      <c r="G791" s="17">
        <v>2.3913593137990661E-2</v>
      </c>
      <c r="H791" s="17">
        <v>0</v>
      </c>
    </row>
    <row r="792" spans="1:8">
      <c r="C792" s="25"/>
      <c r="D792" s="18">
        <v>335</v>
      </c>
      <c r="E792" s="17">
        <v>0.17463877456710181</v>
      </c>
      <c r="F792" s="17">
        <v>4.0896179143091712E-3</v>
      </c>
      <c r="G792" s="17">
        <v>2.2591087255159036E-2</v>
      </c>
      <c r="H792" s="17">
        <v>1.4759118261378087E-2</v>
      </c>
    </row>
    <row r="804" spans="1:8">
      <c r="A804" s="2">
        <v>412</v>
      </c>
      <c r="B804" s="2">
        <v>280</v>
      </c>
      <c r="C804" s="5" t="s">
        <v>45</v>
      </c>
      <c r="D804" s="17"/>
    </row>
    <row r="805" spans="1:8">
      <c r="E805" s="19" t="s">
        <v>2</v>
      </c>
      <c r="F805" s="19" t="s">
        <v>3</v>
      </c>
      <c r="G805" s="19" t="s">
        <v>4</v>
      </c>
      <c r="H805" s="19" t="s">
        <v>5</v>
      </c>
    </row>
    <row r="806" spans="1:8">
      <c r="C806" s="25" t="s">
        <v>7</v>
      </c>
      <c r="D806" s="18">
        <v>412</v>
      </c>
      <c r="E806" s="17">
        <v>0.2914922678286665</v>
      </c>
      <c r="F806" s="17">
        <v>0.12662130282094494</v>
      </c>
      <c r="G806" s="17">
        <v>5.6375596783643928E-2</v>
      </c>
      <c r="H806" s="17">
        <v>0.23020762354181068</v>
      </c>
    </row>
    <row r="807" spans="1:8">
      <c r="C807" s="25"/>
      <c r="D807" s="18">
        <v>280</v>
      </c>
      <c r="E807" s="17">
        <v>0.28002706142882705</v>
      </c>
      <c r="F807" s="17">
        <v>8.3570125999963066E-2</v>
      </c>
      <c r="G807" s="17">
        <v>4.0916765723784054E-2</v>
      </c>
      <c r="H807" s="17">
        <v>0</v>
      </c>
    </row>
    <row r="808" spans="1:8">
      <c r="C808" s="20"/>
    </row>
    <row r="809" spans="1:8">
      <c r="C809" s="25" t="s">
        <v>6</v>
      </c>
      <c r="D809" s="18">
        <v>412</v>
      </c>
      <c r="E809" s="17">
        <v>4.2182136815684418E-2</v>
      </c>
      <c r="F809" s="17">
        <v>1.5253296345827479E-2</v>
      </c>
      <c r="G809" s="17">
        <v>1.0955520196818558E-2</v>
      </c>
      <c r="H809" s="17">
        <v>5.9630562082770809E-2</v>
      </c>
    </row>
    <row r="810" spans="1:8">
      <c r="C810" s="25"/>
      <c r="D810" s="18">
        <v>280</v>
      </c>
      <c r="E810" s="17">
        <v>0.13909887408804775</v>
      </c>
      <c r="F810" s="17">
        <v>3.0520725544095836E-2</v>
      </c>
      <c r="G810" s="17">
        <v>1.0030513326358194E-2</v>
      </c>
      <c r="H810" s="17">
        <v>0</v>
      </c>
    </row>
    <row r="822" spans="1:15">
      <c r="A822" s="2">
        <v>629</v>
      </c>
      <c r="B822" s="2">
        <v>463</v>
      </c>
      <c r="C822" s="5" t="s">
        <v>46</v>
      </c>
      <c r="D822" s="17"/>
    </row>
    <row r="823" spans="1:15">
      <c r="E823" s="19" t="s">
        <v>2</v>
      </c>
      <c r="F823" s="19" t="s">
        <v>3</v>
      </c>
      <c r="G823" s="19" t="s">
        <v>4</v>
      </c>
      <c r="H823" s="19" t="s">
        <v>5</v>
      </c>
    </row>
    <row r="824" spans="1:15">
      <c r="C824" s="25" t="s">
        <v>7</v>
      </c>
      <c r="D824" s="18">
        <v>629</v>
      </c>
      <c r="E824" s="17">
        <v>0.30450507514755898</v>
      </c>
      <c r="F824" s="17">
        <v>0.40377324348608851</v>
      </c>
      <c r="G824" s="17">
        <v>0.81772208175054129</v>
      </c>
      <c r="H824" s="17">
        <v>0.82821606818241122</v>
      </c>
    </row>
    <row r="825" spans="1:15">
      <c r="C825" s="25"/>
      <c r="D825" s="18">
        <v>463</v>
      </c>
      <c r="E825" s="17">
        <v>0.37737375095342013</v>
      </c>
      <c r="F825" s="17">
        <v>0.29110605604873979</v>
      </c>
      <c r="G825" s="17">
        <v>0.47836408181641793</v>
      </c>
      <c r="H825" s="17">
        <v>0</v>
      </c>
    </row>
    <row r="826" spans="1:15">
      <c r="C826" s="20"/>
    </row>
    <row r="827" spans="1:15">
      <c r="C827" s="25" t="s">
        <v>6</v>
      </c>
      <c r="D827" s="18">
        <v>629</v>
      </c>
      <c r="E827" s="17">
        <v>0.18354553689576825</v>
      </c>
      <c r="F827" s="17">
        <v>0.20815332349009447</v>
      </c>
      <c r="G827" s="17">
        <v>0.21589579275696658</v>
      </c>
      <c r="H827" s="17">
        <v>1.1029508567018389</v>
      </c>
    </row>
    <row r="828" spans="1:15">
      <c r="C828" s="25"/>
      <c r="D828" s="18">
        <v>463</v>
      </c>
      <c r="E828" s="17">
        <v>0.23058773620158893</v>
      </c>
      <c r="F828" s="17">
        <v>0.14868127106157181</v>
      </c>
      <c r="G828" s="17">
        <v>0.1421453271130701</v>
      </c>
      <c r="H828" s="17">
        <v>0</v>
      </c>
    </row>
    <row r="832" spans="1:15">
      <c r="O832" s="17">
        <v>463</v>
      </c>
    </row>
    <row r="839" spans="1:8">
      <c r="A839" s="2">
        <v>644</v>
      </c>
      <c r="B839" s="2">
        <v>461</v>
      </c>
      <c r="C839" s="5" t="s">
        <v>46</v>
      </c>
      <c r="D839" s="17"/>
    </row>
    <row r="840" spans="1:8">
      <c r="E840" s="19" t="s">
        <v>2</v>
      </c>
      <c r="F840" s="19" t="s">
        <v>3</v>
      </c>
      <c r="G840" s="19" t="s">
        <v>4</v>
      </c>
      <c r="H840" s="19" t="s">
        <v>5</v>
      </c>
    </row>
    <row r="841" spans="1:8">
      <c r="C841" s="25" t="s">
        <v>7</v>
      </c>
      <c r="D841" s="18">
        <v>644</v>
      </c>
      <c r="E841" s="17">
        <v>0.21677437837676411</v>
      </c>
      <c r="F841" s="17">
        <v>0.48371044874421254</v>
      </c>
      <c r="G841" s="17">
        <v>0.2085311074941984</v>
      </c>
      <c r="H841" s="17">
        <v>0.26874951143728171</v>
      </c>
    </row>
    <row r="842" spans="1:8">
      <c r="C842" s="25"/>
      <c r="D842" s="18">
        <v>461</v>
      </c>
      <c r="E842" s="17">
        <v>0.37967014304360786</v>
      </c>
      <c r="F842" s="17">
        <v>0.2550186743734944</v>
      </c>
      <c r="G842" s="17">
        <v>0.3654432958189302</v>
      </c>
      <c r="H842" s="17">
        <v>0.30359265435270189</v>
      </c>
    </row>
    <row r="843" spans="1:8">
      <c r="C843" s="20"/>
    </row>
    <row r="844" spans="1:8">
      <c r="C844" s="25" t="s">
        <v>6</v>
      </c>
      <c r="D844" s="18">
        <v>644</v>
      </c>
      <c r="E844" s="17">
        <v>7.929660027846229E-2</v>
      </c>
      <c r="F844" s="17">
        <v>0.36340306694144747</v>
      </c>
      <c r="G844" s="17">
        <v>1.0996891796224347E-2</v>
      </c>
      <c r="H844" s="17">
        <v>0.24697918658065779</v>
      </c>
    </row>
    <row r="845" spans="1:8">
      <c r="C845" s="25"/>
      <c r="D845" s="18">
        <v>461</v>
      </c>
      <c r="E845" s="17">
        <v>0.15370473300858128</v>
      </c>
      <c r="F845" s="17">
        <v>8.5271006946726791E-2</v>
      </c>
      <c r="G845" s="17">
        <v>9.284888776931656E-2</v>
      </c>
      <c r="H845" s="17">
        <v>7.5588908112665137E-2</v>
      </c>
    </row>
    <row r="856" spans="1:8">
      <c r="A856" s="2">
        <v>884</v>
      </c>
      <c r="B856" s="2">
        <v>602</v>
      </c>
      <c r="C856" s="5" t="s">
        <v>47</v>
      </c>
      <c r="D856" s="17"/>
    </row>
    <row r="857" spans="1:8">
      <c r="E857" s="19" t="s">
        <v>2</v>
      </c>
      <c r="F857" s="19" t="s">
        <v>3</v>
      </c>
      <c r="G857" s="19" t="s">
        <v>4</v>
      </c>
      <c r="H857" s="19" t="s">
        <v>5</v>
      </c>
    </row>
    <row r="858" spans="1:8">
      <c r="C858" s="25" t="s">
        <v>7</v>
      </c>
      <c r="D858" s="18">
        <v>884</v>
      </c>
      <c r="E858" s="17">
        <v>0.24888770296305585</v>
      </c>
      <c r="F858" s="17">
        <v>0.23531120820291798</v>
      </c>
      <c r="G858" s="17">
        <v>0.21523266550910014</v>
      </c>
      <c r="H858" s="17">
        <v>0.10723020770266711</v>
      </c>
    </row>
    <row r="859" spans="1:8">
      <c r="C859" s="25"/>
      <c r="D859" s="18">
        <v>602</v>
      </c>
      <c r="E859" s="17">
        <v>0.2058230143932899</v>
      </c>
      <c r="F859" s="17">
        <v>0.16245430055940993</v>
      </c>
      <c r="G859" s="17">
        <v>0.19122601261451688</v>
      </c>
      <c r="H859" s="17">
        <v>0.15288129358794345</v>
      </c>
    </row>
    <row r="860" spans="1:8">
      <c r="C860" s="20"/>
    </row>
    <row r="861" spans="1:8">
      <c r="C861" s="25" t="s">
        <v>6</v>
      </c>
      <c r="D861" s="18">
        <v>884</v>
      </c>
      <c r="E861" s="17">
        <v>6.2479965670396612E-2</v>
      </c>
      <c r="F861" s="17">
        <v>0.1362186805497663</v>
      </c>
      <c r="G861" s="17">
        <v>0.11568658526730591</v>
      </c>
      <c r="H861" s="17">
        <v>0.12890337859301895</v>
      </c>
    </row>
    <row r="862" spans="1:8">
      <c r="C862" s="25"/>
      <c r="D862" s="18">
        <v>602</v>
      </c>
      <c r="E862" s="17">
        <v>9.9183687746720511E-2</v>
      </c>
      <c r="F862" s="17">
        <v>1.6551366592960977E-2</v>
      </c>
      <c r="G862" s="17">
        <v>0.10003893184032359</v>
      </c>
      <c r="H862" s="17">
        <v>9.1326206236378327E-2</v>
      </c>
    </row>
    <row r="871" spans="1:8">
      <c r="A871" s="2">
        <v>126</v>
      </c>
      <c r="B871" s="2">
        <v>73</v>
      </c>
      <c r="C871" s="9" t="s">
        <v>48</v>
      </c>
      <c r="D871" s="17"/>
    </row>
    <row r="872" spans="1:8">
      <c r="E872" s="19" t="s">
        <v>2</v>
      </c>
      <c r="F872" s="19" t="s">
        <v>3</v>
      </c>
      <c r="G872" s="19" t="s">
        <v>4</v>
      </c>
      <c r="H872" s="19" t="s">
        <v>5</v>
      </c>
    </row>
    <row r="873" spans="1:8">
      <c r="C873" s="25" t="s">
        <v>7</v>
      </c>
      <c r="D873" s="18">
        <v>126</v>
      </c>
      <c r="E873" s="17">
        <v>0.18216977075676</v>
      </c>
      <c r="F873" s="17">
        <v>9.5664915590646882E-2</v>
      </c>
      <c r="G873" s="17">
        <v>7.9270973106307832E-2</v>
      </c>
      <c r="H873" s="17">
        <v>3.8319041312777267E-2</v>
      </c>
    </row>
    <row r="874" spans="1:8">
      <c r="C874" s="25"/>
      <c r="D874" s="18">
        <v>73</v>
      </c>
      <c r="E874" s="17">
        <v>0.42991829223165806</v>
      </c>
      <c r="F874" s="17">
        <v>0</v>
      </c>
      <c r="G874" s="17">
        <v>6.5924064951174879E-2</v>
      </c>
      <c r="H874" s="17">
        <v>0.10513091017273425</v>
      </c>
    </row>
    <row r="875" spans="1:8">
      <c r="C875" s="20"/>
    </row>
    <row r="876" spans="1:8">
      <c r="C876" s="25" t="s">
        <v>6</v>
      </c>
      <c r="D876" s="18">
        <v>126</v>
      </c>
      <c r="E876" s="17">
        <v>4.9383746202402025E-2</v>
      </c>
      <c r="F876" s="17">
        <v>1.5133050600105946E-2</v>
      </c>
      <c r="G876" s="17">
        <v>7.6741322979960253E-2</v>
      </c>
      <c r="H876" s="17">
        <v>1.7824519125389866E-2</v>
      </c>
    </row>
    <row r="877" spans="1:8">
      <c r="C877" s="25"/>
      <c r="D877" s="18">
        <v>73</v>
      </c>
      <c r="E877" s="17">
        <v>0.1627341788046878</v>
      </c>
      <c r="F877" s="17">
        <v>0</v>
      </c>
      <c r="G877" s="17">
        <v>3.6539259141572959E-2</v>
      </c>
      <c r="H877" s="17">
        <v>2.0017317311054023E-2</v>
      </c>
    </row>
    <row r="889" spans="1:8">
      <c r="A889" s="2">
        <v>954</v>
      </c>
      <c r="B889" s="2">
        <v>644</v>
      </c>
      <c r="C889" s="5" t="s">
        <v>49</v>
      </c>
      <c r="D889" s="17"/>
    </row>
    <row r="890" spans="1:8">
      <c r="E890" s="19" t="s">
        <v>2</v>
      </c>
      <c r="F890" s="19" t="s">
        <v>3</v>
      </c>
      <c r="G890" s="19" t="s">
        <v>4</v>
      </c>
      <c r="H890" s="19" t="s">
        <v>5</v>
      </c>
    </row>
    <row r="891" spans="1:8">
      <c r="C891" s="25" t="s">
        <v>7</v>
      </c>
      <c r="D891" s="18">
        <v>954</v>
      </c>
      <c r="E891" s="17">
        <v>8.5627046247825189E-2</v>
      </c>
      <c r="F891" s="17">
        <v>4.0925167758638858E-2</v>
      </c>
      <c r="G891" s="17">
        <v>5.8106526195357278E-2</v>
      </c>
      <c r="H891" s="17">
        <v>0.17848678481919364</v>
      </c>
    </row>
    <row r="892" spans="1:8">
      <c r="C892" s="25"/>
      <c r="D892" s="18">
        <v>644</v>
      </c>
      <c r="E892" s="17">
        <v>0.10912434706247236</v>
      </c>
      <c r="F892" s="17">
        <v>0.16345866099353548</v>
      </c>
      <c r="G892" s="17">
        <v>9.3894851358970244E-2</v>
      </c>
      <c r="H892" s="17">
        <v>8.8112171986914803E-2</v>
      </c>
    </row>
    <row r="893" spans="1:8">
      <c r="C893" s="20"/>
    </row>
    <row r="894" spans="1:8">
      <c r="C894" s="25" t="s">
        <v>6</v>
      </c>
      <c r="D894" s="18">
        <v>954</v>
      </c>
      <c r="E894" s="17">
        <v>4.7713111460447537E-2</v>
      </c>
      <c r="F894" s="17">
        <v>4.3244869649239598E-2</v>
      </c>
      <c r="G894" s="17">
        <v>4.4148777790095226E-2</v>
      </c>
      <c r="H894" s="17">
        <v>3.6393652776470539E-2</v>
      </c>
    </row>
    <row r="895" spans="1:8">
      <c r="C895" s="25"/>
      <c r="D895" s="18">
        <v>644</v>
      </c>
      <c r="E895" s="17">
        <v>3.0551171733837732E-2</v>
      </c>
      <c r="F895" s="17">
        <v>9.4849253507755291E-2</v>
      </c>
      <c r="G895" s="17">
        <v>8.2661052195459023E-2</v>
      </c>
      <c r="H895" s="17">
        <v>9.162733293626707E-2</v>
      </c>
    </row>
    <row r="903" spans="1:8">
      <c r="A903" s="2">
        <v>849</v>
      </c>
      <c r="B903" s="2">
        <v>568</v>
      </c>
      <c r="C903" s="5" t="s">
        <v>50</v>
      </c>
      <c r="D903" s="17"/>
    </row>
    <row r="904" spans="1:8">
      <c r="E904" s="19" t="s">
        <v>2</v>
      </c>
      <c r="F904" s="19" t="s">
        <v>3</v>
      </c>
      <c r="G904" s="19" t="s">
        <v>4</v>
      </c>
      <c r="H904" s="19" t="s">
        <v>5</v>
      </c>
    </row>
    <row r="905" spans="1:8">
      <c r="C905" s="25" t="s">
        <v>7</v>
      </c>
      <c r="D905" s="18">
        <v>849</v>
      </c>
      <c r="E905" s="17">
        <v>0.29957886580735971</v>
      </c>
      <c r="F905" s="17">
        <v>0.1572418869391802</v>
      </c>
      <c r="G905" s="17">
        <v>0.14426574090801811</v>
      </c>
      <c r="H905" s="17">
        <v>0.16199273116006199</v>
      </c>
    </row>
    <row r="906" spans="1:8">
      <c r="C906" s="25"/>
      <c r="D906" s="18">
        <v>568</v>
      </c>
      <c r="E906" s="17">
        <v>0.44142799997289517</v>
      </c>
      <c r="F906" s="17">
        <v>0.1672766612780536</v>
      </c>
      <c r="G906" s="17">
        <v>0.13283017094991748</v>
      </c>
      <c r="H906" s="17">
        <v>0.10424279628474035</v>
      </c>
    </row>
    <row r="907" spans="1:8">
      <c r="C907" s="20"/>
    </row>
    <row r="908" spans="1:8">
      <c r="C908" s="25" t="s">
        <v>6</v>
      </c>
      <c r="D908" s="18">
        <v>849</v>
      </c>
      <c r="E908" s="17">
        <v>6.5979596964278853E-2</v>
      </c>
      <c r="F908" s="17">
        <v>2.559590156673364E-2</v>
      </c>
      <c r="G908" s="17">
        <v>3.6030710047344719E-2</v>
      </c>
      <c r="H908" s="17">
        <v>2.284618461870527E-2</v>
      </c>
    </row>
    <row r="909" spans="1:8">
      <c r="C909" s="25"/>
      <c r="D909" s="18">
        <v>568</v>
      </c>
      <c r="E909" s="17">
        <v>0.18595215699104681</v>
      </c>
      <c r="F909" s="17">
        <v>5.6498041781954715E-2</v>
      </c>
      <c r="G909" s="17">
        <v>1.7606926794769308E-2</v>
      </c>
      <c r="H909" s="17">
        <v>3.1909032743980444E-2</v>
      </c>
    </row>
    <row r="921" spans="1:8">
      <c r="A921" s="2">
        <v>578</v>
      </c>
      <c r="B921" s="2">
        <v>408</v>
      </c>
      <c r="C921" s="5" t="s">
        <v>51</v>
      </c>
      <c r="D921" s="17"/>
    </row>
    <row r="922" spans="1:8">
      <c r="E922" s="19" t="s">
        <v>2</v>
      </c>
      <c r="F922" s="19" t="s">
        <v>3</v>
      </c>
      <c r="G922" s="19" t="s">
        <v>4</v>
      </c>
      <c r="H922" s="19" t="s">
        <v>5</v>
      </c>
    </row>
    <row r="923" spans="1:8">
      <c r="C923" s="25" t="s">
        <v>7</v>
      </c>
      <c r="D923" s="18">
        <v>578</v>
      </c>
      <c r="E923" s="17">
        <v>0</v>
      </c>
      <c r="F923" s="17">
        <v>0.17305455475053241</v>
      </c>
      <c r="G923" s="17">
        <v>0.10943290712103444</v>
      </c>
      <c r="H923" s="17">
        <v>0.18140937364832338</v>
      </c>
    </row>
    <row r="924" spans="1:8">
      <c r="C924" s="25"/>
      <c r="D924" s="18">
        <v>408</v>
      </c>
      <c r="E924" s="17">
        <v>0</v>
      </c>
      <c r="F924" s="17">
        <v>0.21435663040152378</v>
      </c>
      <c r="G924" s="17">
        <v>0.37354899252497775</v>
      </c>
      <c r="H924" s="17">
        <v>0.25010474281271472</v>
      </c>
    </row>
    <row r="925" spans="1:8">
      <c r="C925" s="20"/>
    </row>
    <row r="926" spans="1:8">
      <c r="C926" s="25" t="s">
        <v>6</v>
      </c>
      <c r="D926" s="18">
        <v>578</v>
      </c>
      <c r="E926" s="17">
        <v>0</v>
      </c>
      <c r="F926" s="17">
        <v>2.4632050489646715E-2</v>
      </c>
      <c r="G926" s="17">
        <v>7.5721989145399807E-2</v>
      </c>
      <c r="H926" s="17">
        <v>0.11471648212209501</v>
      </c>
    </row>
    <row r="927" spans="1:8">
      <c r="C927" s="25"/>
      <c r="D927" s="18">
        <v>408</v>
      </c>
      <c r="E927" s="17">
        <v>0</v>
      </c>
      <c r="F927" s="17">
        <v>0.13286283351169423</v>
      </c>
      <c r="G927" s="17">
        <v>0.17285881997887595</v>
      </c>
      <c r="H927" s="17">
        <v>5.6592935760446064E-2</v>
      </c>
    </row>
    <row r="935" spans="1:8">
      <c r="A935" s="2">
        <v>595</v>
      </c>
      <c r="B935" s="2">
        <v>429</v>
      </c>
      <c r="C935" s="5" t="s">
        <v>51</v>
      </c>
      <c r="D935" s="17"/>
    </row>
    <row r="936" spans="1:8">
      <c r="E936" s="19" t="s">
        <v>2</v>
      </c>
      <c r="F936" s="19" t="s">
        <v>3</v>
      </c>
      <c r="G936" s="19" t="s">
        <v>4</v>
      </c>
      <c r="H936" s="19" t="s">
        <v>5</v>
      </c>
    </row>
    <row r="937" spans="1:8">
      <c r="C937" s="25" t="s">
        <v>7</v>
      </c>
      <c r="D937" s="18">
        <v>595</v>
      </c>
      <c r="E937" s="17">
        <v>0.71800846722490486</v>
      </c>
      <c r="F937" s="17">
        <v>0.46252754166119386</v>
      </c>
      <c r="G937" s="17">
        <v>0.32483190846121757</v>
      </c>
      <c r="H937" s="17">
        <v>0.51777122425450861</v>
      </c>
    </row>
    <row r="938" spans="1:8">
      <c r="C938" s="25"/>
      <c r="D938" s="18">
        <v>429</v>
      </c>
      <c r="E938" s="17">
        <v>0.91359833602276341</v>
      </c>
      <c r="F938" s="17">
        <v>0</v>
      </c>
      <c r="G938" s="17">
        <v>0.70776908016609863</v>
      </c>
      <c r="H938" s="17">
        <v>0.43047165302087964</v>
      </c>
    </row>
    <row r="939" spans="1:8">
      <c r="C939" s="20"/>
    </row>
    <row r="940" spans="1:8">
      <c r="C940" s="25" t="s">
        <v>6</v>
      </c>
      <c r="D940" s="18">
        <v>595</v>
      </c>
      <c r="E940" s="17">
        <v>0.19124881152016263</v>
      </c>
      <c r="F940" s="17">
        <v>0.10318760460690532</v>
      </c>
      <c r="G940" s="17">
        <v>2.7249276310186175E-2</v>
      </c>
      <c r="H940" s="17">
        <v>0.23842137294050958</v>
      </c>
    </row>
    <row r="941" spans="1:8">
      <c r="C941" s="25"/>
      <c r="D941" s="18">
        <v>429</v>
      </c>
      <c r="E941" s="17">
        <v>0.40166161517903165</v>
      </c>
      <c r="F941" s="17">
        <v>0</v>
      </c>
      <c r="G941" s="17">
        <v>0.20476149191271029</v>
      </c>
      <c r="H941" s="17">
        <v>0.23203462217142695</v>
      </c>
    </row>
    <row r="952" spans="1:8">
      <c r="C952" s="10" t="s">
        <v>52</v>
      </c>
    </row>
    <row r="954" spans="1:8">
      <c r="A954" s="2">
        <v>421</v>
      </c>
      <c r="B954" s="2">
        <v>285</v>
      </c>
      <c r="C954" s="5" t="s">
        <v>53</v>
      </c>
      <c r="D954" s="17"/>
    </row>
    <row r="955" spans="1:8">
      <c r="E955" s="19" t="s">
        <v>2</v>
      </c>
      <c r="F955" s="19" t="s">
        <v>3</v>
      </c>
      <c r="G955" s="19" t="s">
        <v>4</v>
      </c>
      <c r="H955" s="19" t="s">
        <v>5</v>
      </c>
    </row>
    <row r="956" spans="1:8">
      <c r="C956" s="25" t="s">
        <v>7</v>
      </c>
      <c r="D956" s="18">
        <v>421</v>
      </c>
      <c r="E956" s="17">
        <v>0</v>
      </c>
      <c r="F956" s="17">
        <v>7.7988886870012972E-2</v>
      </c>
      <c r="G956" s="17">
        <v>0.17693221433942774</v>
      </c>
      <c r="H956" s="17">
        <v>0.28232613752358704</v>
      </c>
    </row>
    <row r="957" spans="1:8">
      <c r="C957" s="25"/>
      <c r="D957" s="18">
        <v>285</v>
      </c>
      <c r="E957" s="17">
        <v>4.7068836143875151E-2</v>
      </c>
      <c r="F957" s="17">
        <v>0</v>
      </c>
      <c r="G957" s="17">
        <v>7.3162601158351284E-2</v>
      </c>
      <c r="H957" s="17">
        <v>0.15954414913675605</v>
      </c>
    </row>
    <row r="958" spans="1:8">
      <c r="C958" s="20"/>
    </row>
    <row r="959" spans="1:8">
      <c r="C959" s="25" t="s">
        <v>6</v>
      </c>
      <c r="D959" s="18">
        <v>421</v>
      </c>
      <c r="E959" s="17">
        <v>0</v>
      </c>
      <c r="F959" s="17">
        <v>1.7707079969910902E-2</v>
      </c>
      <c r="G959" s="17">
        <v>0.11188138977426716</v>
      </c>
      <c r="H959" s="17">
        <v>4.8293769966680652E-2</v>
      </c>
    </row>
    <row r="960" spans="1:8">
      <c r="C960" s="25"/>
      <c r="D960" s="18">
        <v>285</v>
      </c>
      <c r="E960" s="17">
        <v>2.2383766223521888E-2</v>
      </c>
      <c r="F960" s="17">
        <v>0</v>
      </c>
      <c r="G960" s="17">
        <v>1.2320084014140269E-2</v>
      </c>
      <c r="H960" s="17">
        <v>6.6675405290773468E-2</v>
      </c>
    </row>
    <row r="969" spans="1:8">
      <c r="A969" s="2">
        <v>426</v>
      </c>
      <c r="B969" s="2">
        <v>288</v>
      </c>
      <c r="C969" s="5" t="s">
        <v>53</v>
      </c>
      <c r="D969" s="17"/>
    </row>
    <row r="970" spans="1:8">
      <c r="E970" s="19" t="s">
        <v>2</v>
      </c>
      <c r="F970" s="19" t="s">
        <v>3</v>
      </c>
      <c r="G970" s="19" t="s">
        <v>4</v>
      </c>
      <c r="H970" s="19" t="s">
        <v>5</v>
      </c>
    </row>
    <row r="971" spans="1:8">
      <c r="C971" s="25" t="s">
        <v>7</v>
      </c>
      <c r="D971" s="18">
        <v>426</v>
      </c>
      <c r="E971" s="17">
        <v>4.1517071527809569E-2</v>
      </c>
      <c r="F971" s="17">
        <v>6.856311683281674E-2</v>
      </c>
      <c r="G971" s="17">
        <v>0.15773444991959021</v>
      </c>
      <c r="H971" s="17">
        <v>0.18877019165475561</v>
      </c>
    </row>
    <row r="972" spans="1:8">
      <c r="C972" s="25"/>
      <c r="D972" s="18">
        <v>288</v>
      </c>
      <c r="E972" s="17">
        <v>0</v>
      </c>
      <c r="F972" s="17">
        <v>4.2857667076108691E-2</v>
      </c>
      <c r="G972" s="17">
        <v>9.502134230141758E-2</v>
      </c>
      <c r="H972" s="17">
        <v>0.10560458120162229</v>
      </c>
    </row>
    <row r="973" spans="1:8">
      <c r="C973" s="20"/>
    </row>
    <row r="974" spans="1:8">
      <c r="C974" s="25" t="s">
        <v>6</v>
      </c>
      <c r="D974" s="18">
        <v>426</v>
      </c>
      <c r="E974" s="17">
        <v>2.1220074935719646E-2</v>
      </c>
      <c r="F974" s="17">
        <v>1.9066184690000407E-2</v>
      </c>
      <c r="G974" s="17">
        <v>8.0280782890461991E-2</v>
      </c>
      <c r="H974" s="17">
        <v>7.6879912889816632E-2</v>
      </c>
    </row>
    <row r="975" spans="1:8">
      <c r="C975" s="25"/>
      <c r="D975" s="18">
        <v>288</v>
      </c>
      <c r="E975" s="17">
        <v>0</v>
      </c>
      <c r="F975" s="17">
        <v>9.0631950495901736E-3</v>
      </c>
      <c r="G975" s="17">
        <v>1.9316803870910219E-2</v>
      </c>
      <c r="H975" s="17">
        <v>1.5870516985895883E-2</v>
      </c>
    </row>
    <row r="986" spans="1:8">
      <c r="A986" s="2">
        <v>225</v>
      </c>
      <c r="B986" s="2">
        <v>171</v>
      </c>
      <c r="C986" s="5" t="s">
        <v>54</v>
      </c>
      <c r="D986" s="17"/>
    </row>
    <row r="987" spans="1:8">
      <c r="E987" s="19" t="s">
        <v>2</v>
      </c>
      <c r="F987" s="19" t="s">
        <v>3</v>
      </c>
      <c r="G987" s="19" t="s">
        <v>4</v>
      </c>
      <c r="H987" s="19" t="s">
        <v>5</v>
      </c>
    </row>
    <row r="988" spans="1:8">
      <c r="C988" s="25" t="s">
        <v>7</v>
      </c>
      <c r="D988" s="18">
        <v>225</v>
      </c>
      <c r="E988" s="17">
        <v>0.44902163032429077</v>
      </c>
      <c r="F988" s="17">
        <v>0.31658517288686705</v>
      </c>
      <c r="G988" s="17">
        <v>0</v>
      </c>
      <c r="H988" s="17">
        <v>0.1517277851038262</v>
      </c>
    </row>
    <row r="989" spans="1:8">
      <c r="C989" s="25"/>
      <c r="D989" s="18">
        <v>171</v>
      </c>
      <c r="E989" s="17">
        <v>1.6284568899176834</v>
      </c>
      <c r="F989" s="17">
        <v>0</v>
      </c>
      <c r="G989" s="17">
        <v>0.35926586105752695</v>
      </c>
      <c r="H989" s="17">
        <v>0.58503477406982185</v>
      </c>
    </row>
    <row r="990" spans="1:8">
      <c r="C990" s="20"/>
    </row>
    <row r="991" spans="1:8">
      <c r="C991" s="25" t="s">
        <v>6</v>
      </c>
      <c r="D991" s="18">
        <v>225</v>
      </c>
      <c r="E991" s="17">
        <v>0.16790843607759107</v>
      </c>
      <c r="F991" s="17">
        <v>0.32516389749448588</v>
      </c>
      <c r="G991" s="17">
        <v>0</v>
      </c>
      <c r="H991" s="17">
        <v>9.0050086813030825E-2</v>
      </c>
    </row>
    <row r="992" spans="1:8">
      <c r="C992" s="25"/>
      <c r="D992" s="18">
        <v>171</v>
      </c>
      <c r="E992" s="17">
        <v>0.94686443792681441</v>
      </c>
      <c r="F992" s="17">
        <v>0</v>
      </c>
      <c r="G992" s="17">
        <v>0.28581576285991706</v>
      </c>
      <c r="H992" s="17">
        <v>4.796527332187351E-2</v>
      </c>
    </row>
    <row r="1006" spans="1:8">
      <c r="A1006" s="2">
        <v>233</v>
      </c>
      <c r="B1006" s="2">
        <v>165</v>
      </c>
      <c r="C1006" s="5" t="s">
        <v>54</v>
      </c>
      <c r="D1006" s="17"/>
    </row>
    <row r="1007" spans="1:8">
      <c r="E1007" s="19" t="s">
        <v>2</v>
      </c>
      <c r="F1007" s="19" t="s">
        <v>3</v>
      </c>
      <c r="G1007" s="19" t="s">
        <v>4</v>
      </c>
      <c r="H1007" s="19" t="s">
        <v>5</v>
      </c>
    </row>
    <row r="1008" spans="1:8">
      <c r="C1008" s="25" t="s">
        <v>7</v>
      </c>
      <c r="D1008" s="18">
        <v>233</v>
      </c>
      <c r="E1008" s="17">
        <v>0.85179426208181186</v>
      </c>
      <c r="F1008" s="17">
        <v>0.79652860850182083</v>
      </c>
      <c r="G1008" s="17">
        <v>0.53858391215447554</v>
      </c>
      <c r="H1008" s="17">
        <v>0.30326517661231034</v>
      </c>
    </row>
    <row r="1009" spans="1:8">
      <c r="C1009" s="25"/>
      <c r="D1009" s="18">
        <v>165</v>
      </c>
      <c r="E1009" s="17">
        <v>0</v>
      </c>
      <c r="F1009" s="17">
        <v>1.5465071812238445</v>
      </c>
      <c r="G1009" s="17">
        <v>0.49427144563922187</v>
      </c>
      <c r="H1009" s="17">
        <v>1.0190138700338383</v>
      </c>
    </row>
    <row r="1010" spans="1:8">
      <c r="C1010" s="20"/>
    </row>
    <row r="1011" spans="1:8">
      <c r="C1011" s="25" t="s">
        <v>6</v>
      </c>
      <c r="D1011" s="18">
        <v>233</v>
      </c>
      <c r="E1011" s="17">
        <v>0.53341272989631083</v>
      </c>
      <c r="F1011" s="17">
        <v>0.30289342311071193</v>
      </c>
      <c r="G1011" s="17">
        <v>0.35214484240234473</v>
      </c>
      <c r="H1011" s="17">
        <v>0.16975670498554568</v>
      </c>
    </row>
    <row r="1012" spans="1:8">
      <c r="C1012" s="25"/>
      <c r="D1012" s="18">
        <v>165</v>
      </c>
      <c r="E1012" s="17">
        <v>0</v>
      </c>
      <c r="F1012" s="17">
        <v>1.1870597381832473</v>
      </c>
      <c r="G1012" s="17">
        <v>0.31233242413541173</v>
      </c>
      <c r="H1012" s="17">
        <v>0.66217428393359534</v>
      </c>
    </row>
    <row r="1022" spans="1:8">
      <c r="A1022" s="2">
        <v>239</v>
      </c>
      <c r="B1022" s="2">
        <v>152</v>
      </c>
      <c r="C1022" s="5" t="s">
        <v>54</v>
      </c>
      <c r="D1022" s="17"/>
    </row>
    <row r="1023" spans="1:8">
      <c r="E1023" s="19" t="s">
        <v>2</v>
      </c>
      <c r="F1023" s="19" t="s">
        <v>3</v>
      </c>
      <c r="G1023" s="19" t="s">
        <v>4</v>
      </c>
      <c r="H1023" s="19" t="s">
        <v>5</v>
      </c>
    </row>
    <row r="1024" spans="1:8">
      <c r="C1024" s="25" t="s">
        <v>7</v>
      </c>
      <c r="D1024" s="18">
        <v>239</v>
      </c>
      <c r="E1024" s="17">
        <v>0.14380433166562698</v>
      </c>
      <c r="F1024" s="17">
        <v>0.21164443995633966</v>
      </c>
      <c r="G1024" s="17">
        <v>7.395921469717813E-2</v>
      </c>
      <c r="H1024" s="17">
        <v>5.3541846865722588E-2</v>
      </c>
    </row>
    <row r="1025" spans="1:8">
      <c r="C1025" s="25"/>
      <c r="D1025" s="18">
        <v>152</v>
      </c>
      <c r="E1025" s="17">
        <v>0.32526287711750207</v>
      </c>
      <c r="F1025" s="17">
        <v>0.11920414174008118</v>
      </c>
      <c r="G1025" s="17">
        <v>0.12791894387355771</v>
      </c>
      <c r="H1025" s="17">
        <v>0</v>
      </c>
    </row>
    <row r="1026" spans="1:8">
      <c r="C1026" s="20"/>
    </row>
    <row r="1027" spans="1:8">
      <c r="C1027" s="25" t="s">
        <v>6</v>
      </c>
      <c r="D1027" s="18">
        <v>239</v>
      </c>
      <c r="E1027" s="17">
        <v>2.1099619809317152E-2</v>
      </c>
      <c r="F1027" s="17">
        <v>0.11169251653415746</v>
      </c>
      <c r="G1027" s="17">
        <v>1.3162824295263078E-2</v>
      </c>
      <c r="H1027" s="17">
        <v>2.0555383609205863E-2</v>
      </c>
    </row>
    <row r="1028" spans="1:8">
      <c r="C1028" s="25"/>
      <c r="D1028" s="18">
        <v>152</v>
      </c>
      <c r="E1028" s="17">
        <v>0.13422262286669742</v>
      </c>
      <c r="F1028" s="17">
        <v>2.4446326555855962E-3</v>
      </c>
      <c r="G1028" s="17">
        <v>5.2816439830325419E-2</v>
      </c>
      <c r="H1028" s="17">
        <v>0</v>
      </c>
    </row>
    <row r="1037" spans="1:8">
      <c r="A1037" s="2">
        <v>243</v>
      </c>
      <c r="B1037" s="2">
        <v>160</v>
      </c>
      <c r="C1037" s="5" t="s">
        <v>54</v>
      </c>
      <c r="D1037" s="17"/>
    </row>
    <row r="1038" spans="1:8">
      <c r="E1038" s="19" t="s">
        <v>2</v>
      </c>
      <c r="F1038" s="19" t="s">
        <v>3</v>
      </c>
      <c r="G1038" s="19" t="s">
        <v>4</v>
      </c>
      <c r="H1038" s="19" t="s">
        <v>5</v>
      </c>
    </row>
    <row r="1039" spans="1:8">
      <c r="C1039" s="25" t="s">
        <v>7</v>
      </c>
      <c r="D1039" s="18">
        <v>243</v>
      </c>
      <c r="E1039" s="17">
        <v>1.0889603354358837</v>
      </c>
      <c r="F1039" s="17">
        <v>0</v>
      </c>
      <c r="G1039" s="17">
        <v>0.82865281366137689</v>
      </c>
      <c r="H1039" s="17">
        <v>0.75332590034461699</v>
      </c>
    </row>
    <row r="1040" spans="1:8">
      <c r="C1040" s="25"/>
      <c r="D1040" s="18">
        <v>160</v>
      </c>
      <c r="E1040" s="17">
        <v>1.1901519561447869</v>
      </c>
      <c r="F1040" s="17">
        <v>1.5926998000916781</v>
      </c>
      <c r="G1040" s="17">
        <v>0.46293245887390416</v>
      </c>
      <c r="H1040" s="17">
        <v>0.4277309212913164</v>
      </c>
    </row>
    <row r="1041" spans="1:15">
      <c r="C1041" s="20"/>
    </row>
    <row r="1042" spans="1:15">
      <c r="C1042" s="25" t="s">
        <v>6</v>
      </c>
      <c r="D1042" s="18">
        <v>243</v>
      </c>
      <c r="E1042" s="17">
        <v>0.18549243424987463</v>
      </c>
      <c r="F1042" s="17">
        <v>0</v>
      </c>
      <c r="G1042" s="17">
        <v>0.37038838755592485</v>
      </c>
      <c r="H1042" s="17">
        <v>0.71055482601584175</v>
      </c>
    </row>
    <row r="1043" spans="1:15">
      <c r="C1043" s="25"/>
      <c r="D1043" s="18">
        <v>160</v>
      </c>
      <c r="E1043" s="17">
        <v>0.77012443939776998</v>
      </c>
      <c r="F1043" s="17">
        <v>1.2103273351407693</v>
      </c>
      <c r="G1043" s="17">
        <v>0.20927801906057725</v>
      </c>
      <c r="H1043" s="17">
        <v>8.2812216514842787E-2</v>
      </c>
    </row>
    <row r="1044" spans="1:15">
      <c r="O1044" s="17">
        <v>160</v>
      </c>
    </row>
    <row r="1054" spans="1:15">
      <c r="A1054" s="2">
        <v>250</v>
      </c>
      <c r="B1054" s="2">
        <v>172</v>
      </c>
      <c r="C1054" s="5" t="s">
        <v>54</v>
      </c>
      <c r="D1054" s="17"/>
    </row>
    <row r="1055" spans="1:15">
      <c r="E1055" s="19" t="s">
        <v>2</v>
      </c>
      <c r="F1055" s="19" t="s">
        <v>3</v>
      </c>
      <c r="G1055" s="19" t="s">
        <v>4</v>
      </c>
      <c r="H1055" s="19" t="s">
        <v>5</v>
      </c>
    </row>
    <row r="1056" spans="1:15">
      <c r="C1056" s="25" t="s">
        <v>7</v>
      </c>
      <c r="D1056" s="18">
        <v>250</v>
      </c>
      <c r="E1056" s="17">
        <v>0.7113102891308386</v>
      </c>
      <c r="F1056" s="17">
        <v>0.32455430564177101</v>
      </c>
      <c r="G1056" s="17">
        <v>0.20331285741660282</v>
      </c>
      <c r="H1056" s="17">
        <v>0</v>
      </c>
    </row>
    <row r="1057" spans="1:8">
      <c r="C1057" s="25"/>
      <c r="D1057" s="18">
        <v>172</v>
      </c>
      <c r="E1057" s="17">
        <v>1.1814636013974733</v>
      </c>
      <c r="F1057" s="17">
        <v>0.30414538564464877</v>
      </c>
      <c r="G1057" s="17">
        <v>0</v>
      </c>
      <c r="H1057" s="17">
        <v>0.80684891350956711</v>
      </c>
    </row>
    <row r="1058" spans="1:8">
      <c r="C1058" s="20"/>
    </row>
    <row r="1059" spans="1:8">
      <c r="C1059" s="25" t="s">
        <v>6</v>
      </c>
      <c r="D1059" s="18">
        <v>250</v>
      </c>
      <c r="E1059" s="17">
        <v>0.90384135142179578</v>
      </c>
      <c r="F1059" s="17">
        <v>0.29151665703488006</v>
      </c>
      <c r="G1059" s="17">
        <v>1.4832324957474738E-2</v>
      </c>
      <c r="H1059" s="17">
        <v>0</v>
      </c>
    </row>
    <row r="1060" spans="1:8">
      <c r="C1060" s="25"/>
      <c r="D1060" s="18">
        <v>172</v>
      </c>
      <c r="E1060" s="17">
        <v>1.2028453689220469</v>
      </c>
      <c r="F1060" s="17">
        <v>5.2996955161333868E-2</v>
      </c>
      <c r="G1060" s="17">
        <v>0</v>
      </c>
      <c r="H1060" s="17">
        <v>0.11372805661592776</v>
      </c>
    </row>
    <row r="1072" spans="1:8">
      <c r="A1072" s="2">
        <v>181</v>
      </c>
      <c r="B1072" s="2">
        <v>112</v>
      </c>
      <c r="C1072" s="6" t="s">
        <v>55</v>
      </c>
      <c r="D1072" s="17"/>
    </row>
    <row r="1073" spans="1:8">
      <c r="E1073" s="19" t="s">
        <v>2</v>
      </c>
      <c r="F1073" s="19" t="s">
        <v>3</v>
      </c>
      <c r="G1073" s="19" t="s">
        <v>4</v>
      </c>
      <c r="H1073" s="19" t="s">
        <v>5</v>
      </c>
    </row>
    <row r="1074" spans="1:8">
      <c r="C1074" s="25" t="s">
        <v>7</v>
      </c>
      <c r="D1074" s="18">
        <v>181</v>
      </c>
      <c r="E1074" s="17">
        <v>0.88510896308690334</v>
      </c>
      <c r="F1074" s="17">
        <v>0.59332444080374813</v>
      </c>
      <c r="G1074" s="17">
        <v>0.15601964108965433</v>
      </c>
      <c r="H1074" s="17">
        <v>0.25159937773624613</v>
      </c>
    </row>
    <row r="1075" spans="1:8">
      <c r="C1075" s="25"/>
      <c r="D1075" s="18">
        <v>112</v>
      </c>
      <c r="E1075" s="17">
        <v>1.1763329900536168</v>
      </c>
      <c r="F1075" s="17">
        <v>0.75532268161912031</v>
      </c>
      <c r="G1075" s="17">
        <v>0</v>
      </c>
      <c r="H1075" s="17">
        <v>0.21732352523133508</v>
      </c>
    </row>
    <row r="1076" spans="1:8">
      <c r="C1076" s="20"/>
    </row>
    <row r="1077" spans="1:8">
      <c r="C1077" s="25" t="s">
        <v>6</v>
      </c>
      <c r="D1077" s="18">
        <v>181</v>
      </c>
      <c r="E1077" s="17">
        <v>5.1826336329906797E-2</v>
      </c>
      <c r="F1077" s="17">
        <v>0.17763039455360724</v>
      </c>
      <c r="G1077" s="17">
        <v>2.5305552380448335E-2</v>
      </c>
      <c r="H1077" s="17">
        <v>0.18496919876210188</v>
      </c>
    </row>
    <row r="1078" spans="1:8">
      <c r="C1078" s="25"/>
      <c r="D1078" s="18">
        <v>112</v>
      </c>
      <c r="E1078" s="17">
        <v>0.31127657901402067</v>
      </c>
      <c r="F1078" s="17">
        <v>0.34799019308666918</v>
      </c>
      <c r="G1078" s="17">
        <v>0</v>
      </c>
      <c r="H1078" s="17">
        <v>0.10087439377893812</v>
      </c>
    </row>
    <row r="1087" spans="1:8">
      <c r="A1087" s="2">
        <v>194</v>
      </c>
      <c r="B1087" s="2">
        <v>122</v>
      </c>
      <c r="C1087" s="5" t="s">
        <v>56</v>
      </c>
      <c r="D1087" s="17"/>
    </row>
    <row r="1088" spans="1:8">
      <c r="E1088" s="19" t="s">
        <v>2</v>
      </c>
      <c r="F1088" s="19" t="s">
        <v>3</v>
      </c>
      <c r="G1088" s="19" t="s">
        <v>4</v>
      </c>
      <c r="H1088" s="19" t="s">
        <v>5</v>
      </c>
    </row>
    <row r="1089" spans="1:8">
      <c r="C1089" s="25" t="s">
        <v>7</v>
      </c>
      <c r="D1089" s="18">
        <v>194</v>
      </c>
      <c r="E1089" s="17">
        <v>0.23390041215983146</v>
      </c>
      <c r="F1089" s="17">
        <v>0.11072908395836167</v>
      </c>
      <c r="G1089" s="17">
        <v>6.6710473135164816E-2</v>
      </c>
      <c r="H1089" s="17">
        <v>0.24322353921571258</v>
      </c>
    </row>
    <row r="1090" spans="1:8">
      <c r="C1090" s="25"/>
      <c r="D1090" s="18">
        <v>122</v>
      </c>
      <c r="E1090" s="17">
        <v>0.311752578813631</v>
      </c>
      <c r="F1090" s="17">
        <v>8.5590380596170634E-2</v>
      </c>
      <c r="G1090" s="17">
        <v>0.26207141520178184</v>
      </c>
      <c r="H1090" s="17">
        <v>4.7911268583375202E-2</v>
      </c>
    </row>
    <row r="1091" spans="1:8">
      <c r="C1091" s="20"/>
    </row>
    <row r="1092" spans="1:8">
      <c r="C1092" s="25" t="s">
        <v>6</v>
      </c>
      <c r="D1092" s="18">
        <v>194</v>
      </c>
      <c r="E1092" s="17">
        <v>0.1414722763075919</v>
      </c>
      <c r="F1092" s="17">
        <v>1.5334620264233489E-2</v>
      </c>
      <c r="G1092" s="17">
        <v>4.2037899692984821E-3</v>
      </c>
      <c r="H1092" s="17">
        <v>0.16227716155125776</v>
      </c>
    </row>
    <row r="1093" spans="1:8">
      <c r="C1093" s="25"/>
      <c r="D1093" s="18">
        <v>122</v>
      </c>
      <c r="E1093" s="17">
        <v>0.38231177876195505</v>
      </c>
      <c r="F1093" s="17">
        <v>8.4524534812500857E-2</v>
      </c>
      <c r="G1093" s="17">
        <v>0.21022811950356254</v>
      </c>
      <c r="H1093" s="17">
        <v>1.1529254470031421E-2</v>
      </c>
    </row>
    <row r="1104" spans="1:8">
      <c r="A1104" s="2">
        <v>182</v>
      </c>
      <c r="B1104" s="2">
        <v>120</v>
      </c>
      <c r="C1104" s="5" t="s">
        <v>57</v>
      </c>
      <c r="D1104" s="17"/>
    </row>
    <row r="1105" spans="1:8">
      <c r="E1105" s="19" t="s">
        <v>2</v>
      </c>
      <c r="F1105" s="19" t="s">
        <v>3</v>
      </c>
      <c r="G1105" s="19" t="s">
        <v>4</v>
      </c>
      <c r="H1105" s="19" t="s">
        <v>5</v>
      </c>
    </row>
    <row r="1106" spans="1:8">
      <c r="C1106" s="25" t="s">
        <v>7</v>
      </c>
      <c r="D1106" s="18">
        <v>182</v>
      </c>
      <c r="E1106" s="17">
        <v>7.5289819114343376E-2</v>
      </c>
      <c r="F1106" s="17">
        <v>0.11557332940137433</v>
      </c>
      <c r="G1106" s="17">
        <v>0</v>
      </c>
      <c r="H1106" s="17">
        <v>7.3540111898478894E-2</v>
      </c>
    </row>
    <row r="1107" spans="1:8">
      <c r="C1107" s="25"/>
      <c r="D1107" s="18">
        <v>120</v>
      </c>
      <c r="E1107" s="17">
        <v>0</v>
      </c>
      <c r="F1107" s="17">
        <v>0.10650025242338</v>
      </c>
      <c r="G1107" s="17">
        <v>0.21372006874098184</v>
      </c>
      <c r="H1107" s="17">
        <v>0.16098341086244042</v>
      </c>
    </row>
    <row r="1108" spans="1:8">
      <c r="C1108" s="20"/>
    </row>
    <row r="1109" spans="1:8">
      <c r="C1109" s="25" t="s">
        <v>6</v>
      </c>
      <c r="D1109" s="18">
        <v>182</v>
      </c>
      <c r="E1109" s="17">
        <v>1.1368419892780608E-2</v>
      </c>
      <c r="F1109" s="17">
        <v>8.5065350236584444E-2</v>
      </c>
      <c r="G1109" s="17">
        <v>0</v>
      </c>
      <c r="H1109" s="17">
        <v>1.410702434595874E-2</v>
      </c>
    </row>
    <row r="1110" spans="1:8">
      <c r="C1110" s="25"/>
      <c r="D1110" s="18">
        <v>120</v>
      </c>
      <c r="E1110" s="17">
        <v>0</v>
      </c>
      <c r="F1110" s="17">
        <v>3.0103786630902199E-2</v>
      </c>
      <c r="G1110" s="17">
        <v>3.7959681104154895E-2</v>
      </c>
      <c r="H1110" s="17">
        <v>5.6334887501192074E-2</v>
      </c>
    </row>
    <row r="1119" spans="1:8">
      <c r="A1119" s="2">
        <v>191</v>
      </c>
      <c r="B1119" s="2">
        <v>118</v>
      </c>
      <c r="C1119" s="5" t="s">
        <v>58</v>
      </c>
      <c r="D1119" s="17"/>
    </row>
    <row r="1120" spans="1:8">
      <c r="E1120" s="19" t="s">
        <v>2</v>
      </c>
      <c r="F1120" s="19" t="s">
        <v>3</v>
      </c>
      <c r="G1120" s="19" t="s">
        <v>4</v>
      </c>
      <c r="H1120" s="19" t="s">
        <v>5</v>
      </c>
    </row>
    <row r="1121" spans="1:8">
      <c r="C1121" s="25" t="s">
        <v>7</v>
      </c>
      <c r="D1121" s="18">
        <v>191</v>
      </c>
      <c r="E1121" s="17">
        <v>0.11430863676315159</v>
      </c>
      <c r="F1121" s="17">
        <v>0.44171571082279204</v>
      </c>
      <c r="G1121" s="17">
        <v>0.45036035770218069</v>
      </c>
      <c r="H1121" s="17">
        <v>0</v>
      </c>
    </row>
    <row r="1122" spans="1:8">
      <c r="C1122" s="25"/>
      <c r="D1122" s="18">
        <v>118</v>
      </c>
      <c r="E1122" s="17">
        <v>0.3534721259107973</v>
      </c>
      <c r="F1122" s="17">
        <v>0.37210590182472786</v>
      </c>
      <c r="G1122" s="17">
        <v>0.96249667369441738</v>
      </c>
      <c r="H1122" s="17">
        <v>0.49588399175437525</v>
      </c>
    </row>
    <row r="1123" spans="1:8">
      <c r="C1123" s="20"/>
    </row>
    <row r="1124" spans="1:8">
      <c r="C1124" s="25" t="s">
        <v>6</v>
      </c>
      <c r="D1124" s="18">
        <v>191</v>
      </c>
      <c r="E1124" s="17">
        <v>4.0579129172976382E-2</v>
      </c>
      <c r="F1124" s="17">
        <v>0.20392051575672293</v>
      </c>
      <c r="G1124" s="17">
        <v>0.10783322698321197</v>
      </c>
      <c r="H1124" s="17">
        <v>0</v>
      </c>
    </row>
    <row r="1125" spans="1:8">
      <c r="C1125" s="25"/>
      <c r="D1125" s="18">
        <v>118</v>
      </c>
      <c r="E1125" s="17">
        <v>9.8177864378636057E-2</v>
      </c>
      <c r="F1125" s="17">
        <v>0.15029394193831697</v>
      </c>
      <c r="G1125" s="17">
        <v>0.21935420457748128</v>
      </c>
      <c r="H1125" s="17">
        <v>0.25552358863511571</v>
      </c>
    </row>
    <row r="1133" spans="1:8">
      <c r="A1133" s="2">
        <v>534</v>
      </c>
      <c r="B1133" s="2">
        <v>351</v>
      </c>
      <c r="C1133" s="5" t="s">
        <v>59</v>
      </c>
      <c r="D1133" s="17"/>
    </row>
    <row r="1134" spans="1:8">
      <c r="E1134" s="19" t="s">
        <v>2</v>
      </c>
      <c r="F1134" s="19" t="s">
        <v>3</v>
      </c>
      <c r="G1134" s="19" t="s">
        <v>4</v>
      </c>
      <c r="H1134" s="19" t="s">
        <v>5</v>
      </c>
    </row>
    <row r="1135" spans="1:8">
      <c r="C1135" s="25" t="s">
        <v>7</v>
      </c>
      <c r="D1135" s="18">
        <v>534</v>
      </c>
      <c r="E1135" s="17">
        <v>0.40286777265045393</v>
      </c>
      <c r="F1135" s="17">
        <v>1.1147529259000633</v>
      </c>
      <c r="G1135" s="17">
        <v>3.74606395393416</v>
      </c>
      <c r="H1135" s="17">
        <v>3.5700338799002655</v>
      </c>
    </row>
    <row r="1136" spans="1:8">
      <c r="C1136" s="25"/>
      <c r="D1136" s="18">
        <v>351</v>
      </c>
      <c r="E1136" s="17">
        <v>0.71735118327467939</v>
      </c>
      <c r="F1136" s="17">
        <v>1.896257667067939</v>
      </c>
      <c r="G1136" s="17">
        <v>3.7406448194897579</v>
      </c>
      <c r="H1136" s="17">
        <v>7.0375878928864397</v>
      </c>
    </row>
    <row r="1137" spans="1:8">
      <c r="C1137" s="20"/>
    </row>
    <row r="1138" spans="1:8">
      <c r="C1138" s="25" t="s">
        <v>6</v>
      </c>
      <c r="D1138" s="18">
        <v>534</v>
      </c>
      <c r="E1138" s="17">
        <v>0.27243768018438291</v>
      </c>
      <c r="F1138" s="17">
        <v>0.21244887517963426</v>
      </c>
      <c r="G1138" s="17">
        <v>0.9477100854918904</v>
      </c>
      <c r="H1138" s="17">
        <v>1.3241395055677121</v>
      </c>
    </row>
    <row r="1139" spans="1:8">
      <c r="C1139" s="25"/>
      <c r="D1139" s="18">
        <v>351</v>
      </c>
      <c r="E1139" s="17">
        <v>0.43894826872667431</v>
      </c>
      <c r="F1139" s="17">
        <v>0.16162880579322028</v>
      </c>
      <c r="G1139" s="17">
        <v>1.1551792822135496</v>
      </c>
      <c r="H1139" s="17">
        <v>3.2001341477456022</v>
      </c>
    </row>
    <row r="1150" spans="1:8">
      <c r="A1150" s="2">
        <v>542</v>
      </c>
      <c r="B1150" s="2">
        <v>370</v>
      </c>
      <c r="C1150" s="5" t="s">
        <v>59</v>
      </c>
      <c r="D1150" s="17"/>
    </row>
    <row r="1151" spans="1:8">
      <c r="E1151" s="19" t="s">
        <v>2</v>
      </c>
      <c r="F1151" s="19" t="s">
        <v>3</v>
      </c>
      <c r="G1151" s="19" t="s">
        <v>4</v>
      </c>
      <c r="H1151" s="19" t="s">
        <v>5</v>
      </c>
    </row>
    <row r="1152" spans="1:8">
      <c r="C1152" s="25" t="s">
        <v>7</v>
      </c>
      <c r="D1152" s="18">
        <v>542</v>
      </c>
      <c r="E1152" s="17">
        <v>0.21047920845317167</v>
      </c>
      <c r="F1152" s="17">
        <v>0.22122677728573961</v>
      </c>
      <c r="G1152" s="17">
        <v>1.181524143971717</v>
      </c>
      <c r="H1152" s="17">
        <v>2.0910336765320205</v>
      </c>
    </row>
    <row r="1153" spans="1:8">
      <c r="C1153" s="25"/>
      <c r="D1153" s="18">
        <v>370</v>
      </c>
      <c r="E1153" s="17">
        <v>0.38945294410205245</v>
      </c>
      <c r="F1153" s="17">
        <v>0.20279895569449677</v>
      </c>
      <c r="G1153" s="17">
        <v>1.1658389430239682</v>
      </c>
      <c r="H1153" s="17">
        <v>3.1914374667438725</v>
      </c>
    </row>
    <row r="1154" spans="1:8">
      <c r="C1154" s="20"/>
    </row>
    <row r="1155" spans="1:8">
      <c r="C1155" s="25" t="s">
        <v>6</v>
      </c>
      <c r="D1155" s="18">
        <v>542</v>
      </c>
      <c r="E1155" s="17">
        <v>0.15034775913128565</v>
      </c>
      <c r="F1155" s="17">
        <v>2.5958201008255345E-2</v>
      </c>
      <c r="G1155" s="17">
        <v>0.19105486172005998</v>
      </c>
      <c r="H1155" s="17">
        <v>0.15504859753378297</v>
      </c>
    </row>
    <row r="1156" spans="1:8">
      <c r="C1156" s="25"/>
      <c r="D1156" s="18">
        <v>370</v>
      </c>
      <c r="E1156" s="17">
        <v>0.172250472948943</v>
      </c>
      <c r="F1156" s="17">
        <v>0.18415295558871428</v>
      </c>
      <c r="G1156" s="17">
        <v>8.2542868537988784E-2</v>
      </c>
      <c r="H1156" s="17">
        <v>1.205163587471944</v>
      </c>
    </row>
    <row r="1168" spans="1:8">
      <c r="A1168" s="2">
        <v>544</v>
      </c>
      <c r="B1168" s="2">
        <v>375</v>
      </c>
      <c r="C1168" s="5" t="s">
        <v>60</v>
      </c>
      <c r="D1168" s="17"/>
    </row>
    <row r="1169" spans="1:8">
      <c r="E1169" s="19" t="s">
        <v>2</v>
      </c>
      <c r="F1169" s="19" t="s">
        <v>3</v>
      </c>
      <c r="G1169" s="19" t="s">
        <v>4</v>
      </c>
      <c r="H1169" s="19" t="s">
        <v>5</v>
      </c>
    </row>
    <row r="1170" spans="1:8">
      <c r="C1170" s="25" t="s">
        <v>7</v>
      </c>
      <c r="D1170" s="18">
        <v>544</v>
      </c>
      <c r="E1170" s="17">
        <v>0.18329891363101644</v>
      </c>
      <c r="F1170" s="17">
        <v>0</v>
      </c>
      <c r="G1170" s="17">
        <v>0.2395263947270232</v>
      </c>
      <c r="H1170" s="17">
        <v>0.73348038348435618</v>
      </c>
    </row>
    <row r="1171" spans="1:8">
      <c r="C1171" s="25"/>
      <c r="D1171" s="18">
        <v>375</v>
      </c>
      <c r="E1171" s="17">
        <v>0.16283465115760626</v>
      </c>
      <c r="F1171" s="17">
        <v>6.1159335504171963E-2</v>
      </c>
      <c r="G1171" s="17">
        <v>0.29558921149121087</v>
      </c>
      <c r="H1171" s="17">
        <v>1.153453209828281</v>
      </c>
    </row>
    <row r="1172" spans="1:8">
      <c r="C1172" s="20"/>
    </row>
    <row r="1173" spans="1:8">
      <c r="C1173" s="25" t="s">
        <v>6</v>
      </c>
      <c r="D1173" s="18">
        <v>544</v>
      </c>
      <c r="E1173" s="17">
        <v>5.1652952894182404E-2</v>
      </c>
      <c r="F1173" s="17">
        <v>0</v>
      </c>
      <c r="G1173" s="17">
        <v>7.9639819692411226E-2</v>
      </c>
      <c r="H1173" s="17">
        <v>0.19443486036641916</v>
      </c>
    </row>
    <row r="1174" spans="1:8">
      <c r="C1174" s="25"/>
      <c r="D1174" s="18">
        <v>375</v>
      </c>
      <c r="E1174" s="17">
        <v>7.2279222615447419E-2</v>
      </c>
      <c r="F1174" s="17">
        <v>1.2174487636493368E-2</v>
      </c>
      <c r="G1174" s="17">
        <v>0.15292877306168995</v>
      </c>
      <c r="H1174" s="17">
        <v>0.26989729209414243</v>
      </c>
    </row>
    <row r="1183" spans="1:8">
      <c r="A1183" s="2">
        <v>550</v>
      </c>
      <c r="B1183" s="2">
        <v>394</v>
      </c>
      <c r="C1183" s="5" t="s">
        <v>60</v>
      </c>
      <c r="D1183" s="17"/>
    </row>
    <row r="1184" spans="1:8">
      <c r="E1184" s="19" t="s">
        <v>2</v>
      </c>
      <c r="F1184" s="19" t="s">
        <v>3</v>
      </c>
      <c r="G1184" s="19" t="s">
        <v>4</v>
      </c>
      <c r="H1184" s="19" t="s">
        <v>5</v>
      </c>
    </row>
    <row r="1185" spans="1:8">
      <c r="C1185" s="25" t="s">
        <v>7</v>
      </c>
      <c r="D1185" s="18">
        <v>550</v>
      </c>
      <c r="E1185" s="17">
        <v>0.11885324491964668</v>
      </c>
      <c r="F1185" s="17">
        <v>0.16263257487875729</v>
      </c>
      <c r="G1185" s="17">
        <v>0.50958416563725883</v>
      </c>
      <c r="H1185" s="17">
        <v>0.78905606567841124</v>
      </c>
    </row>
    <row r="1186" spans="1:8">
      <c r="C1186" s="25"/>
      <c r="D1186" s="18">
        <v>394</v>
      </c>
      <c r="E1186" s="17">
        <v>0.34621430373995171</v>
      </c>
      <c r="F1186" s="17">
        <v>0.35061064846619466</v>
      </c>
      <c r="G1186" s="17">
        <v>0.6509102017052224</v>
      </c>
      <c r="H1186" s="17">
        <v>1.2116695884788342</v>
      </c>
    </row>
    <row r="1187" spans="1:8">
      <c r="C1187" s="20"/>
    </row>
    <row r="1188" spans="1:8">
      <c r="C1188" s="25" t="s">
        <v>6</v>
      </c>
      <c r="E1188" s="17">
        <v>7.9160908102020276E-3</v>
      </c>
      <c r="F1188" s="17">
        <v>1.5232313320464812E-2</v>
      </c>
      <c r="G1188" s="17">
        <v>4.5640643390608006E-2</v>
      </c>
      <c r="H1188" s="17">
        <v>0.18957419632015976</v>
      </c>
    </row>
    <row r="1189" spans="1:8">
      <c r="C1189" s="25"/>
      <c r="E1189" s="17">
        <v>0.24081588112527219</v>
      </c>
      <c r="F1189" s="17">
        <v>2.7599929317264474E-2</v>
      </c>
      <c r="G1189" s="17">
        <v>9.2749481213148244E-2</v>
      </c>
      <c r="H1189" s="17">
        <v>0.70267790436767574</v>
      </c>
    </row>
    <row r="1198" spans="1:8">
      <c r="A1198" s="2">
        <v>224</v>
      </c>
      <c r="B1198" s="2">
        <v>163</v>
      </c>
      <c r="C1198" s="5" t="s">
        <v>61</v>
      </c>
      <c r="D1198" s="17"/>
    </row>
    <row r="1199" spans="1:8">
      <c r="E1199" s="19" t="s">
        <v>2</v>
      </c>
      <c r="F1199" s="19" t="s">
        <v>3</v>
      </c>
      <c r="G1199" s="19" t="s">
        <v>4</v>
      </c>
      <c r="H1199" s="19" t="s">
        <v>5</v>
      </c>
    </row>
    <row r="1200" spans="1:8">
      <c r="C1200" s="25" t="s">
        <v>7</v>
      </c>
      <c r="D1200" s="18">
        <v>224</v>
      </c>
      <c r="E1200" s="17">
        <v>6.2189857897064986E-2</v>
      </c>
      <c r="F1200" s="17">
        <v>0.10498086386797024</v>
      </c>
      <c r="G1200" s="17">
        <v>3.7046419620089324E-2</v>
      </c>
      <c r="H1200" s="17">
        <v>0.10117951042802036</v>
      </c>
    </row>
    <row r="1201" spans="1:8">
      <c r="C1201" s="25"/>
      <c r="D1201" s="18">
        <v>163</v>
      </c>
      <c r="E1201" s="17">
        <v>0.14918093566398838</v>
      </c>
      <c r="F1201" s="17">
        <v>8.602801343183325E-2</v>
      </c>
      <c r="G1201" s="17">
        <v>0.13408979660797388</v>
      </c>
      <c r="H1201" s="17">
        <v>8.5451569843773958E-2</v>
      </c>
    </row>
    <row r="1202" spans="1:8">
      <c r="C1202" s="20"/>
    </row>
    <row r="1203" spans="1:8">
      <c r="C1203" s="25" t="s">
        <v>6</v>
      </c>
      <c r="D1203" s="18">
        <v>224</v>
      </c>
      <c r="E1203" s="17">
        <v>1.7657638266553709E-2</v>
      </c>
      <c r="F1203" s="17">
        <v>4.6546564041437227E-2</v>
      </c>
      <c r="G1203" s="17">
        <v>3.864067802872076E-2</v>
      </c>
      <c r="H1203" s="17">
        <v>2.5911559423398654E-2</v>
      </c>
    </row>
    <row r="1204" spans="1:8">
      <c r="C1204" s="25"/>
      <c r="D1204" s="18">
        <v>163</v>
      </c>
      <c r="E1204" s="17">
        <v>2.4097693435763443E-4</v>
      </c>
      <c r="F1204" s="17">
        <v>7.9472778649229987E-3</v>
      </c>
      <c r="G1204" s="17">
        <v>1.8128091826138129E-2</v>
      </c>
      <c r="H1204" s="17">
        <v>1.7577952625491191E-2</v>
      </c>
    </row>
    <row r="1215" spans="1:8">
      <c r="A1215" s="2">
        <v>162</v>
      </c>
      <c r="B1215" s="2">
        <v>106</v>
      </c>
      <c r="C1215" s="5" t="s">
        <v>62</v>
      </c>
      <c r="D1215" s="17"/>
    </row>
    <row r="1216" spans="1:8">
      <c r="E1216" s="19" t="s">
        <v>2</v>
      </c>
      <c r="F1216" s="19" t="s">
        <v>3</v>
      </c>
      <c r="G1216" s="19" t="s">
        <v>4</v>
      </c>
      <c r="H1216" s="19" t="s">
        <v>5</v>
      </c>
    </row>
    <row r="1217" spans="1:8">
      <c r="C1217" s="25" t="s">
        <v>7</v>
      </c>
      <c r="D1217" s="18">
        <v>162</v>
      </c>
      <c r="E1217" s="17">
        <v>2.3129513238580857</v>
      </c>
      <c r="F1217" s="17">
        <v>2.6743434263067543</v>
      </c>
      <c r="G1217" s="17">
        <v>0.16074095996360721</v>
      </c>
      <c r="H1217" s="17">
        <v>1.2175141272740002</v>
      </c>
    </row>
    <row r="1218" spans="1:8">
      <c r="C1218" s="25"/>
      <c r="D1218" s="18">
        <v>106</v>
      </c>
      <c r="E1218" s="17">
        <v>1.9579831838586892</v>
      </c>
      <c r="F1218" s="17">
        <v>4.6856472054953064</v>
      </c>
      <c r="G1218" s="17">
        <v>4.909809015340258</v>
      </c>
      <c r="H1218" s="17">
        <v>3.2512021778943043</v>
      </c>
    </row>
    <row r="1219" spans="1:8">
      <c r="C1219" s="20"/>
    </row>
    <row r="1220" spans="1:8">
      <c r="C1220" s="25" t="s">
        <v>6</v>
      </c>
      <c r="D1220" s="18">
        <v>162</v>
      </c>
      <c r="E1220" s="17">
        <v>2.6104164983570617</v>
      </c>
      <c r="F1220" s="17">
        <v>0.70177861839529598</v>
      </c>
      <c r="G1220" s="17">
        <v>0.12354795515730059</v>
      </c>
      <c r="H1220" s="17">
        <v>0.75716793653223202</v>
      </c>
    </row>
    <row r="1221" spans="1:8">
      <c r="C1221" s="25"/>
      <c r="D1221" s="18">
        <v>106</v>
      </c>
      <c r="E1221" s="17">
        <v>1.6052957710291178</v>
      </c>
      <c r="F1221" s="17">
        <v>2.7065072294252497</v>
      </c>
      <c r="G1221" s="17">
        <v>0.58059026374171596</v>
      </c>
      <c r="H1221" s="17">
        <v>2.9845271017028088</v>
      </c>
    </row>
    <row r="1229" spans="1:8">
      <c r="A1229" s="2">
        <v>177</v>
      </c>
      <c r="B1229" s="2">
        <v>117</v>
      </c>
      <c r="C1229" s="5" t="s">
        <v>62</v>
      </c>
      <c r="D1229" s="17"/>
    </row>
    <row r="1230" spans="1:8">
      <c r="E1230" s="19" t="s">
        <v>2</v>
      </c>
      <c r="F1230" s="19" t="s">
        <v>3</v>
      </c>
      <c r="G1230" s="19" t="s">
        <v>4</v>
      </c>
      <c r="H1230" s="19" t="s">
        <v>5</v>
      </c>
    </row>
    <row r="1231" spans="1:8">
      <c r="C1231" s="25" t="s">
        <v>7</v>
      </c>
      <c r="D1231" s="18">
        <v>177</v>
      </c>
      <c r="E1231" s="17">
        <v>2.3348485236805221</v>
      </c>
      <c r="F1231" s="17">
        <v>2.3496461035163505</v>
      </c>
      <c r="G1231" s="17">
        <v>1.35315505824416</v>
      </c>
      <c r="H1231" s="17">
        <v>1.5675908507430367</v>
      </c>
    </row>
    <row r="1232" spans="1:8">
      <c r="C1232" s="25"/>
      <c r="D1232" s="18">
        <v>117</v>
      </c>
      <c r="E1232" s="17">
        <v>2.2495257818479142</v>
      </c>
      <c r="F1232" s="17">
        <v>2.5568183191288534</v>
      </c>
      <c r="G1232" s="17">
        <v>1.6018300373987016</v>
      </c>
      <c r="H1232" s="17">
        <v>1.3386845248736066</v>
      </c>
    </row>
    <row r="1233" spans="1:8">
      <c r="C1233" s="20"/>
    </row>
    <row r="1234" spans="1:8">
      <c r="C1234" s="25" t="s">
        <v>6</v>
      </c>
      <c r="D1234" s="18">
        <v>177</v>
      </c>
      <c r="E1234" s="17">
        <v>0.73047521894925727</v>
      </c>
      <c r="F1234" s="17">
        <v>0.61523773621116296</v>
      </c>
      <c r="G1234" s="17">
        <v>0.63334878523708338</v>
      </c>
      <c r="H1234" s="17">
        <v>0.41075147675446361</v>
      </c>
    </row>
    <row r="1235" spans="1:8">
      <c r="C1235" s="25"/>
      <c r="D1235" s="18">
        <v>117</v>
      </c>
      <c r="E1235" s="17">
        <v>2.8034130817332876</v>
      </c>
      <c r="F1235" s="17">
        <v>0.37673445050635085</v>
      </c>
      <c r="G1235" s="17">
        <v>0.61266624920702695</v>
      </c>
      <c r="H1235" s="17">
        <v>0.95025599270917738</v>
      </c>
    </row>
    <row r="1246" spans="1:8">
      <c r="A1246" s="2">
        <v>169</v>
      </c>
      <c r="B1246" s="2">
        <v>115</v>
      </c>
      <c r="C1246" s="5" t="s">
        <v>62</v>
      </c>
      <c r="D1246" s="17"/>
    </row>
    <row r="1247" spans="1:8">
      <c r="E1247" s="19" t="s">
        <v>2</v>
      </c>
      <c r="F1247" s="19" t="s">
        <v>3</v>
      </c>
      <c r="G1247" s="19" t="s">
        <v>4</v>
      </c>
      <c r="H1247" s="19" t="s">
        <v>5</v>
      </c>
    </row>
    <row r="1248" spans="1:8">
      <c r="C1248" s="25" t="s">
        <v>7</v>
      </c>
      <c r="D1248" s="18">
        <v>169</v>
      </c>
      <c r="E1248" s="17">
        <v>4.7826158980730131</v>
      </c>
      <c r="F1248" s="17">
        <v>1.6347465058691133</v>
      </c>
      <c r="G1248" s="17">
        <v>0</v>
      </c>
      <c r="H1248" s="17">
        <v>1.1496932239268767</v>
      </c>
    </row>
    <row r="1249" spans="1:8">
      <c r="C1249" s="25"/>
      <c r="D1249" s="18">
        <v>115</v>
      </c>
      <c r="E1249" s="17">
        <v>2.9523126824482451</v>
      </c>
      <c r="F1249" s="17">
        <v>2.6290170348194226</v>
      </c>
      <c r="G1249" s="17">
        <v>1.776152308323133</v>
      </c>
      <c r="H1249" s="17">
        <v>1.1017356717194096</v>
      </c>
    </row>
    <row r="1250" spans="1:8">
      <c r="C1250" s="20"/>
    </row>
    <row r="1251" spans="1:8">
      <c r="C1251" s="25" t="s">
        <v>6</v>
      </c>
      <c r="D1251" s="18">
        <v>169</v>
      </c>
      <c r="E1251" s="17">
        <v>0.17481890181940082</v>
      </c>
      <c r="F1251" s="17">
        <v>0.77449865810959539</v>
      </c>
      <c r="G1251" s="17">
        <v>0</v>
      </c>
      <c r="H1251" s="17">
        <v>7.4485783899170405E-2</v>
      </c>
    </row>
    <row r="1252" spans="1:8">
      <c r="C1252" s="25"/>
      <c r="D1252" s="18">
        <v>115</v>
      </c>
      <c r="E1252" s="17">
        <v>1.3413202394489401</v>
      </c>
      <c r="F1252" s="17">
        <v>1.341879630572488</v>
      </c>
      <c r="G1252" s="17">
        <v>0.47000366684225281</v>
      </c>
      <c r="H1252" s="17">
        <v>9.8093002078971189E-2</v>
      </c>
    </row>
    <row r="1262" spans="1:8">
      <c r="A1262" s="2">
        <v>393</v>
      </c>
      <c r="B1262" s="2">
        <v>250</v>
      </c>
      <c r="C1262" s="5" t="s">
        <v>62</v>
      </c>
      <c r="D1262" s="17"/>
    </row>
    <row r="1263" spans="1:8">
      <c r="E1263" s="19" t="s">
        <v>2</v>
      </c>
      <c r="F1263" s="19" t="s">
        <v>3</v>
      </c>
      <c r="G1263" s="19" t="s">
        <v>4</v>
      </c>
      <c r="H1263" s="19" t="s">
        <v>5</v>
      </c>
    </row>
    <row r="1264" spans="1:8">
      <c r="C1264" s="25" t="s">
        <v>7</v>
      </c>
      <c r="D1264" s="18">
        <v>393</v>
      </c>
      <c r="E1264" s="17">
        <v>0.26579005621833585</v>
      </c>
      <c r="F1264" s="17">
        <v>7.3637461591237532E-2</v>
      </c>
      <c r="G1264" s="17">
        <v>0</v>
      </c>
      <c r="H1264" s="17">
        <v>0.13758267546476977</v>
      </c>
    </row>
    <row r="1265" spans="1:8">
      <c r="C1265" s="25"/>
      <c r="D1265" s="18">
        <v>250</v>
      </c>
      <c r="E1265" s="17">
        <v>0.23416459396720338</v>
      </c>
      <c r="F1265" s="17">
        <v>9.1869567665589999E-2</v>
      </c>
      <c r="G1265" s="17">
        <v>0.14771432844031779</v>
      </c>
      <c r="H1265" s="17">
        <v>0.14895605690104299</v>
      </c>
    </row>
    <row r="1266" spans="1:8">
      <c r="C1266" s="20"/>
    </row>
    <row r="1267" spans="1:8">
      <c r="C1267" s="25" t="s">
        <v>6</v>
      </c>
      <c r="D1267" s="18">
        <v>393</v>
      </c>
      <c r="E1267" s="17">
        <v>0.16411170822467644</v>
      </c>
      <c r="F1267" s="17">
        <v>3.189484101575097E-2</v>
      </c>
      <c r="G1267" s="17">
        <v>0</v>
      </c>
      <c r="H1267" s="17">
        <v>9.0720686503173192E-2</v>
      </c>
    </row>
    <row r="1268" spans="1:8">
      <c r="C1268" s="25"/>
      <c r="D1268" s="18">
        <v>250</v>
      </c>
      <c r="E1268" s="17">
        <v>7.5552338177861625E-2</v>
      </c>
      <c r="F1268" s="17">
        <v>2.6664755882016559E-2</v>
      </c>
      <c r="G1268" s="17">
        <v>5.8773626374851708E-2</v>
      </c>
      <c r="H1268" s="17">
        <v>9.480823555458362E-2</v>
      </c>
    </row>
    <row r="1280" spans="1:8">
      <c r="A1280" s="2">
        <v>280</v>
      </c>
      <c r="B1280" s="2">
        <v>179</v>
      </c>
      <c r="C1280" s="5" t="s">
        <v>63</v>
      </c>
      <c r="D1280" s="17"/>
    </row>
    <row r="1281" spans="3:8">
      <c r="E1281" s="19" t="s">
        <v>2</v>
      </c>
      <c r="F1281" s="19" t="s">
        <v>3</v>
      </c>
      <c r="G1281" s="19" t="s">
        <v>4</v>
      </c>
      <c r="H1281" s="19" t="s">
        <v>5</v>
      </c>
    </row>
    <row r="1282" spans="3:8">
      <c r="C1282" s="25" t="s">
        <v>7</v>
      </c>
      <c r="D1282" s="18">
        <v>280</v>
      </c>
      <c r="E1282" s="17">
        <v>5.5884932367905487</v>
      </c>
      <c r="F1282" s="17">
        <v>13.981137297253751</v>
      </c>
      <c r="G1282" s="17">
        <v>10.926717936961666</v>
      </c>
      <c r="H1282" s="17">
        <v>15.235850790843228</v>
      </c>
    </row>
    <row r="1283" spans="3:8">
      <c r="C1283" s="25"/>
      <c r="D1283" s="18">
        <v>179</v>
      </c>
      <c r="E1283" s="17">
        <v>3.8112438604859293</v>
      </c>
      <c r="F1283" s="17">
        <v>11.85461546207822</v>
      </c>
      <c r="G1283" s="17">
        <v>14.346263837051799</v>
      </c>
      <c r="H1283" s="17">
        <v>14.413965246058881</v>
      </c>
    </row>
    <row r="1284" spans="3:8">
      <c r="C1284" s="20"/>
    </row>
    <row r="1285" spans="3:8">
      <c r="C1285" s="25" t="s">
        <v>6</v>
      </c>
      <c r="D1285" s="18">
        <v>280</v>
      </c>
      <c r="E1285" s="17">
        <v>1.726104570394555</v>
      </c>
      <c r="F1285" s="17">
        <v>3.7921029594228544</v>
      </c>
      <c r="G1285" s="17">
        <v>4.2921001815649777</v>
      </c>
      <c r="H1285" s="17">
        <v>4.2896405247220208</v>
      </c>
    </row>
    <row r="1286" spans="3:8">
      <c r="C1286" s="25"/>
      <c r="D1286" s="18">
        <v>179</v>
      </c>
      <c r="E1286" s="17">
        <v>1.4826984981145941</v>
      </c>
      <c r="F1286" s="17">
        <v>1.2196930998878115</v>
      </c>
      <c r="G1286" s="17">
        <v>1.6372688574246532</v>
      </c>
      <c r="H1286" s="17">
        <v>3.1107790242300943</v>
      </c>
    </row>
    <row r="1299" spans="1:8">
      <c r="A1299" s="2">
        <v>384</v>
      </c>
      <c r="B1299" s="2">
        <v>258</v>
      </c>
      <c r="C1299" s="5" t="s">
        <v>63</v>
      </c>
      <c r="D1299" s="17"/>
    </row>
    <row r="1300" spans="1:8">
      <c r="E1300" s="19" t="s">
        <v>2</v>
      </c>
      <c r="F1300" s="19" t="s">
        <v>3</v>
      </c>
      <c r="G1300" s="19" t="s">
        <v>4</v>
      </c>
      <c r="H1300" s="19" t="s">
        <v>5</v>
      </c>
    </row>
    <row r="1301" spans="1:8">
      <c r="C1301" s="25" t="s">
        <v>7</v>
      </c>
      <c r="D1301" s="18">
        <v>384</v>
      </c>
      <c r="E1301" s="17">
        <v>0.19202517202969374</v>
      </c>
      <c r="F1301" s="17">
        <v>6.3559684587103427E-2</v>
      </c>
      <c r="G1301" s="17">
        <v>0.27320709273185445</v>
      </c>
      <c r="H1301" s="17">
        <v>0.39155335042302314</v>
      </c>
    </row>
    <row r="1302" spans="1:8">
      <c r="C1302" s="25"/>
      <c r="D1302" s="18">
        <v>258</v>
      </c>
      <c r="E1302" s="17">
        <v>0.21988580464023999</v>
      </c>
      <c r="F1302" s="17">
        <v>0</v>
      </c>
      <c r="G1302" s="17">
        <v>0.14898554771375747</v>
      </c>
      <c r="H1302" s="17">
        <v>0.23470441719138865</v>
      </c>
    </row>
    <row r="1303" spans="1:8">
      <c r="C1303" s="20"/>
    </row>
    <row r="1304" spans="1:8">
      <c r="C1304" s="25" t="s">
        <v>6</v>
      </c>
      <c r="D1304" s="18">
        <v>384</v>
      </c>
      <c r="E1304" s="17">
        <v>0.12158475028631335</v>
      </c>
      <c r="F1304" s="17">
        <v>2.3331748691798507E-2</v>
      </c>
      <c r="G1304" s="17">
        <v>0.18934819563956662</v>
      </c>
      <c r="H1304" s="17">
        <v>6.9241589625864103E-2</v>
      </c>
    </row>
    <row r="1305" spans="1:8">
      <c r="C1305" s="25"/>
      <c r="D1305" s="18">
        <v>258</v>
      </c>
      <c r="E1305" s="17">
        <v>0.10729599561532221</v>
      </c>
      <c r="F1305" s="17">
        <v>0</v>
      </c>
      <c r="G1305" s="17">
        <v>5.0463096832870563E-2</v>
      </c>
      <c r="H1305" s="17">
        <v>6.7574420325479181E-2</v>
      </c>
    </row>
    <row r="1314" spans="1:8">
      <c r="A1314" s="2">
        <v>553</v>
      </c>
      <c r="B1314" s="2">
        <v>395</v>
      </c>
      <c r="C1314" s="5" t="s">
        <v>63</v>
      </c>
      <c r="D1314" s="17"/>
    </row>
    <row r="1315" spans="1:8">
      <c r="E1315" s="19" t="s">
        <v>2</v>
      </c>
      <c r="F1315" s="19" t="s">
        <v>3</v>
      </c>
      <c r="G1315" s="19" t="s">
        <v>4</v>
      </c>
      <c r="H1315" s="19" t="s">
        <v>5</v>
      </c>
    </row>
    <row r="1316" spans="1:8">
      <c r="C1316" s="25" t="s">
        <v>7</v>
      </c>
      <c r="D1316" s="18">
        <v>553</v>
      </c>
      <c r="E1316" s="17">
        <v>0.45683650699049239</v>
      </c>
      <c r="F1316" s="17">
        <v>0.14195411718851902</v>
      </c>
      <c r="G1316" s="17">
        <v>0.16383139568372707</v>
      </c>
      <c r="H1316" s="17">
        <v>0</v>
      </c>
    </row>
    <row r="1317" spans="1:8">
      <c r="C1317" s="25"/>
      <c r="D1317" s="18">
        <v>395</v>
      </c>
      <c r="E1317" s="17">
        <v>0.3025470989957561</v>
      </c>
      <c r="F1317" s="17">
        <v>0.19713169971088362</v>
      </c>
      <c r="G1317" s="17">
        <v>0.17079605129362052</v>
      </c>
      <c r="H1317" s="17">
        <v>0</v>
      </c>
    </row>
    <row r="1318" spans="1:8">
      <c r="C1318" s="20"/>
    </row>
    <row r="1319" spans="1:8">
      <c r="C1319" s="25" t="s">
        <v>6</v>
      </c>
      <c r="D1319" s="18">
        <v>553</v>
      </c>
      <c r="E1319" s="17">
        <v>0.26506382341115814</v>
      </c>
      <c r="F1319" s="17">
        <v>3.0369713872558012E-2</v>
      </c>
      <c r="G1319" s="17">
        <v>0.10265768660422368</v>
      </c>
      <c r="H1319" s="17">
        <v>0</v>
      </c>
    </row>
    <row r="1320" spans="1:8">
      <c r="C1320" s="25"/>
      <c r="D1320" s="18">
        <v>395</v>
      </c>
      <c r="E1320" s="17">
        <v>6.7998807629216951E-2</v>
      </c>
      <c r="F1320" s="17">
        <v>3.970361195965063E-2</v>
      </c>
      <c r="G1320" s="17">
        <v>0.14244911968377441</v>
      </c>
      <c r="H1320" s="17">
        <v>0</v>
      </c>
    </row>
    <row r="1331" spans="1:8">
      <c r="A1331" s="2">
        <v>259</v>
      </c>
      <c r="B1331" s="2">
        <v>176</v>
      </c>
      <c r="C1331" s="5" t="s">
        <v>64</v>
      </c>
      <c r="D1331" s="17"/>
    </row>
    <row r="1332" spans="1:8">
      <c r="E1332" s="19" t="s">
        <v>2</v>
      </c>
      <c r="F1332" s="19" t="s">
        <v>3</v>
      </c>
      <c r="G1332" s="19" t="s">
        <v>4</v>
      </c>
      <c r="H1332" s="19" t="s">
        <v>5</v>
      </c>
    </row>
    <row r="1333" spans="1:8">
      <c r="C1333" s="25" t="s">
        <v>7</v>
      </c>
      <c r="D1333" s="18">
        <v>259</v>
      </c>
      <c r="E1333" s="17">
        <v>0.23343076172817781</v>
      </c>
      <c r="F1333" s="17">
        <v>0.13589327837222781</v>
      </c>
      <c r="G1333" s="17">
        <v>8.5274759895975438E-2</v>
      </c>
      <c r="H1333" s="17">
        <v>4.8822134149166786E-2</v>
      </c>
    </row>
    <row r="1334" spans="1:8">
      <c r="C1334" s="25"/>
      <c r="D1334" s="18">
        <v>176</v>
      </c>
      <c r="E1334" s="17">
        <v>0.28234413861534896</v>
      </c>
      <c r="F1334" s="17">
        <v>0.11654329376916432</v>
      </c>
      <c r="G1334" s="17">
        <v>5.6706466777934152E-2</v>
      </c>
      <c r="H1334" s="17">
        <v>4.6228780026819509E-2</v>
      </c>
    </row>
    <row r="1335" spans="1:8">
      <c r="C1335" s="20"/>
    </row>
    <row r="1336" spans="1:8">
      <c r="C1336" s="25" t="s">
        <v>6</v>
      </c>
      <c r="D1336" s="18">
        <v>259</v>
      </c>
      <c r="E1336" s="17">
        <v>3.1853005635321348E-2</v>
      </c>
      <c r="F1336" s="17">
        <v>6.7715189196452363E-2</v>
      </c>
      <c r="G1336" s="17">
        <v>2.3711726864326862E-2</v>
      </c>
      <c r="H1336" s="17">
        <v>1.3204727537480945E-2</v>
      </c>
    </row>
    <row r="1337" spans="1:8">
      <c r="C1337" s="25"/>
      <c r="D1337" s="18">
        <v>176</v>
      </c>
      <c r="E1337" s="17">
        <v>3.2456359358439803E-2</v>
      </c>
      <c r="F1337" s="17">
        <v>3.0982597126130697E-2</v>
      </c>
      <c r="G1337" s="17">
        <v>2.3442153072889157E-2</v>
      </c>
      <c r="H1337" s="17">
        <v>2.8592714971729181E-2</v>
      </c>
    </row>
    <row r="1347" spans="1:8">
      <c r="A1347" s="2">
        <v>739</v>
      </c>
      <c r="B1347" s="2">
        <v>513</v>
      </c>
      <c r="C1347" s="5" t="s">
        <v>65</v>
      </c>
      <c r="D1347" s="17"/>
    </row>
    <row r="1349" spans="1:8">
      <c r="E1349" s="19" t="s">
        <v>2</v>
      </c>
      <c r="F1349" s="19" t="s">
        <v>3</v>
      </c>
      <c r="G1349" s="19" t="s">
        <v>4</v>
      </c>
      <c r="H1349" s="19" t="s">
        <v>5</v>
      </c>
    </row>
    <row r="1350" spans="1:8">
      <c r="C1350" s="25" t="s">
        <v>7</v>
      </c>
      <c r="D1350" s="18">
        <v>739</v>
      </c>
      <c r="E1350" s="17">
        <v>0.35648631143350401</v>
      </c>
      <c r="F1350" s="17">
        <v>0.14203836837584097</v>
      </c>
      <c r="G1350" s="17">
        <v>7.5756580686916611E-2</v>
      </c>
      <c r="H1350" s="17">
        <v>0.12221725191345845</v>
      </c>
    </row>
    <row r="1351" spans="1:8">
      <c r="C1351" s="25"/>
      <c r="D1351" s="18">
        <v>513</v>
      </c>
      <c r="E1351" s="17">
        <v>0.42347429980199491</v>
      </c>
      <c r="F1351" s="17">
        <v>0.10812856621707301</v>
      </c>
      <c r="G1351" s="17">
        <v>7.6753867572716503E-2</v>
      </c>
      <c r="H1351" s="17">
        <v>7.7305415466160654E-2</v>
      </c>
    </row>
    <row r="1352" spans="1:8">
      <c r="C1352" s="20"/>
    </row>
    <row r="1353" spans="1:8">
      <c r="C1353" s="25" t="s">
        <v>6</v>
      </c>
      <c r="D1353" s="18">
        <v>739</v>
      </c>
      <c r="E1353" s="17">
        <v>2.5452877803662725E-2</v>
      </c>
      <c r="F1353" s="17">
        <v>2.6808477106381439E-2</v>
      </c>
      <c r="G1353" s="17">
        <v>7.4785305760044505E-3</v>
      </c>
      <c r="H1353" s="17">
        <v>4.9167931264925191E-2</v>
      </c>
    </row>
    <row r="1354" spans="1:8">
      <c r="C1354" s="25"/>
      <c r="D1354" s="18">
        <v>513</v>
      </c>
      <c r="E1354" s="17">
        <v>0.15583053115511003</v>
      </c>
      <c r="F1354" s="17">
        <v>2.6690723135218905E-2</v>
      </c>
      <c r="G1354" s="17">
        <v>2.6562046790130123E-2</v>
      </c>
      <c r="H1354" s="17">
        <v>5.01457748857317E-2</v>
      </c>
    </row>
    <row r="1365" spans="1:15">
      <c r="A1365" s="2">
        <v>787</v>
      </c>
      <c r="B1365" s="2">
        <v>535</v>
      </c>
      <c r="C1365" s="5" t="s">
        <v>65</v>
      </c>
      <c r="D1365" s="17"/>
    </row>
    <row r="1367" spans="1:15">
      <c r="E1367" s="19" t="s">
        <v>2</v>
      </c>
      <c r="F1367" s="19" t="s">
        <v>3</v>
      </c>
      <c r="G1367" s="19" t="s">
        <v>4</v>
      </c>
      <c r="H1367" s="19" t="s">
        <v>5</v>
      </c>
    </row>
    <row r="1368" spans="1:15">
      <c r="C1368" s="25" t="s">
        <v>7</v>
      </c>
      <c r="D1368" s="18">
        <v>787</v>
      </c>
      <c r="E1368" s="17">
        <v>3.5885765099805997</v>
      </c>
      <c r="F1368" s="17">
        <v>3.9980880143406896</v>
      </c>
      <c r="G1368" s="17">
        <v>1.1650153276425697</v>
      </c>
      <c r="H1368" s="17">
        <v>0.38503014061895269</v>
      </c>
    </row>
    <row r="1369" spans="1:15">
      <c r="C1369" s="25"/>
      <c r="D1369" s="18">
        <v>535</v>
      </c>
      <c r="E1369" s="17">
        <v>2.958219631598348</v>
      </c>
      <c r="F1369" s="17">
        <v>3.1704095805681427</v>
      </c>
      <c r="G1369" s="17">
        <v>1.6806166977531101</v>
      </c>
      <c r="H1369" s="17">
        <v>0.48546749296534514</v>
      </c>
    </row>
    <row r="1370" spans="1:15">
      <c r="C1370" s="20"/>
    </row>
    <row r="1371" spans="1:15">
      <c r="C1371" s="25" t="s">
        <v>6</v>
      </c>
      <c r="D1371" s="18">
        <v>787</v>
      </c>
      <c r="E1371" s="17">
        <v>0.23564511393276902</v>
      </c>
      <c r="F1371" s="17">
        <v>2.6272567494346571E-2</v>
      </c>
      <c r="G1371" s="17">
        <v>0.25605023139524374</v>
      </c>
      <c r="H1371" s="17">
        <v>0.1356946852576337</v>
      </c>
    </row>
    <row r="1372" spans="1:15">
      <c r="C1372" s="25"/>
      <c r="D1372" s="18">
        <v>535</v>
      </c>
      <c r="E1372" s="17">
        <v>0.78970948257942331</v>
      </c>
      <c r="F1372" s="17">
        <v>0.48794887605785792</v>
      </c>
      <c r="G1372" s="17">
        <v>0.21523507858500804</v>
      </c>
      <c r="H1372" s="17">
        <v>9.8948080323377458E-2</v>
      </c>
    </row>
    <row r="1376" spans="1:15">
      <c r="O1376" s="17">
        <v>535</v>
      </c>
    </row>
    <row r="1382" spans="1:8">
      <c r="A1382" s="2">
        <v>779</v>
      </c>
      <c r="B1382" s="2">
        <v>532</v>
      </c>
      <c r="C1382" s="5" t="s">
        <v>65</v>
      </c>
      <c r="D1382" s="17"/>
    </row>
    <row r="1384" spans="1:8">
      <c r="E1384" s="19" t="s">
        <v>2</v>
      </c>
      <c r="F1384" s="19" t="s">
        <v>3</v>
      </c>
      <c r="G1384" s="19" t="s">
        <v>4</v>
      </c>
      <c r="H1384" s="19" t="s">
        <v>5</v>
      </c>
    </row>
    <row r="1385" spans="1:8">
      <c r="C1385" s="25" t="s">
        <v>7</v>
      </c>
      <c r="D1385" s="18">
        <v>779</v>
      </c>
      <c r="E1385" s="17">
        <v>0</v>
      </c>
      <c r="F1385" s="17">
        <v>5.6603276752946767</v>
      </c>
      <c r="G1385" s="17">
        <v>7.1812667910526704</v>
      </c>
      <c r="H1385" s="17">
        <v>5.4344741751779928</v>
      </c>
    </row>
    <row r="1386" spans="1:8">
      <c r="C1386" s="25"/>
      <c r="D1386" s="18">
        <v>532</v>
      </c>
      <c r="E1386" s="17">
        <v>0.40387728582677168</v>
      </c>
      <c r="F1386" s="17">
        <v>5.3794538089288784</v>
      </c>
      <c r="G1386" s="17">
        <v>6.242578426600363</v>
      </c>
      <c r="H1386" s="17">
        <v>7.2772230088556356</v>
      </c>
    </row>
    <row r="1387" spans="1:8">
      <c r="C1387" s="20"/>
    </row>
    <row r="1388" spans="1:8">
      <c r="C1388" s="25" t="s">
        <v>6</v>
      </c>
      <c r="D1388" s="18">
        <v>779</v>
      </c>
      <c r="E1388" s="17">
        <v>0</v>
      </c>
      <c r="F1388" s="17">
        <v>1.1347580085100204</v>
      </c>
      <c r="G1388" s="17">
        <v>3.1516359265635754</v>
      </c>
      <c r="H1388" s="17">
        <v>1.7262723884098974</v>
      </c>
    </row>
    <row r="1389" spans="1:8">
      <c r="C1389" s="25"/>
      <c r="D1389" s="18">
        <v>532</v>
      </c>
      <c r="E1389" s="17">
        <v>5.7385934953963463E-2</v>
      </c>
      <c r="F1389" s="17">
        <v>0.55681527345999249</v>
      </c>
      <c r="G1389" s="17">
        <v>2.9567915284093385</v>
      </c>
      <c r="H1389" s="17">
        <v>1.8710658835202463</v>
      </c>
    </row>
    <row r="1398" spans="1:8">
      <c r="A1398" s="2">
        <v>786</v>
      </c>
      <c r="B1398" s="2">
        <v>539</v>
      </c>
      <c r="C1398" s="5" t="s">
        <v>66</v>
      </c>
      <c r="D1398" s="17"/>
    </row>
    <row r="1400" spans="1:8">
      <c r="E1400" s="19" t="s">
        <v>2</v>
      </c>
      <c r="F1400" s="19" t="s">
        <v>3</v>
      </c>
      <c r="G1400" s="19" t="s">
        <v>4</v>
      </c>
      <c r="H1400" s="19" t="s">
        <v>5</v>
      </c>
    </row>
    <row r="1401" spans="1:8">
      <c r="C1401" s="25" t="s">
        <v>7</v>
      </c>
      <c r="D1401" s="18">
        <v>786</v>
      </c>
      <c r="E1401" s="17">
        <v>1.0794969021892264</v>
      </c>
      <c r="F1401" s="17">
        <v>3.1151671126569607</v>
      </c>
      <c r="G1401" s="17">
        <v>0.8798574821144326</v>
      </c>
      <c r="H1401" s="17">
        <v>0.90168522459312384</v>
      </c>
    </row>
    <row r="1402" spans="1:8">
      <c r="C1402" s="25"/>
      <c r="D1402" s="18">
        <v>539</v>
      </c>
      <c r="E1402" s="17">
        <v>1.4140254593356147</v>
      </c>
      <c r="F1402" s="17">
        <v>3.1880238898269178</v>
      </c>
      <c r="G1402" s="17">
        <v>2.1688146761890379</v>
      </c>
      <c r="H1402" s="17">
        <v>0.82061503089796417</v>
      </c>
    </row>
    <row r="1403" spans="1:8">
      <c r="C1403" s="20"/>
    </row>
    <row r="1404" spans="1:8">
      <c r="C1404" s="25" t="s">
        <v>6</v>
      </c>
      <c r="D1404" s="18">
        <v>786</v>
      </c>
      <c r="E1404" s="17">
        <v>0.16948421036857617</v>
      </c>
      <c r="F1404" s="17">
        <v>0.44727323802569674</v>
      </c>
      <c r="G1404" s="17">
        <v>0.443870529580496</v>
      </c>
      <c r="H1404" s="17">
        <v>0.37617720269133798</v>
      </c>
    </row>
    <row r="1405" spans="1:8">
      <c r="C1405" s="25"/>
      <c r="D1405" s="18">
        <v>539</v>
      </c>
      <c r="E1405" s="17">
        <v>0.49505736838377495</v>
      </c>
      <c r="F1405" s="17">
        <v>0.51746863559243883</v>
      </c>
      <c r="G1405" s="17">
        <v>0.10658427427158837</v>
      </c>
      <c r="H1405" s="17">
        <v>9.3673611474841253E-2</v>
      </c>
    </row>
    <row r="1416" spans="1:8">
      <c r="A1416" s="2">
        <v>816</v>
      </c>
      <c r="B1416" s="2">
        <v>554</v>
      </c>
      <c r="C1416" s="5" t="s">
        <v>67</v>
      </c>
      <c r="D1416" s="17"/>
    </row>
    <row r="1418" spans="1:8">
      <c r="E1418" s="19" t="s">
        <v>2</v>
      </c>
      <c r="F1418" s="19" t="s">
        <v>3</v>
      </c>
      <c r="G1418" s="19" t="s">
        <v>4</v>
      </c>
      <c r="H1418" s="19" t="s">
        <v>5</v>
      </c>
    </row>
    <row r="1419" spans="1:8">
      <c r="C1419" s="25" t="s">
        <v>7</v>
      </c>
      <c r="D1419" s="18">
        <v>816</v>
      </c>
      <c r="E1419" s="17">
        <v>2.5077004389165078</v>
      </c>
      <c r="F1419" s="17">
        <v>4.3445178976297596</v>
      </c>
      <c r="G1419" s="17">
        <v>5.1985481844064116</v>
      </c>
      <c r="H1419" s="17">
        <v>3.1760329583878018</v>
      </c>
    </row>
    <row r="1420" spans="1:8">
      <c r="C1420" s="25"/>
      <c r="D1420" s="18">
        <v>554</v>
      </c>
      <c r="E1420" s="17">
        <v>2.1490153597588848</v>
      </c>
      <c r="F1420" s="17">
        <v>4.7241937980192388</v>
      </c>
      <c r="G1420" s="17">
        <v>2.9728578064259943</v>
      </c>
      <c r="H1420" s="17">
        <v>3.4926742469203451</v>
      </c>
    </row>
    <row r="1421" spans="1:8">
      <c r="C1421" s="20"/>
    </row>
    <row r="1422" spans="1:8">
      <c r="C1422" s="25" t="s">
        <v>6</v>
      </c>
      <c r="D1422" s="18">
        <v>816</v>
      </c>
      <c r="E1422" s="17">
        <v>0.47949885389820351</v>
      </c>
      <c r="F1422" s="17">
        <v>0.8029181726411988</v>
      </c>
      <c r="G1422" s="17">
        <v>0.42002027399447162</v>
      </c>
      <c r="H1422" s="17">
        <v>2.1864589509505405</v>
      </c>
    </row>
    <row r="1423" spans="1:8">
      <c r="C1423" s="25"/>
      <c r="D1423" s="18">
        <v>554</v>
      </c>
      <c r="E1423" s="17">
        <v>0.90659807898904576</v>
      </c>
      <c r="F1423" s="17">
        <v>0.49968969763637777</v>
      </c>
      <c r="G1423" s="17">
        <v>2.0162795270774212</v>
      </c>
      <c r="H1423" s="17">
        <v>0.98191716136914009</v>
      </c>
    </row>
    <row r="1434" spans="1:8">
      <c r="A1434" s="2">
        <v>444</v>
      </c>
      <c r="B1434" s="2">
        <v>311</v>
      </c>
      <c r="C1434" s="5" t="s">
        <v>68</v>
      </c>
      <c r="D1434" s="17"/>
    </row>
    <row r="1436" spans="1:8">
      <c r="E1436" s="19" t="s">
        <v>2</v>
      </c>
      <c r="F1436" s="19" t="s">
        <v>3</v>
      </c>
      <c r="G1436" s="19" t="s">
        <v>4</v>
      </c>
      <c r="H1436" s="19" t="s">
        <v>5</v>
      </c>
    </row>
    <row r="1437" spans="1:8">
      <c r="C1437" s="25" t="s">
        <v>7</v>
      </c>
      <c r="D1437" s="18">
        <v>444</v>
      </c>
      <c r="E1437" s="17">
        <v>0.28131687248916182</v>
      </c>
      <c r="F1437" s="17">
        <v>0.11749727996954301</v>
      </c>
      <c r="G1437" s="17">
        <v>4.4621632445090209E-2</v>
      </c>
      <c r="H1437" s="17">
        <v>8.2506647526322904E-2</v>
      </c>
    </row>
    <row r="1438" spans="1:8">
      <c r="C1438" s="25"/>
      <c r="D1438" s="18">
        <v>311</v>
      </c>
      <c r="E1438" s="17">
        <v>0.27587719198451588</v>
      </c>
      <c r="F1438" s="17">
        <v>0.11705872966862206</v>
      </c>
      <c r="G1438" s="17">
        <v>5.2367199599329138E-2</v>
      </c>
      <c r="H1438" s="17">
        <v>4.0267645544263722E-2</v>
      </c>
    </row>
    <row r="1439" spans="1:8">
      <c r="C1439" s="20"/>
    </row>
    <row r="1440" spans="1:8">
      <c r="C1440" s="25" t="s">
        <v>6</v>
      </c>
      <c r="D1440" s="18">
        <v>444</v>
      </c>
      <c r="E1440" s="17">
        <v>8.7634059341447398E-2</v>
      </c>
      <c r="F1440" s="17">
        <v>2.8398917784996078E-2</v>
      </c>
      <c r="G1440" s="17">
        <v>8.7438358184433948E-3</v>
      </c>
      <c r="H1440" s="17">
        <v>4.1378322169383662E-2</v>
      </c>
    </row>
    <row r="1441" spans="1:8">
      <c r="C1441" s="25"/>
      <c r="D1441" s="18">
        <v>311</v>
      </c>
      <c r="E1441" s="17">
        <v>0.19326158245014713</v>
      </c>
      <c r="F1441" s="17">
        <v>4.0621826597532107E-2</v>
      </c>
      <c r="G1441" s="17">
        <v>1.2664147545974716E-2</v>
      </c>
      <c r="H1441" s="17">
        <v>2.4153659934549033E-2</v>
      </c>
    </row>
    <row r="1450" spans="1:8">
      <c r="A1450" s="2">
        <v>429</v>
      </c>
      <c r="B1450" s="2">
        <v>303</v>
      </c>
      <c r="C1450" s="5" t="s">
        <v>69</v>
      </c>
      <c r="D1450" s="17"/>
    </row>
    <row r="1452" spans="1:8">
      <c r="E1452" s="19" t="s">
        <v>2</v>
      </c>
      <c r="F1452" s="19" t="s">
        <v>3</v>
      </c>
      <c r="G1452" s="19" t="s">
        <v>4</v>
      </c>
      <c r="H1452" s="19" t="s">
        <v>5</v>
      </c>
    </row>
    <row r="1453" spans="1:8">
      <c r="C1453" s="25" t="s">
        <v>7</v>
      </c>
      <c r="D1453" s="18">
        <v>429</v>
      </c>
      <c r="E1453" s="17">
        <v>1.7449089073924204</v>
      </c>
      <c r="F1453" s="17">
        <v>0.95284096160359255</v>
      </c>
      <c r="G1453" s="17">
        <v>0.28361754748465273</v>
      </c>
      <c r="H1453" s="17">
        <v>0</v>
      </c>
    </row>
    <row r="1454" spans="1:8">
      <c r="C1454" s="25"/>
      <c r="D1454" s="18">
        <v>303</v>
      </c>
      <c r="E1454" s="17">
        <v>1.1357721851212392</v>
      </c>
      <c r="F1454" s="17">
        <v>0.90569577457689465</v>
      </c>
      <c r="G1454" s="17">
        <v>0.35934186901347731</v>
      </c>
      <c r="H1454" s="17">
        <v>0.11517778282409541</v>
      </c>
    </row>
    <row r="1455" spans="1:8">
      <c r="C1455" s="20"/>
    </row>
    <row r="1456" spans="1:8">
      <c r="C1456" s="25" t="s">
        <v>6</v>
      </c>
      <c r="D1456" s="18">
        <v>429</v>
      </c>
      <c r="E1456" s="17">
        <v>0.1116422539413392</v>
      </c>
      <c r="F1456" s="17">
        <v>3.8738204485378791E-2</v>
      </c>
      <c r="G1456" s="17">
        <v>1.462975169724925E-2</v>
      </c>
      <c r="H1456" s="17">
        <v>0</v>
      </c>
    </row>
    <row r="1457" spans="1:8">
      <c r="C1457" s="25"/>
      <c r="D1457" s="18">
        <v>303</v>
      </c>
      <c r="E1457" s="17">
        <v>0.51257576207077193</v>
      </c>
      <c r="F1457" s="17">
        <v>0.1031447256986992</v>
      </c>
      <c r="G1457" s="17">
        <v>3.3078446055109831E-2</v>
      </c>
      <c r="H1457" s="17">
        <v>1.5338804209512414E-2</v>
      </c>
    </row>
    <row r="1468" spans="1:8">
      <c r="A1468" s="2">
        <v>791</v>
      </c>
      <c r="B1468" s="2">
        <v>546</v>
      </c>
      <c r="C1468" s="5" t="s">
        <v>69</v>
      </c>
      <c r="D1468" s="17"/>
    </row>
    <row r="1470" spans="1:8">
      <c r="E1470" s="19" t="s">
        <v>2</v>
      </c>
      <c r="F1470" s="19" t="s">
        <v>3</v>
      </c>
      <c r="G1470" s="19" t="s">
        <v>4</v>
      </c>
      <c r="H1470" s="19" t="s">
        <v>5</v>
      </c>
    </row>
    <row r="1471" spans="1:8">
      <c r="C1471" s="25" t="s">
        <v>7</v>
      </c>
      <c r="D1471" s="18">
        <v>791</v>
      </c>
      <c r="E1471" s="17">
        <v>2.6250306520161595</v>
      </c>
      <c r="F1471" s="17">
        <v>4.6064418956749291</v>
      </c>
      <c r="G1471" s="17">
        <v>6.3239788977472502</v>
      </c>
      <c r="H1471" s="17">
        <v>4.4696052096746257</v>
      </c>
    </row>
    <row r="1472" spans="1:8">
      <c r="C1472" s="25"/>
      <c r="D1472" s="18">
        <v>546</v>
      </c>
      <c r="E1472" s="17">
        <v>1.8004350581808353</v>
      </c>
      <c r="F1472" s="17">
        <v>3.4460011602343936</v>
      </c>
      <c r="G1472" s="17">
        <v>4.1556152398173021</v>
      </c>
      <c r="H1472" s="17">
        <v>3.8297140063328503</v>
      </c>
    </row>
    <row r="1473" spans="1:15">
      <c r="C1473" s="20"/>
    </row>
    <row r="1474" spans="1:15">
      <c r="C1474" s="25" t="s">
        <v>6</v>
      </c>
      <c r="D1474" s="18">
        <v>791</v>
      </c>
      <c r="E1474" s="17">
        <v>0.37473417384399355</v>
      </c>
      <c r="F1474" s="17">
        <v>0.1145080536297497</v>
      </c>
      <c r="G1474" s="17">
        <v>0.25114373668162865</v>
      </c>
      <c r="H1474" s="17">
        <v>2.9712447672820592</v>
      </c>
    </row>
    <row r="1475" spans="1:15">
      <c r="C1475" s="25"/>
      <c r="D1475" s="18">
        <v>546</v>
      </c>
      <c r="E1475" s="17">
        <v>1.0042392613382076</v>
      </c>
      <c r="F1475" s="17">
        <v>1.3450307354825943</v>
      </c>
      <c r="G1475" s="17">
        <v>2.321081426353</v>
      </c>
      <c r="H1475" s="17">
        <v>0.21260685141916222</v>
      </c>
    </row>
    <row r="1478" spans="1:15">
      <c r="O1478" s="17">
        <v>546</v>
      </c>
    </row>
    <row r="1487" spans="1:15">
      <c r="A1487" s="2">
        <v>793</v>
      </c>
      <c r="B1487" s="2">
        <v>541</v>
      </c>
      <c r="C1487" s="5" t="s">
        <v>69</v>
      </c>
      <c r="D1487" s="17"/>
    </row>
    <row r="1489" spans="3:8">
      <c r="E1489" s="19" t="s">
        <v>2</v>
      </c>
      <c r="F1489" s="19" t="s">
        <v>3</v>
      </c>
      <c r="G1489" s="19" t="s">
        <v>4</v>
      </c>
      <c r="H1489" s="19" t="s">
        <v>5</v>
      </c>
    </row>
    <row r="1490" spans="3:8">
      <c r="C1490" s="25" t="s">
        <v>7</v>
      </c>
      <c r="D1490" s="18">
        <v>793</v>
      </c>
      <c r="E1490" s="17">
        <v>1.2649894737829597</v>
      </c>
      <c r="F1490" s="17">
        <v>4.4351147677959881</v>
      </c>
      <c r="G1490" s="17">
        <v>3.8974109540595712</v>
      </c>
      <c r="H1490" s="17">
        <v>2.4256132531770569</v>
      </c>
    </row>
    <row r="1491" spans="3:8">
      <c r="C1491" s="25"/>
      <c r="D1491" s="18">
        <v>541</v>
      </c>
      <c r="E1491" s="17">
        <v>1.0152882794417402</v>
      </c>
      <c r="F1491" s="17">
        <v>4.4994187391045601</v>
      </c>
      <c r="G1491" s="17">
        <v>3.7284744546218107</v>
      </c>
      <c r="H1491" s="17">
        <v>2.140581679631314</v>
      </c>
    </row>
    <row r="1492" spans="3:8">
      <c r="C1492" s="20"/>
    </row>
    <row r="1493" spans="3:8">
      <c r="C1493" s="25" t="s">
        <v>6</v>
      </c>
      <c r="D1493" s="18">
        <v>793</v>
      </c>
      <c r="E1493" s="17">
        <v>0.20653665938806787</v>
      </c>
      <c r="F1493" s="17">
        <v>0.18411718880450006</v>
      </c>
      <c r="G1493" s="17">
        <v>0.5654118572159057</v>
      </c>
      <c r="H1493" s="17">
        <v>0.43958152688600149</v>
      </c>
    </row>
    <row r="1494" spans="3:8">
      <c r="C1494" s="25"/>
      <c r="D1494" s="18">
        <v>541</v>
      </c>
      <c r="E1494" s="17">
        <v>0.56655312642559474</v>
      </c>
      <c r="F1494" s="17">
        <v>0.18853669347648694</v>
      </c>
      <c r="G1494" s="17">
        <v>6.1762478964349596E-2</v>
      </c>
      <c r="H1494" s="17">
        <v>0.2239005363144897</v>
      </c>
    </row>
    <row r="1505" spans="1:8">
      <c r="A1505" s="2">
        <v>894</v>
      </c>
      <c r="B1505" s="2">
        <v>608</v>
      </c>
      <c r="C1505" s="5" t="s">
        <v>69</v>
      </c>
      <c r="D1505" s="17"/>
    </row>
    <row r="1507" spans="1:8">
      <c r="E1507" s="19" t="s">
        <v>2</v>
      </c>
      <c r="F1507" s="19" t="s">
        <v>3</v>
      </c>
      <c r="G1507" s="19" t="s">
        <v>4</v>
      </c>
      <c r="H1507" s="19" t="s">
        <v>5</v>
      </c>
    </row>
    <row r="1508" spans="1:8">
      <c r="C1508" s="25" t="s">
        <v>7</v>
      </c>
      <c r="D1508" s="18">
        <v>894</v>
      </c>
      <c r="E1508" s="17">
        <v>0.30942711435148212</v>
      </c>
      <c r="F1508" s="17">
        <v>0.70453743298552751</v>
      </c>
      <c r="G1508" s="17">
        <v>1.3182317265985217</v>
      </c>
      <c r="H1508" s="17">
        <v>1.1849268509116095</v>
      </c>
    </row>
    <row r="1509" spans="1:8">
      <c r="C1509" s="25"/>
      <c r="D1509" s="18">
        <v>608</v>
      </c>
      <c r="E1509" s="17">
        <v>0.40251745429037289</v>
      </c>
      <c r="F1509" s="17">
        <v>0.58664371694859374</v>
      </c>
      <c r="G1509" s="17">
        <v>0.86685732477077193</v>
      </c>
      <c r="H1509" s="17">
        <v>0.40501906925345432</v>
      </c>
    </row>
    <row r="1510" spans="1:8">
      <c r="C1510" s="20"/>
    </row>
    <row r="1511" spans="1:8">
      <c r="C1511" s="25" t="s">
        <v>6</v>
      </c>
      <c r="D1511" s="18">
        <v>894</v>
      </c>
      <c r="E1511" s="17">
        <v>5.1098013575182601E-2</v>
      </c>
      <c r="F1511" s="17">
        <v>9.2210063496966185E-2</v>
      </c>
      <c r="G1511" s="17">
        <v>0.33616978123962116</v>
      </c>
      <c r="H1511" s="17">
        <v>0.63384977303634094</v>
      </c>
    </row>
    <row r="1512" spans="1:8">
      <c r="C1512" s="25"/>
      <c r="D1512" s="18">
        <v>608</v>
      </c>
      <c r="E1512" s="17">
        <v>0.12072795395345956</v>
      </c>
      <c r="F1512" s="17">
        <v>6.2749524334695578E-2</v>
      </c>
      <c r="G1512" s="17">
        <v>0.29140178725371879</v>
      </c>
      <c r="H1512" s="17">
        <v>0.20255773825164042</v>
      </c>
    </row>
    <row r="1523" spans="1:8">
      <c r="A1523" s="2">
        <v>431</v>
      </c>
      <c r="B1523" s="2">
        <v>299</v>
      </c>
      <c r="C1523" s="5" t="s">
        <v>69</v>
      </c>
      <c r="D1523" s="17"/>
    </row>
    <row r="1525" spans="1:8">
      <c r="E1525" s="19" t="s">
        <v>2</v>
      </c>
      <c r="F1525" s="19" t="s">
        <v>3</v>
      </c>
      <c r="G1525" s="19" t="s">
        <v>4</v>
      </c>
      <c r="H1525" s="19" t="s">
        <v>5</v>
      </c>
    </row>
    <row r="1526" spans="1:8">
      <c r="C1526" s="25" t="s">
        <v>7</v>
      </c>
      <c r="D1526" s="18">
        <v>431</v>
      </c>
      <c r="E1526" s="17">
        <v>0.59217427860050165</v>
      </c>
      <c r="F1526" s="17">
        <v>0.27462244809168018</v>
      </c>
      <c r="G1526" s="17">
        <v>0.14112471899751344</v>
      </c>
      <c r="H1526" s="17">
        <v>0.18750560231987703</v>
      </c>
    </row>
    <row r="1527" spans="1:8">
      <c r="C1527" s="25"/>
      <c r="D1527" s="18">
        <v>299</v>
      </c>
      <c r="E1527" s="17">
        <v>0.41085154178624234</v>
      </c>
      <c r="F1527" s="17">
        <v>0.35017966149852625</v>
      </c>
      <c r="G1527" s="17">
        <v>0.20027962677825087</v>
      </c>
      <c r="H1527" s="17">
        <v>0.12314985938718719</v>
      </c>
    </row>
    <row r="1528" spans="1:8">
      <c r="C1528" s="20"/>
    </row>
    <row r="1529" spans="1:8">
      <c r="C1529" s="25" t="s">
        <v>6</v>
      </c>
      <c r="D1529" s="18">
        <v>431</v>
      </c>
      <c r="E1529" s="17">
        <v>7.4385847171590261E-2</v>
      </c>
      <c r="F1529" s="17">
        <v>3.5725238747122329E-2</v>
      </c>
      <c r="G1529" s="17">
        <v>2.6462038228022022E-2</v>
      </c>
      <c r="H1529" s="17">
        <v>2.8748752649510673E-2</v>
      </c>
    </row>
    <row r="1530" spans="1:8">
      <c r="C1530" s="25"/>
      <c r="D1530" s="18">
        <v>299</v>
      </c>
      <c r="E1530" s="17">
        <v>2.9820327665486035E-2</v>
      </c>
      <c r="F1530" s="17">
        <v>7.5670386582992577E-2</v>
      </c>
      <c r="G1530" s="17">
        <v>3.1511597231469207E-2</v>
      </c>
      <c r="H1530" s="17">
        <v>6.8970756067041325E-2</v>
      </c>
    </row>
    <row r="1541" spans="1:8">
      <c r="A1541" s="2">
        <v>797</v>
      </c>
      <c r="B1541" s="2">
        <v>551</v>
      </c>
      <c r="C1541" s="5" t="s">
        <v>69</v>
      </c>
      <c r="D1541" s="17"/>
    </row>
    <row r="1543" spans="1:8">
      <c r="E1543" s="19" t="s">
        <v>2</v>
      </c>
      <c r="F1543" s="19" t="s">
        <v>3</v>
      </c>
      <c r="G1543" s="19" t="s">
        <v>4</v>
      </c>
      <c r="H1543" s="19" t="s">
        <v>5</v>
      </c>
    </row>
    <row r="1544" spans="1:8">
      <c r="C1544" s="25" t="s">
        <v>7</v>
      </c>
      <c r="D1544" s="18">
        <v>797</v>
      </c>
      <c r="E1544" s="17">
        <v>0.48996671437712092</v>
      </c>
      <c r="F1544" s="17">
        <v>1.1223997963286694</v>
      </c>
      <c r="G1544" s="17">
        <v>1.4741972251744726</v>
      </c>
      <c r="H1544" s="17">
        <v>0</v>
      </c>
    </row>
    <row r="1545" spans="1:8">
      <c r="C1545" s="25"/>
      <c r="D1545" s="18">
        <v>551</v>
      </c>
      <c r="E1545" s="17">
        <v>0.44922880078648464</v>
      </c>
      <c r="F1545" s="17">
        <v>0.86451710091420619</v>
      </c>
      <c r="G1545" s="17">
        <v>1.341702825496192</v>
      </c>
      <c r="H1545" s="17">
        <v>0</v>
      </c>
    </row>
    <row r="1546" spans="1:8">
      <c r="C1546" s="20"/>
    </row>
    <row r="1547" spans="1:8">
      <c r="C1547" s="25" t="s">
        <v>6</v>
      </c>
      <c r="D1547" s="18">
        <v>797</v>
      </c>
      <c r="E1547" s="17">
        <v>0.17875861909054491</v>
      </c>
      <c r="F1547" s="17">
        <v>0.54658703543195242</v>
      </c>
      <c r="G1547" s="17">
        <v>0.66742542642668357</v>
      </c>
      <c r="H1547" s="17">
        <v>0</v>
      </c>
    </row>
    <row r="1548" spans="1:8">
      <c r="C1548" s="25"/>
      <c r="D1548" s="18">
        <v>551</v>
      </c>
      <c r="E1548" s="17">
        <v>0.19052190619259976</v>
      </c>
      <c r="F1548" s="17">
        <v>0.29912879692247835</v>
      </c>
      <c r="G1548" s="17">
        <v>0.47036262812005653</v>
      </c>
      <c r="H1548" s="17">
        <v>0</v>
      </c>
    </row>
    <row r="1558" spans="1:8">
      <c r="A1558" s="2">
        <v>450</v>
      </c>
      <c r="B1558" s="2">
        <v>307</v>
      </c>
      <c r="C1558" s="5" t="s">
        <v>70</v>
      </c>
      <c r="D1558" s="17"/>
    </row>
    <row r="1560" spans="1:8">
      <c r="E1560" s="19" t="s">
        <v>2</v>
      </c>
      <c r="F1560" s="19" t="s">
        <v>3</v>
      </c>
      <c r="G1560" s="19" t="s">
        <v>4</v>
      </c>
      <c r="H1560" s="19" t="s">
        <v>5</v>
      </c>
    </row>
    <row r="1561" spans="1:8">
      <c r="C1561" s="25" t="s">
        <v>7</v>
      </c>
      <c r="D1561" s="18">
        <v>450</v>
      </c>
      <c r="E1561" s="17">
        <v>1.061544296535643</v>
      </c>
      <c r="F1561" s="17">
        <v>0.64962793958711718</v>
      </c>
      <c r="G1561" s="17">
        <v>0.16024290326571677</v>
      </c>
      <c r="H1561" s="17">
        <v>0</v>
      </c>
    </row>
    <row r="1562" spans="1:8">
      <c r="C1562" s="25"/>
      <c r="D1562" s="18">
        <v>307</v>
      </c>
      <c r="E1562" s="17">
        <v>0.87536516255595309</v>
      </c>
      <c r="F1562" s="17">
        <v>0.79734906242892001</v>
      </c>
      <c r="G1562" s="17">
        <v>0.31751875952568592</v>
      </c>
      <c r="H1562" s="17">
        <v>0.12494319244023704</v>
      </c>
    </row>
    <row r="1563" spans="1:8">
      <c r="C1563" s="20"/>
    </row>
    <row r="1564" spans="1:8">
      <c r="C1564" s="25" t="s">
        <v>6</v>
      </c>
      <c r="D1564" s="18">
        <v>450</v>
      </c>
      <c r="E1564" s="17">
        <v>0.22696820831276585</v>
      </c>
      <c r="F1564" s="17">
        <v>4.1047026074951531E-2</v>
      </c>
      <c r="G1564" s="17">
        <v>2.2885509928191123E-2</v>
      </c>
      <c r="H1564" s="17">
        <v>0</v>
      </c>
    </row>
    <row r="1565" spans="1:8">
      <c r="C1565" s="25"/>
      <c r="D1565" s="18">
        <v>307</v>
      </c>
      <c r="E1565" s="17">
        <v>0.42786223504002618</v>
      </c>
      <c r="F1565" s="17">
        <v>0.16566377387730294</v>
      </c>
      <c r="G1565" s="17">
        <v>3.6068187262169905E-2</v>
      </c>
      <c r="H1565" s="17">
        <v>3.0553714654259378E-2</v>
      </c>
    </row>
    <row r="1576" spans="1:8">
      <c r="A1576" s="2">
        <v>782</v>
      </c>
      <c r="B1576" s="2">
        <v>547</v>
      </c>
      <c r="C1576" s="5" t="s">
        <v>70</v>
      </c>
      <c r="D1576" s="17"/>
    </row>
    <row r="1578" spans="1:8">
      <c r="E1578" s="19" t="s">
        <v>2</v>
      </c>
      <c r="F1578" s="19" t="s">
        <v>3</v>
      </c>
      <c r="G1578" s="19" t="s">
        <v>4</v>
      </c>
      <c r="H1578" s="19" t="s">
        <v>5</v>
      </c>
    </row>
    <row r="1579" spans="1:8">
      <c r="C1579" s="25" t="s">
        <v>7</v>
      </c>
      <c r="D1579" s="18">
        <v>782</v>
      </c>
      <c r="E1579" s="17">
        <v>0.34824009846689941</v>
      </c>
      <c r="F1579" s="17">
        <v>0.39152927708968982</v>
      </c>
      <c r="G1579" s="17">
        <v>0.93365585680023366</v>
      </c>
      <c r="H1579" s="17">
        <v>0</v>
      </c>
    </row>
    <row r="1580" spans="1:8">
      <c r="C1580" s="25"/>
      <c r="D1580" s="18">
        <v>547</v>
      </c>
      <c r="E1580" s="17">
        <v>0.38951059704135921</v>
      </c>
      <c r="F1580" s="17">
        <v>0.45489977275526583</v>
      </c>
      <c r="G1580" s="17">
        <v>1.2252161479871211</v>
      </c>
      <c r="H1580" s="17">
        <v>1.2473484552848584</v>
      </c>
    </row>
    <row r="1581" spans="1:8">
      <c r="C1581" s="20"/>
    </row>
    <row r="1582" spans="1:8">
      <c r="C1582" s="25" t="s">
        <v>6</v>
      </c>
      <c r="D1582" s="18">
        <v>782</v>
      </c>
      <c r="E1582" s="17">
        <v>0.2681984275261744</v>
      </c>
      <c r="F1582" s="17">
        <v>0.15206563767941128</v>
      </c>
      <c r="G1582" s="17">
        <v>0.5625701273010475</v>
      </c>
      <c r="H1582" s="17">
        <v>0</v>
      </c>
    </row>
    <row r="1583" spans="1:8">
      <c r="C1583" s="25"/>
      <c r="D1583" s="18">
        <v>547</v>
      </c>
      <c r="E1583" s="17">
        <v>0.2888318089595297</v>
      </c>
      <c r="F1583" s="17">
        <v>6.9329681653041805E-2</v>
      </c>
      <c r="G1583" s="17">
        <v>2.437470958872234E-2</v>
      </c>
      <c r="H1583" s="17">
        <v>0.27085549698129063</v>
      </c>
    </row>
    <row r="1589" spans="1:15">
      <c r="O1589" s="17">
        <v>547</v>
      </c>
    </row>
    <row r="1594" spans="1:15">
      <c r="A1594" s="2">
        <v>705</v>
      </c>
      <c r="B1594" s="2">
        <v>481</v>
      </c>
      <c r="C1594" s="5" t="s">
        <v>71</v>
      </c>
      <c r="D1594" s="17"/>
    </row>
    <row r="1596" spans="1:15">
      <c r="E1596" s="19" t="s">
        <v>2</v>
      </c>
      <c r="F1596" s="19" t="s">
        <v>3</v>
      </c>
      <c r="G1596" s="19" t="s">
        <v>4</v>
      </c>
      <c r="H1596" s="19" t="s">
        <v>5</v>
      </c>
    </row>
    <row r="1597" spans="1:15">
      <c r="C1597" s="25" t="s">
        <v>7</v>
      </c>
      <c r="D1597" s="18">
        <v>705</v>
      </c>
      <c r="E1597" s="17">
        <v>0.35324058638474626</v>
      </c>
      <c r="F1597" s="17">
        <v>2.2144384823982244</v>
      </c>
      <c r="G1597" s="17">
        <v>4.6613091114310476</v>
      </c>
      <c r="H1597" s="17">
        <v>4.0471107141654796</v>
      </c>
    </row>
    <row r="1598" spans="1:15">
      <c r="C1598" s="25"/>
      <c r="D1598" s="18">
        <v>481</v>
      </c>
      <c r="E1598" s="17">
        <v>0.2299637572880989</v>
      </c>
      <c r="F1598" s="17">
        <v>2.2841728536553174</v>
      </c>
      <c r="G1598" s="17">
        <v>4.0832443718654856</v>
      </c>
      <c r="H1598" s="17">
        <v>3.7235051670872239</v>
      </c>
    </row>
    <row r="1599" spans="1:15">
      <c r="C1599" s="20"/>
    </row>
    <row r="1600" spans="1:15">
      <c r="C1600" s="25" t="s">
        <v>6</v>
      </c>
      <c r="D1600" s="18">
        <v>705</v>
      </c>
      <c r="E1600" s="17">
        <v>0.21240913691587124</v>
      </c>
      <c r="F1600" s="17">
        <v>0.19044952706907708</v>
      </c>
      <c r="G1600" s="17">
        <v>1.4061508959329316</v>
      </c>
      <c r="H1600" s="17">
        <v>1.3080360157115971</v>
      </c>
    </row>
    <row r="1601" spans="1:8">
      <c r="C1601" s="25"/>
      <c r="D1601" s="18">
        <v>481</v>
      </c>
      <c r="E1601" s="17">
        <v>0.17199049368055108</v>
      </c>
      <c r="F1601" s="17">
        <v>0.70878318934904072</v>
      </c>
      <c r="G1601" s="17">
        <v>0.77349195075826738</v>
      </c>
      <c r="H1601" s="17">
        <v>0.86940717868886874</v>
      </c>
    </row>
    <row r="1613" spans="1:8">
      <c r="C1613" s="10" t="s">
        <v>52</v>
      </c>
    </row>
    <row r="1614" spans="1:8">
      <c r="C1614" s="11" t="s">
        <v>72</v>
      </c>
    </row>
    <row r="1615" spans="1:8">
      <c r="B1615" s="18"/>
      <c r="D1615" s="17"/>
    </row>
    <row r="1616" spans="1:8">
      <c r="A1616" s="2">
        <v>655</v>
      </c>
      <c r="B1616" s="2">
        <v>444</v>
      </c>
      <c r="C1616" s="5" t="s">
        <v>73</v>
      </c>
      <c r="D1616" s="17"/>
    </row>
    <row r="1618" spans="3:30">
      <c r="E1618" s="19" t="s">
        <v>2</v>
      </c>
      <c r="F1618" s="19" t="s">
        <v>3</v>
      </c>
      <c r="G1618" s="19" t="s">
        <v>4</v>
      </c>
      <c r="H1618" s="19" t="s">
        <v>5</v>
      </c>
    </row>
    <row r="1619" spans="3:30">
      <c r="C1619" s="25" t="s">
        <v>7</v>
      </c>
      <c r="D1619" s="2">
        <v>655</v>
      </c>
      <c r="E1619" s="19">
        <v>0.12034083838238721</v>
      </c>
      <c r="F1619" s="19">
        <v>3.4201722020440271E-2</v>
      </c>
      <c r="G1619" s="19">
        <v>1.3099669951433182E-2</v>
      </c>
      <c r="H1619" s="19">
        <v>3.3714532028180151E-2</v>
      </c>
    </row>
    <row r="1620" spans="3:30">
      <c r="C1620" s="25"/>
      <c r="D1620" s="4">
        <v>444</v>
      </c>
      <c r="E1620" s="7">
        <v>0.10936993041254832</v>
      </c>
      <c r="F1620" s="7">
        <v>4.072972504188082E-2</v>
      </c>
      <c r="G1620" s="7">
        <v>1.867326838043713E-2</v>
      </c>
      <c r="H1620" s="7">
        <v>0</v>
      </c>
    </row>
    <row r="1621" spans="3:30">
      <c r="C1621" s="20"/>
    </row>
    <row r="1622" spans="3:30">
      <c r="C1622" s="25" t="s">
        <v>6</v>
      </c>
      <c r="D1622" s="2">
        <v>655</v>
      </c>
      <c r="E1622" s="19">
        <v>3.1313952418191272E-2</v>
      </c>
      <c r="F1622" s="19">
        <v>1.1208946872520661E-2</v>
      </c>
      <c r="G1622" s="19">
        <v>7.3337690064233631E-3</v>
      </c>
      <c r="H1622" s="19">
        <v>2.7460125475969991E-2</v>
      </c>
    </row>
    <row r="1623" spans="3:30">
      <c r="C1623" s="25"/>
      <c r="D1623" s="4">
        <v>444</v>
      </c>
      <c r="E1623" s="7">
        <v>2.5869502732643868E-2</v>
      </c>
      <c r="F1623" s="7">
        <v>1.4111421003473852E-2</v>
      </c>
      <c r="G1623" s="7">
        <v>4.3467809758988181E-3</v>
      </c>
      <c r="H1623" s="7">
        <v>0</v>
      </c>
    </row>
    <row r="1628" spans="3:30" s="5" customFormat="1" ht="13.2">
      <c r="D1628" s="2"/>
      <c r="X1628" s="7"/>
      <c r="Y1628" s="7"/>
      <c r="Z1628" s="7"/>
      <c r="AA1628" s="7"/>
      <c r="AB1628" s="7"/>
      <c r="AC1628" s="7"/>
      <c r="AD1628" s="7"/>
    </row>
    <row r="1634" spans="1:30">
      <c r="A1634" s="2">
        <v>290</v>
      </c>
      <c r="B1634" s="2">
        <v>209</v>
      </c>
      <c r="C1634" s="5" t="s">
        <v>74</v>
      </c>
      <c r="D1634" s="17"/>
    </row>
    <row r="1636" spans="1:30">
      <c r="E1636" s="19" t="s">
        <v>2</v>
      </c>
      <c r="F1636" s="19" t="s">
        <v>3</v>
      </c>
      <c r="G1636" s="19" t="s">
        <v>4</v>
      </c>
      <c r="H1636" s="19" t="s">
        <v>5</v>
      </c>
    </row>
    <row r="1637" spans="1:30">
      <c r="C1637" s="25" t="s">
        <v>7</v>
      </c>
      <c r="D1637" s="2">
        <v>290</v>
      </c>
      <c r="E1637" s="19">
        <v>0.13475789307681471</v>
      </c>
      <c r="F1637" s="19">
        <v>0</v>
      </c>
      <c r="G1637" s="19">
        <v>0.16383580950172466</v>
      </c>
      <c r="H1637" s="19">
        <v>0.28114021656918176</v>
      </c>
    </row>
    <row r="1638" spans="1:30">
      <c r="C1638" s="25"/>
      <c r="D1638" s="4">
        <v>209</v>
      </c>
      <c r="E1638" s="7">
        <v>0.26381738231850815</v>
      </c>
      <c r="F1638" s="7">
        <v>0.17236503973146874</v>
      </c>
      <c r="G1638" s="7" t="s">
        <v>75</v>
      </c>
      <c r="H1638" s="7">
        <v>0.20798928854390847</v>
      </c>
    </row>
    <row r="1639" spans="1:30">
      <c r="C1639" s="20"/>
    </row>
    <row r="1640" spans="1:30">
      <c r="C1640" s="25" t="s">
        <v>6</v>
      </c>
      <c r="D1640" s="2">
        <v>290</v>
      </c>
      <c r="E1640" s="19">
        <v>0.13117132503884471</v>
      </c>
      <c r="F1640" s="19">
        <v>0</v>
      </c>
      <c r="G1640" s="19">
        <v>2.5595436642983745E-2</v>
      </c>
      <c r="H1640" s="19">
        <v>8.9437560282764145E-2</v>
      </c>
    </row>
    <row r="1641" spans="1:30">
      <c r="C1641" s="25"/>
      <c r="D1641" s="4">
        <v>209</v>
      </c>
      <c r="E1641" s="7">
        <v>7.6498207911454726E-4</v>
      </c>
      <c r="F1641" s="7">
        <v>3.2972050878987075E-3</v>
      </c>
      <c r="G1641" s="7" t="s">
        <v>75</v>
      </c>
      <c r="H1641" s="7">
        <v>0.11615311808402767</v>
      </c>
    </row>
    <row r="1646" spans="1:30" s="7" customFormat="1" ht="13.2">
      <c r="D1646" s="4"/>
      <c r="R1646" s="5"/>
      <c r="Y1646" s="5"/>
      <c r="Z1646" s="5"/>
      <c r="AA1646" s="5"/>
      <c r="AB1646" s="5"/>
      <c r="AC1646" s="5"/>
      <c r="AD1646" s="5"/>
    </row>
    <row r="1651" spans="1:8">
      <c r="A1651" s="2">
        <v>413</v>
      </c>
      <c r="B1651" s="2">
        <v>272</v>
      </c>
      <c r="C1651" s="5" t="s">
        <v>76</v>
      </c>
      <c r="D1651" s="17"/>
    </row>
    <row r="1653" spans="1:8">
      <c r="E1653" s="19" t="s">
        <v>2</v>
      </c>
      <c r="F1653" s="19" t="s">
        <v>3</v>
      </c>
      <c r="G1653" s="19" t="s">
        <v>4</v>
      </c>
      <c r="H1653" s="19" t="s">
        <v>5</v>
      </c>
    </row>
    <row r="1654" spans="1:8">
      <c r="C1654" s="25" t="s">
        <v>7</v>
      </c>
      <c r="D1654" s="2">
        <v>413</v>
      </c>
      <c r="E1654" s="19">
        <v>0.20763552351848116</v>
      </c>
      <c r="F1654" s="19">
        <v>6.8426089174288107E-2</v>
      </c>
      <c r="G1654" s="19">
        <v>6.3782480157083571E-2</v>
      </c>
      <c r="H1654" s="19">
        <v>7.5826829685717065E-2</v>
      </c>
    </row>
    <row r="1655" spans="1:8">
      <c r="C1655" s="25"/>
      <c r="D1655" s="4">
        <v>272</v>
      </c>
      <c r="E1655" s="7">
        <v>0.3293731205484865</v>
      </c>
      <c r="F1655" s="7">
        <v>0.16337093630969871</v>
      </c>
      <c r="G1655" s="7">
        <v>7.3675442089046042E-2</v>
      </c>
      <c r="H1655" s="7">
        <v>3.2953774431795445E-2</v>
      </c>
    </row>
    <row r="1656" spans="1:8">
      <c r="C1656" s="20"/>
    </row>
    <row r="1657" spans="1:8">
      <c r="C1657" s="25" t="s">
        <v>6</v>
      </c>
      <c r="D1657" s="2">
        <v>413</v>
      </c>
      <c r="E1657" s="19">
        <v>3.6193565632812771E-2</v>
      </c>
      <c r="F1657" s="19">
        <v>3.7746466330681738E-2</v>
      </c>
      <c r="G1657" s="19">
        <v>1.3259659686713075E-2</v>
      </c>
      <c r="H1657" s="19">
        <v>4.3482054696058474E-2</v>
      </c>
    </row>
    <row r="1658" spans="1:8">
      <c r="C1658" s="25"/>
      <c r="D1658" s="4">
        <v>272</v>
      </c>
      <c r="E1658" s="7">
        <v>8.3777333890548991E-2</v>
      </c>
      <c r="F1658" s="7">
        <v>3.2588706219252639E-2</v>
      </c>
      <c r="G1658" s="7">
        <v>1.8024284517591915E-2</v>
      </c>
      <c r="H1658" s="7">
        <v>1.0441252634973107E-2</v>
      </c>
    </row>
    <row r="1667" spans="1:233" s="7" customFormat="1" ht="13.2">
      <c r="D1667" s="4"/>
      <c r="I1667" s="5"/>
      <c r="N1667" s="5"/>
      <c r="U1667" s="5"/>
      <c r="AF1667" s="5"/>
      <c r="AG1667" s="5"/>
      <c r="AH1667" s="5"/>
      <c r="AI1667" s="5"/>
      <c r="AN1667" s="5"/>
      <c r="AO1667" s="5"/>
      <c r="AP1667" s="5"/>
      <c r="AQ1667" s="5"/>
      <c r="AR1667" s="5"/>
      <c r="AS1667" s="5"/>
      <c r="AT1667" s="5"/>
      <c r="AU1667" s="5"/>
      <c r="AV1667" s="5"/>
      <c r="AW1667" s="5"/>
      <c r="AX1667" s="5"/>
      <c r="AY1667" s="5"/>
      <c r="AZ1667" s="5"/>
      <c r="BA1667" s="5"/>
      <c r="BB1667" s="5"/>
      <c r="BC1667" s="5"/>
      <c r="BD1667" s="5"/>
      <c r="BE1667" s="5"/>
      <c r="BF1667" s="5"/>
      <c r="BG1667" s="5"/>
      <c r="BH1667" s="5"/>
      <c r="BI1667" s="5"/>
      <c r="BJ1667" s="5"/>
      <c r="BK1667" s="5"/>
      <c r="BL1667" s="5"/>
      <c r="BM1667" s="5"/>
      <c r="BN1667" s="5"/>
      <c r="BO1667" s="5"/>
      <c r="BP1667" s="5"/>
      <c r="BQ1667" s="5"/>
      <c r="BR1667" s="5"/>
      <c r="BS1667" s="5"/>
      <c r="BT1667" s="5"/>
      <c r="BU1667" s="5"/>
      <c r="BV1667" s="5"/>
      <c r="BW1667" s="5"/>
      <c r="BX1667" s="5"/>
      <c r="BY1667" s="5"/>
      <c r="BZ1667" s="5"/>
      <c r="CA1667" s="5"/>
      <c r="CB1667" s="5"/>
      <c r="CC1667" s="5"/>
      <c r="CD1667" s="5"/>
      <c r="CE1667" s="5"/>
      <c r="CF1667" s="5"/>
      <c r="CG1667" s="5"/>
      <c r="CH1667" s="5"/>
      <c r="CI1667" s="5"/>
      <c r="CJ1667" s="5"/>
      <c r="CK1667" s="5"/>
      <c r="CL1667" s="5"/>
      <c r="CM1667" s="5"/>
      <c r="CN1667" s="5"/>
      <c r="CO1667" s="5"/>
      <c r="CP1667" s="5"/>
      <c r="CQ1667" s="5"/>
      <c r="CR1667" s="5"/>
      <c r="CS1667" s="5"/>
      <c r="CT1667" s="5"/>
      <c r="CU1667" s="5"/>
      <c r="CV1667" s="5"/>
      <c r="CW1667" s="5"/>
      <c r="CX1667" s="5"/>
      <c r="CY1667" s="5"/>
      <c r="CZ1667" s="5"/>
      <c r="DA1667" s="5"/>
      <c r="DB1667" s="5"/>
      <c r="DC1667" s="5"/>
      <c r="DD1667" s="5"/>
      <c r="DE1667" s="5"/>
      <c r="DF1667" s="5"/>
      <c r="DG1667" s="5"/>
      <c r="DH1667" s="5"/>
      <c r="DI1667" s="5"/>
      <c r="DJ1667" s="5"/>
      <c r="DK1667" s="5"/>
      <c r="DL1667" s="5"/>
      <c r="DM1667" s="5"/>
      <c r="DN1667" s="5"/>
      <c r="DO1667" s="5"/>
      <c r="DP1667" s="5"/>
      <c r="DQ1667" s="5"/>
      <c r="DR1667" s="5"/>
      <c r="DS1667" s="5"/>
      <c r="DT1667" s="5"/>
      <c r="DU1667" s="5"/>
      <c r="DV1667" s="5"/>
      <c r="DW1667" s="5"/>
      <c r="DX1667" s="5"/>
      <c r="DY1667" s="5"/>
      <c r="DZ1667" s="5"/>
      <c r="EA1667" s="5"/>
      <c r="EB1667" s="5"/>
      <c r="EC1667" s="5"/>
      <c r="ED1667" s="5"/>
      <c r="EE1667" s="5"/>
      <c r="EF1667" s="5"/>
      <c r="EG1667" s="5"/>
      <c r="EH1667" s="5"/>
      <c r="EI1667" s="5"/>
      <c r="EJ1667" s="5"/>
      <c r="EK1667" s="5"/>
      <c r="EL1667" s="5"/>
      <c r="EM1667" s="5"/>
      <c r="EN1667" s="5"/>
      <c r="EO1667" s="5"/>
      <c r="EP1667" s="5"/>
      <c r="EQ1667" s="5"/>
      <c r="ER1667" s="5"/>
      <c r="ES1667" s="5"/>
      <c r="ET1667" s="5"/>
      <c r="EU1667" s="5"/>
      <c r="EV1667" s="5"/>
      <c r="EW1667" s="5"/>
      <c r="EX1667" s="5"/>
      <c r="EY1667" s="5"/>
      <c r="EZ1667" s="5"/>
      <c r="FA1667" s="5"/>
      <c r="FB1667" s="5"/>
      <c r="FC1667" s="5"/>
      <c r="FD1667" s="5"/>
      <c r="FE1667" s="5"/>
      <c r="FF1667" s="5"/>
      <c r="FG1667" s="5"/>
      <c r="FH1667" s="5"/>
      <c r="FI1667" s="5"/>
      <c r="FJ1667" s="5"/>
      <c r="FK1667" s="5"/>
      <c r="FL1667" s="5"/>
      <c r="FM1667" s="5"/>
      <c r="FN1667" s="5"/>
      <c r="FO1667" s="5"/>
      <c r="FP1667" s="5"/>
      <c r="FQ1667" s="5"/>
      <c r="FR1667" s="5"/>
      <c r="FS1667" s="5"/>
      <c r="FT1667" s="5"/>
      <c r="FU1667" s="5"/>
      <c r="FV1667" s="5"/>
      <c r="FW1667" s="5"/>
      <c r="FX1667" s="5"/>
      <c r="FY1667" s="5"/>
      <c r="FZ1667" s="5"/>
      <c r="GA1667" s="5"/>
      <c r="GB1667" s="5"/>
      <c r="GC1667" s="5"/>
      <c r="GD1667" s="5"/>
      <c r="GE1667" s="5"/>
      <c r="GF1667" s="5"/>
      <c r="GG1667" s="5"/>
      <c r="GH1667" s="5"/>
      <c r="GI1667" s="5"/>
      <c r="GJ1667" s="5"/>
      <c r="GK1667" s="5"/>
      <c r="GL1667" s="5"/>
      <c r="GM1667" s="5"/>
      <c r="GN1667" s="5"/>
      <c r="GO1667" s="5"/>
      <c r="GP1667" s="5"/>
      <c r="GQ1667" s="5"/>
      <c r="GR1667" s="5"/>
      <c r="GS1667" s="5"/>
      <c r="GT1667" s="5"/>
      <c r="GU1667" s="5"/>
      <c r="GV1667" s="5"/>
      <c r="GW1667" s="5"/>
      <c r="GX1667" s="5"/>
      <c r="GY1667" s="5"/>
      <c r="GZ1667" s="5"/>
      <c r="HA1667" s="5"/>
      <c r="HB1667" s="5"/>
      <c r="HC1667" s="5"/>
      <c r="HD1667" s="5"/>
      <c r="HE1667" s="5"/>
      <c r="HF1667" s="5"/>
      <c r="HG1667" s="5"/>
      <c r="HH1667" s="5"/>
      <c r="HI1667" s="5"/>
      <c r="HJ1667" s="5"/>
      <c r="HK1667" s="5"/>
      <c r="HL1667" s="5"/>
      <c r="HM1667" s="5"/>
      <c r="HN1667" s="5"/>
      <c r="HO1667" s="5"/>
      <c r="HP1667" s="5"/>
      <c r="HQ1667" s="5"/>
      <c r="HR1667" s="5"/>
      <c r="HS1667" s="5"/>
      <c r="HT1667" s="5"/>
      <c r="HU1667" s="5"/>
      <c r="HV1667" s="5"/>
      <c r="HW1667" s="5"/>
      <c r="HX1667" s="5"/>
      <c r="HY1667" s="5"/>
    </row>
    <row r="1669" spans="1:233">
      <c r="A1669" s="2">
        <v>381</v>
      </c>
      <c r="B1669" s="2">
        <v>249</v>
      </c>
      <c r="C1669" s="5" t="s">
        <v>77</v>
      </c>
      <c r="D1669" s="17"/>
    </row>
    <row r="1671" spans="1:233">
      <c r="E1671" s="19" t="s">
        <v>2</v>
      </c>
      <c r="F1671" s="19" t="s">
        <v>3</v>
      </c>
      <c r="G1671" s="19" t="s">
        <v>4</v>
      </c>
      <c r="H1671" s="19" t="s">
        <v>5</v>
      </c>
    </row>
    <row r="1672" spans="1:233">
      <c r="C1672" s="25" t="s">
        <v>7</v>
      </c>
      <c r="D1672" s="2">
        <v>381</v>
      </c>
      <c r="E1672" s="19">
        <v>0.58503889048294233</v>
      </c>
      <c r="F1672" s="19">
        <v>0.14462805504936238</v>
      </c>
      <c r="G1672" s="19">
        <v>7.1876119154291082E-2</v>
      </c>
      <c r="H1672" s="19">
        <v>0</v>
      </c>
    </row>
    <row r="1673" spans="1:233">
      <c r="C1673" s="25"/>
      <c r="D1673" s="4">
        <v>249</v>
      </c>
      <c r="E1673" s="7">
        <v>0.78552349881790029</v>
      </c>
      <c r="F1673" s="7">
        <v>0.15781839187780014</v>
      </c>
      <c r="G1673" s="7">
        <v>8.953162186756837E-2</v>
      </c>
      <c r="H1673" s="7">
        <v>9.0262505483837352E-2</v>
      </c>
    </row>
    <row r="1674" spans="1:233">
      <c r="C1674" s="20"/>
    </row>
    <row r="1675" spans="1:233">
      <c r="C1675" s="25" t="s">
        <v>6</v>
      </c>
      <c r="D1675" s="2">
        <v>381</v>
      </c>
      <c r="E1675" s="19">
        <v>0.23887456821437186</v>
      </c>
      <c r="F1675" s="19">
        <v>4.9587243800070568E-2</v>
      </c>
      <c r="G1675" s="19">
        <v>1.7963853340195506E-2</v>
      </c>
      <c r="H1675" s="19">
        <v>0</v>
      </c>
    </row>
    <row r="1676" spans="1:233">
      <c r="C1676" s="25"/>
      <c r="D1676" s="4">
        <v>249</v>
      </c>
      <c r="E1676" s="7">
        <v>0.45934173343112938</v>
      </c>
      <c r="F1676" s="7">
        <v>1.5394240902663949E-2</v>
      </c>
      <c r="G1676" s="7">
        <v>3.3207258351192849E-2</v>
      </c>
      <c r="H1676" s="7">
        <v>7.6130801955478555E-2</v>
      </c>
    </row>
    <row r="1687" spans="1:27">
      <c r="G1687" s="19"/>
      <c r="H1687" s="7"/>
      <c r="I1687" s="7"/>
      <c r="M1687" s="19"/>
      <c r="N1687" s="5"/>
      <c r="T1687" s="7"/>
      <c r="U1687" s="7"/>
      <c r="Z1687" s="7"/>
      <c r="AA1687" s="7"/>
    </row>
    <row r="1688" spans="1:27" s="7" customFormat="1" ht="13.2">
      <c r="D1688" s="4"/>
    </row>
    <row r="1689" spans="1:27">
      <c r="A1689" s="2">
        <v>409</v>
      </c>
      <c r="B1689" s="2">
        <v>270</v>
      </c>
      <c r="C1689" s="5" t="s">
        <v>78</v>
      </c>
      <c r="D1689" s="17"/>
    </row>
    <row r="1691" spans="1:27">
      <c r="E1691" s="19" t="s">
        <v>2</v>
      </c>
      <c r="F1691" s="19" t="s">
        <v>3</v>
      </c>
      <c r="G1691" s="19" t="s">
        <v>4</v>
      </c>
      <c r="H1691" s="19" t="s">
        <v>5</v>
      </c>
    </row>
    <row r="1692" spans="1:27">
      <c r="C1692" s="25" t="s">
        <v>7</v>
      </c>
      <c r="D1692" s="2">
        <v>409</v>
      </c>
      <c r="E1692" s="19">
        <v>0.2313663032926597</v>
      </c>
      <c r="F1692" s="19">
        <v>6.6102260417460382E-2</v>
      </c>
      <c r="G1692" s="19">
        <v>4.2622365724829026E-2</v>
      </c>
      <c r="H1692" s="19">
        <v>7.5803047970877988E-2</v>
      </c>
    </row>
    <row r="1693" spans="1:27">
      <c r="C1693" s="25"/>
      <c r="D1693" s="4">
        <v>270</v>
      </c>
      <c r="E1693" s="7">
        <v>0.27616801293671983</v>
      </c>
      <c r="F1693" s="7">
        <v>7.9287684037976286E-2</v>
      </c>
      <c r="G1693" s="7">
        <v>4.2410743351203463E-2</v>
      </c>
      <c r="H1693" s="7">
        <v>2.7271280249791908E-2</v>
      </c>
    </row>
    <row r="1694" spans="1:27">
      <c r="C1694" s="20"/>
    </row>
    <row r="1695" spans="1:27">
      <c r="C1695" s="25" t="s">
        <v>6</v>
      </c>
      <c r="D1695" s="2">
        <v>409</v>
      </c>
      <c r="E1695" s="19">
        <v>3.1917241420443623E-2</v>
      </c>
      <c r="F1695" s="19">
        <v>4.825191379906087E-3</v>
      </c>
      <c r="G1695" s="19">
        <v>1.0821777816513481E-2</v>
      </c>
      <c r="H1695" s="19">
        <v>2.9876871675911229E-2</v>
      </c>
    </row>
    <row r="1696" spans="1:27">
      <c r="C1696" s="25"/>
      <c r="D1696" s="4">
        <v>270</v>
      </c>
      <c r="E1696" s="7">
        <v>0.11589442741701277</v>
      </c>
      <c r="F1696" s="7">
        <v>1.7649718991349938E-2</v>
      </c>
      <c r="G1696" s="7">
        <v>7.0121391166795295E-3</v>
      </c>
      <c r="H1696" s="7">
        <v>1.5081135038210933E-2</v>
      </c>
    </row>
    <row r="1702" spans="1:21">
      <c r="H1702" s="7"/>
      <c r="I1702" s="7"/>
      <c r="N1702" s="5"/>
      <c r="T1702" s="7"/>
      <c r="U1702" s="7"/>
    </row>
    <row r="1703" spans="1:21" s="7" customFormat="1" ht="13.2">
      <c r="D1703" s="4"/>
    </row>
    <row r="1709" spans="1:21">
      <c r="A1709" s="2">
        <v>382</v>
      </c>
      <c r="B1709" s="2">
        <v>254</v>
      </c>
      <c r="C1709" s="5" t="s">
        <v>79</v>
      </c>
      <c r="D1709" s="17"/>
    </row>
    <row r="1711" spans="1:21">
      <c r="E1711" s="19" t="s">
        <v>2</v>
      </c>
      <c r="F1711" s="19" t="s">
        <v>3</v>
      </c>
      <c r="G1711" s="19" t="s">
        <v>4</v>
      </c>
      <c r="H1711" s="19" t="s">
        <v>5</v>
      </c>
    </row>
    <row r="1712" spans="1:21">
      <c r="C1712" s="25" t="s">
        <v>7</v>
      </c>
      <c r="D1712" s="2">
        <v>382</v>
      </c>
      <c r="E1712" s="19">
        <v>0.28647278820036931</v>
      </c>
      <c r="F1712" s="19">
        <v>7.5479935200482337E-2</v>
      </c>
      <c r="G1712" s="19">
        <v>5.6500245183950776E-2</v>
      </c>
      <c r="H1712" s="19">
        <v>5.9427749082266057E-2</v>
      </c>
    </row>
    <row r="1713" spans="1:14">
      <c r="C1713" s="25"/>
      <c r="D1713" s="4">
        <v>254</v>
      </c>
      <c r="E1713" s="7">
        <v>0.21226297683561693</v>
      </c>
      <c r="F1713" s="7">
        <v>8.946959230581035E-2</v>
      </c>
      <c r="G1713" s="7">
        <v>5.0617927435796871E-2</v>
      </c>
      <c r="H1713" s="7">
        <v>5.7114341291426826E-2</v>
      </c>
    </row>
    <row r="1714" spans="1:14">
      <c r="C1714" s="20"/>
    </row>
    <row r="1715" spans="1:14">
      <c r="C1715" s="25" t="s">
        <v>6</v>
      </c>
      <c r="D1715" s="2">
        <v>382</v>
      </c>
      <c r="E1715" s="19">
        <v>4.6584715177930225E-2</v>
      </c>
      <c r="F1715" s="19">
        <v>6.018743719248089E-3</v>
      </c>
      <c r="G1715" s="19">
        <v>5.8620073694077559E-3</v>
      </c>
      <c r="H1715" s="19">
        <v>8.7265670556595232E-3</v>
      </c>
    </row>
    <row r="1716" spans="1:14">
      <c r="C1716" s="25"/>
      <c r="D1716" s="4">
        <v>254</v>
      </c>
      <c r="E1716" s="7">
        <v>4.985227674824632E-2</v>
      </c>
      <c r="F1716" s="7">
        <v>4.4111305158996986E-2</v>
      </c>
      <c r="G1716" s="7">
        <v>1.1008239364504882E-2</v>
      </c>
      <c r="H1716" s="7">
        <v>1.0245292690028936E-2</v>
      </c>
    </row>
    <row r="1720" spans="1:14" s="7" customFormat="1" ht="13.2">
      <c r="D1720" s="4"/>
      <c r="N1720" s="5"/>
    </row>
    <row r="1727" spans="1:14">
      <c r="A1727" s="2">
        <v>402</v>
      </c>
      <c r="B1727" s="2">
        <v>286</v>
      </c>
      <c r="C1727" s="5" t="s">
        <v>80</v>
      </c>
      <c r="D1727" s="17"/>
    </row>
    <row r="1729" spans="3:14">
      <c r="E1729" s="19" t="s">
        <v>2</v>
      </c>
      <c r="F1729" s="19" t="s">
        <v>3</v>
      </c>
      <c r="G1729" s="19" t="s">
        <v>4</v>
      </c>
      <c r="H1729" s="19" t="s">
        <v>5</v>
      </c>
    </row>
    <row r="1730" spans="3:14">
      <c r="C1730" s="25" t="s">
        <v>7</v>
      </c>
      <c r="D1730" s="2">
        <v>402</v>
      </c>
      <c r="E1730" s="19">
        <v>0.19026029176452475</v>
      </c>
      <c r="F1730" s="19">
        <v>7.4221886548769697E-2</v>
      </c>
      <c r="G1730" s="19">
        <v>2.7091822356210153E-2</v>
      </c>
      <c r="H1730" s="19">
        <v>0</v>
      </c>
    </row>
    <row r="1731" spans="3:14">
      <c r="C1731" s="25"/>
      <c r="D1731" s="4">
        <v>286</v>
      </c>
      <c r="E1731" s="7">
        <v>0.3228600268017448</v>
      </c>
      <c r="F1731" s="7">
        <v>4.8097956138437509E-2</v>
      </c>
      <c r="G1731" s="7">
        <v>2.2126301456905858E-2</v>
      </c>
      <c r="H1731" s="7" t="s">
        <v>75</v>
      </c>
    </row>
    <row r="1732" spans="3:14">
      <c r="C1732" s="20"/>
    </row>
    <row r="1733" spans="3:14">
      <c r="C1733" s="25" t="s">
        <v>6</v>
      </c>
      <c r="D1733" s="2">
        <v>402</v>
      </c>
      <c r="E1733" s="19">
        <v>5.3396586089897113E-2</v>
      </c>
      <c r="F1733" s="19">
        <v>2.3725391062494237E-2</v>
      </c>
      <c r="G1733" s="19">
        <v>1.6158722568420436E-2</v>
      </c>
      <c r="H1733" s="19">
        <v>0</v>
      </c>
    </row>
    <row r="1734" spans="3:14">
      <c r="C1734" s="25"/>
      <c r="D1734" s="4">
        <v>286</v>
      </c>
      <c r="E1734" s="7">
        <v>0.2939270276639635</v>
      </c>
      <c r="F1734" s="7">
        <v>1.4945064318784814E-2</v>
      </c>
      <c r="G1734" s="7">
        <v>1.1740700313933917E-2</v>
      </c>
      <c r="H1734" s="7" t="s">
        <v>75</v>
      </c>
    </row>
    <row r="1741" spans="3:14" s="7" customFormat="1">
      <c r="D1741" s="4"/>
      <c r="G1741" s="19"/>
      <c r="M1741" s="19"/>
      <c r="N1741" s="5"/>
    </row>
    <row r="1745" spans="1:8">
      <c r="A1745" s="2">
        <v>1040</v>
      </c>
      <c r="B1745" s="2">
        <v>699</v>
      </c>
      <c r="C1745" s="5" t="s">
        <v>81</v>
      </c>
      <c r="D1745" s="17"/>
    </row>
    <row r="1747" spans="1:8">
      <c r="E1747" s="19" t="s">
        <v>2</v>
      </c>
      <c r="F1747" s="19" t="s">
        <v>3</v>
      </c>
      <c r="G1747" s="19" t="s">
        <v>4</v>
      </c>
      <c r="H1747" s="19" t="s">
        <v>5</v>
      </c>
    </row>
    <row r="1748" spans="1:8">
      <c r="C1748" s="25" t="s">
        <v>7</v>
      </c>
      <c r="D1748" s="2">
        <v>1040</v>
      </c>
      <c r="E1748" s="19">
        <v>0</v>
      </c>
      <c r="F1748" s="19">
        <v>8.3266615290312804E-2</v>
      </c>
      <c r="G1748" s="19">
        <v>0.33114764580564904</v>
      </c>
      <c r="H1748" s="19">
        <v>0.49481881133804334</v>
      </c>
    </row>
    <row r="1749" spans="1:8">
      <c r="C1749" s="25"/>
      <c r="D1749" s="18">
        <v>699</v>
      </c>
      <c r="E1749" s="17">
        <v>0.55741360233217108</v>
      </c>
      <c r="F1749" s="17">
        <v>0.1023000022292699</v>
      </c>
      <c r="G1749" s="17">
        <v>0.33939435711260507</v>
      </c>
      <c r="H1749" s="17">
        <v>0.31254923350463154</v>
      </c>
    </row>
    <row r="1750" spans="1:8">
      <c r="C1750" s="20"/>
    </row>
    <row r="1751" spans="1:8">
      <c r="C1751" s="25" t="s">
        <v>6</v>
      </c>
      <c r="D1751" s="2">
        <v>1040</v>
      </c>
      <c r="E1751" s="19">
        <v>0</v>
      </c>
      <c r="F1751" s="19">
        <v>2.0970141781548116E-2</v>
      </c>
      <c r="G1751" s="19">
        <v>5.1564675374040775E-2</v>
      </c>
      <c r="H1751" s="19">
        <v>0.32398322560176118</v>
      </c>
    </row>
    <row r="1752" spans="1:8">
      <c r="C1752" s="25"/>
      <c r="D1752" s="18">
        <v>699</v>
      </c>
      <c r="E1752" s="17">
        <v>0.57927021612916296</v>
      </c>
      <c r="F1752" s="17">
        <v>2.4514109829236342E-2</v>
      </c>
      <c r="G1752" s="17">
        <v>5.9815865118110649E-2</v>
      </c>
      <c r="H1752" s="17">
        <v>0.11036678705829218</v>
      </c>
    </row>
    <row r="1763" spans="1:229" s="7" customFormat="1" ht="13.2">
      <c r="D1763" s="4"/>
      <c r="I1763" s="5"/>
      <c r="N1763" s="5"/>
      <c r="U1763" s="5"/>
      <c r="AF1763" s="5"/>
      <c r="AG1763" s="5"/>
      <c r="AH1763" s="5"/>
      <c r="AI1763" s="5"/>
      <c r="AJ1763" s="5"/>
      <c r="AK1763" s="5"/>
      <c r="AL1763" s="5"/>
      <c r="AM1763" s="5"/>
      <c r="AN1763" s="5"/>
      <c r="AO1763" s="5"/>
      <c r="AP1763" s="5"/>
      <c r="AQ1763" s="5"/>
      <c r="AR1763" s="5"/>
      <c r="AS1763" s="5"/>
      <c r="AT1763" s="5"/>
      <c r="AU1763" s="5"/>
      <c r="AV1763" s="5"/>
      <c r="AW1763" s="5"/>
      <c r="AX1763" s="5"/>
      <c r="AY1763" s="5"/>
      <c r="AZ1763" s="5"/>
      <c r="BA1763" s="5"/>
      <c r="BB1763" s="5"/>
      <c r="BC1763" s="5"/>
      <c r="BD1763" s="5"/>
      <c r="BE1763" s="5"/>
      <c r="BF1763" s="5"/>
      <c r="BG1763" s="5"/>
      <c r="BH1763" s="5"/>
      <c r="BI1763" s="5"/>
      <c r="BJ1763" s="5"/>
      <c r="BK1763" s="5"/>
      <c r="BL1763" s="5"/>
      <c r="BM1763" s="5"/>
      <c r="BN1763" s="5"/>
      <c r="BO1763" s="5"/>
      <c r="BP1763" s="5"/>
      <c r="BQ1763" s="5"/>
      <c r="BR1763" s="5"/>
      <c r="BS1763" s="5"/>
      <c r="BT1763" s="5"/>
      <c r="BU1763" s="5"/>
      <c r="BV1763" s="5"/>
      <c r="BW1763" s="5"/>
      <c r="BX1763" s="5"/>
      <c r="BY1763" s="5"/>
      <c r="BZ1763" s="5"/>
      <c r="CA1763" s="5"/>
      <c r="CB1763" s="5"/>
      <c r="CC1763" s="5"/>
      <c r="CD1763" s="5"/>
      <c r="CE1763" s="5"/>
      <c r="CF1763" s="5"/>
      <c r="CG1763" s="5"/>
      <c r="CH1763" s="5"/>
      <c r="CI1763" s="5"/>
      <c r="CJ1763" s="5"/>
      <c r="CK1763" s="5"/>
      <c r="CL1763" s="5"/>
      <c r="CM1763" s="5"/>
      <c r="CN1763" s="5"/>
      <c r="CO1763" s="5"/>
      <c r="CP1763" s="5"/>
      <c r="CQ1763" s="5"/>
      <c r="CR1763" s="5"/>
      <c r="CS1763" s="5"/>
      <c r="CT1763" s="5"/>
      <c r="CU1763" s="5"/>
      <c r="CV1763" s="5"/>
      <c r="CW1763" s="5"/>
      <c r="CX1763" s="5"/>
      <c r="CY1763" s="5"/>
      <c r="CZ1763" s="5"/>
      <c r="DA1763" s="5"/>
      <c r="DB1763" s="5"/>
      <c r="DC1763" s="5"/>
      <c r="DD1763" s="5"/>
      <c r="DE1763" s="5"/>
      <c r="DF1763" s="5"/>
      <c r="DG1763" s="5"/>
      <c r="DH1763" s="5"/>
      <c r="DI1763" s="5"/>
      <c r="DJ1763" s="5"/>
      <c r="DK1763" s="5"/>
      <c r="DL1763" s="5"/>
      <c r="DM1763" s="5"/>
      <c r="DN1763" s="5"/>
      <c r="DO1763" s="5"/>
      <c r="DP1763" s="5"/>
      <c r="DQ1763" s="5"/>
      <c r="DR1763" s="5"/>
      <c r="DS1763" s="5"/>
      <c r="DT1763" s="5"/>
      <c r="DU1763" s="5"/>
      <c r="DV1763" s="5"/>
      <c r="DW1763" s="5"/>
      <c r="DX1763" s="5"/>
      <c r="DY1763" s="5"/>
      <c r="DZ1763" s="5"/>
      <c r="EA1763" s="5"/>
      <c r="EB1763" s="5"/>
      <c r="EC1763" s="5"/>
      <c r="ED1763" s="5"/>
      <c r="EE1763" s="5"/>
      <c r="EF1763" s="5"/>
      <c r="EG1763" s="5"/>
      <c r="EH1763" s="5"/>
      <c r="EI1763" s="5"/>
      <c r="EJ1763" s="5"/>
      <c r="EK1763" s="5"/>
      <c r="EL1763" s="5"/>
      <c r="EM1763" s="5"/>
      <c r="EN1763" s="5"/>
      <c r="EO1763" s="5"/>
      <c r="EP1763" s="5"/>
      <c r="EQ1763" s="5"/>
      <c r="ER1763" s="5"/>
      <c r="ES1763" s="5"/>
      <c r="ET1763" s="5"/>
      <c r="EU1763" s="5"/>
      <c r="EV1763" s="5"/>
      <c r="EW1763" s="5"/>
      <c r="EX1763" s="5"/>
      <c r="EY1763" s="5"/>
      <c r="EZ1763" s="5"/>
      <c r="FA1763" s="5"/>
      <c r="FB1763" s="5"/>
      <c r="FC1763" s="5"/>
      <c r="FD1763" s="5"/>
      <c r="FE1763" s="5"/>
      <c r="FF1763" s="5"/>
      <c r="FG1763" s="5"/>
      <c r="FH1763" s="5"/>
      <c r="FI1763" s="5"/>
      <c r="FJ1763" s="5"/>
      <c r="FK1763" s="5"/>
      <c r="FL1763" s="5"/>
      <c r="FM1763" s="5"/>
      <c r="FN1763" s="5"/>
      <c r="FO1763" s="5"/>
      <c r="FP1763" s="5"/>
      <c r="FQ1763" s="5"/>
      <c r="FR1763" s="5"/>
      <c r="FS1763" s="5"/>
      <c r="FT1763" s="5"/>
      <c r="FU1763" s="5"/>
      <c r="FV1763" s="5"/>
      <c r="FW1763" s="5"/>
      <c r="FX1763" s="5"/>
      <c r="FY1763" s="5"/>
      <c r="FZ1763" s="5"/>
      <c r="GA1763" s="5"/>
      <c r="GB1763" s="5"/>
      <c r="GC1763" s="5"/>
      <c r="GD1763" s="5"/>
      <c r="GE1763" s="5"/>
      <c r="GF1763" s="5"/>
      <c r="GG1763" s="5"/>
      <c r="GH1763" s="5"/>
      <c r="GI1763" s="5"/>
      <c r="GJ1763" s="5"/>
      <c r="GK1763" s="5"/>
      <c r="GL1763" s="5"/>
      <c r="GM1763" s="5"/>
      <c r="GN1763" s="5"/>
      <c r="GO1763" s="5"/>
      <c r="GP1763" s="5"/>
      <c r="GQ1763" s="5"/>
      <c r="GR1763" s="5"/>
      <c r="GS1763" s="5"/>
      <c r="GT1763" s="5"/>
      <c r="GU1763" s="5"/>
      <c r="GV1763" s="5"/>
      <c r="GW1763" s="5"/>
      <c r="GX1763" s="5"/>
      <c r="GY1763" s="5"/>
      <c r="GZ1763" s="5"/>
      <c r="HA1763" s="5"/>
      <c r="HB1763" s="5"/>
      <c r="HC1763" s="5"/>
      <c r="HD1763" s="5"/>
      <c r="HE1763" s="5"/>
      <c r="HF1763" s="5"/>
      <c r="HG1763" s="5"/>
      <c r="HH1763" s="5"/>
      <c r="HI1763" s="5"/>
      <c r="HJ1763" s="5"/>
      <c r="HK1763" s="5"/>
      <c r="HL1763" s="5"/>
      <c r="HM1763" s="5"/>
      <c r="HN1763" s="5"/>
      <c r="HO1763" s="5"/>
      <c r="HP1763" s="5"/>
      <c r="HQ1763" s="5"/>
      <c r="HR1763" s="5"/>
      <c r="HS1763" s="5"/>
      <c r="HT1763" s="5"/>
      <c r="HU1763" s="5"/>
    </row>
    <row r="1764" spans="1:229">
      <c r="A1764" s="2">
        <v>980</v>
      </c>
      <c r="B1764" s="2">
        <v>659</v>
      </c>
      <c r="C1764" s="5" t="s">
        <v>82</v>
      </c>
      <c r="D1764" s="17"/>
    </row>
    <row r="1766" spans="1:229">
      <c r="E1766" s="19" t="s">
        <v>2</v>
      </c>
      <c r="F1766" s="19" t="s">
        <v>3</v>
      </c>
      <c r="G1766" s="19" t="s">
        <v>4</v>
      </c>
      <c r="H1766" s="19" t="s">
        <v>5</v>
      </c>
    </row>
    <row r="1767" spans="1:229">
      <c r="C1767" s="25" t="s">
        <v>7</v>
      </c>
      <c r="D1767" s="2">
        <v>980</v>
      </c>
      <c r="E1767" s="19">
        <v>0.24746383634585345</v>
      </c>
      <c r="F1767" s="19">
        <v>6.2115430249113021E-2</v>
      </c>
      <c r="G1767" s="19">
        <v>0</v>
      </c>
      <c r="H1767" s="19">
        <v>0.25274475493954324</v>
      </c>
    </row>
    <row r="1768" spans="1:229">
      <c r="C1768" s="25"/>
      <c r="D1768" s="18">
        <v>659</v>
      </c>
      <c r="E1768" s="17">
        <v>0.3018169667745278</v>
      </c>
      <c r="F1768" s="17">
        <v>8.736003162282184E-2</v>
      </c>
      <c r="G1768" s="17">
        <v>3.0831082407945264E-2</v>
      </c>
      <c r="H1768" s="17">
        <v>0</v>
      </c>
    </row>
    <row r="1769" spans="1:229">
      <c r="C1769" s="20"/>
    </row>
    <row r="1770" spans="1:229">
      <c r="C1770" s="25" t="s">
        <v>6</v>
      </c>
      <c r="D1770" s="2">
        <v>980</v>
      </c>
      <c r="E1770" s="19">
        <v>7.4821020373983804E-2</v>
      </c>
      <c r="F1770" s="19">
        <v>1.3724192974494056E-2</v>
      </c>
      <c r="G1770" s="19">
        <v>0</v>
      </c>
      <c r="H1770" s="19">
        <v>1.9774116886210013E-2</v>
      </c>
    </row>
    <row r="1771" spans="1:229">
      <c r="C1771" s="25"/>
      <c r="D1771" s="18">
        <v>659</v>
      </c>
      <c r="E1771" s="17">
        <v>0.12423571118528617</v>
      </c>
      <c r="F1771" s="17">
        <v>2.7736641585455434E-2</v>
      </c>
      <c r="G1771" s="17">
        <v>6.0188347410804208E-3</v>
      </c>
      <c r="H1771" s="17">
        <v>0</v>
      </c>
    </row>
    <row r="1781" spans="1:233" s="7" customFormat="1">
      <c r="D1781" s="4"/>
      <c r="I1781" s="5"/>
      <c r="N1781" s="5"/>
      <c r="S1781" s="17"/>
      <c r="U1781" s="5"/>
      <c r="Y1781" s="17"/>
      <c r="Z1781" s="9"/>
      <c r="AA1781" s="9"/>
      <c r="AB1781" s="9"/>
      <c r="AC1781" s="9"/>
      <c r="AD1781" s="9"/>
      <c r="AE1781" s="9"/>
      <c r="AF1781" s="5"/>
      <c r="AG1781" s="5"/>
      <c r="AH1781" s="5"/>
      <c r="AI1781" s="5"/>
      <c r="AJ1781" s="5"/>
      <c r="AK1781" s="5"/>
      <c r="AL1781" s="5"/>
      <c r="AM1781" s="5"/>
      <c r="AN1781" s="5"/>
      <c r="AO1781" s="5"/>
      <c r="AP1781" s="5"/>
      <c r="AQ1781" s="5"/>
      <c r="AR1781" s="5"/>
      <c r="AS1781" s="5"/>
      <c r="AT1781" s="5"/>
      <c r="AU1781" s="5"/>
      <c r="AV1781" s="5"/>
      <c r="AW1781" s="5"/>
      <c r="AX1781" s="5"/>
      <c r="AY1781" s="5"/>
      <c r="AZ1781" s="5"/>
      <c r="BA1781" s="5"/>
      <c r="BB1781" s="5"/>
      <c r="BC1781" s="5"/>
      <c r="BD1781" s="5"/>
      <c r="BE1781" s="5"/>
      <c r="BF1781" s="5"/>
      <c r="BG1781" s="5"/>
      <c r="BH1781" s="5"/>
      <c r="BI1781" s="5"/>
      <c r="BJ1781" s="5"/>
      <c r="BK1781" s="5"/>
      <c r="BL1781" s="5"/>
      <c r="BM1781" s="5"/>
      <c r="BN1781" s="5"/>
      <c r="BO1781" s="5"/>
      <c r="BP1781" s="5"/>
      <c r="BQ1781" s="5"/>
      <c r="BR1781" s="5"/>
      <c r="BS1781" s="5"/>
      <c r="BT1781" s="5"/>
      <c r="BU1781" s="5"/>
      <c r="BV1781" s="5"/>
      <c r="BW1781" s="5"/>
      <c r="BX1781" s="5"/>
      <c r="BY1781" s="5"/>
      <c r="BZ1781" s="5"/>
      <c r="CA1781" s="5"/>
      <c r="CB1781" s="5"/>
      <c r="CC1781" s="5"/>
      <c r="CD1781" s="5"/>
      <c r="CE1781" s="5"/>
      <c r="CF1781" s="5"/>
      <c r="CG1781" s="5"/>
      <c r="CH1781" s="5"/>
      <c r="CI1781" s="5"/>
      <c r="CJ1781" s="5"/>
      <c r="CK1781" s="5"/>
      <c r="CL1781" s="5"/>
      <c r="CM1781" s="5"/>
      <c r="CN1781" s="5"/>
      <c r="CO1781" s="5"/>
      <c r="CP1781" s="5"/>
      <c r="CQ1781" s="5"/>
      <c r="CR1781" s="5"/>
      <c r="CS1781" s="5"/>
      <c r="CT1781" s="5"/>
      <c r="CU1781" s="5"/>
      <c r="CV1781" s="5"/>
      <c r="CW1781" s="5"/>
      <c r="CX1781" s="5"/>
      <c r="CY1781" s="5"/>
      <c r="CZ1781" s="5"/>
      <c r="DA1781" s="5"/>
      <c r="DB1781" s="5"/>
      <c r="DC1781" s="5"/>
      <c r="DD1781" s="5"/>
      <c r="DE1781" s="5"/>
      <c r="DF1781" s="5"/>
      <c r="DG1781" s="5"/>
      <c r="DH1781" s="5"/>
      <c r="DI1781" s="5"/>
      <c r="DJ1781" s="5"/>
      <c r="DK1781" s="5"/>
      <c r="DL1781" s="5"/>
      <c r="DM1781" s="5"/>
      <c r="DN1781" s="5"/>
      <c r="DO1781" s="5"/>
      <c r="DP1781" s="5"/>
      <c r="DQ1781" s="5"/>
      <c r="DR1781" s="5"/>
      <c r="DS1781" s="5"/>
      <c r="DT1781" s="5"/>
      <c r="DU1781" s="5"/>
      <c r="DV1781" s="5"/>
      <c r="DW1781" s="5"/>
      <c r="DX1781" s="5"/>
      <c r="DY1781" s="5"/>
      <c r="DZ1781" s="5"/>
      <c r="EA1781" s="5"/>
      <c r="EB1781" s="5"/>
      <c r="EC1781" s="5"/>
      <c r="ED1781" s="5"/>
      <c r="EE1781" s="5"/>
      <c r="EF1781" s="5"/>
      <c r="EG1781" s="5"/>
      <c r="EH1781" s="5"/>
      <c r="EI1781" s="5"/>
      <c r="EJ1781" s="5"/>
      <c r="EK1781" s="5"/>
      <c r="EL1781" s="5"/>
      <c r="EM1781" s="5"/>
      <c r="EN1781" s="5"/>
      <c r="EO1781" s="5"/>
      <c r="EP1781" s="5"/>
      <c r="EQ1781" s="5"/>
      <c r="ER1781" s="5"/>
      <c r="ES1781" s="5"/>
      <c r="ET1781" s="5"/>
      <c r="EU1781" s="5"/>
      <c r="EV1781" s="5"/>
      <c r="EW1781" s="5"/>
      <c r="EX1781" s="5"/>
      <c r="EY1781" s="5"/>
      <c r="EZ1781" s="5"/>
      <c r="FA1781" s="5"/>
      <c r="FB1781" s="5"/>
      <c r="FC1781" s="5"/>
      <c r="FD1781" s="5"/>
      <c r="FE1781" s="5"/>
      <c r="FF1781" s="5"/>
      <c r="FG1781" s="5"/>
      <c r="FH1781" s="5"/>
      <c r="FI1781" s="5"/>
      <c r="FJ1781" s="5"/>
      <c r="FK1781" s="5"/>
      <c r="FL1781" s="5"/>
      <c r="FM1781" s="5"/>
      <c r="FN1781" s="5"/>
      <c r="FO1781" s="5"/>
      <c r="FP1781" s="5"/>
      <c r="FQ1781" s="5"/>
      <c r="FR1781" s="5"/>
      <c r="FS1781" s="5"/>
      <c r="FT1781" s="5"/>
      <c r="FU1781" s="5"/>
      <c r="FV1781" s="5"/>
      <c r="FW1781" s="5"/>
      <c r="FX1781" s="5"/>
      <c r="FY1781" s="5"/>
      <c r="FZ1781" s="5"/>
      <c r="GA1781" s="5"/>
      <c r="GB1781" s="5"/>
      <c r="GC1781" s="5"/>
      <c r="GD1781" s="5"/>
      <c r="GE1781" s="5"/>
      <c r="GF1781" s="5"/>
      <c r="GG1781" s="5"/>
      <c r="GH1781" s="5"/>
      <c r="GI1781" s="5"/>
      <c r="GJ1781" s="5"/>
      <c r="GK1781" s="5"/>
      <c r="GL1781" s="5"/>
      <c r="GM1781" s="5"/>
      <c r="GN1781" s="5"/>
      <c r="GO1781" s="5"/>
      <c r="GP1781" s="5"/>
      <c r="GQ1781" s="5"/>
      <c r="GR1781" s="5"/>
      <c r="GS1781" s="5"/>
      <c r="GT1781" s="5"/>
      <c r="GU1781" s="5"/>
      <c r="GV1781" s="5"/>
      <c r="GW1781" s="5"/>
      <c r="GX1781" s="5"/>
      <c r="GY1781" s="5"/>
      <c r="GZ1781" s="5"/>
      <c r="HA1781" s="5"/>
      <c r="HB1781" s="5"/>
      <c r="HC1781" s="5"/>
      <c r="HD1781" s="5"/>
      <c r="HE1781" s="5"/>
      <c r="HF1781" s="5"/>
      <c r="HG1781" s="5"/>
      <c r="HH1781" s="5"/>
      <c r="HI1781" s="5"/>
      <c r="HJ1781" s="5"/>
      <c r="HK1781" s="5"/>
      <c r="HL1781" s="5"/>
      <c r="HM1781" s="5"/>
      <c r="HN1781" s="5"/>
      <c r="HO1781" s="5"/>
      <c r="HP1781" s="5"/>
      <c r="HQ1781" s="5"/>
      <c r="HR1781" s="5"/>
      <c r="HS1781" s="5"/>
      <c r="HT1781" s="5"/>
      <c r="HU1781" s="5"/>
    </row>
    <row r="1783" spans="1:233" s="7" customFormat="1">
      <c r="A1783" s="17"/>
      <c r="B1783" s="17"/>
      <c r="C1783" s="11" t="s">
        <v>83</v>
      </c>
      <c r="D1783" s="4"/>
      <c r="E1783" s="4"/>
      <c r="Y1783" s="5"/>
      <c r="Z1783" s="19"/>
      <c r="AA1783" s="19"/>
      <c r="AB1783" s="19"/>
      <c r="AC1783" s="19"/>
      <c r="AD1783" s="10"/>
      <c r="AE1783" s="10"/>
      <c r="AF1783" s="10"/>
      <c r="AG1783" s="10"/>
      <c r="AH1783" s="10"/>
      <c r="AI1783" s="10"/>
      <c r="AJ1783" s="5"/>
      <c r="AK1783" s="5"/>
      <c r="AL1783" s="5"/>
      <c r="AM1783" s="5"/>
      <c r="AN1783" s="5"/>
      <c r="AO1783" s="5"/>
      <c r="AP1783" s="5"/>
      <c r="AQ1783" s="5"/>
      <c r="AR1783" s="5"/>
      <c r="AS1783" s="5"/>
      <c r="AT1783" s="5"/>
      <c r="AU1783" s="5"/>
      <c r="AV1783" s="5"/>
      <c r="AW1783" s="5"/>
      <c r="AX1783" s="5"/>
      <c r="AY1783" s="5"/>
      <c r="AZ1783" s="5"/>
      <c r="BA1783" s="5"/>
      <c r="BB1783" s="5"/>
      <c r="BC1783" s="5"/>
      <c r="BD1783" s="5"/>
      <c r="BE1783" s="5"/>
      <c r="BF1783" s="5"/>
      <c r="BG1783" s="5"/>
      <c r="BH1783" s="5"/>
      <c r="BI1783" s="5"/>
      <c r="BJ1783" s="5"/>
      <c r="BK1783" s="5"/>
      <c r="BL1783" s="5"/>
      <c r="BM1783" s="5"/>
      <c r="BN1783" s="5"/>
      <c r="BO1783" s="5"/>
      <c r="BP1783" s="5"/>
      <c r="BQ1783" s="5"/>
      <c r="BR1783" s="5"/>
      <c r="BS1783" s="5"/>
      <c r="BT1783" s="5"/>
      <c r="BU1783" s="5"/>
      <c r="BV1783" s="5"/>
      <c r="BW1783" s="5"/>
      <c r="BX1783" s="5"/>
      <c r="BY1783" s="5"/>
      <c r="BZ1783" s="5"/>
      <c r="CA1783" s="5"/>
      <c r="CB1783" s="5"/>
      <c r="CC1783" s="5"/>
      <c r="CD1783" s="5"/>
      <c r="CE1783" s="5"/>
      <c r="CF1783" s="5"/>
      <c r="CG1783" s="5"/>
      <c r="CH1783" s="5"/>
      <c r="CI1783" s="5"/>
      <c r="CJ1783" s="5"/>
      <c r="CK1783" s="5"/>
      <c r="CL1783" s="5"/>
      <c r="CM1783" s="5"/>
      <c r="CN1783" s="5"/>
      <c r="CO1783" s="5"/>
      <c r="CP1783" s="5"/>
      <c r="CQ1783" s="5"/>
      <c r="CR1783" s="5"/>
      <c r="CS1783" s="5"/>
      <c r="CT1783" s="5"/>
      <c r="CU1783" s="5"/>
      <c r="CV1783" s="5"/>
      <c r="CW1783" s="5"/>
      <c r="CX1783" s="5"/>
      <c r="CY1783" s="5"/>
      <c r="CZ1783" s="5"/>
      <c r="DA1783" s="5"/>
      <c r="DB1783" s="5"/>
      <c r="DC1783" s="5"/>
      <c r="DD1783" s="5"/>
      <c r="DE1783" s="5"/>
      <c r="DF1783" s="5"/>
      <c r="DG1783" s="5"/>
      <c r="DH1783" s="5"/>
      <c r="DI1783" s="5"/>
      <c r="DJ1783" s="5"/>
      <c r="DK1783" s="5"/>
      <c r="DL1783" s="5"/>
      <c r="DM1783" s="5"/>
      <c r="DN1783" s="5"/>
      <c r="DO1783" s="5"/>
      <c r="DP1783" s="5"/>
      <c r="DQ1783" s="5"/>
      <c r="DR1783" s="5"/>
      <c r="DS1783" s="5"/>
      <c r="DT1783" s="5"/>
      <c r="DU1783" s="5"/>
      <c r="DV1783" s="5"/>
      <c r="DW1783" s="5"/>
      <c r="DX1783" s="5"/>
      <c r="DY1783" s="5"/>
      <c r="DZ1783" s="5"/>
      <c r="EA1783" s="5"/>
      <c r="EB1783" s="5"/>
      <c r="EC1783" s="5"/>
      <c r="ED1783" s="5"/>
      <c r="EE1783" s="5"/>
      <c r="EF1783" s="5"/>
      <c r="EG1783" s="5"/>
      <c r="EH1783" s="5"/>
      <c r="EI1783" s="5"/>
      <c r="EJ1783" s="5"/>
      <c r="EK1783" s="5"/>
      <c r="EL1783" s="5"/>
      <c r="EM1783" s="5"/>
      <c r="EN1783" s="5"/>
      <c r="EO1783" s="5"/>
      <c r="EP1783" s="5"/>
      <c r="EQ1783" s="5"/>
      <c r="ER1783" s="5"/>
      <c r="ES1783" s="5"/>
      <c r="ET1783" s="5"/>
      <c r="EU1783" s="5"/>
      <c r="EV1783" s="5"/>
      <c r="EW1783" s="5"/>
      <c r="EX1783" s="5"/>
      <c r="EY1783" s="5"/>
      <c r="EZ1783" s="5"/>
      <c r="FA1783" s="5"/>
      <c r="FB1783" s="5"/>
      <c r="FC1783" s="5"/>
      <c r="FD1783" s="5"/>
      <c r="FE1783" s="5"/>
      <c r="FF1783" s="5"/>
      <c r="FG1783" s="5"/>
      <c r="FH1783" s="5"/>
      <c r="FI1783" s="5"/>
      <c r="FJ1783" s="5"/>
      <c r="FK1783" s="5"/>
      <c r="FL1783" s="5"/>
      <c r="FM1783" s="5"/>
      <c r="FN1783" s="5"/>
      <c r="FO1783" s="5"/>
      <c r="FP1783" s="5"/>
      <c r="FQ1783" s="5"/>
      <c r="FR1783" s="5"/>
      <c r="FS1783" s="5"/>
      <c r="FT1783" s="5"/>
      <c r="FU1783" s="5"/>
      <c r="FV1783" s="5"/>
      <c r="FW1783" s="5"/>
      <c r="FX1783" s="5"/>
      <c r="FY1783" s="5"/>
      <c r="FZ1783" s="5"/>
      <c r="GA1783" s="5"/>
      <c r="GB1783" s="5"/>
      <c r="GC1783" s="5"/>
      <c r="GD1783" s="5"/>
      <c r="GE1783" s="5"/>
      <c r="GF1783" s="5"/>
      <c r="GG1783" s="5"/>
      <c r="GH1783" s="5"/>
      <c r="GI1783" s="5"/>
      <c r="GJ1783" s="5"/>
      <c r="GK1783" s="5"/>
      <c r="GL1783" s="5"/>
      <c r="GM1783" s="5"/>
      <c r="GN1783" s="5"/>
      <c r="GO1783" s="5"/>
      <c r="GP1783" s="5"/>
      <c r="GQ1783" s="5"/>
      <c r="GR1783" s="5"/>
      <c r="GS1783" s="5"/>
      <c r="GT1783" s="5"/>
      <c r="GU1783" s="5"/>
      <c r="GV1783" s="5"/>
      <c r="GW1783" s="5"/>
      <c r="GX1783" s="5"/>
      <c r="GY1783" s="5"/>
      <c r="GZ1783" s="5"/>
      <c r="HA1783" s="5"/>
      <c r="HB1783" s="5"/>
      <c r="HC1783" s="5"/>
      <c r="HD1783" s="5"/>
      <c r="HE1783" s="5"/>
      <c r="HF1783" s="5"/>
      <c r="HG1783" s="5"/>
      <c r="HH1783" s="5"/>
      <c r="HI1783" s="5"/>
      <c r="HJ1783" s="5"/>
      <c r="HK1783" s="5"/>
      <c r="HL1783" s="5"/>
      <c r="HM1783" s="5"/>
      <c r="HN1783" s="5"/>
      <c r="HO1783" s="5"/>
      <c r="HP1783" s="5"/>
      <c r="HQ1783" s="5"/>
      <c r="HR1783" s="5"/>
      <c r="HS1783" s="5"/>
      <c r="HT1783" s="5"/>
      <c r="HU1783" s="5"/>
      <c r="HV1783" s="5"/>
      <c r="HW1783" s="5"/>
      <c r="HX1783" s="5"/>
      <c r="HY1783" s="5"/>
    </row>
    <row r="1784" spans="1:233" s="7" customFormat="1" ht="13.2">
      <c r="A1784" s="2">
        <v>532</v>
      </c>
      <c r="B1784" s="2">
        <v>364</v>
      </c>
      <c r="C1784" s="5" t="s">
        <v>84</v>
      </c>
      <c r="W1784" s="5"/>
      <c r="X1784" s="9"/>
      <c r="AH1784" s="5"/>
      <c r="AI1784" s="5"/>
      <c r="AJ1784" s="5"/>
      <c r="AK1784" s="5"/>
      <c r="AL1784" s="5"/>
      <c r="AM1784" s="5"/>
      <c r="AN1784" s="5"/>
      <c r="AO1784" s="5"/>
      <c r="AP1784" s="5"/>
      <c r="AQ1784" s="5"/>
      <c r="AR1784" s="5"/>
      <c r="AS1784" s="5"/>
      <c r="AT1784" s="5"/>
      <c r="AU1784" s="5"/>
      <c r="AV1784" s="5"/>
      <c r="AW1784" s="5"/>
      <c r="AX1784" s="5"/>
      <c r="AY1784" s="5"/>
      <c r="AZ1784" s="5"/>
      <c r="BA1784" s="5"/>
      <c r="BB1784" s="5"/>
      <c r="BC1784" s="5"/>
      <c r="BD1784" s="5"/>
      <c r="BE1784" s="5"/>
      <c r="BF1784" s="5"/>
      <c r="BG1784" s="5"/>
      <c r="BH1784" s="5"/>
      <c r="BI1784" s="5"/>
      <c r="BJ1784" s="5"/>
      <c r="BK1784" s="5"/>
      <c r="BL1784" s="5"/>
      <c r="BM1784" s="5"/>
      <c r="BN1784" s="5"/>
      <c r="BO1784" s="5"/>
      <c r="BP1784" s="5"/>
      <c r="BQ1784" s="5"/>
      <c r="BR1784" s="5"/>
      <c r="BS1784" s="5"/>
      <c r="BT1784" s="5"/>
      <c r="BU1784" s="5"/>
      <c r="BV1784" s="5"/>
      <c r="BW1784" s="5"/>
      <c r="BX1784" s="5"/>
      <c r="BY1784" s="5"/>
      <c r="BZ1784" s="5"/>
      <c r="CA1784" s="5"/>
      <c r="CB1784" s="5"/>
      <c r="CC1784" s="5"/>
      <c r="CD1784" s="5"/>
      <c r="CE1784" s="5"/>
      <c r="CF1784" s="5"/>
      <c r="CG1784" s="5"/>
      <c r="CH1784" s="5"/>
      <c r="CI1784" s="5"/>
      <c r="CJ1784" s="5"/>
      <c r="CK1784" s="5"/>
      <c r="CL1784" s="5"/>
      <c r="CM1784" s="5"/>
      <c r="CN1784" s="5"/>
      <c r="CO1784" s="5"/>
      <c r="CP1784" s="5"/>
      <c r="CQ1784" s="5"/>
      <c r="CR1784" s="5"/>
      <c r="CS1784" s="5"/>
      <c r="CT1784" s="5"/>
      <c r="CU1784" s="5"/>
      <c r="CV1784" s="5"/>
      <c r="CW1784" s="5"/>
      <c r="CX1784" s="5"/>
      <c r="CY1784" s="5"/>
      <c r="CZ1784" s="5"/>
      <c r="DA1784" s="5"/>
      <c r="DB1784" s="5"/>
      <c r="DC1784" s="5"/>
      <c r="DD1784" s="5"/>
      <c r="DE1784" s="5"/>
      <c r="DF1784" s="5"/>
      <c r="DG1784" s="5"/>
      <c r="DH1784" s="5"/>
      <c r="DI1784" s="5"/>
      <c r="DJ1784" s="5"/>
      <c r="DK1784" s="5"/>
      <c r="DL1784" s="5"/>
      <c r="DM1784" s="5"/>
      <c r="DN1784" s="5"/>
      <c r="DO1784" s="5"/>
      <c r="DP1784" s="5"/>
      <c r="DQ1784" s="5"/>
      <c r="DR1784" s="5"/>
      <c r="DS1784" s="5"/>
      <c r="DT1784" s="5"/>
      <c r="DU1784" s="5"/>
      <c r="DV1784" s="5"/>
      <c r="DW1784" s="5"/>
      <c r="DX1784" s="5"/>
      <c r="DY1784" s="5"/>
      <c r="DZ1784" s="5"/>
      <c r="EA1784" s="5"/>
      <c r="EB1784" s="5"/>
      <c r="EC1784" s="5"/>
      <c r="ED1784" s="5"/>
      <c r="EE1784" s="5"/>
      <c r="EF1784" s="5"/>
      <c r="EG1784" s="5"/>
      <c r="EH1784" s="5"/>
      <c r="EI1784" s="5"/>
      <c r="EJ1784" s="5"/>
      <c r="EK1784" s="5"/>
      <c r="EL1784" s="5"/>
      <c r="EM1784" s="5"/>
      <c r="EN1784" s="5"/>
      <c r="EO1784" s="5"/>
      <c r="EP1784" s="5"/>
      <c r="EQ1784" s="5"/>
      <c r="ER1784" s="5"/>
      <c r="ES1784" s="5"/>
      <c r="ET1784" s="5"/>
      <c r="EU1784" s="5"/>
      <c r="EV1784" s="5"/>
      <c r="EW1784" s="5"/>
      <c r="EX1784" s="5"/>
      <c r="EY1784" s="5"/>
      <c r="EZ1784" s="5"/>
      <c r="FA1784" s="5"/>
      <c r="FB1784" s="5"/>
      <c r="FC1784" s="5"/>
      <c r="FD1784" s="5"/>
      <c r="FE1784" s="5"/>
      <c r="FF1784" s="5"/>
      <c r="FG1784" s="5"/>
      <c r="FH1784" s="5"/>
      <c r="FI1784" s="5"/>
      <c r="FJ1784" s="5"/>
      <c r="FK1784" s="5"/>
      <c r="FL1784" s="5"/>
      <c r="FM1784" s="5"/>
      <c r="FN1784" s="5"/>
      <c r="FO1784" s="5"/>
      <c r="FP1784" s="5"/>
      <c r="FQ1784" s="5"/>
      <c r="FR1784" s="5"/>
      <c r="FS1784" s="5"/>
      <c r="FT1784" s="5"/>
      <c r="FU1784" s="5"/>
      <c r="FV1784" s="5"/>
      <c r="FW1784" s="5"/>
      <c r="FX1784" s="5"/>
      <c r="FY1784" s="5"/>
      <c r="FZ1784" s="5"/>
      <c r="GA1784" s="5"/>
      <c r="GB1784" s="5"/>
      <c r="GC1784" s="5"/>
      <c r="GD1784" s="5"/>
      <c r="GE1784" s="5"/>
      <c r="GF1784" s="5"/>
      <c r="GG1784" s="5"/>
      <c r="GH1784" s="5"/>
      <c r="GI1784" s="5"/>
      <c r="GJ1784" s="5"/>
      <c r="GK1784" s="5"/>
      <c r="GL1784" s="5"/>
      <c r="GM1784" s="5"/>
      <c r="GN1784" s="5"/>
      <c r="GO1784" s="5"/>
      <c r="GP1784" s="5"/>
      <c r="GQ1784" s="5"/>
      <c r="GR1784" s="5"/>
      <c r="GS1784" s="5"/>
      <c r="GT1784" s="5"/>
      <c r="GU1784" s="5"/>
      <c r="GV1784" s="5"/>
      <c r="GW1784" s="5"/>
      <c r="GX1784" s="5"/>
      <c r="GY1784" s="5"/>
      <c r="GZ1784" s="5"/>
      <c r="HA1784" s="5"/>
      <c r="HB1784" s="5"/>
      <c r="HC1784" s="5"/>
      <c r="HD1784" s="5"/>
      <c r="HE1784" s="5"/>
      <c r="HF1784" s="5"/>
      <c r="HG1784" s="5"/>
      <c r="HH1784" s="5"/>
      <c r="HI1784" s="5"/>
      <c r="HJ1784" s="5"/>
      <c r="HK1784" s="5"/>
      <c r="HL1784" s="5"/>
      <c r="HM1784" s="5"/>
      <c r="HN1784" s="5"/>
      <c r="HO1784" s="5"/>
      <c r="HP1784" s="5"/>
      <c r="HQ1784" s="5"/>
      <c r="HR1784" s="5"/>
      <c r="HS1784" s="5"/>
      <c r="HT1784" s="5"/>
      <c r="HU1784" s="5"/>
      <c r="HV1784" s="5"/>
      <c r="HW1784" s="5"/>
    </row>
    <row r="1786" spans="1:233">
      <c r="E1786" s="19" t="s">
        <v>2</v>
      </c>
      <c r="F1786" s="19" t="s">
        <v>3</v>
      </c>
      <c r="G1786" s="19" t="s">
        <v>4</v>
      </c>
      <c r="H1786" s="19" t="s">
        <v>5</v>
      </c>
    </row>
    <row r="1787" spans="1:233">
      <c r="C1787" s="25" t="s">
        <v>7</v>
      </c>
      <c r="D1787" s="2">
        <v>532</v>
      </c>
      <c r="E1787" s="19">
        <v>0.1938138895130829</v>
      </c>
      <c r="F1787" s="19">
        <v>7.2199144698611356E-2</v>
      </c>
      <c r="G1787" s="19">
        <v>0.51905184328513543</v>
      </c>
      <c r="H1787" s="19">
        <v>0.33077501345176302</v>
      </c>
    </row>
    <row r="1788" spans="1:233">
      <c r="C1788" s="25"/>
      <c r="D1788" s="2">
        <v>364</v>
      </c>
      <c r="E1788" s="9">
        <v>0</v>
      </c>
      <c r="F1788" s="9">
        <v>6.7730561789715954E-2</v>
      </c>
      <c r="G1788" s="9">
        <v>0.18410300460170451</v>
      </c>
      <c r="H1788" s="9">
        <v>0.23986774348852014</v>
      </c>
    </row>
    <row r="1789" spans="1:233">
      <c r="C1789" s="20"/>
    </row>
    <row r="1790" spans="1:233">
      <c r="C1790" s="25" t="s">
        <v>6</v>
      </c>
      <c r="D1790" s="2">
        <v>532</v>
      </c>
      <c r="E1790" s="19">
        <v>8.0450495520561577E-2</v>
      </c>
      <c r="F1790" s="19">
        <v>3.2977643215681978E-3</v>
      </c>
      <c r="G1790" s="19">
        <v>0.14845155909436375</v>
      </c>
      <c r="H1790" s="19">
        <v>0.27075709626829542</v>
      </c>
    </row>
    <row r="1791" spans="1:233">
      <c r="C1791" s="25"/>
      <c r="D1791" s="2">
        <v>364</v>
      </c>
      <c r="E1791" s="17">
        <v>0</v>
      </c>
      <c r="F1791" s="9">
        <v>5.0721024842001158E-4</v>
      </c>
      <c r="G1791" s="9">
        <v>4.372154945984244E-2</v>
      </c>
      <c r="H1791" s="9">
        <v>9.1888047664426986E-2</v>
      </c>
    </row>
    <row r="1799" spans="1:20">
      <c r="C1799" s="5"/>
      <c r="D1799" s="2"/>
      <c r="E1799" s="5"/>
      <c r="F1799" s="5"/>
      <c r="G1799" s="5"/>
      <c r="H1799" s="5"/>
      <c r="I1799" s="7"/>
      <c r="J1799" s="5"/>
      <c r="K1799" s="5"/>
      <c r="L1799" s="5"/>
      <c r="M1799" s="5"/>
      <c r="N1799" s="5"/>
      <c r="O1799" s="5"/>
      <c r="P1799" s="5"/>
      <c r="Q1799" s="19"/>
      <c r="R1799" s="19"/>
      <c r="S1799" s="19"/>
      <c r="T1799" s="19"/>
    </row>
    <row r="1800" spans="1:20">
      <c r="C1800" s="5"/>
      <c r="I1800" s="7"/>
      <c r="J1800" s="5"/>
      <c r="O1800" s="5"/>
    </row>
    <row r="1803" spans="1:20">
      <c r="A1803" s="2">
        <v>760</v>
      </c>
      <c r="B1803" s="2">
        <v>522</v>
      </c>
      <c r="C1803" s="5" t="s">
        <v>85</v>
      </c>
      <c r="D1803" s="17"/>
    </row>
    <row r="1805" spans="1:20">
      <c r="E1805" s="19" t="s">
        <v>2</v>
      </c>
      <c r="F1805" s="19" t="s">
        <v>3</v>
      </c>
      <c r="G1805" s="19" t="s">
        <v>4</v>
      </c>
      <c r="H1805" s="19" t="s">
        <v>5</v>
      </c>
    </row>
    <row r="1806" spans="1:20">
      <c r="C1806" s="25" t="s">
        <v>7</v>
      </c>
      <c r="D1806" s="2">
        <v>760</v>
      </c>
      <c r="E1806" s="19">
        <v>0.41575527721331812</v>
      </c>
      <c r="F1806" s="19">
        <v>0</v>
      </c>
      <c r="G1806" s="19">
        <v>5.1457741628517566E-2</v>
      </c>
      <c r="H1806" s="19">
        <v>8.5322727996921463E-2</v>
      </c>
    </row>
    <row r="1807" spans="1:20">
      <c r="C1807" s="25"/>
      <c r="D1807" s="18">
        <v>522</v>
      </c>
      <c r="E1807" s="17">
        <v>0.71522588135831977</v>
      </c>
      <c r="F1807" s="17">
        <v>7.8132105157331877E-2</v>
      </c>
      <c r="G1807" s="17">
        <v>6.4398715370663148E-2</v>
      </c>
      <c r="H1807" s="17">
        <v>5.2032737456696038E-2</v>
      </c>
    </row>
    <row r="1808" spans="1:20">
      <c r="C1808" s="20"/>
    </row>
    <row r="1809" spans="1:14">
      <c r="C1809" s="25" t="s">
        <v>6</v>
      </c>
      <c r="D1809" s="2">
        <v>760</v>
      </c>
      <c r="E1809" s="19">
        <v>0.36631476336288393</v>
      </c>
      <c r="F1809" s="19">
        <v>0</v>
      </c>
      <c r="G1809" s="19">
        <v>2.6980370266394479E-3</v>
      </c>
      <c r="H1809" s="19">
        <v>1.4979621298741884E-2</v>
      </c>
    </row>
    <row r="1810" spans="1:14">
      <c r="C1810" s="25"/>
      <c r="D1810" s="18">
        <v>522</v>
      </c>
      <c r="E1810" s="17">
        <v>0.36140487181001923</v>
      </c>
      <c r="F1810" s="17">
        <v>2.2176075094370442E-2</v>
      </c>
      <c r="G1810" s="17">
        <v>1.2560425525736165E-2</v>
      </c>
      <c r="H1810" s="17">
        <v>3.1089547193203979E-2</v>
      </c>
    </row>
    <row r="1817" spans="1:14" s="7" customFormat="1" ht="13.2">
      <c r="D1817" s="4"/>
      <c r="N1817" s="5"/>
    </row>
    <row r="1821" spans="1:14">
      <c r="A1821" s="2">
        <v>619</v>
      </c>
      <c r="B1821" s="2">
        <v>432</v>
      </c>
      <c r="C1821" s="5" t="s">
        <v>86</v>
      </c>
      <c r="D1821" s="17"/>
    </row>
    <row r="1823" spans="1:14">
      <c r="E1823" s="19" t="s">
        <v>2</v>
      </c>
      <c r="F1823" s="19" t="s">
        <v>3</v>
      </c>
      <c r="G1823" s="19" t="s">
        <v>4</v>
      </c>
      <c r="H1823" s="19" t="s">
        <v>5</v>
      </c>
    </row>
    <row r="1824" spans="1:14">
      <c r="C1824" s="25" t="s">
        <v>7</v>
      </c>
      <c r="D1824" s="2">
        <v>619</v>
      </c>
      <c r="E1824" s="19">
        <v>0.90835621858252369</v>
      </c>
      <c r="F1824" s="19">
        <v>0.68067321652278556</v>
      </c>
      <c r="G1824" s="19">
        <v>0.24902728056947043</v>
      </c>
      <c r="H1824" s="19">
        <v>2.8199132373554411E-2</v>
      </c>
    </row>
    <row r="1825" spans="1:25">
      <c r="C1825" s="25"/>
      <c r="D1825" s="2">
        <v>432</v>
      </c>
      <c r="E1825" s="9">
        <v>0.59180215586145712</v>
      </c>
      <c r="F1825" s="9">
        <v>0.52142254511117592</v>
      </c>
      <c r="G1825" s="9">
        <v>0.14340265566223298</v>
      </c>
      <c r="H1825" s="17">
        <v>0</v>
      </c>
    </row>
    <row r="1826" spans="1:25">
      <c r="C1826" s="20"/>
    </row>
    <row r="1827" spans="1:25">
      <c r="C1827" s="25" t="s">
        <v>6</v>
      </c>
      <c r="D1827" s="2">
        <v>619</v>
      </c>
      <c r="E1827" s="19">
        <v>0.11370826258575828</v>
      </c>
      <c r="F1827" s="19">
        <v>6.3188454517475678E-2</v>
      </c>
      <c r="G1827" s="19">
        <v>3.4672778041945761E-2</v>
      </c>
      <c r="H1827" s="19">
        <v>4.7197599181121354E-3</v>
      </c>
    </row>
    <row r="1828" spans="1:25">
      <c r="C1828" s="25"/>
      <c r="D1828" s="2">
        <v>432</v>
      </c>
      <c r="E1828" s="9">
        <v>0.20864886667779048</v>
      </c>
      <c r="F1828" s="9">
        <v>0.17319126170761531</v>
      </c>
      <c r="G1828" s="9">
        <v>1.9662665252551857E-2</v>
      </c>
      <c r="H1828" s="17">
        <v>0</v>
      </c>
    </row>
    <row r="1834" spans="1:25" s="7" customFormat="1" ht="13.2">
      <c r="D1834" s="4"/>
      <c r="N1834" s="5"/>
      <c r="S1834" s="9"/>
      <c r="Y1834" s="9"/>
    </row>
    <row r="1838" spans="1:25">
      <c r="A1838" s="2">
        <v>836</v>
      </c>
      <c r="B1838" s="2">
        <v>572</v>
      </c>
      <c r="C1838" s="5" t="s">
        <v>86</v>
      </c>
      <c r="D1838" s="17"/>
    </row>
    <row r="1840" spans="1:25">
      <c r="E1840" s="19" t="s">
        <v>2</v>
      </c>
      <c r="F1840" s="19" t="s">
        <v>3</v>
      </c>
      <c r="G1840" s="19" t="s">
        <v>4</v>
      </c>
      <c r="H1840" s="19" t="s">
        <v>5</v>
      </c>
    </row>
    <row r="1841" spans="1:25">
      <c r="C1841" s="25" t="s">
        <v>7</v>
      </c>
      <c r="D1841" s="2">
        <v>836</v>
      </c>
      <c r="E1841" s="19">
        <v>0.73271334024206902</v>
      </c>
      <c r="F1841" s="19">
        <v>0.92240260353910752</v>
      </c>
      <c r="G1841" s="19">
        <v>1.0705156292368037</v>
      </c>
      <c r="H1841" s="19">
        <v>0.19573529502719408</v>
      </c>
    </row>
    <row r="1842" spans="1:25">
      <c r="C1842" s="25"/>
      <c r="D1842" s="18">
        <v>572</v>
      </c>
      <c r="E1842" s="17">
        <v>0.62565992548166105</v>
      </c>
      <c r="F1842" s="17">
        <v>1.3141375292689532</v>
      </c>
      <c r="G1842" s="17">
        <v>0.71404034126933225</v>
      </c>
      <c r="H1842" s="17">
        <v>0</v>
      </c>
    </row>
    <row r="1843" spans="1:25">
      <c r="C1843" s="20"/>
    </row>
    <row r="1844" spans="1:25">
      <c r="C1844" s="25" t="s">
        <v>6</v>
      </c>
      <c r="D1844" s="2">
        <v>836</v>
      </c>
      <c r="E1844" s="19">
        <v>0.1001528679535315</v>
      </c>
      <c r="F1844" s="19">
        <v>0.58780776656758671</v>
      </c>
      <c r="G1844" s="19">
        <v>0.26280698487223914</v>
      </c>
      <c r="H1844" s="19">
        <v>7.3618145464587781E-2</v>
      </c>
    </row>
    <row r="1845" spans="1:25">
      <c r="C1845" s="25"/>
      <c r="D1845" s="18">
        <v>572</v>
      </c>
      <c r="E1845" s="17">
        <v>0.16192716541205085</v>
      </c>
      <c r="F1845" s="17">
        <v>0.34133953549717788</v>
      </c>
      <c r="G1845" s="17">
        <v>0.43412550015916695</v>
      </c>
      <c r="H1845" s="17">
        <v>0</v>
      </c>
    </row>
    <row r="1852" spans="1:25" s="7" customFormat="1">
      <c r="D1852" s="4"/>
      <c r="N1852" s="5"/>
      <c r="S1852" s="17"/>
      <c r="Y1852" s="17"/>
    </row>
    <row r="1856" spans="1:25">
      <c r="A1856" s="2">
        <v>848</v>
      </c>
      <c r="B1856" s="2">
        <v>579</v>
      </c>
      <c r="C1856" s="5" t="s">
        <v>86</v>
      </c>
      <c r="D1856" s="17"/>
    </row>
    <row r="1858" spans="3:14">
      <c r="E1858" s="19" t="s">
        <v>2</v>
      </c>
      <c r="F1858" s="19" t="s">
        <v>3</v>
      </c>
      <c r="G1858" s="19" t="s">
        <v>4</v>
      </c>
      <c r="H1858" s="19" t="s">
        <v>5</v>
      </c>
    </row>
    <row r="1859" spans="3:14">
      <c r="C1859" s="25" t="s">
        <v>7</v>
      </c>
      <c r="D1859" s="2">
        <v>848</v>
      </c>
      <c r="E1859" s="19">
        <v>0.59114287343014249</v>
      </c>
      <c r="F1859" s="19">
        <v>0.78222945428095558</v>
      </c>
      <c r="G1859" s="19">
        <v>0.95650971612488211</v>
      </c>
      <c r="H1859" s="19">
        <v>0.55436091723755065</v>
      </c>
    </row>
    <row r="1860" spans="3:14">
      <c r="C1860" s="25"/>
      <c r="D1860" s="18">
        <v>579</v>
      </c>
      <c r="E1860" s="17">
        <v>0.56027126255472282</v>
      </c>
      <c r="F1860" s="17">
        <v>0.33583527150913095</v>
      </c>
      <c r="G1860" s="17">
        <v>0.55532668973645127</v>
      </c>
      <c r="H1860" s="17">
        <v>0.83035277728325718</v>
      </c>
    </row>
    <row r="1861" spans="3:14">
      <c r="C1861" s="20"/>
    </row>
    <row r="1862" spans="3:14">
      <c r="C1862" s="25" t="s">
        <v>6</v>
      </c>
      <c r="D1862" s="2">
        <v>848</v>
      </c>
      <c r="E1862" s="19">
        <v>6.7204457555902722E-2</v>
      </c>
      <c r="F1862" s="19">
        <v>0.11578809567355287</v>
      </c>
      <c r="G1862" s="19">
        <v>0.340283051637845</v>
      </c>
      <c r="H1862" s="19">
        <v>0.57144585843285234</v>
      </c>
    </row>
    <row r="1863" spans="3:14">
      <c r="C1863" s="25"/>
      <c r="D1863" s="18">
        <v>579</v>
      </c>
      <c r="E1863" s="17">
        <v>0.21987832891864434</v>
      </c>
      <c r="F1863" s="17">
        <v>0.24016714851495885</v>
      </c>
      <c r="G1863" s="17">
        <v>0.14753434642548716</v>
      </c>
      <c r="H1863" s="17">
        <v>0.50986137364647588</v>
      </c>
    </row>
    <row r="1871" spans="3:14" s="7" customFormat="1" ht="13.2">
      <c r="D1871" s="4"/>
      <c r="N1871" s="5"/>
    </row>
    <row r="1874" spans="1:14">
      <c r="A1874" s="2">
        <v>494</v>
      </c>
      <c r="B1874" s="2">
        <v>333</v>
      </c>
      <c r="C1874" s="5" t="s">
        <v>87</v>
      </c>
      <c r="D1874" s="17"/>
    </row>
    <row r="1876" spans="1:14">
      <c r="E1876" s="19" t="s">
        <v>2</v>
      </c>
      <c r="F1876" s="19" t="s">
        <v>3</v>
      </c>
      <c r="G1876" s="19" t="s">
        <v>4</v>
      </c>
      <c r="H1876" s="19" t="s">
        <v>5</v>
      </c>
    </row>
    <row r="1877" spans="1:14">
      <c r="C1877" s="25" t="s">
        <v>7</v>
      </c>
      <c r="D1877" s="2">
        <v>494</v>
      </c>
      <c r="E1877" s="19">
        <v>0.3086888874290073</v>
      </c>
      <c r="F1877" s="19">
        <v>6.9599882554326711E-2</v>
      </c>
      <c r="G1877" s="19">
        <v>5.7343445023468033E-2</v>
      </c>
      <c r="H1877" s="19">
        <v>2.4787565328460496E-2</v>
      </c>
    </row>
    <row r="1878" spans="1:14">
      <c r="C1878" s="25"/>
      <c r="D1878" s="2">
        <v>333</v>
      </c>
      <c r="E1878" s="9">
        <v>0.23451746364818749</v>
      </c>
      <c r="F1878" s="9">
        <v>0.1493276625691842</v>
      </c>
      <c r="G1878" s="9">
        <v>7.7609256149218209E-2</v>
      </c>
      <c r="H1878" s="9">
        <v>7.2106303755648901E-2</v>
      </c>
    </row>
    <row r="1879" spans="1:14">
      <c r="C1879" s="20"/>
    </row>
    <row r="1880" spans="1:14">
      <c r="C1880" s="25" t="s">
        <v>6</v>
      </c>
      <c r="D1880" s="2">
        <v>494</v>
      </c>
      <c r="E1880" s="19">
        <v>0.1266637816639779</v>
      </c>
      <c r="F1880" s="19">
        <v>3.2088275903970773E-2</v>
      </c>
      <c r="G1880" s="19">
        <v>3.3025980690794703E-2</v>
      </c>
      <c r="H1880" s="19">
        <v>1.0460772344463902E-2</v>
      </c>
    </row>
    <row r="1881" spans="1:14">
      <c r="C1881" s="25"/>
      <c r="D1881" s="2">
        <v>333</v>
      </c>
      <c r="E1881" s="9">
        <v>1.0789475173643058E-2</v>
      </c>
      <c r="F1881" s="9">
        <v>8.7621939691576639E-2</v>
      </c>
      <c r="G1881" s="9">
        <v>7.9900914656821184E-2</v>
      </c>
      <c r="H1881" s="9">
        <v>4.6159856033270621E-2</v>
      </c>
    </row>
    <row r="1886" spans="1:14" s="7" customFormat="1" ht="13.2">
      <c r="D1886" s="4"/>
      <c r="N1886" s="5"/>
    </row>
    <row r="1892" spans="1:14">
      <c r="A1892" s="2">
        <v>988</v>
      </c>
      <c r="B1892" s="2">
        <v>669</v>
      </c>
      <c r="C1892" s="5" t="s">
        <v>88</v>
      </c>
      <c r="D1892" s="17"/>
    </row>
    <row r="1894" spans="1:14">
      <c r="E1894" s="19" t="s">
        <v>2</v>
      </c>
      <c r="F1894" s="19" t="s">
        <v>3</v>
      </c>
      <c r="G1894" s="19" t="s">
        <v>4</v>
      </c>
      <c r="H1894" s="19" t="s">
        <v>5</v>
      </c>
    </row>
    <row r="1895" spans="1:14">
      <c r="C1895" s="25" t="s">
        <v>7</v>
      </c>
      <c r="D1895" s="2">
        <v>988</v>
      </c>
      <c r="E1895" s="19">
        <v>0.12059737851427849</v>
      </c>
      <c r="F1895" s="19">
        <v>0</v>
      </c>
      <c r="G1895" s="19">
        <v>0</v>
      </c>
      <c r="H1895" s="19">
        <v>0.12910128506713206</v>
      </c>
    </row>
    <row r="1896" spans="1:14">
      <c r="C1896" s="25"/>
      <c r="D1896" s="18">
        <v>669</v>
      </c>
      <c r="E1896" s="17">
        <v>0.15319364639154612</v>
      </c>
      <c r="F1896" s="17">
        <v>5.5258369948312312E-2</v>
      </c>
      <c r="G1896" s="17">
        <v>9.9726869308781052E-2</v>
      </c>
      <c r="H1896" s="17">
        <v>0.1207933567908049</v>
      </c>
    </row>
    <row r="1897" spans="1:14">
      <c r="C1897" s="20"/>
    </row>
    <row r="1898" spans="1:14">
      <c r="C1898" s="25" t="s">
        <v>6</v>
      </c>
      <c r="D1898" s="2">
        <v>988</v>
      </c>
      <c r="E1898" s="19">
        <v>3.4718156243783181E-2</v>
      </c>
      <c r="F1898" s="19">
        <v>0</v>
      </c>
      <c r="G1898" s="19">
        <v>0</v>
      </c>
      <c r="H1898" s="19">
        <v>7.4205854299362967E-2</v>
      </c>
    </row>
    <row r="1899" spans="1:14">
      <c r="C1899" s="25"/>
      <c r="D1899" s="18">
        <v>669</v>
      </c>
      <c r="E1899" s="17">
        <v>7.209123282314174E-2</v>
      </c>
      <c r="F1899" s="17">
        <v>1.7963913040163326E-2</v>
      </c>
      <c r="G1899" s="17">
        <v>2.3889498730839238E-2</v>
      </c>
      <c r="H1899" s="17">
        <v>0.11057651971876858</v>
      </c>
    </row>
    <row r="1904" spans="1:14" s="7" customFormat="1" ht="13.2">
      <c r="D1904" s="4"/>
      <c r="N1904" s="5"/>
    </row>
    <row r="1910" spans="1:8">
      <c r="A1910" s="2">
        <v>332</v>
      </c>
      <c r="B1910" s="2">
        <v>241</v>
      </c>
      <c r="C1910" s="5" t="s">
        <v>89</v>
      </c>
      <c r="D1910" s="17"/>
    </row>
    <row r="1912" spans="1:8">
      <c r="E1912" s="19" t="s">
        <v>2</v>
      </c>
      <c r="F1912" s="19" t="s">
        <v>3</v>
      </c>
      <c r="G1912" s="19" t="s">
        <v>4</v>
      </c>
      <c r="H1912" s="19" t="s">
        <v>5</v>
      </c>
    </row>
    <row r="1913" spans="1:8">
      <c r="C1913" s="25" t="s">
        <v>7</v>
      </c>
      <c r="D1913" s="2">
        <v>332</v>
      </c>
      <c r="E1913" s="19">
        <v>0.65229805800990637</v>
      </c>
      <c r="F1913" s="19">
        <v>0.14329568885778324</v>
      </c>
      <c r="G1913" s="19">
        <v>0.12800362588952272</v>
      </c>
      <c r="H1913" s="19">
        <v>0.10105266266916024</v>
      </c>
    </row>
    <row r="1914" spans="1:8">
      <c r="C1914" s="25"/>
      <c r="D1914" s="4">
        <v>241</v>
      </c>
      <c r="E1914" s="7">
        <v>0.77003665657707332</v>
      </c>
      <c r="F1914" s="7">
        <v>0.10238520039477472</v>
      </c>
      <c r="G1914" s="7" t="s">
        <v>75</v>
      </c>
      <c r="H1914" s="7">
        <v>0.13913719640646138</v>
      </c>
    </row>
    <row r="1915" spans="1:8">
      <c r="C1915" s="20"/>
    </row>
    <row r="1916" spans="1:8">
      <c r="C1916" s="25" t="s">
        <v>6</v>
      </c>
      <c r="D1916" s="2">
        <v>332</v>
      </c>
      <c r="E1916" s="19">
        <v>0.21536633369089431</v>
      </c>
      <c r="F1916" s="19">
        <v>7.0659983509416185E-2</v>
      </c>
      <c r="G1916" s="19">
        <v>0.1418571709484788</v>
      </c>
      <c r="H1916" s="19">
        <v>1.7808923425976602E-2</v>
      </c>
    </row>
    <row r="1917" spans="1:8">
      <c r="C1917" s="25"/>
      <c r="D1917" s="4">
        <v>241</v>
      </c>
      <c r="E1917" s="7">
        <v>0.5718455232305717</v>
      </c>
      <c r="F1917" s="7">
        <v>3.8877596201690512E-2</v>
      </c>
      <c r="G1917" s="7" t="s">
        <v>75</v>
      </c>
      <c r="H1917" s="7">
        <v>3.1984683547697658E-2</v>
      </c>
    </row>
    <row r="1924" spans="1:14" s="7" customFormat="1" ht="13.2">
      <c r="D1924" s="4"/>
      <c r="N1924" s="5"/>
    </row>
    <row r="1928" spans="1:14">
      <c r="A1928" s="2">
        <v>521</v>
      </c>
      <c r="B1928" s="2">
        <v>386</v>
      </c>
      <c r="C1928" s="5" t="s">
        <v>90</v>
      </c>
      <c r="D1928" s="17"/>
    </row>
    <row r="1930" spans="1:14">
      <c r="E1930" s="19" t="s">
        <v>2</v>
      </c>
      <c r="F1930" s="19" t="s">
        <v>3</v>
      </c>
      <c r="G1930" s="19" t="s">
        <v>4</v>
      </c>
      <c r="H1930" s="19" t="s">
        <v>5</v>
      </c>
    </row>
    <row r="1931" spans="1:14">
      <c r="C1931" s="25" t="s">
        <v>7</v>
      </c>
      <c r="D1931" s="2">
        <v>521</v>
      </c>
      <c r="E1931" s="19">
        <v>0.15253399249848393</v>
      </c>
      <c r="F1931" s="19">
        <v>0.13290348162604215</v>
      </c>
      <c r="G1931" s="19">
        <v>0</v>
      </c>
      <c r="H1931" s="19">
        <v>0.14695268493417482</v>
      </c>
    </row>
    <row r="1932" spans="1:14">
      <c r="C1932" s="25"/>
      <c r="D1932" s="2">
        <v>386</v>
      </c>
      <c r="E1932" s="9">
        <v>0.51471430826544928</v>
      </c>
      <c r="F1932" s="9">
        <v>7.6366150826709805E-2</v>
      </c>
      <c r="G1932" s="9">
        <v>0.10963808952158341</v>
      </c>
      <c r="H1932" s="9">
        <v>5.4252503669387109E-2</v>
      </c>
    </row>
    <row r="1933" spans="1:14">
      <c r="C1933" s="20"/>
    </row>
    <row r="1934" spans="1:14">
      <c r="C1934" s="25" t="s">
        <v>6</v>
      </c>
      <c r="D1934" s="2">
        <v>521</v>
      </c>
      <c r="E1934" s="19">
        <v>4.1875313098261611E-2</v>
      </c>
      <c r="F1934" s="19">
        <v>0.11543172301624331</v>
      </c>
      <c r="G1934" s="19">
        <v>0</v>
      </c>
      <c r="H1934" s="19">
        <v>0.14640685424906044</v>
      </c>
    </row>
    <row r="1935" spans="1:14">
      <c r="C1935" s="25"/>
      <c r="D1935" s="2">
        <v>386</v>
      </c>
      <c r="E1935" s="9">
        <v>0.53235676424950729</v>
      </c>
      <c r="F1935" s="9">
        <v>7.0228245507201512E-2</v>
      </c>
      <c r="G1935" s="9">
        <v>9.9209733983447054E-2</v>
      </c>
      <c r="H1935" s="9">
        <v>1.8721466411424643E-2</v>
      </c>
    </row>
    <row r="1942" spans="1:14" s="7" customFormat="1" ht="13.2">
      <c r="D1942" s="4"/>
      <c r="N1942" s="5"/>
    </row>
    <row r="1946" spans="1:14">
      <c r="A1946" s="2">
        <v>966</v>
      </c>
      <c r="B1946" s="2">
        <v>647</v>
      </c>
      <c r="C1946" s="5" t="s">
        <v>91</v>
      </c>
      <c r="D1946" s="17"/>
    </row>
    <row r="1948" spans="1:14">
      <c r="E1948" s="19" t="s">
        <v>2</v>
      </c>
      <c r="F1948" s="19" t="s">
        <v>3</v>
      </c>
      <c r="G1948" s="19" t="s">
        <v>4</v>
      </c>
      <c r="H1948" s="19" t="s">
        <v>5</v>
      </c>
    </row>
    <row r="1949" spans="1:14">
      <c r="C1949" s="25" t="s">
        <v>7</v>
      </c>
      <c r="D1949" s="2">
        <v>966</v>
      </c>
      <c r="E1949" s="19">
        <v>0.13588099566942369</v>
      </c>
      <c r="F1949" s="19">
        <v>0.29033993426300964</v>
      </c>
      <c r="G1949" s="19">
        <v>0.38689074859983502</v>
      </c>
      <c r="H1949" s="19">
        <v>0.54853812506837762</v>
      </c>
    </row>
    <row r="1950" spans="1:14">
      <c r="C1950" s="25"/>
      <c r="D1950" s="18">
        <v>647</v>
      </c>
      <c r="E1950" s="17">
        <v>0</v>
      </c>
      <c r="F1950" s="17">
        <v>0.2902861955330347</v>
      </c>
      <c r="G1950" s="17">
        <v>0.43339195687742116</v>
      </c>
      <c r="H1950" s="17">
        <v>0.46708714528004797</v>
      </c>
    </row>
    <row r="1951" spans="1:14">
      <c r="C1951" s="20"/>
    </row>
    <row r="1952" spans="1:14">
      <c r="C1952" s="25" t="s">
        <v>6</v>
      </c>
      <c r="D1952" s="2">
        <v>966</v>
      </c>
      <c r="E1952" s="19">
        <v>7.0823444963236754E-2</v>
      </c>
      <c r="F1952" s="19">
        <v>2.8007792497878502E-2</v>
      </c>
      <c r="G1952" s="19">
        <v>3.1753471674938596E-2</v>
      </c>
      <c r="H1952" s="19">
        <v>8.1793704167222675E-2</v>
      </c>
    </row>
    <row r="1953" spans="1:29">
      <c r="C1953" s="25"/>
      <c r="D1953" s="18">
        <v>647</v>
      </c>
      <c r="E1953" s="9">
        <v>0</v>
      </c>
      <c r="F1953" s="17">
        <v>3.4181885440068539E-2</v>
      </c>
      <c r="G1953" s="17">
        <v>3.1558814541960349E-2</v>
      </c>
      <c r="H1953" s="17">
        <v>0.1144222040740133</v>
      </c>
    </row>
    <row r="1959" spans="1:29" s="7" customFormat="1">
      <c r="D1959" s="4"/>
      <c r="N1959" s="17"/>
      <c r="V1959" s="17"/>
    </row>
    <row r="1964" spans="1:29" s="7" customFormat="1">
      <c r="A1964" s="17"/>
      <c r="B1964" s="17"/>
      <c r="C1964" s="10" t="s">
        <v>92</v>
      </c>
      <c r="D1964" s="12"/>
      <c r="E1964" s="12"/>
      <c r="R1964" s="17"/>
      <c r="S1964" s="5"/>
      <c r="T1964" s="19"/>
      <c r="U1964" s="19"/>
      <c r="V1964" s="19"/>
      <c r="W1964" s="19"/>
      <c r="Z1964" s="19"/>
      <c r="AA1964" s="19"/>
      <c r="AB1964" s="19"/>
      <c r="AC1964" s="19"/>
    </row>
    <row r="1965" spans="1:29" s="7" customFormat="1">
      <c r="A1965" s="17"/>
      <c r="B1965" s="17"/>
      <c r="C1965" s="11" t="s">
        <v>93</v>
      </c>
      <c r="D1965" s="4"/>
      <c r="E1965" s="4"/>
      <c r="R1965" s="17"/>
      <c r="S1965" s="5"/>
      <c r="T1965" s="19"/>
      <c r="U1965" s="19"/>
      <c r="V1965" s="19"/>
      <c r="W1965" s="19"/>
      <c r="Z1965" s="19"/>
      <c r="AA1965" s="19"/>
      <c r="AB1965" s="19"/>
      <c r="AC1965" s="19"/>
    </row>
    <row r="1967" spans="1:29">
      <c r="A1967" s="8" t="s">
        <v>94</v>
      </c>
      <c r="B1967" s="4" t="s">
        <v>95</v>
      </c>
      <c r="C1967" s="7" t="s">
        <v>96</v>
      </c>
      <c r="D1967" s="17"/>
    </row>
    <row r="1969" spans="3:14">
      <c r="E1969" s="19" t="s">
        <v>2</v>
      </c>
      <c r="F1969" s="19" t="s">
        <v>3</v>
      </c>
      <c r="G1969" s="19" t="s">
        <v>4</v>
      </c>
      <c r="H1969" s="19" t="s">
        <v>5</v>
      </c>
    </row>
    <row r="1970" spans="3:14">
      <c r="C1970" s="25" t="s">
        <v>7</v>
      </c>
      <c r="D1970" s="2">
        <v>964</v>
      </c>
      <c r="E1970" s="19">
        <v>0.13649258176219248</v>
      </c>
      <c r="F1970" s="19">
        <v>0.10789944526488988</v>
      </c>
      <c r="G1970" s="19">
        <v>0</v>
      </c>
      <c r="H1970" s="19">
        <v>6.877915771590333E-2</v>
      </c>
    </row>
    <row r="1971" spans="3:14">
      <c r="C1971" s="25"/>
      <c r="D1971" s="18">
        <v>645</v>
      </c>
      <c r="E1971" s="17">
        <v>0.18249128397838366</v>
      </c>
      <c r="F1971" s="17">
        <v>4.2562773825644766E-2</v>
      </c>
      <c r="G1971" s="17">
        <v>2.4911532654662161E-2</v>
      </c>
      <c r="H1971" s="17">
        <v>5.4199793193577907E-2</v>
      </c>
    </row>
    <row r="1972" spans="3:14">
      <c r="C1972" s="20"/>
    </row>
    <row r="1973" spans="3:14">
      <c r="C1973" s="25" t="s">
        <v>6</v>
      </c>
      <c r="D1973" s="2">
        <v>964</v>
      </c>
      <c r="E1973" s="19">
        <v>3.6706137246701895E-2</v>
      </c>
      <c r="F1973" s="19">
        <v>0.11116178683291283</v>
      </c>
      <c r="G1973" s="19">
        <v>0</v>
      </c>
      <c r="H1973" s="19">
        <v>1.1977792660185919E-2</v>
      </c>
    </row>
    <row r="1974" spans="3:14">
      <c r="C1974" s="25"/>
      <c r="D1974" s="18">
        <v>645</v>
      </c>
      <c r="E1974" s="17">
        <v>9.5080297317375495E-2</v>
      </c>
      <c r="F1974" s="17">
        <v>9.0062916868812824E-3</v>
      </c>
      <c r="G1974" s="17">
        <v>7.5213983183996438E-3</v>
      </c>
      <c r="H1974" s="17">
        <v>2.0122866464833349E-2</v>
      </c>
    </row>
    <row r="1980" spans="3:14" s="7" customFormat="1">
      <c r="D1980" s="4"/>
      <c r="N1980" s="17"/>
    </row>
    <row r="1986" spans="1:14">
      <c r="A1986" s="2">
        <v>665</v>
      </c>
      <c r="B1986" s="2">
        <v>454</v>
      </c>
      <c r="C1986" s="5" t="s">
        <v>97</v>
      </c>
      <c r="D1986" s="17"/>
    </row>
    <row r="1988" spans="1:14">
      <c r="E1988" s="19" t="s">
        <v>2</v>
      </c>
      <c r="F1988" s="19" t="s">
        <v>3</v>
      </c>
      <c r="G1988" s="19" t="s">
        <v>4</v>
      </c>
      <c r="H1988" s="19" t="s">
        <v>5</v>
      </c>
    </row>
    <row r="1989" spans="1:14">
      <c r="C1989" s="25" t="s">
        <v>7</v>
      </c>
      <c r="D1989" s="2">
        <v>655</v>
      </c>
      <c r="E1989" s="19">
        <v>0.12034083838238721</v>
      </c>
      <c r="F1989" s="19">
        <v>3.4201722020440271E-2</v>
      </c>
      <c r="G1989" s="19">
        <v>1.3099669951433182E-2</v>
      </c>
      <c r="H1989" s="19">
        <v>3.3714532028180151E-2</v>
      </c>
    </row>
    <row r="1990" spans="1:14">
      <c r="C1990" s="25"/>
      <c r="D1990" s="18">
        <v>454</v>
      </c>
      <c r="E1990" s="17">
        <v>0.26450020744290259</v>
      </c>
      <c r="F1990" s="17">
        <v>4.3654881907906888E-2</v>
      </c>
      <c r="G1990" s="17">
        <v>0</v>
      </c>
      <c r="H1990" s="17">
        <v>4.5049622570062786E-2</v>
      </c>
    </row>
    <row r="1991" spans="1:14">
      <c r="C1991" s="20"/>
    </row>
    <row r="1992" spans="1:14">
      <c r="C1992" s="25" t="s">
        <v>6</v>
      </c>
      <c r="D1992" s="2">
        <v>655</v>
      </c>
      <c r="E1992" s="19">
        <v>3.1313952418191272E-2</v>
      </c>
      <c r="F1992" s="19">
        <v>1.1208946872520661E-2</v>
      </c>
      <c r="G1992" s="19">
        <v>7.3337690064233631E-3</v>
      </c>
      <c r="H1992" s="19">
        <v>2.7460125475969991E-2</v>
      </c>
    </row>
    <row r="1993" spans="1:14">
      <c r="C1993" s="25"/>
      <c r="D1993" s="18">
        <v>454</v>
      </c>
      <c r="E1993" s="17">
        <v>0.11829913923588786</v>
      </c>
      <c r="F1993" s="17">
        <v>4.1485522372121542E-3</v>
      </c>
      <c r="G1993" s="17">
        <v>0</v>
      </c>
      <c r="H1993" s="17">
        <v>2.1629314593469191E-2</v>
      </c>
    </row>
    <row r="1996" spans="1:14" s="7" customFormat="1">
      <c r="D1996" s="4"/>
      <c r="N1996" s="17"/>
    </row>
    <row r="2004" spans="1:29" s="7" customFormat="1">
      <c r="A2004" s="17"/>
      <c r="B2004" s="17"/>
      <c r="C2004" s="11" t="s">
        <v>98</v>
      </c>
      <c r="D2004" s="4"/>
      <c r="E2004" s="4"/>
      <c r="R2004" s="17"/>
      <c r="S2004" s="5"/>
      <c r="T2004" s="19"/>
      <c r="U2004" s="19"/>
      <c r="V2004" s="19"/>
      <c r="W2004" s="19"/>
      <c r="Z2004" s="19"/>
      <c r="AA2004" s="19"/>
      <c r="AB2004" s="19"/>
      <c r="AC2004" s="19"/>
    </row>
    <row r="2005" spans="1:29">
      <c r="B2005" s="18"/>
      <c r="D2005" s="17"/>
    </row>
    <row r="2006" spans="1:29">
      <c r="A2006" s="2">
        <v>485</v>
      </c>
      <c r="B2006" s="2">
        <v>331</v>
      </c>
      <c r="C2006" s="5" t="s">
        <v>99</v>
      </c>
      <c r="D2006" s="17"/>
    </row>
    <row r="2007" spans="1:29">
      <c r="B2007" s="18"/>
      <c r="D2007" s="17"/>
    </row>
    <row r="2008" spans="1:29">
      <c r="E2008" s="19" t="s">
        <v>2</v>
      </c>
      <c r="F2008" s="19" t="s">
        <v>3</v>
      </c>
      <c r="G2008" s="19" t="s">
        <v>4</v>
      </c>
      <c r="H2008" s="19" t="s">
        <v>5</v>
      </c>
    </row>
    <row r="2009" spans="1:29">
      <c r="C2009" s="25" t="s">
        <v>7</v>
      </c>
      <c r="D2009" s="2">
        <v>485</v>
      </c>
      <c r="E2009" s="19">
        <v>0.33696542886379283</v>
      </c>
      <c r="F2009" s="19">
        <v>0.125111381183757</v>
      </c>
      <c r="G2009" s="19">
        <v>0.19924645206959668</v>
      </c>
      <c r="H2009" s="19">
        <v>0.54648728140602554</v>
      </c>
    </row>
    <row r="2010" spans="1:29">
      <c r="C2010" s="25"/>
      <c r="D2010" s="4">
        <v>331</v>
      </c>
      <c r="E2010" s="7">
        <v>0.28961945952663104</v>
      </c>
      <c r="F2010" s="7">
        <v>4.6105678688238005E-2</v>
      </c>
      <c r="G2010" s="7">
        <v>9.5516596552043573E-2</v>
      </c>
      <c r="H2010" s="7">
        <v>0.13881262697720007</v>
      </c>
    </row>
    <row r="2011" spans="1:29">
      <c r="C2011" s="20"/>
    </row>
    <row r="2012" spans="1:29">
      <c r="C2012" s="25" t="s">
        <v>6</v>
      </c>
      <c r="D2012" s="2">
        <v>485</v>
      </c>
      <c r="E2012" s="19">
        <v>4.2180913647194271E-2</v>
      </c>
      <c r="F2012" s="19">
        <v>3.1386835482869052E-2</v>
      </c>
      <c r="G2012" s="19">
        <v>0.12611511655508359</v>
      </c>
      <c r="H2012" s="19">
        <v>0.38570117251074293</v>
      </c>
    </row>
    <row r="2013" spans="1:29">
      <c r="C2013" s="25"/>
      <c r="D2013" s="4">
        <v>331</v>
      </c>
      <c r="E2013" s="7">
        <v>9.2720507153376472E-2</v>
      </c>
      <c r="F2013" s="7">
        <v>1.5774146279695471E-3</v>
      </c>
      <c r="G2013" s="7">
        <v>1.2517686286914007E-2</v>
      </c>
      <c r="H2013" s="7">
        <v>0.11089265677126373</v>
      </c>
    </row>
    <row r="2017" spans="1:14" s="7" customFormat="1">
      <c r="D2017" s="4"/>
      <c r="N2017" s="17"/>
    </row>
    <row r="2025" spans="1:14">
      <c r="A2025" s="2">
        <v>305</v>
      </c>
      <c r="B2025" s="2">
        <v>231</v>
      </c>
      <c r="C2025" s="5" t="s">
        <v>100</v>
      </c>
      <c r="D2025" s="17"/>
    </row>
    <row r="2027" spans="1:14">
      <c r="E2027" s="19" t="s">
        <v>2</v>
      </c>
      <c r="F2027" s="19" t="s">
        <v>3</v>
      </c>
      <c r="G2027" s="19" t="s">
        <v>4</v>
      </c>
      <c r="H2027" s="19" t="s">
        <v>5</v>
      </c>
    </row>
    <row r="2028" spans="1:14">
      <c r="C2028" s="25" t="s">
        <v>7</v>
      </c>
      <c r="D2028" s="2">
        <v>305</v>
      </c>
      <c r="E2028" s="19">
        <v>1.8202000378900272</v>
      </c>
      <c r="F2028" s="19">
        <v>1.8167448051202275</v>
      </c>
      <c r="G2028" s="19">
        <v>2.3414056845396485</v>
      </c>
      <c r="H2028" s="19">
        <v>1.9546611278032227</v>
      </c>
    </row>
    <row r="2029" spans="1:14">
      <c r="C2029" s="25"/>
      <c r="D2029" s="4">
        <v>231</v>
      </c>
      <c r="E2029" s="7">
        <v>1.2576692313630546</v>
      </c>
      <c r="F2029" s="7">
        <v>1.9648733934060372</v>
      </c>
      <c r="G2029" s="7">
        <v>1.1969322419431185</v>
      </c>
      <c r="H2029" s="7">
        <v>1.0163444747052079</v>
      </c>
    </row>
    <row r="2030" spans="1:14">
      <c r="C2030" s="20"/>
    </row>
    <row r="2031" spans="1:14">
      <c r="C2031" s="25" t="s">
        <v>6</v>
      </c>
      <c r="D2031" s="2">
        <v>305</v>
      </c>
      <c r="E2031" s="19">
        <v>0.10044817222061607</v>
      </c>
      <c r="F2031" s="19">
        <v>0.26223703067994686</v>
      </c>
      <c r="G2031" s="19">
        <v>0.6376176725235041</v>
      </c>
      <c r="H2031" s="19">
        <v>0.29785629659172141</v>
      </c>
    </row>
    <row r="2032" spans="1:14">
      <c r="C2032" s="25"/>
      <c r="D2032" s="4">
        <v>231</v>
      </c>
      <c r="E2032" s="7">
        <v>0.57872323183766683</v>
      </c>
      <c r="F2032" s="7">
        <v>6.5813632958314425E-2</v>
      </c>
      <c r="G2032" s="7">
        <v>0.20502492730852628</v>
      </c>
      <c r="H2032" s="7">
        <v>0.21878245922002448</v>
      </c>
    </row>
    <row r="2037" spans="1:229" s="7" customFormat="1">
      <c r="D2037" s="4"/>
      <c r="I2037" s="9"/>
      <c r="N2037" s="17"/>
      <c r="U2037" s="9"/>
      <c r="AF2037" s="9"/>
      <c r="AG2037" s="9"/>
      <c r="AH2037" s="9"/>
      <c r="AI2037" s="9"/>
      <c r="AJ2037" s="9"/>
      <c r="AK2037" s="9"/>
      <c r="AL2037" s="9"/>
      <c r="AM2037" s="9"/>
      <c r="AN2037" s="9"/>
      <c r="AO2037" s="9"/>
      <c r="AP2037" s="9"/>
      <c r="AQ2037" s="9"/>
      <c r="AR2037" s="9"/>
      <c r="AS2037" s="9"/>
      <c r="AT2037" s="9"/>
      <c r="AU2037" s="9"/>
      <c r="AV2037" s="9"/>
      <c r="AW2037" s="9"/>
      <c r="AX2037" s="9"/>
      <c r="AY2037" s="9"/>
      <c r="AZ2037" s="9"/>
      <c r="BA2037" s="9"/>
      <c r="BB2037" s="9"/>
      <c r="BC2037" s="9"/>
      <c r="BD2037" s="9"/>
      <c r="BE2037" s="9"/>
      <c r="BF2037" s="9"/>
      <c r="BG2037" s="9"/>
      <c r="BH2037" s="9"/>
      <c r="BI2037" s="9"/>
      <c r="BJ2037" s="9"/>
      <c r="BK2037" s="9"/>
      <c r="BL2037" s="9"/>
      <c r="BM2037" s="9"/>
      <c r="BN2037" s="9"/>
      <c r="BO2037" s="9"/>
      <c r="BP2037" s="9"/>
      <c r="BQ2037" s="9"/>
      <c r="BR2037" s="9"/>
      <c r="BS2037" s="9"/>
      <c r="BT2037" s="9"/>
      <c r="BU2037" s="9"/>
      <c r="BV2037" s="9"/>
      <c r="BW2037" s="9"/>
      <c r="BX2037" s="9"/>
      <c r="BY2037" s="9"/>
      <c r="BZ2037" s="9"/>
      <c r="CA2037" s="9"/>
      <c r="CB2037" s="9"/>
      <c r="CC2037" s="9"/>
      <c r="CD2037" s="9"/>
      <c r="CE2037" s="9"/>
      <c r="CF2037" s="9"/>
      <c r="CG2037" s="9"/>
      <c r="CH2037" s="9"/>
      <c r="CI2037" s="9"/>
      <c r="CJ2037" s="9"/>
      <c r="CK2037" s="9"/>
      <c r="CL2037" s="9"/>
      <c r="CM2037" s="9"/>
      <c r="CN2037" s="9"/>
      <c r="CO2037" s="9"/>
      <c r="CP2037" s="9"/>
      <c r="CQ2037" s="9"/>
      <c r="CR2037" s="9"/>
      <c r="CS2037" s="9"/>
      <c r="CT2037" s="9"/>
      <c r="CU2037" s="9"/>
      <c r="CV2037" s="9"/>
      <c r="CW2037" s="9"/>
      <c r="CX2037" s="9"/>
      <c r="CY2037" s="9"/>
      <c r="CZ2037" s="9"/>
      <c r="DA2037" s="9"/>
      <c r="DB2037" s="9"/>
      <c r="DC2037" s="9"/>
      <c r="DD2037" s="9"/>
      <c r="DE2037" s="9"/>
      <c r="DF2037" s="9"/>
      <c r="DG2037" s="9"/>
      <c r="DH2037" s="9"/>
      <c r="DI2037" s="9"/>
      <c r="DJ2037" s="9"/>
      <c r="DK2037" s="9"/>
      <c r="DL2037" s="9"/>
      <c r="DM2037" s="9"/>
      <c r="DN2037" s="9"/>
      <c r="DO2037" s="9"/>
      <c r="DP2037" s="9"/>
      <c r="DQ2037" s="9"/>
      <c r="DR2037" s="9"/>
      <c r="DS2037" s="9"/>
      <c r="DT2037" s="9"/>
      <c r="DU2037" s="9"/>
      <c r="DV2037" s="9"/>
      <c r="DW2037" s="9"/>
      <c r="DX2037" s="9"/>
      <c r="DY2037" s="9"/>
      <c r="DZ2037" s="9"/>
      <c r="EA2037" s="9"/>
      <c r="EB2037" s="9"/>
      <c r="EC2037" s="9"/>
      <c r="ED2037" s="9"/>
      <c r="EE2037" s="9"/>
      <c r="EF2037" s="9"/>
      <c r="EG2037" s="9"/>
      <c r="EH2037" s="9"/>
      <c r="EI2037" s="9"/>
      <c r="EJ2037" s="9"/>
      <c r="EK2037" s="9"/>
      <c r="EL2037" s="9"/>
      <c r="EM2037" s="9"/>
      <c r="EN2037" s="9"/>
      <c r="EO2037" s="9"/>
      <c r="EP2037" s="9"/>
      <c r="EQ2037" s="9"/>
      <c r="ER2037" s="9"/>
      <c r="ES2037" s="9"/>
      <c r="ET2037" s="9"/>
      <c r="EU2037" s="9"/>
      <c r="EV2037" s="9"/>
      <c r="EW2037" s="9"/>
      <c r="EX2037" s="9"/>
      <c r="EY2037" s="9"/>
      <c r="EZ2037" s="9"/>
      <c r="FA2037" s="9"/>
      <c r="FB2037" s="9"/>
      <c r="FC2037" s="9"/>
      <c r="FD2037" s="9"/>
      <c r="FE2037" s="9"/>
      <c r="FF2037" s="9"/>
      <c r="FG2037" s="9"/>
      <c r="FH2037" s="9"/>
      <c r="FI2037" s="9"/>
      <c r="FJ2037" s="9"/>
      <c r="FK2037" s="9"/>
      <c r="FL2037" s="9"/>
      <c r="FM2037" s="9"/>
      <c r="FN2037" s="9"/>
      <c r="FO2037" s="9"/>
      <c r="FP2037" s="9"/>
      <c r="FQ2037" s="9"/>
      <c r="FR2037" s="9"/>
      <c r="FS2037" s="9"/>
      <c r="FT2037" s="9"/>
      <c r="FU2037" s="9"/>
      <c r="FV2037" s="9"/>
      <c r="FW2037" s="9"/>
      <c r="FX2037" s="9"/>
      <c r="FY2037" s="9"/>
      <c r="FZ2037" s="9"/>
      <c r="GA2037" s="9"/>
      <c r="GB2037" s="9"/>
      <c r="GC2037" s="9"/>
      <c r="GD2037" s="9"/>
      <c r="GE2037" s="9"/>
      <c r="GF2037" s="9"/>
      <c r="GG2037" s="9"/>
      <c r="GH2037" s="9"/>
      <c r="GI2037" s="9"/>
      <c r="GJ2037" s="9"/>
      <c r="GK2037" s="9"/>
      <c r="GL2037" s="9"/>
      <c r="GM2037" s="9"/>
      <c r="GN2037" s="9"/>
      <c r="GO2037" s="9"/>
      <c r="GP2037" s="9"/>
      <c r="GQ2037" s="9"/>
      <c r="GR2037" s="9"/>
      <c r="GS2037" s="9"/>
      <c r="GT2037" s="9"/>
      <c r="GU2037" s="9"/>
      <c r="GV2037" s="9"/>
      <c r="GW2037" s="9"/>
      <c r="GX2037" s="9"/>
      <c r="GY2037" s="9"/>
      <c r="GZ2037" s="9"/>
      <c r="HA2037" s="9"/>
      <c r="HB2037" s="9"/>
      <c r="HC2037" s="9"/>
      <c r="HD2037" s="9"/>
      <c r="HE2037" s="9"/>
      <c r="HF2037" s="9"/>
      <c r="HG2037" s="9"/>
      <c r="HH2037" s="9"/>
      <c r="HI2037" s="9"/>
      <c r="HJ2037" s="9"/>
      <c r="HK2037" s="9"/>
      <c r="HL2037" s="9"/>
      <c r="HM2037" s="9"/>
      <c r="HN2037" s="9"/>
      <c r="HO2037" s="9"/>
      <c r="HP2037" s="9"/>
      <c r="HQ2037" s="9"/>
      <c r="HR2037" s="9"/>
      <c r="HS2037" s="9"/>
      <c r="HT2037" s="9"/>
      <c r="HU2037" s="9"/>
    </row>
    <row r="2043" spans="1:229">
      <c r="A2043" s="2">
        <v>312</v>
      </c>
      <c r="B2043" s="2">
        <v>234</v>
      </c>
      <c r="C2043" s="5" t="s">
        <v>100</v>
      </c>
      <c r="D2043" s="17"/>
    </row>
    <row r="2045" spans="1:229">
      <c r="E2045" s="19" t="s">
        <v>2</v>
      </c>
      <c r="F2045" s="19" t="s">
        <v>3</v>
      </c>
      <c r="G2045" s="19" t="s">
        <v>4</v>
      </c>
      <c r="H2045" s="19" t="s">
        <v>5</v>
      </c>
    </row>
    <row r="2046" spans="1:229">
      <c r="C2046" s="25" t="s">
        <v>7</v>
      </c>
      <c r="D2046" s="2">
        <v>312</v>
      </c>
      <c r="E2046" s="19">
        <v>1.6219734231096739</v>
      </c>
      <c r="F2046" s="19">
        <v>1.7567210735751735</v>
      </c>
      <c r="G2046" s="19">
        <v>2.2326443545924639</v>
      </c>
      <c r="H2046" s="19">
        <v>1.6619025520440101</v>
      </c>
    </row>
    <row r="2047" spans="1:229">
      <c r="C2047" s="25"/>
      <c r="D2047" s="4">
        <v>234</v>
      </c>
      <c r="E2047" s="7">
        <v>1.2822623242169211</v>
      </c>
      <c r="F2047" s="7">
        <v>1.9658442848826461</v>
      </c>
      <c r="G2047" s="7">
        <v>1.0580166766272046</v>
      </c>
      <c r="H2047" s="7">
        <v>0.92643324684657846</v>
      </c>
    </row>
    <row r="2048" spans="1:229">
      <c r="C2048" s="20"/>
    </row>
    <row r="2049" spans="1:229">
      <c r="C2049" s="25" t="s">
        <v>6</v>
      </c>
      <c r="D2049" s="2">
        <v>312</v>
      </c>
      <c r="E2049" s="19">
        <v>0.22424230317440641</v>
      </c>
      <c r="F2049" s="19">
        <v>0.31289490105295747</v>
      </c>
      <c r="G2049" s="19">
        <v>0.60069912589612096</v>
      </c>
      <c r="H2049" s="19">
        <v>0.10403311459902276</v>
      </c>
    </row>
    <row r="2050" spans="1:229">
      <c r="C2050" s="25"/>
      <c r="D2050" s="4">
        <v>234</v>
      </c>
      <c r="E2050" s="7">
        <v>0.7266656669974384</v>
      </c>
      <c r="F2050" s="7">
        <v>0.16459133758436584</v>
      </c>
      <c r="G2050" s="7">
        <v>0.16080852007469007</v>
      </c>
      <c r="H2050" s="7">
        <v>0.18835670861102286</v>
      </c>
    </row>
    <row r="2060" spans="1:229" s="10" customFormat="1">
      <c r="D2060" s="12"/>
      <c r="I2060" s="13"/>
      <c r="N2060" s="17"/>
      <c r="U2060" s="13"/>
      <c r="Z2060" s="7"/>
      <c r="AA2060" s="7"/>
      <c r="AB2060" s="7"/>
      <c r="AC2060" s="7"/>
      <c r="AD2060" s="7"/>
      <c r="AE2060" s="7"/>
      <c r="AF2060" s="13"/>
      <c r="AG2060" s="13"/>
      <c r="AH2060" s="13"/>
      <c r="AI2060" s="13"/>
      <c r="AJ2060" s="13"/>
      <c r="AK2060" s="13"/>
      <c r="AL2060" s="13"/>
      <c r="AM2060" s="13"/>
      <c r="AN2060" s="13"/>
      <c r="AO2060" s="13"/>
      <c r="AP2060" s="13"/>
      <c r="AQ2060" s="13"/>
      <c r="AR2060" s="13"/>
      <c r="AS2060" s="13"/>
      <c r="AT2060" s="13"/>
      <c r="AU2060" s="13"/>
      <c r="AV2060" s="13"/>
      <c r="AW2060" s="13"/>
      <c r="AX2060" s="13"/>
      <c r="AY2060" s="13"/>
      <c r="AZ2060" s="13"/>
      <c r="BA2060" s="13"/>
      <c r="BB2060" s="13"/>
      <c r="BC2060" s="13"/>
      <c r="BD2060" s="13"/>
      <c r="BE2060" s="13"/>
      <c r="BF2060" s="13"/>
      <c r="BG2060" s="13"/>
      <c r="BH2060" s="13"/>
      <c r="BI2060" s="13"/>
      <c r="BJ2060" s="13"/>
      <c r="BK2060" s="13"/>
      <c r="BL2060" s="13"/>
      <c r="BM2060" s="13"/>
      <c r="BN2060" s="13"/>
      <c r="BO2060" s="13"/>
      <c r="BP2060" s="13"/>
      <c r="BQ2060" s="13"/>
      <c r="BR2060" s="13"/>
      <c r="BS2060" s="13"/>
      <c r="BT2060" s="13"/>
      <c r="BU2060" s="13"/>
      <c r="BV2060" s="13"/>
      <c r="BW2060" s="13"/>
      <c r="BX2060" s="13"/>
      <c r="BY2060" s="13"/>
      <c r="BZ2060" s="13"/>
      <c r="CA2060" s="13"/>
      <c r="CB2060" s="13"/>
      <c r="CC2060" s="13"/>
      <c r="CD2060" s="13"/>
      <c r="CE2060" s="13"/>
      <c r="CF2060" s="13"/>
      <c r="CG2060" s="13"/>
      <c r="CH2060" s="13"/>
      <c r="CI2060" s="13"/>
      <c r="CJ2060" s="13"/>
      <c r="CK2060" s="13"/>
      <c r="CL2060" s="13"/>
      <c r="CM2060" s="13"/>
      <c r="CN2060" s="13"/>
      <c r="CO2060" s="13"/>
      <c r="CP2060" s="13"/>
      <c r="CQ2060" s="13"/>
      <c r="CR2060" s="13"/>
      <c r="CS2060" s="13"/>
      <c r="CT2060" s="13"/>
      <c r="CU2060" s="13"/>
      <c r="CV2060" s="13"/>
      <c r="CW2060" s="13"/>
      <c r="CX2060" s="13"/>
      <c r="CY2060" s="13"/>
      <c r="CZ2060" s="13"/>
      <c r="DA2060" s="13"/>
      <c r="DB2060" s="13"/>
      <c r="DC2060" s="13"/>
      <c r="DD2060" s="13"/>
      <c r="DE2060" s="13"/>
      <c r="DF2060" s="13"/>
      <c r="DG2060" s="13"/>
      <c r="DH2060" s="13"/>
      <c r="DI2060" s="13"/>
      <c r="DJ2060" s="13"/>
      <c r="DK2060" s="13"/>
      <c r="DL2060" s="13"/>
      <c r="DM2060" s="13"/>
      <c r="DN2060" s="13"/>
      <c r="DO2060" s="13"/>
      <c r="DP2060" s="13"/>
      <c r="DQ2060" s="13"/>
      <c r="DR2060" s="13"/>
      <c r="DS2060" s="13"/>
      <c r="DT2060" s="13"/>
      <c r="DU2060" s="13"/>
      <c r="DV2060" s="13"/>
      <c r="DW2060" s="13"/>
      <c r="DX2060" s="13"/>
      <c r="DY2060" s="13"/>
      <c r="DZ2060" s="13"/>
      <c r="EA2060" s="13"/>
      <c r="EB2060" s="13"/>
      <c r="EC2060" s="13"/>
      <c r="ED2060" s="13"/>
      <c r="EE2060" s="13"/>
      <c r="EF2060" s="13"/>
      <c r="EG2060" s="13"/>
      <c r="EH2060" s="13"/>
      <c r="EI2060" s="13"/>
      <c r="EJ2060" s="13"/>
      <c r="EK2060" s="13"/>
      <c r="EL2060" s="13"/>
      <c r="EM2060" s="13"/>
      <c r="EN2060" s="13"/>
      <c r="EO2060" s="13"/>
      <c r="EP2060" s="13"/>
      <c r="EQ2060" s="13"/>
      <c r="ER2060" s="13"/>
      <c r="ES2060" s="13"/>
      <c r="ET2060" s="13"/>
      <c r="EU2060" s="13"/>
      <c r="EV2060" s="13"/>
      <c r="EW2060" s="13"/>
      <c r="EX2060" s="13"/>
      <c r="EY2060" s="13"/>
      <c r="EZ2060" s="13"/>
      <c r="FA2060" s="13"/>
      <c r="FB2060" s="13"/>
      <c r="FC2060" s="13"/>
      <c r="FD2060" s="13"/>
      <c r="FE2060" s="13"/>
      <c r="FF2060" s="13"/>
      <c r="FG2060" s="13"/>
      <c r="FH2060" s="13"/>
      <c r="FI2060" s="13"/>
      <c r="FJ2060" s="13"/>
      <c r="FK2060" s="13"/>
      <c r="FL2060" s="13"/>
      <c r="FM2060" s="13"/>
      <c r="FN2060" s="13"/>
      <c r="FO2060" s="13"/>
      <c r="FP2060" s="13"/>
      <c r="FQ2060" s="13"/>
      <c r="FR2060" s="13"/>
      <c r="FS2060" s="13"/>
      <c r="FT2060" s="13"/>
      <c r="FU2060" s="13"/>
      <c r="FV2060" s="13"/>
      <c r="FW2060" s="13"/>
      <c r="FX2060" s="13"/>
      <c r="FY2060" s="13"/>
      <c r="FZ2060" s="13"/>
      <c r="GA2060" s="13"/>
      <c r="GB2060" s="13"/>
      <c r="GC2060" s="13"/>
      <c r="GD2060" s="13"/>
      <c r="GE2060" s="13"/>
      <c r="GF2060" s="13"/>
      <c r="GG2060" s="13"/>
      <c r="GH2060" s="13"/>
      <c r="GI2060" s="13"/>
      <c r="GJ2060" s="13"/>
      <c r="GK2060" s="13"/>
      <c r="GL2060" s="13"/>
      <c r="GM2060" s="13"/>
      <c r="GN2060" s="13"/>
      <c r="GO2060" s="13"/>
      <c r="GP2060" s="13"/>
      <c r="GQ2060" s="13"/>
      <c r="GR2060" s="13"/>
      <c r="GS2060" s="13"/>
      <c r="GT2060" s="13"/>
      <c r="GU2060" s="13"/>
      <c r="GV2060" s="13"/>
      <c r="GW2060" s="13"/>
      <c r="GX2060" s="13"/>
      <c r="GY2060" s="13"/>
      <c r="GZ2060" s="13"/>
      <c r="HA2060" s="13"/>
      <c r="HB2060" s="13"/>
      <c r="HC2060" s="13"/>
      <c r="HD2060" s="13"/>
      <c r="HE2060" s="13"/>
      <c r="HF2060" s="13"/>
      <c r="HG2060" s="13"/>
      <c r="HH2060" s="13"/>
      <c r="HI2060" s="13"/>
      <c r="HJ2060" s="13"/>
      <c r="HK2060" s="13"/>
      <c r="HL2060" s="13"/>
      <c r="HM2060" s="13"/>
      <c r="HN2060" s="13"/>
      <c r="HO2060" s="13"/>
      <c r="HP2060" s="13"/>
      <c r="HQ2060" s="13"/>
      <c r="HR2060" s="13"/>
      <c r="HS2060" s="13"/>
      <c r="HT2060" s="13"/>
      <c r="HU2060" s="13"/>
    </row>
    <row r="2061" spans="1:229">
      <c r="A2061" s="2">
        <v>314</v>
      </c>
      <c r="B2061" s="2">
        <v>230</v>
      </c>
      <c r="C2061" s="5" t="s">
        <v>100</v>
      </c>
      <c r="D2061" s="17"/>
    </row>
    <row r="2063" spans="1:229">
      <c r="E2063" s="19" t="s">
        <v>2</v>
      </c>
      <c r="F2063" s="19" t="s">
        <v>3</v>
      </c>
      <c r="G2063" s="19" t="s">
        <v>4</v>
      </c>
      <c r="H2063" s="19" t="s">
        <v>5</v>
      </c>
    </row>
    <row r="2064" spans="1:229">
      <c r="C2064" s="25" t="s">
        <v>7</v>
      </c>
      <c r="D2064" s="2">
        <v>314</v>
      </c>
      <c r="E2064" s="19">
        <v>0.92161025985316491</v>
      </c>
      <c r="F2064" s="19">
        <v>0.85395019691932372</v>
      </c>
      <c r="G2064" s="19">
        <v>1.2708728962806217</v>
      </c>
      <c r="H2064" s="19">
        <v>1.2074314067465937</v>
      </c>
    </row>
    <row r="2065" spans="1:231">
      <c r="C2065" s="25"/>
      <c r="D2065" s="4">
        <v>230</v>
      </c>
      <c r="E2065" s="7">
        <v>0.62298119207628255</v>
      </c>
      <c r="F2065" s="7">
        <v>0.97241219530454115</v>
      </c>
      <c r="G2065" s="7">
        <v>0.68558640060288656</v>
      </c>
      <c r="H2065" s="7">
        <v>0.56437970621306155</v>
      </c>
    </row>
    <row r="2066" spans="1:231">
      <c r="C2066" s="20"/>
    </row>
    <row r="2067" spans="1:231">
      <c r="C2067" s="25" t="s">
        <v>6</v>
      </c>
      <c r="D2067" s="2">
        <v>314</v>
      </c>
      <c r="E2067" s="19">
        <v>8.6966611407057498E-2</v>
      </c>
      <c r="F2067" s="19">
        <v>8.6525090177024838E-2</v>
      </c>
      <c r="G2067" s="19">
        <v>0.38134754133806315</v>
      </c>
      <c r="H2067" s="19">
        <v>4.7072397628126338E-2</v>
      </c>
    </row>
    <row r="2068" spans="1:231">
      <c r="C2068" s="25"/>
      <c r="D2068" s="4">
        <v>230</v>
      </c>
      <c r="E2068" s="7">
        <v>0.1311825500222337</v>
      </c>
      <c r="F2068" s="7">
        <v>5.3460072005516626E-2</v>
      </c>
      <c r="G2068" s="7">
        <v>4.3736487717211191E-2</v>
      </c>
      <c r="H2068" s="7">
        <v>0.21166025528207458</v>
      </c>
    </row>
    <row r="2074" spans="1:231" s="7" customFormat="1">
      <c r="D2074" s="4"/>
      <c r="I2074" s="9"/>
      <c r="N2074" s="17"/>
      <c r="U2074" s="9"/>
      <c r="AF2074" s="9"/>
      <c r="AG2074" s="9"/>
      <c r="AH2074" s="9"/>
      <c r="AI2074" s="9"/>
      <c r="AJ2074" s="9"/>
      <c r="AK2074" s="9"/>
      <c r="AL2074" s="9"/>
      <c r="AM2074" s="9"/>
      <c r="AN2074" s="9"/>
      <c r="AO2074" s="9"/>
      <c r="AP2074" s="9"/>
      <c r="AQ2074" s="9"/>
      <c r="AR2074" s="9"/>
      <c r="AS2074" s="9"/>
      <c r="AT2074" s="9"/>
      <c r="AU2074" s="9"/>
      <c r="AV2074" s="9"/>
      <c r="AW2074" s="9"/>
      <c r="AX2074" s="9"/>
      <c r="AY2074" s="9"/>
      <c r="AZ2074" s="9"/>
      <c r="BA2074" s="9"/>
      <c r="BB2074" s="9"/>
      <c r="BC2074" s="9"/>
      <c r="BD2074" s="9"/>
      <c r="BE2074" s="9"/>
      <c r="BF2074" s="9"/>
      <c r="BG2074" s="9"/>
      <c r="BH2074" s="9"/>
      <c r="BI2074" s="9"/>
      <c r="BJ2074" s="9"/>
      <c r="BK2074" s="9"/>
      <c r="BL2074" s="9"/>
      <c r="BM2074" s="9"/>
      <c r="BN2074" s="9"/>
      <c r="BO2074" s="9"/>
      <c r="BP2074" s="9"/>
      <c r="BQ2074" s="9"/>
      <c r="BR2074" s="9"/>
      <c r="BS2074" s="9"/>
      <c r="BT2074" s="9"/>
      <c r="BU2074" s="9"/>
      <c r="BV2074" s="9"/>
      <c r="BW2074" s="9"/>
      <c r="BX2074" s="9"/>
      <c r="BY2074" s="9"/>
      <c r="BZ2074" s="9"/>
      <c r="CA2074" s="9"/>
      <c r="CB2074" s="9"/>
      <c r="CC2074" s="9"/>
      <c r="CD2074" s="9"/>
      <c r="CE2074" s="9"/>
      <c r="CF2074" s="9"/>
      <c r="CG2074" s="9"/>
      <c r="CH2074" s="9"/>
      <c r="CI2074" s="9"/>
      <c r="CJ2074" s="9"/>
      <c r="CK2074" s="9"/>
      <c r="CL2074" s="9"/>
      <c r="CM2074" s="9"/>
      <c r="CN2074" s="9"/>
      <c r="CO2074" s="9"/>
      <c r="CP2074" s="9"/>
      <c r="CQ2074" s="9"/>
      <c r="CR2074" s="9"/>
      <c r="CS2074" s="9"/>
      <c r="CT2074" s="9"/>
      <c r="CU2074" s="9"/>
      <c r="CV2074" s="9"/>
      <c r="CW2074" s="9"/>
      <c r="CX2074" s="9"/>
      <c r="CY2074" s="9"/>
      <c r="CZ2074" s="9"/>
      <c r="DA2074" s="9"/>
      <c r="DB2074" s="9"/>
      <c r="DC2074" s="9"/>
      <c r="DD2074" s="9"/>
      <c r="DE2074" s="9"/>
      <c r="DF2074" s="9"/>
      <c r="DG2074" s="9"/>
      <c r="DH2074" s="9"/>
      <c r="DI2074" s="9"/>
      <c r="DJ2074" s="9"/>
      <c r="DK2074" s="9"/>
      <c r="DL2074" s="9"/>
      <c r="DM2074" s="9"/>
      <c r="DN2074" s="9"/>
      <c r="DO2074" s="9"/>
      <c r="DP2074" s="9"/>
      <c r="DQ2074" s="9"/>
      <c r="DR2074" s="9"/>
      <c r="DS2074" s="9"/>
      <c r="DT2074" s="9"/>
      <c r="DU2074" s="9"/>
      <c r="DV2074" s="9"/>
      <c r="DW2074" s="9"/>
      <c r="DX2074" s="9"/>
      <c r="DY2074" s="9"/>
      <c r="DZ2074" s="9"/>
      <c r="EA2074" s="9"/>
      <c r="EB2074" s="9"/>
      <c r="EC2074" s="9"/>
      <c r="ED2074" s="9"/>
      <c r="EE2074" s="9"/>
      <c r="EF2074" s="9"/>
      <c r="EG2074" s="9"/>
      <c r="EH2074" s="9"/>
      <c r="EI2074" s="9"/>
      <c r="EJ2074" s="9"/>
      <c r="EK2074" s="9"/>
      <c r="EL2074" s="9"/>
      <c r="EM2074" s="9"/>
      <c r="EN2074" s="9"/>
      <c r="EO2074" s="9"/>
      <c r="EP2074" s="9"/>
      <c r="EQ2074" s="9"/>
      <c r="ER2074" s="9"/>
      <c r="ES2074" s="9"/>
      <c r="ET2074" s="9"/>
      <c r="EU2074" s="9"/>
      <c r="EV2074" s="9"/>
      <c r="EW2074" s="9"/>
      <c r="EX2074" s="9"/>
      <c r="EY2074" s="9"/>
      <c r="EZ2074" s="9"/>
      <c r="FA2074" s="9"/>
      <c r="FB2074" s="9"/>
      <c r="FC2074" s="9"/>
      <c r="FD2074" s="9"/>
      <c r="FE2074" s="9"/>
      <c r="FF2074" s="9"/>
      <c r="FG2074" s="9"/>
      <c r="FH2074" s="9"/>
      <c r="FI2074" s="9"/>
      <c r="FJ2074" s="9"/>
      <c r="FK2074" s="9"/>
      <c r="FL2074" s="9"/>
      <c r="FM2074" s="9"/>
      <c r="FN2074" s="9"/>
      <c r="FO2074" s="9"/>
      <c r="FP2074" s="9"/>
      <c r="FQ2074" s="9"/>
      <c r="FR2074" s="9"/>
      <c r="FS2074" s="9"/>
      <c r="FT2074" s="9"/>
      <c r="FU2074" s="9"/>
      <c r="FV2074" s="9"/>
      <c r="FW2074" s="9"/>
      <c r="FX2074" s="9"/>
      <c r="FY2074" s="9"/>
      <c r="FZ2074" s="9"/>
      <c r="GA2074" s="9"/>
      <c r="GB2074" s="9"/>
      <c r="GC2074" s="9"/>
      <c r="GD2074" s="9"/>
      <c r="GE2074" s="9"/>
      <c r="GF2074" s="9"/>
      <c r="GG2074" s="9"/>
      <c r="GH2074" s="9"/>
      <c r="GI2074" s="9"/>
      <c r="GJ2074" s="9"/>
      <c r="GK2074" s="9"/>
      <c r="GL2074" s="9"/>
      <c r="GM2074" s="9"/>
      <c r="GN2074" s="9"/>
      <c r="GO2074" s="9"/>
      <c r="GP2074" s="9"/>
      <c r="GQ2074" s="9"/>
      <c r="GR2074" s="9"/>
      <c r="GS2074" s="9"/>
      <c r="GT2074" s="9"/>
      <c r="GU2074" s="9"/>
      <c r="GV2074" s="9"/>
      <c r="GW2074" s="9"/>
      <c r="GX2074" s="9"/>
      <c r="GY2074" s="9"/>
      <c r="GZ2074" s="9"/>
      <c r="HA2074" s="9"/>
      <c r="HB2074" s="9"/>
      <c r="HC2074" s="9"/>
      <c r="HD2074" s="9"/>
      <c r="HE2074" s="9"/>
      <c r="HF2074" s="9"/>
      <c r="HG2074" s="9"/>
      <c r="HH2074" s="9"/>
      <c r="HI2074" s="9"/>
      <c r="HJ2074" s="9"/>
      <c r="HK2074" s="9"/>
      <c r="HL2074" s="9"/>
      <c r="HM2074" s="9"/>
      <c r="HN2074" s="9"/>
      <c r="HO2074" s="9"/>
      <c r="HP2074" s="9"/>
      <c r="HQ2074" s="9"/>
      <c r="HR2074" s="9"/>
      <c r="HS2074" s="9"/>
      <c r="HT2074" s="9"/>
      <c r="HU2074" s="9"/>
    </row>
    <row r="2080" spans="1:231" s="7" customFormat="1">
      <c r="A2080" s="2">
        <v>317</v>
      </c>
      <c r="B2080" s="2">
        <v>227</v>
      </c>
      <c r="C2080" s="5" t="s">
        <v>100</v>
      </c>
      <c r="K2080" s="9"/>
      <c r="P2080" s="17"/>
      <c r="W2080" s="9"/>
      <c r="AH2080" s="9"/>
      <c r="AI2080" s="9"/>
      <c r="AJ2080" s="9"/>
      <c r="AK2080" s="9"/>
      <c r="AL2080" s="9"/>
      <c r="AM2080" s="9"/>
      <c r="AN2080" s="9"/>
      <c r="AO2080" s="9"/>
      <c r="AP2080" s="9"/>
      <c r="AQ2080" s="9"/>
      <c r="AR2080" s="9"/>
      <c r="AS2080" s="9"/>
      <c r="AT2080" s="9"/>
      <c r="AU2080" s="9"/>
      <c r="AV2080" s="9"/>
      <c r="AW2080" s="9"/>
      <c r="AX2080" s="9"/>
      <c r="AY2080" s="9"/>
      <c r="AZ2080" s="9"/>
      <c r="BA2080" s="9"/>
      <c r="BB2080" s="9"/>
      <c r="BC2080" s="9"/>
      <c r="BD2080" s="9"/>
      <c r="BE2080" s="9"/>
      <c r="BF2080" s="9"/>
      <c r="BG2080" s="9"/>
      <c r="BH2080" s="9"/>
      <c r="BI2080" s="9"/>
      <c r="BJ2080" s="9"/>
      <c r="BK2080" s="9"/>
      <c r="BL2080" s="9"/>
      <c r="BM2080" s="9"/>
      <c r="BN2080" s="9"/>
      <c r="BO2080" s="9"/>
      <c r="BP2080" s="9"/>
      <c r="BQ2080" s="9"/>
      <c r="BR2080" s="9"/>
      <c r="BS2080" s="9"/>
      <c r="BT2080" s="9"/>
      <c r="BU2080" s="9"/>
      <c r="BV2080" s="9"/>
      <c r="BW2080" s="9"/>
      <c r="BX2080" s="9"/>
      <c r="BY2080" s="9"/>
      <c r="BZ2080" s="9"/>
      <c r="CA2080" s="9"/>
      <c r="CB2080" s="9"/>
      <c r="CC2080" s="9"/>
      <c r="CD2080" s="9"/>
      <c r="CE2080" s="9"/>
      <c r="CF2080" s="9"/>
      <c r="CG2080" s="9"/>
      <c r="CH2080" s="9"/>
      <c r="CI2080" s="9"/>
      <c r="CJ2080" s="9"/>
      <c r="CK2080" s="9"/>
      <c r="CL2080" s="9"/>
      <c r="CM2080" s="9"/>
      <c r="CN2080" s="9"/>
      <c r="CO2080" s="9"/>
      <c r="CP2080" s="9"/>
      <c r="CQ2080" s="9"/>
      <c r="CR2080" s="9"/>
      <c r="CS2080" s="9"/>
      <c r="CT2080" s="9"/>
      <c r="CU2080" s="9"/>
      <c r="CV2080" s="9"/>
      <c r="CW2080" s="9"/>
      <c r="CX2080" s="9"/>
      <c r="CY2080" s="9"/>
      <c r="CZ2080" s="9"/>
      <c r="DA2080" s="9"/>
      <c r="DB2080" s="9"/>
      <c r="DC2080" s="9"/>
      <c r="DD2080" s="9"/>
      <c r="DE2080" s="9"/>
      <c r="DF2080" s="9"/>
      <c r="DG2080" s="9"/>
      <c r="DH2080" s="9"/>
      <c r="DI2080" s="9"/>
      <c r="DJ2080" s="9"/>
      <c r="DK2080" s="9"/>
      <c r="DL2080" s="9"/>
      <c r="DM2080" s="9"/>
      <c r="DN2080" s="9"/>
      <c r="DO2080" s="9"/>
      <c r="DP2080" s="9"/>
      <c r="DQ2080" s="9"/>
      <c r="DR2080" s="9"/>
      <c r="DS2080" s="9"/>
      <c r="DT2080" s="9"/>
      <c r="DU2080" s="9"/>
      <c r="DV2080" s="9"/>
      <c r="DW2080" s="9"/>
      <c r="DX2080" s="9"/>
      <c r="DY2080" s="9"/>
      <c r="DZ2080" s="9"/>
      <c r="EA2080" s="9"/>
      <c r="EB2080" s="9"/>
      <c r="EC2080" s="9"/>
      <c r="ED2080" s="9"/>
      <c r="EE2080" s="9"/>
      <c r="EF2080" s="9"/>
      <c r="EG2080" s="9"/>
      <c r="EH2080" s="9"/>
      <c r="EI2080" s="9"/>
      <c r="EJ2080" s="9"/>
      <c r="EK2080" s="9"/>
      <c r="EL2080" s="9"/>
      <c r="EM2080" s="9"/>
      <c r="EN2080" s="9"/>
      <c r="EO2080" s="9"/>
      <c r="EP2080" s="9"/>
      <c r="EQ2080" s="9"/>
      <c r="ER2080" s="9"/>
      <c r="ES2080" s="9"/>
      <c r="ET2080" s="9"/>
      <c r="EU2080" s="9"/>
      <c r="EV2080" s="9"/>
      <c r="EW2080" s="9"/>
      <c r="EX2080" s="9"/>
      <c r="EY2080" s="9"/>
      <c r="EZ2080" s="9"/>
      <c r="FA2080" s="9"/>
      <c r="FB2080" s="9"/>
      <c r="FC2080" s="9"/>
      <c r="FD2080" s="9"/>
      <c r="FE2080" s="9"/>
      <c r="FF2080" s="9"/>
      <c r="FG2080" s="9"/>
      <c r="FH2080" s="9"/>
      <c r="FI2080" s="9"/>
      <c r="FJ2080" s="9"/>
      <c r="FK2080" s="9"/>
      <c r="FL2080" s="9"/>
      <c r="FM2080" s="9"/>
      <c r="FN2080" s="9"/>
      <c r="FO2080" s="9"/>
      <c r="FP2080" s="9"/>
      <c r="FQ2080" s="9"/>
      <c r="FR2080" s="9"/>
      <c r="FS2080" s="9"/>
      <c r="FT2080" s="9"/>
      <c r="FU2080" s="9"/>
      <c r="FV2080" s="9"/>
      <c r="FW2080" s="9"/>
      <c r="FX2080" s="9"/>
      <c r="FY2080" s="9"/>
      <c r="FZ2080" s="9"/>
      <c r="GA2080" s="9"/>
      <c r="GB2080" s="9"/>
      <c r="GC2080" s="9"/>
      <c r="GD2080" s="9"/>
      <c r="GE2080" s="9"/>
      <c r="GF2080" s="9"/>
      <c r="GG2080" s="9"/>
      <c r="GH2080" s="9"/>
      <c r="GI2080" s="9"/>
      <c r="GJ2080" s="9"/>
      <c r="GK2080" s="9"/>
      <c r="GL2080" s="9"/>
      <c r="GM2080" s="9"/>
      <c r="GN2080" s="9"/>
      <c r="GO2080" s="9"/>
      <c r="GP2080" s="9"/>
      <c r="GQ2080" s="9"/>
      <c r="GR2080" s="9"/>
      <c r="GS2080" s="9"/>
      <c r="GT2080" s="9"/>
      <c r="GU2080" s="9"/>
      <c r="GV2080" s="9"/>
      <c r="GW2080" s="9"/>
      <c r="GX2080" s="9"/>
      <c r="GY2080" s="9"/>
      <c r="GZ2080" s="9"/>
      <c r="HA2080" s="9"/>
      <c r="HB2080" s="9"/>
      <c r="HC2080" s="9"/>
      <c r="HD2080" s="9"/>
      <c r="HE2080" s="9"/>
      <c r="HF2080" s="9"/>
      <c r="HG2080" s="9"/>
      <c r="HH2080" s="9"/>
      <c r="HI2080" s="9"/>
      <c r="HJ2080" s="9"/>
      <c r="HK2080" s="9"/>
      <c r="HL2080" s="9"/>
      <c r="HM2080" s="9"/>
      <c r="HN2080" s="9"/>
      <c r="HO2080" s="9"/>
      <c r="HP2080" s="9"/>
      <c r="HQ2080" s="9"/>
      <c r="HR2080" s="9"/>
      <c r="HS2080" s="9"/>
      <c r="HT2080" s="9"/>
      <c r="HU2080" s="9"/>
      <c r="HV2080" s="9"/>
      <c r="HW2080" s="9"/>
    </row>
    <row r="2082" spans="3:8">
      <c r="E2082" s="19" t="s">
        <v>2</v>
      </c>
      <c r="F2082" s="19" t="s">
        <v>3</v>
      </c>
      <c r="G2082" s="19" t="s">
        <v>4</v>
      </c>
      <c r="H2082" s="19" t="s">
        <v>5</v>
      </c>
    </row>
    <row r="2083" spans="3:8">
      <c r="C2083" s="25" t="s">
        <v>7</v>
      </c>
      <c r="D2083" s="2">
        <v>317</v>
      </c>
      <c r="E2083" s="19">
        <v>0.29331975017727213</v>
      </c>
      <c r="F2083" s="19">
        <v>0.24099831725807377</v>
      </c>
      <c r="G2083" s="19">
        <v>0.48251947383090082</v>
      </c>
      <c r="H2083" s="19">
        <v>0.65496682988798383</v>
      </c>
    </row>
    <row r="2084" spans="3:8">
      <c r="C2084" s="25"/>
      <c r="D2084" s="4">
        <v>227</v>
      </c>
      <c r="E2084" s="7">
        <v>0.35964014520018317</v>
      </c>
      <c r="F2084" s="7">
        <v>0.28891730216319156</v>
      </c>
      <c r="G2084" s="7">
        <v>0.48332340275716829</v>
      </c>
      <c r="H2084" s="7">
        <v>0.27437347880629176</v>
      </c>
    </row>
    <row r="2085" spans="3:8">
      <c r="C2085" s="20"/>
    </row>
    <row r="2086" spans="3:8">
      <c r="C2086" s="25" t="s">
        <v>6</v>
      </c>
      <c r="D2086" s="2">
        <v>317</v>
      </c>
      <c r="E2086" s="19">
        <v>0.13824879235793988</v>
      </c>
      <c r="F2086" s="19">
        <v>4.8419265760184994E-2</v>
      </c>
      <c r="G2086" s="19">
        <v>0.22139496777709491</v>
      </c>
      <c r="H2086" s="19">
        <v>0.25453311334869472</v>
      </c>
    </row>
    <row r="2087" spans="3:8">
      <c r="C2087" s="25"/>
      <c r="D2087" s="4">
        <v>227</v>
      </c>
      <c r="E2087" s="7">
        <v>0.10434510565734739</v>
      </c>
      <c r="F2087" s="7">
        <v>1.2077787538157427E-3</v>
      </c>
      <c r="G2087" s="7">
        <v>0.12545839512946225</v>
      </c>
      <c r="H2087" s="7">
        <v>0.24032063656068822</v>
      </c>
    </row>
    <row r="2097" spans="1:26" s="10" customFormat="1">
      <c r="A2097" s="2">
        <v>379</v>
      </c>
      <c r="B2097" s="2">
        <v>267</v>
      </c>
      <c r="C2097" s="5" t="s">
        <v>100</v>
      </c>
      <c r="I2097" s="17"/>
      <c r="U2097" s="7"/>
      <c r="V2097" s="7"/>
      <c r="W2097" s="7"/>
      <c r="X2097" s="7"/>
      <c r="Y2097" s="7"/>
      <c r="Z2097" s="7"/>
    </row>
    <row r="2099" spans="1:26">
      <c r="E2099" s="19" t="s">
        <v>2</v>
      </c>
      <c r="F2099" s="19" t="s">
        <v>3</v>
      </c>
      <c r="G2099" s="19" t="s">
        <v>4</v>
      </c>
      <c r="H2099" s="19" t="s">
        <v>5</v>
      </c>
    </row>
    <row r="2100" spans="1:26">
      <c r="C2100" s="25" t="s">
        <v>7</v>
      </c>
      <c r="D2100" s="2">
        <v>379</v>
      </c>
      <c r="E2100" s="19">
        <v>0.12706717886404209</v>
      </c>
      <c r="F2100" s="19">
        <v>0.39118187517250663</v>
      </c>
      <c r="G2100" s="19">
        <v>0.51026444203833787</v>
      </c>
      <c r="H2100" s="19">
        <v>0.44900494707682853</v>
      </c>
    </row>
    <row r="2101" spans="1:26">
      <c r="C2101" s="25"/>
      <c r="D2101" s="4">
        <v>267</v>
      </c>
      <c r="E2101" s="7">
        <v>0.20632373182700989</v>
      </c>
      <c r="F2101" s="7">
        <v>0.41379986650844369</v>
      </c>
      <c r="G2101" s="7">
        <v>0.43927777862731671</v>
      </c>
      <c r="H2101" s="7">
        <v>0.29466357715157326</v>
      </c>
    </row>
    <row r="2102" spans="1:26">
      <c r="C2102" s="20"/>
    </row>
    <row r="2103" spans="1:26">
      <c r="C2103" s="25" t="s">
        <v>6</v>
      </c>
      <c r="D2103" s="2">
        <v>379</v>
      </c>
      <c r="E2103" s="19">
        <v>6.1493953706805984E-3</v>
      </c>
      <c r="F2103" s="19">
        <v>8.7013922612831834E-2</v>
      </c>
      <c r="G2103" s="19">
        <v>8.5207404787939076E-2</v>
      </c>
      <c r="H2103" s="19">
        <v>8.8660940061604382E-2</v>
      </c>
    </row>
    <row r="2104" spans="1:26">
      <c r="C2104" s="25"/>
      <c r="D2104" s="4">
        <v>267</v>
      </c>
      <c r="E2104" s="7">
        <v>0.10183406664351176</v>
      </c>
      <c r="F2104" s="7">
        <v>3.8798189105739095E-2</v>
      </c>
      <c r="G2104" s="7">
        <v>6.4877621689194337E-2</v>
      </c>
      <c r="H2104" s="7">
        <v>6.9450508780939779E-2</v>
      </c>
    </row>
    <row r="2114" spans="1:8" s="7" customFormat="1" ht="13.2">
      <c r="A2114" s="2">
        <v>395</v>
      </c>
      <c r="B2114" s="2">
        <v>264</v>
      </c>
      <c r="C2114" s="5" t="s">
        <v>100</v>
      </c>
    </row>
    <row r="2116" spans="1:8">
      <c r="E2116" s="19" t="s">
        <v>2</v>
      </c>
      <c r="F2116" s="19" t="s">
        <v>3</v>
      </c>
      <c r="G2116" s="19" t="s">
        <v>4</v>
      </c>
      <c r="H2116" s="19" t="s">
        <v>5</v>
      </c>
    </row>
    <row r="2117" spans="1:8">
      <c r="C2117" s="25" t="s">
        <v>7</v>
      </c>
      <c r="D2117" s="2">
        <v>395</v>
      </c>
      <c r="E2117" s="19">
        <v>0.10394427459267819</v>
      </c>
      <c r="F2117" s="19">
        <v>0.14752377250114776</v>
      </c>
      <c r="G2117" s="19">
        <v>0.26070671979114207</v>
      </c>
      <c r="H2117" s="19">
        <v>0.36596108895115637</v>
      </c>
    </row>
    <row r="2118" spans="1:8">
      <c r="C2118" s="25"/>
      <c r="D2118" s="4">
        <v>264</v>
      </c>
      <c r="E2118" s="7">
        <v>0.12125627412010877</v>
      </c>
      <c r="F2118" s="7">
        <v>0.14265506273297332</v>
      </c>
      <c r="G2118" s="7">
        <v>0.37922044910462493</v>
      </c>
      <c r="H2118" s="7" t="s">
        <v>75</v>
      </c>
    </row>
    <row r="2119" spans="1:8">
      <c r="C2119" s="20"/>
    </row>
    <row r="2120" spans="1:8">
      <c r="C2120" s="25" t="s">
        <v>6</v>
      </c>
      <c r="D2120" s="2">
        <v>395</v>
      </c>
      <c r="E2120" s="19">
        <v>6.5201481405261427E-3</v>
      </c>
      <c r="F2120" s="19">
        <v>4.2553003396839005E-2</v>
      </c>
      <c r="G2120" s="19">
        <v>6.4167689066294692E-2</v>
      </c>
      <c r="H2120" s="19">
        <v>2.9359200667629117E-2</v>
      </c>
    </row>
    <row r="2121" spans="1:8">
      <c r="C2121" s="25"/>
      <c r="D2121" s="4">
        <v>264</v>
      </c>
      <c r="E2121" s="7">
        <v>5.8454097903930954E-2</v>
      </c>
      <c r="F2121" s="7">
        <v>5.6659723293278924E-2</v>
      </c>
      <c r="G2121" s="7">
        <v>3.3676423312097921E-2</v>
      </c>
      <c r="H2121" s="7" t="s">
        <v>75</v>
      </c>
    </row>
    <row r="2131" spans="1:26" s="7" customFormat="1">
      <c r="A2131" s="2">
        <v>355</v>
      </c>
      <c r="B2131" s="2">
        <v>239</v>
      </c>
      <c r="C2131" s="5" t="s">
        <v>100</v>
      </c>
      <c r="P2131" s="17"/>
      <c r="U2131" s="9"/>
      <c r="V2131" s="9"/>
      <c r="W2131" s="9"/>
      <c r="X2131" s="9"/>
      <c r="Y2131" s="9"/>
      <c r="Z2131" s="9"/>
    </row>
    <row r="2133" spans="1:26">
      <c r="E2133" s="19" t="s">
        <v>2</v>
      </c>
      <c r="F2133" s="19" t="s">
        <v>3</v>
      </c>
      <c r="G2133" s="19" t="s">
        <v>4</v>
      </c>
      <c r="H2133" s="19" t="s">
        <v>5</v>
      </c>
    </row>
    <row r="2134" spans="1:26">
      <c r="C2134" s="25" t="s">
        <v>7</v>
      </c>
      <c r="D2134" s="2">
        <v>355</v>
      </c>
      <c r="E2134" s="19">
        <v>0.12303887991147733</v>
      </c>
      <c r="F2134" s="19">
        <v>4.2051774359882964E-2</v>
      </c>
      <c r="G2134" s="19">
        <v>3.4478884756278326E-2</v>
      </c>
      <c r="H2134" s="19">
        <v>3.1391656966455433E-2</v>
      </c>
    </row>
    <row r="2135" spans="1:26">
      <c r="C2135" s="25"/>
      <c r="D2135" s="4">
        <v>239</v>
      </c>
      <c r="E2135" s="7">
        <v>0.15256778169417631</v>
      </c>
      <c r="F2135" s="7">
        <v>4.7466995642993358E-2</v>
      </c>
      <c r="G2135" s="7">
        <v>9.1766756452716036E-2</v>
      </c>
      <c r="H2135" s="7">
        <v>0.10561324344386752</v>
      </c>
    </row>
    <row r="2136" spans="1:26">
      <c r="C2136" s="20"/>
    </row>
    <row r="2137" spans="1:26">
      <c r="C2137" s="25" t="s">
        <v>6</v>
      </c>
      <c r="D2137" s="2">
        <v>355</v>
      </c>
      <c r="E2137" s="19">
        <v>3.6012525334940516E-2</v>
      </c>
      <c r="F2137" s="19">
        <v>6.4264693665050873E-3</v>
      </c>
      <c r="G2137" s="19">
        <v>5.1708895285905963E-3</v>
      </c>
      <c r="H2137" s="19">
        <v>2.7495675309808058E-3</v>
      </c>
    </row>
    <row r="2138" spans="1:26">
      <c r="C2138" s="25"/>
      <c r="D2138" s="4">
        <v>239</v>
      </c>
      <c r="E2138" s="7">
        <v>4.2569083792904687E-2</v>
      </c>
      <c r="F2138" s="7">
        <v>2.0616352230602385E-2</v>
      </c>
      <c r="G2138" s="7">
        <v>2.199414138617185E-2</v>
      </c>
      <c r="H2138" s="7">
        <v>4.988330811113377E-2</v>
      </c>
    </row>
    <row r="2150" spans="1:8" s="7" customFormat="1" ht="13.2">
      <c r="C2150" s="11" t="s">
        <v>101</v>
      </c>
      <c r="D2150" s="4"/>
      <c r="E2150" s="4"/>
    </row>
    <row r="2151" spans="1:8" s="7" customFormat="1" ht="13.2">
      <c r="A2151" s="2">
        <v>325</v>
      </c>
      <c r="B2151" s="2">
        <v>217</v>
      </c>
      <c r="C2151" s="5" t="s">
        <v>102</v>
      </c>
    </row>
    <row r="2153" spans="1:8">
      <c r="E2153" s="19" t="s">
        <v>2</v>
      </c>
      <c r="F2153" s="19" t="s">
        <v>3</v>
      </c>
      <c r="G2153" s="19" t="s">
        <v>4</v>
      </c>
      <c r="H2153" s="19" t="s">
        <v>5</v>
      </c>
    </row>
    <row r="2154" spans="1:8">
      <c r="C2154" s="25" t="s">
        <v>7</v>
      </c>
      <c r="D2154" s="2">
        <v>325</v>
      </c>
      <c r="E2154" s="19">
        <v>0.20534740238078777</v>
      </c>
      <c r="F2154" s="19">
        <v>9.2804153918043544E-2</v>
      </c>
      <c r="G2154" s="19">
        <v>6.6460743531303254E-2</v>
      </c>
      <c r="H2154" s="19">
        <v>4.768548018155315E-2</v>
      </c>
    </row>
    <row r="2155" spans="1:8">
      <c r="C2155" s="25"/>
      <c r="D2155" s="4">
        <v>217</v>
      </c>
      <c r="E2155" s="7">
        <v>0.24971734293502132</v>
      </c>
      <c r="F2155" s="7">
        <v>8.4352482490855404E-2</v>
      </c>
      <c r="G2155" s="7">
        <v>4.2657500600030034E-2</v>
      </c>
      <c r="H2155" s="7">
        <v>5.9960865503686789E-2</v>
      </c>
    </row>
    <row r="2156" spans="1:8">
      <c r="C2156" s="20"/>
    </row>
    <row r="2157" spans="1:8">
      <c r="C2157" s="25" t="s">
        <v>6</v>
      </c>
      <c r="D2157" s="2">
        <v>325</v>
      </c>
      <c r="E2157" s="19">
        <v>5.4573594382974031E-2</v>
      </c>
      <c r="F2157" s="19">
        <v>4.9997548663855154E-2</v>
      </c>
      <c r="G2157" s="19">
        <v>4.5833767371008631E-2</v>
      </c>
      <c r="H2157" s="19">
        <v>1.3839163577401638E-2</v>
      </c>
    </row>
    <row r="2158" spans="1:8">
      <c r="C2158" s="25"/>
      <c r="D2158" s="4">
        <v>217</v>
      </c>
      <c r="E2158" s="7">
        <v>0.12191035893956932</v>
      </c>
      <c r="F2158" s="7">
        <v>9.807062206487591E-3</v>
      </c>
      <c r="G2158" s="7">
        <v>2.1230611044230807E-3</v>
      </c>
      <c r="H2158" s="7">
        <v>1.4890063292616135E-2</v>
      </c>
    </row>
    <row r="2165" spans="1:38">
      <c r="C2165" s="7"/>
      <c r="D2165" s="4"/>
      <c r="E2165" s="7"/>
      <c r="F2165" s="7"/>
      <c r="G2165" s="7"/>
      <c r="H2165" s="7"/>
      <c r="I2165" s="7"/>
      <c r="J2165" s="7"/>
      <c r="K2165" s="7"/>
      <c r="L2165" s="7"/>
      <c r="M2165" s="7"/>
      <c r="N2165" s="7"/>
      <c r="P2165" s="5"/>
      <c r="Q2165" s="19"/>
      <c r="R2165" s="19"/>
      <c r="S2165" s="19"/>
      <c r="T2165" s="19"/>
      <c r="U2165" s="7"/>
      <c r="V2165" s="7"/>
      <c r="W2165" s="19"/>
      <c r="X2165" s="19"/>
      <c r="Y2165" s="19"/>
      <c r="Z2165" s="19"/>
      <c r="AA2165" s="9"/>
      <c r="AB2165" s="9"/>
      <c r="AC2165" s="9"/>
      <c r="AD2165" s="9"/>
      <c r="AE2165" s="9"/>
      <c r="AF2165" s="9"/>
      <c r="AG2165" s="7"/>
      <c r="AH2165" s="7"/>
      <c r="AI2165" s="7"/>
      <c r="AJ2165" s="7"/>
      <c r="AK2165" s="7"/>
      <c r="AL2165" s="7"/>
    </row>
    <row r="2166" spans="1:38">
      <c r="C2166" s="7"/>
      <c r="I2166" s="7"/>
      <c r="J2166" s="7"/>
      <c r="U2166" s="7"/>
      <c r="V2166" s="7"/>
      <c r="AA2166" s="9"/>
      <c r="AB2166" s="9"/>
      <c r="AC2166" s="9"/>
      <c r="AD2166" s="9"/>
      <c r="AE2166" s="9"/>
      <c r="AF2166" s="9"/>
      <c r="AG2166" s="7"/>
      <c r="AH2166" s="7"/>
      <c r="AI2166" s="7"/>
      <c r="AJ2166" s="7"/>
      <c r="AK2166" s="7"/>
      <c r="AL2166" s="7"/>
    </row>
    <row r="2169" spans="1:38" s="7" customFormat="1" ht="13.2">
      <c r="A2169" s="2">
        <v>345</v>
      </c>
      <c r="B2169" s="2">
        <v>240</v>
      </c>
      <c r="C2169" s="5" t="s">
        <v>102</v>
      </c>
    </row>
    <row r="2171" spans="1:38">
      <c r="E2171" s="19" t="s">
        <v>2</v>
      </c>
      <c r="F2171" s="19" t="s">
        <v>3</v>
      </c>
      <c r="G2171" s="19" t="s">
        <v>4</v>
      </c>
      <c r="H2171" s="19" t="s">
        <v>5</v>
      </c>
    </row>
    <row r="2172" spans="1:38">
      <c r="C2172" s="25" t="s">
        <v>7</v>
      </c>
      <c r="D2172" s="2">
        <v>345</v>
      </c>
      <c r="E2172" s="19">
        <v>0.24893017123075509</v>
      </c>
      <c r="F2172" s="19">
        <v>6.3233463943285315E-2</v>
      </c>
      <c r="G2172" s="19">
        <v>1.73733469626626E-2</v>
      </c>
      <c r="H2172" s="19">
        <v>1.4933763114892487E-2</v>
      </c>
    </row>
    <row r="2173" spans="1:38">
      <c r="C2173" s="25"/>
      <c r="D2173" s="4">
        <v>240</v>
      </c>
      <c r="E2173" s="7">
        <v>0.3292135835562629</v>
      </c>
      <c r="F2173" s="7">
        <v>5.6186794178712286E-2</v>
      </c>
      <c r="G2173" s="7">
        <v>1.5704425738136355E-2</v>
      </c>
      <c r="H2173" s="7" t="s">
        <v>75</v>
      </c>
    </row>
    <row r="2174" spans="1:38">
      <c r="C2174" s="20"/>
    </row>
    <row r="2175" spans="1:38">
      <c r="C2175" s="25" t="s">
        <v>6</v>
      </c>
      <c r="D2175" s="2">
        <v>345</v>
      </c>
      <c r="E2175" s="19">
        <v>8.2525968455484017E-2</v>
      </c>
      <c r="F2175" s="19">
        <v>2.3825690876448532E-2</v>
      </c>
      <c r="G2175" s="19">
        <v>2.498010742192185E-3</v>
      </c>
      <c r="H2175" s="19">
        <v>9.0671073292417515E-3</v>
      </c>
    </row>
    <row r="2176" spans="1:38">
      <c r="C2176" s="25"/>
      <c r="D2176" s="4">
        <v>240</v>
      </c>
      <c r="E2176" s="7">
        <v>0.21276978757023313</v>
      </c>
      <c r="F2176" s="7">
        <v>1.2980490234058548E-2</v>
      </c>
      <c r="G2176" s="7">
        <v>3.1878632701320469E-3</v>
      </c>
      <c r="H2176" s="7" t="s">
        <v>75</v>
      </c>
    </row>
    <row r="2178" spans="1:35">
      <c r="H2178" s="7"/>
      <c r="I2178" s="7"/>
      <c r="S2178" s="7"/>
      <c r="T2178" s="7"/>
      <c r="U2178" s="7"/>
      <c r="Y2178" s="7"/>
      <c r="Z2178" s="9"/>
      <c r="AA2178" s="9"/>
      <c r="AB2178" s="9"/>
      <c r="AC2178" s="9"/>
      <c r="AD2178" s="9"/>
      <c r="AE2178" s="9"/>
      <c r="AF2178" s="7"/>
      <c r="AG2178" s="7"/>
    </row>
    <row r="2189" spans="1:35" s="7" customFormat="1">
      <c r="C2189" s="13" t="s">
        <v>103</v>
      </c>
      <c r="D2189" s="14"/>
      <c r="E2189" s="14"/>
      <c r="R2189" s="17"/>
      <c r="S2189" s="5"/>
      <c r="T2189" s="19"/>
      <c r="U2189" s="19"/>
      <c r="V2189" s="19"/>
      <c r="W2189" s="19"/>
      <c r="Z2189" s="19"/>
      <c r="AA2189" s="19"/>
      <c r="AB2189" s="19"/>
      <c r="AC2189" s="19"/>
      <c r="AD2189" s="9"/>
      <c r="AE2189" s="9"/>
      <c r="AF2189" s="9"/>
      <c r="AG2189" s="9"/>
      <c r="AH2189" s="9"/>
      <c r="AI2189" s="9"/>
    </row>
    <row r="2190" spans="1:35" s="7" customFormat="1">
      <c r="C2190" s="15" t="s">
        <v>104</v>
      </c>
      <c r="D2190" s="2"/>
      <c r="E2190" s="2"/>
      <c r="R2190" s="17"/>
      <c r="S2190" s="5"/>
      <c r="T2190" s="19"/>
      <c r="U2190" s="19"/>
      <c r="V2190" s="19"/>
      <c r="W2190" s="19"/>
      <c r="Z2190" s="19"/>
      <c r="AA2190" s="19"/>
      <c r="AB2190" s="19"/>
      <c r="AC2190" s="19"/>
      <c r="AD2190" s="9"/>
      <c r="AE2190" s="9"/>
      <c r="AF2190" s="9"/>
      <c r="AG2190" s="9"/>
      <c r="AH2190" s="9"/>
      <c r="AI2190" s="9"/>
    </row>
    <row r="2191" spans="1:35" s="7" customFormat="1">
      <c r="A2191" s="2">
        <v>990</v>
      </c>
      <c r="B2191" s="2">
        <v>654</v>
      </c>
      <c r="C2191" s="9" t="s">
        <v>105</v>
      </c>
      <c r="I2191" s="19"/>
      <c r="O2191" s="19"/>
      <c r="P2191" s="17"/>
      <c r="U2191" s="9"/>
      <c r="V2191" s="9"/>
      <c r="W2191" s="9"/>
      <c r="X2191" s="9"/>
      <c r="Y2191" s="9"/>
      <c r="Z2191" s="9"/>
    </row>
    <row r="2193" spans="3:35">
      <c r="E2193" s="19" t="s">
        <v>2</v>
      </c>
      <c r="F2193" s="19" t="s">
        <v>3</v>
      </c>
      <c r="G2193" s="19" t="s">
        <v>4</v>
      </c>
      <c r="H2193" s="19" t="s">
        <v>5</v>
      </c>
    </row>
    <row r="2194" spans="3:35">
      <c r="C2194" s="25" t="s">
        <v>7</v>
      </c>
      <c r="D2194" s="2">
        <v>990</v>
      </c>
      <c r="E2194" s="19">
        <v>9.1995551787267038E-2</v>
      </c>
      <c r="F2194" s="19">
        <v>6.222155983595358E-2</v>
      </c>
      <c r="G2194" s="19">
        <v>0.13506163141079608</v>
      </c>
      <c r="H2194" s="19">
        <v>0</v>
      </c>
    </row>
    <row r="2195" spans="3:35">
      <c r="C2195" s="25"/>
      <c r="D2195" s="18">
        <v>654</v>
      </c>
      <c r="E2195" s="17">
        <v>0.38868799544299631</v>
      </c>
      <c r="F2195" s="17">
        <v>9.7884019238675166E-2</v>
      </c>
      <c r="G2195" s="17">
        <v>4.4139003235009362E-2</v>
      </c>
      <c r="H2195" s="17">
        <v>3.4777269534165246E-2</v>
      </c>
    </row>
    <row r="2196" spans="3:35">
      <c r="C2196" s="20"/>
    </row>
    <row r="2197" spans="3:35">
      <c r="C2197" s="25" t="s">
        <v>6</v>
      </c>
      <c r="D2197" s="2">
        <v>990</v>
      </c>
      <c r="E2197" s="19">
        <v>3.4556947652922866E-2</v>
      </c>
      <c r="F2197" s="19">
        <v>5.2764125069784208E-2</v>
      </c>
      <c r="G2197" s="19">
        <v>0.12186675202650679</v>
      </c>
      <c r="H2197" s="19">
        <v>0</v>
      </c>
    </row>
    <row r="2198" spans="3:35">
      <c r="C2198" s="25"/>
      <c r="D2198" s="18">
        <v>654</v>
      </c>
      <c r="E2198" s="17">
        <v>0.17288445108381317</v>
      </c>
      <c r="F2198" s="17">
        <v>2.8043757005060288E-2</v>
      </c>
      <c r="G2198" s="17">
        <v>8.858007586660185E-3</v>
      </c>
      <c r="H2198" s="17">
        <v>2.0146774509241974E-2</v>
      </c>
    </row>
    <row r="2207" spans="3:35" s="7" customFormat="1">
      <c r="C2207" s="10" t="s">
        <v>106</v>
      </c>
      <c r="D2207" s="12"/>
      <c r="E2207" s="12"/>
      <c r="R2207" s="17"/>
      <c r="S2207" s="5"/>
      <c r="T2207" s="19"/>
      <c r="U2207" s="19"/>
      <c r="V2207" s="19"/>
      <c r="W2207" s="19"/>
      <c r="Z2207" s="19"/>
      <c r="AA2207" s="19"/>
      <c r="AB2207" s="19"/>
      <c r="AC2207" s="19"/>
      <c r="AD2207" s="9"/>
      <c r="AE2207" s="9"/>
      <c r="AF2207" s="9"/>
      <c r="AG2207" s="9"/>
      <c r="AH2207" s="9"/>
      <c r="AI2207" s="9"/>
    </row>
    <row r="2208" spans="3:35" s="7" customFormat="1">
      <c r="C2208" s="11" t="s">
        <v>107</v>
      </c>
      <c r="D2208" s="4"/>
      <c r="E2208" s="4"/>
      <c r="R2208" s="17"/>
      <c r="S2208" s="5"/>
      <c r="T2208" s="19"/>
      <c r="U2208" s="19"/>
      <c r="V2208" s="19"/>
      <c r="W2208" s="19"/>
      <c r="Z2208" s="19"/>
      <c r="AA2208" s="19"/>
      <c r="AB2208" s="19"/>
      <c r="AC2208" s="19"/>
      <c r="AD2208" s="9"/>
      <c r="AE2208" s="9"/>
      <c r="AF2208" s="9"/>
      <c r="AG2208" s="9"/>
      <c r="AH2208" s="9"/>
      <c r="AI2208" s="9"/>
    </row>
    <row r="2209" spans="1:25" s="7" customFormat="1">
      <c r="A2209" s="2">
        <v>628</v>
      </c>
      <c r="B2209" s="2">
        <v>424</v>
      </c>
      <c r="C2209" s="5" t="s">
        <v>108</v>
      </c>
      <c r="I2209" s="19"/>
      <c r="S2209" s="9"/>
      <c r="T2209" s="9"/>
      <c r="U2209" s="9"/>
      <c r="V2209" s="9"/>
      <c r="W2209" s="9"/>
      <c r="X2209" s="9"/>
      <c r="Y2209" s="9"/>
    </row>
    <row r="2211" spans="1:25">
      <c r="E2211" s="19" t="s">
        <v>2</v>
      </c>
      <c r="F2211" s="19" t="s">
        <v>3</v>
      </c>
      <c r="G2211" s="19" t="s">
        <v>4</v>
      </c>
      <c r="H2211" s="19" t="s">
        <v>5</v>
      </c>
    </row>
    <row r="2212" spans="1:25">
      <c r="C2212" s="25" t="s">
        <v>7</v>
      </c>
      <c r="D2212" s="2">
        <v>628</v>
      </c>
      <c r="E2212" s="21">
        <v>0.13188251999799236</v>
      </c>
      <c r="F2212" s="21">
        <v>4.8356085816523148E-2</v>
      </c>
      <c r="G2212" s="21">
        <v>4.6851840131782348E-2</v>
      </c>
      <c r="H2212" s="21">
        <v>0</v>
      </c>
    </row>
    <row r="2213" spans="1:25">
      <c r="C2213" s="25"/>
      <c r="D2213" s="2">
        <v>424</v>
      </c>
      <c r="E2213" s="2">
        <v>0.17757926259321094</v>
      </c>
      <c r="F2213" s="2">
        <v>4.6982687748133557E-2</v>
      </c>
      <c r="G2213" s="2">
        <v>3.3266593402099115E-2</v>
      </c>
      <c r="H2213" s="4" t="s">
        <v>75</v>
      </c>
    </row>
    <row r="2214" spans="1:25">
      <c r="C2214" s="20"/>
      <c r="E2214" s="18"/>
      <c r="F2214" s="18"/>
      <c r="G2214" s="18"/>
      <c r="H2214" s="18"/>
    </row>
    <row r="2215" spans="1:25">
      <c r="C2215" s="25" t="s">
        <v>6</v>
      </c>
      <c r="D2215" s="2">
        <v>628</v>
      </c>
      <c r="E2215" s="21">
        <v>6.1241520027238781E-2</v>
      </c>
      <c r="F2215" s="21">
        <v>1.797435720298473E-2</v>
      </c>
      <c r="G2215" s="21">
        <v>2.6562757145929296E-2</v>
      </c>
      <c r="H2215" s="21">
        <v>0</v>
      </c>
    </row>
    <row r="2216" spans="1:25">
      <c r="C2216" s="25"/>
      <c r="D2216" s="2">
        <v>424</v>
      </c>
      <c r="E2216" s="2">
        <v>0.12589259449150803</v>
      </c>
      <c r="F2216" s="2">
        <v>1.8539401396868375E-2</v>
      </c>
      <c r="G2216" s="2">
        <v>4.3165483642001309E-3</v>
      </c>
      <c r="H2216" s="4" t="s">
        <v>75</v>
      </c>
    </row>
    <row r="2228" spans="1:27" s="7" customFormat="1">
      <c r="A2228" s="2">
        <v>625</v>
      </c>
      <c r="B2228" s="2">
        <v>431</v>
      </c>
      <c r="C2228" s="5" t="s">
        <v>109</v>
      </c>
      <c r="P2228" s="17"/>
      <c r="V2228" s="9"/>
      <c r="W2228" s="9"/>
      <c r="X2228" s="9"/>
      <c r="Y2228" s="9"/>
      <c r="Z2228" s="9"/>
      <c r="AA2228" s="9"/>
    </row>
    <row r="2230" spans="1:27">
      <c r="E2230" s="19" t="s">
        <v>2</v>
      </c>
      <c r="F2230" s="19" t="s">
        <v>3</v>
      </c>
      <c r="G2230" s="19" t="s">
        <v>4</v>
      </c>
      <c r="H2230" s="19" t="s">
        <v>5</v>
      </c>
    </row>
    <row r="2231" spans="1:27">
      <c r="C2231" s="25" t="s">
        <v>7</v>
      </c>
      <c r="D2231" s="2">
        <v>625</v>
      </c>
      <c r="E2231" s="19">
        <v>0.57763845108108092</v>
      </c>
      <c r="F2231" s="19">
        <v>0.12769399635943587</v>
      </c>
      <c r="G2231" s="19">
        <v>0.1178974434958014</v>
      </c>
      <c r="H2231" s="19">
        <v>6.4036027227682826E-2</v>
      </c>
    </row>
    <row r="2232" spans="1:27">
      <c r="C2232" s="25"/>
      <c r="D2232" s="2">
        <v>431</v>
      </c>
      <c r="E2232" s="9">
        <v>0.57471322244648182</v>
      </c>
      <c r="F2232" s="9">
        <v>0.13325438289431624</v>
      </c>
      <c r="G2232" s="9">
        <v>7.0026253151383444E-2</v>
      </c>
      <c r="H2232" s="9">
        <v>4.4639868019525901E-2</v>
      </c>
    </row>
    <row r="2233" spans="1:27">
      <c r="C2233" s="20"/>
    </row>
    <row r="2234" spans="1:27">
      <c r="C2234" s="25" t="s">
        <v>6</v>
      </c>
      <c r="D2234" s="2">
        <v>625</v>
      </c>
      <c r="E2234" s="19">
        <v>0.12715110457866433</v>
      </c>
      <c r="F2234" s="19">
        <v>2.4015217093152973E-2</v>
      </c>
      <c r="G2234" s="19">
        <v>8.7392075830294319E-2</v>
      </c>
      <c r="H2234" s="19">
        <v>1.914167802232138E-2</v>
      </c>
    </row>
    <row r="2235" spans="1:27">
      <c r="C2235" s="25"/>
      <c r="D2235" s="2">
        <v>431</v>
      </c>
      <c r="E2235" s="9">
        <v>0.35754819416901601</v>
      </c>
      <c r="F2235" s="9">
        <v>1.2470576649622886E-2</v>
      </c>
      <c r="G2235" s="9">
        <v>1.0278332484419863E-2</v>
      </c>
      <c r="H2235" s="9">
        <v>8.4628618011696483E-3</v>
      </c>
    </row>
    <row r="2247" spans="1:26" s="7" customFormat="1">
      <c r="A2247" s="2">
        <v>626</v>
      </c>
      <c r="B2247" s="2">
        <v>435</v>
      </c>
      <c r="C2247" s="5" t="s">
        <v>109</v>
      </c>
      <c r="I2247" s="17"/>
      <c r="U2247" s="9"/>
      <c r="V2247" s="9"/>
      <c r="W2247" s="9"/>
      <c r="X2247" s="9"/>
      <c r="Y2247" s="9"/>
      <c r="Z2247" s="9"/>
    </row>
    <row r="2249" spans="1:26">
      <c r="E2249" s="19" t="s">
        <v>2</v>
      </c>
      <c r="F2249" s="19" t="s">
        <v>3</v>
      </c>
      <c r="G2249" s="19" t="s">
        <v>4</v>
      </c>
      <c r="H2249" s="19" t="s">
        <v>5</v>
      </c>
    </row>
    <row r="2250" spans="1:26">
      <c r="C2250" s="25" t="s">
        <v>7</v>
      </c>
      <c r="D2250" s="2">
        <v>626</v>
      </c>
      <c r="E2250" s="19">
        <v>1.2319349108909645</v>
      </c>
      <c r="F2250" s="19">
        <v>0.33752410626111701</v>
      </c>
      <c r="G2250" s="19">
        <v>0.23005553555908112</v>
      </c>
      <c r="H2250" s="19">
        <v>0.20321844884515441</v>
      </c>
    </row>
    <row r="2251" spans="1:26">
      <c r="C2251" s="25"/>
      <c r="D2251" s="4">
        <v>435</v>
      </c>
      <c r="E2251" s="7">
        <v>1.1705204560805764</v>
      </c>
      <c r="F2251" s="7">
        <v>0.32657182772408738</v>
      </c>
      <c r="G2251" s="7">
        <v>0.20549792015741283</v>
      </c>
      <c r="H2251" s="7">
        <v>0.14958868878992632</v>
      </c>
    </row>
    <row r="2252" spans="1:26">
      <c r="C2252" s="20"/>
    </row>
    <row r="2253" spans="1:26">
      <c r="C2253" s="25" t="s">
        <v>6</v>
      </c>
      <c r="D2253" s="2">
        <v>626</v>
      </c>
      <c r="E2253" s="19">
        <v>0.27798842852464772</v>
      </c>
      <c r="F2253" s="19">
        <v>5.2564129625043809E-2</v>
      </c>
      <c r="G2253" s="19">
        <v>5.8960387080316014E-2</v>
      </c>
      <c r="H2253" s="19">
        <v>3.6290181586376716E-2</v>
      </c>
    </row>
    <row r="2254" spans="1:26">
      <c r="C2254" s="25"/>
      <c r="D2254" s="4">
        <v>435</v>
      </c>
      <c r="E2254" s="7">
        <v>0.60395156273765627</v>
      </c>
      <c r="F2254" s="7">
        <v>4.7879763960951852E-2</v>
      </c>
      <c r="G2254" s="7">
        <v>1.0773522724892078E-2</v>
      </c>
      <c r="H2254" s="7">
        <v>5.1057347716701215E-2</v>
      </c>
    </row>
    <row r="2265" spans="1:26" s="7" customFormat="1">
      <c r="A2265" s="2">
        <v>632</v>
      </c>
      <c r="B2265" s="2">
        <v>436</v>
      </c>
      <c r="C2265" s="5" t="s">
        <v>109</v>
      </c>
      <c r="I2265" s="17"/>
      <c r="U2265" s="9"/>
      <c r="V2265" s="9"/>
      <c r="W2265" s="9"/>
      <c r="X2265" s="9"/>
      <c r="Y2265" s="9"/>
      <c r="Z2265" s="9"/>
    </row>
    <row r="2267" spans="1:26">
      <c r="E2267" s="19" t="s">
        <v>2</v>
      </c>
      <c r="F2267" s="19" t="s">
        <v>3</v>
      </c>
      <c r="G2267" s="19" t="s">
        <v>4</v>
      </c>
      <c r="H2267" s="19" t="s">
        <v>5</v>
      </c>
    </row>
    <row r="2268" spans="1:26">
      <c r="C2268" s="25" t="s">
        <v>7</v>
      </c>
      <c r="D2268" s="2">
        <v>632</v>
      </c>
      <c r="E2268" s="19">
        <v>0.33966164073361776</v>
      </c>
      <c r="F2268" s="19">
        <v>0.10587254405129225</v>
      </c>
      <c r="G2268" s="19">
        <v>8.8387603066006265E-2</v>
      </c>
      <c r="H2268" s="19">
        <v>0.10340227359916331</v>
      </c>
    </row>
    <row r="2269" spans="1:26">
      <c r="C2269" s="25"/>
      <c r="D2269" s="4">
        <v>436</v>
      </c>
      <c r="E2269" s="7">
        <v>0.32424348772721823</v>
      </c>
      <c r="F2269" s="7">
        <v>0.11503074275101703</v>
      </c>
      <c r="G2269" s="7">
        <v>7.9791113695840285E-2</v>
      </c>
      <c r="H2269" s="7">
        <v>8.9389940394799638E-2</v>
      </c>
    </row>
    <row r="2270" spans="1:26">
      <c r="C2270" s="20"/>
    </row>
    <row r="2271" spans="1:26">
      <c r="C2271" s="25" t="s">
        <v>6</v>
      </c>
      <c r="D2271" s="2">
        <v>632</v>
      </c>
      <c r="E2271" s="19">
        <v>8.1320812893081823E-2</v>
      </c>
      <c r="F2271" s="19">
        <v>1.562374900019884E-2</v>
      </c>
      <c r="G2271" s="19">
        <v>9.8168057510654647E-3</v>
      </c>
      <c r="H2271" s="19">
        <v>8.5817388711520396E-3</v>
      </c>
    </row>
    <row r="2272" spans="1:26">
      <c r="C2272" s="25"/>
      <c r="D2272" s="4">
        <v>436</v>
      </c>
      <c r="E2272" s="7">
        <v>9.6297830427067591E-2</v>
      </c>
      <c r="F2272" s="7">
        <v>3.2444503425981111E-2</v>
      </c>
      <c r="G2272" s="7">
        <v>8.6922115474575186E-3</v>
      </c>
      <c r="H2272" s="7">
        <v>4.0796327679964245E-2</v>
      </c>
    </row>
    <row r="2283" spans="1:35" s="7" customFormat="1">
      <c r="C2283" s="10" t="s">
        <v>110</v>
      </c>
      <c r="D2283" s="12"/>
      <c r="E2283" s="12"/>
      <c r="R2283" s="17"/>
      <c r="S2283" s="5"/>
      <c r="T2283" s="19"/>
      <c r="U2283" s="19"/>
      <c r="V2283" s="19"/>
      <c r="W2283" s="19"/>
      <c r="Z2283" s="19"/>
      <c r="AA2283" s="19"/>
      <c r="AB2283" s="19"/>
      <c r="AC2283" s="19"/>
      <c r="AD2283" s="9"/>
      <c r="AE2283" s="9"/>
      <c r="AF2283" s="9"/>
      <c r="AG2283" s="9"/>
      <c r="AH2283" s="9"/>
      <c r="AI2283" s="9"/>
    </row>
    <row r="2284" spans="1:35" s="7" customFormat="1">
      <c r="C2284" s="11" t="s">
        <v>111</v>
      </c>
      <c r="D2284" s="4"/>
      <c r="E2284" s="4"/>
      <c r="R2284" s="17"/>
      <c r="S2284" s="5"/>
      <c r="T2284" s="19"/>
      <c r="U2284" s="19"/>
      <c r="V2284" s="19"/>
      <c r="W2284" s="19"/>
      <c r="Z2284" s="19"/>
      <c r="AA2284" s="19"/>
      <c r="AB2284" s="19"/>
      <c r="AC2284" s="19"/>
      <c r="AD2284" s="9"/>
      <c r="AE2284" s="9"/>
      <c r="AF2284" s="9"/>
      <c r="AG2284" s="9"/>
      <c r="AH2284" s="9"/>
      <c r="AI2284" s="9"/>
    </row>
    <row r="2285" spans="1:35" s="7" customFormat="1">
      <c r="A2285" s="2">
        <v>868</v>
      </c>
      <c r="B2285" s="2">
        <v>598</v>
      </c>
      <c r="C2285" s="5" t="s">
        <v>112</v>
      </c>
      <c r="K2285" s="17"/>
      <c r="P2285" s="17"/>
      <c r="V2285" s="17"/>
    </row>
    <row r="2287" spans="1:35">
      <c r="E2287" s="19" t="s">
        <v>2</v>
      </c>
      <c r="F2287" s="19" t="s">
        <v>3</v>
      </c>
      <c r="G2287" s="19" t="s">
        <v>4</v>
      </c>
      <c r="H2287" s="19" t="s">
        <v>5</v>
      </c>
    </row>
    <row r="2288" spans="1:35">
      <c r="C2288" s="25" t="s">
        <v>7</v>
      </c>
      <c r="D2288" s="2">
        <v>868</v>
      </c>
      <c r="E2288" s="19">
        <v>0.31480908604481189</v>
      </c>
      <c r="F2288" s="19">
        <v>9.3538998752083991E-2</v>
      </c>
      <c r="G2288" s="19">
        <v>0</v>
      </c>
      <c r="H2288" s="19">
        <v>0.10403153124775123</v>
      </c>
    </row>
    <row r="2289" spans="1:21">
      <c r="C2289" s="25"/>
      <c r="D2289" s="18">
        <v>598</v>
      </c>
      <c r="E2289" s="17">
        <v>0.41562071917848298</v>
      </c>
      <c r="F2289" s="17">
        <v>0.1050407634114483</v>
      </c>
      <c r="G2289" s="17">
        <v>6.0759971674212751E-2</v>
      </c>
      <c r="H2289" s="7" t="s">
        <v>75</v>
      </c>
    </row>
    <row r="2290" spans="1:21">
      <c r="C2290" s="20"/>
    </row>
    <row r="2291" spans="1:21">
      <c r="C2291" s="25" t="s">
        <v>6</v>
      </c>
      <c r="D2291" s="2">
        <v>868</v>
      </c>
      <c r="E2291" s="19">
        <v>0.14112959826554639</v>
      </c>
      <c r="F2291" s="19">
        <v>3.410939624759126E-2</v>
      </c>
      <c r="G2291" s="19">
        <v>0</v>
      </c>
      <c r="H2291" s="19">
        <v>8.129420651905743E-2</v>
      </c>
    </row>
    <row r="2292" spans="1:21">
      <c r="C2292" s="25"/>
      <c r="D2292" s="18">
        <v>598</v>
      </c>
      <c r="E2292" s="17">
        <v>0.41061898427005072</v>
      </c>
      <c r="F2292" s="17">
        <v>7.0777327321503922E-2</v>
      </c>
      <c r="G2292" s="17">
        <v>9.5184535469808127E-3</v>
      </c>
      <c r="H2292" s="7" t="s">
        <v>75</v>
      </c>
    </row>
    <row r="2303" spans="1:21" s="7" customFormat="1">
      <c r="A2303" s="2">
        <v>898</v>
      </c>
      <c r="B2303" s="2">
        <v>614</v>
      </c>
      <c r="C2303" s="5" t="s">
        <v>113</v>
      </c>
      <c r="J2303" s="17"/>
      <c r="O2303" s="17"/>
      <c r="U2303" s="17"/>
    </row>
    <row r="2305" spans="1:16">
      <c r="E2305" s="19" t="s">
        <v>2</v>
      </c>
      <c r="F2305" s="19" t="s">
        <v>3</v>
      </c>
      <c r="G2305" s="19" t="s">
        <v>4</v>
      </c>
      <c r="H2305" s="19" t="s">
        <v>5</v>
      </c>
    </row>
    <row r="2306" spans="1:16">
      <c r="C2306" s="25" t="s">
        <v>7</v>
      </c>
      <c r="D2306" s="2">
        <v>898</v>
      </c>
      <c r="E2306" s="19">
        <v>0.38909932513169182</v>
      </c>
      <c r="F2306" s="19">
        <v>9.5920720680289381E-2</v>
      </c>
      <c r="G2306" s="19">
        <v>0</v>
      </c>
      <c r="H2306" s="19">
        <v>0.30556798790396078</v>
      </c>
    </row>
    <row r="2307" spans="1:16">
      <c r="C2307" s="25"/>
      <c r="D2307" s="18">
        <v>614</v>
      </c>
      <c r="E2307" s="17">
        <v>0.31316338339128386</v>
      </c>
      <c r="F2307" s="17">
        <v>0.11869730404423566</v>
      </c>
      <c r="G2307" s="17">
        <v>9.8968747718148842E-2</v>
      </c>
      <c r="H2307" s="7" t="s">
        <v>75</v>
      </c>
    </row>
    <row r="2308" spans="1:16">
      <c r="C2308" s="20"/>
    </row>
    <row r="2309" spans="1:16">
      <c r="C2309" s="25" t="s">
        <v>6</v>
      </c>
      <c r="D2309" s="2">
        <v>898</v>
      </c>
      <c r="E2309" s="19">
        <v>0.22141925598479451</v>
      </c>
      <c r="F2309" s="19">
        <v>3.5412502686639015E-2</v>
      </c>
      <c r="G2309" s="19">
        <v>0</v>
      </c>
      <c r="H2309" s="19">
        <v>5.5601675678529125E-2</v>
      </c>
    </row>
    <row r="2310" spans="1:16">
      <c r="C2310" s="25"/>
      <c r="D2310" s="18">
        <v>614</v>
      </c>
      <c r="E2310" s="17">
        <v>0.10656472365548016</v>
      </c>
      <c r="F2310" s="17">
        <v>2.7371673493330129E-2</v>
      </c>
      <c r="G2310" s="17">
        <v>1.9809807910812501E-2</v>
      </c>
      <c r="H2310" s="7" t="s">
        <v>75</v>
      </c>
    </row>
    <row r="2320" spans="1:16" s="7" customFormat="1">
      <c r="A2320" s="2">
        <v>1032</v>
      </c>
      <c r="B2320" s="2">
        <v>694</v>
      </c>
      <c r="C2320" s="5" t="s">
        <v>114</v>
      </c>
      <c r="P2320" s="17"/>
    </row>
    <row r="2322" spans="1:10">
      <c r="E2322" s="19" t="s">
        <v>2</v>
      </c>
      <c r="F2322" s="19" t="s">
        <v>3</v>
      </c>
      <c r="G2322" s="19" t="s">
        <v>4</v>
      </c>
      <c r="H2322" s="19" t="s">
        <v>5</v>
      </c>
    </row>
    <row r="2323" spans="1:10">
      <c r="C2323" s="25" t="s">
        <v>7</v>
      </c>
      <c r="D2323" s="2">
        <v>1032</v>
      </c>
      <c r="E2323" s="19">
        <v>0.55820790006153953</v>
      </c>
      <c r="F2323" s="19">
        <v>0.23380001314641852</v>
      </c>
      <c r="G2323" s="19">
        <v>0.16934361466749462</v>
      </c>
      <c r="H2323" s="19">
        <v>9.7447530179240682E-2</v>
      </c>
    </row>
    <row r="2324" spans="1:10">
      <c r="C2324" s="25"/>
      <c r="D2324" s="18">
        <v>694</v>
      </c>
      <c r="E2324" s="17">
        <v>0.96687424731382376</v>
      </c>
      <c r="F2324" s="17">
        <v>0.26920230433129294</v>
      </c>
      <c r="G2324" s="17">
        <v>0.1224873226912786</v>
      </c>
      <c r="H2324" s="17">
        <v>9.7620988808412523E-2</v>
      </c>
    </row>
    <row r="2325" spans="1:10">
      <c r="C2325" s="20"/>
    </row>
    <row r="2326" spans="1:10">
      <c r="C2326" s="25" t="s">
        <v>6</v>
      </c>
      <c r="D2326" s="2">
        <v>1032</v>
      </c>
      <c r="E2326" s="19">
        <v>0.37283867364253404</v>
      </c>
      <c r="F2326" s="19">
        <v>9.9779706516264152E-3</v>
      </c>
      <c r="G2326" s="19">
        <v>6.8811887349236794E-2</v>
      </c>
      <c r="H2326" s="19">
        <v>3.2467352053362035E-2</v>
      </c>
    </row>
    <row r="2327" spans="1:10">
      <c r="C2327" s="25"/>
      <c r="D2327" s="18">
        <v>694</v>
      </c>
      <c r="E2327" s="17">
        <v>0.48847838342167577</v>
      </c>
      <c r="F2327" s="17">
        <v>0.12330683850605899</v>
      </c>
      <c r="G2327" s="17">
        <v>1.6177183360568278E-2</v>
      </c>
      <c r="H2327" s="17">
        <v>2.7641680820828397E-2</v>
      </c>
    </row>
    <row r="2336" spans="1:10" s="7" customFormat="1">
      <c r="A2336" s="2">
        <v>939</v>
      </c>
      <c r="B2336" s="2">
        <v>618</v>
      </c>
      <c r="C2336" s="5" t="s">
        <v>115</v>
      </c>
      <c r="J2336" s="17"/>
    </row>
    <row r="2338" spans="3:8">
      <c r="E2338" s="19" t="s">
        <v>2</v>
      </c>
      <c r="F2338" s="19" t="s">
        <v>3</v>
      </c>
      <c r="G2338" s="19" t="s">
        <v>4</v>
      </c>
      <c r="H2338" s="19" t="s">
        <v>5</v>
      </c>
    </row>
    <row r="2339" spans="3:8">
      <c r="C2339" s="25" t="s">
        <v>7</v>
      </c>
      <c r="D2339" s="2">
        <v>939</v>
      </c>
      <c r="E2339" s="19">
        <v>0.34792807412198834</v>
      </c>
      <c r="F2339" s="19">
        <v>0.1010692976123209</v>
      </c>
      <c r="G2339" s="19">
        <v>6.6521249825004083E-2</v>
      </c>
      <c r="H2339" s="19">
        <v>0.29846388974123783</v>
      </c>
    </row>
    <row r="2340" spans="3:8">
      <c r="C2340" s="25"/>
      <c r="D2340" s="18">
        <v>618</v>
      </c>
      <c r="E2340" s="17">
        <v>0.33077482177987177</v>
      </c>
      <c r="F2340" s="17">
        <v>0</v>
      </c>
      <c r="G2340" s="17">
        <v>4.0813462917895983E-2</v>
      </c>
      <c r="H2340" s="17">
        <v>9.6146351259160198E-2</v>
      </c>
    </row>
    <row r="2341" spans="3:8">
      <c r="C2341" s="20"/>
    </row>
    <row r="2342" spans="3:8">
      <c r="C2342" s="25" t="s">
        <v>6</v>
      </c>
      <c r="D2342" s="2">
        <v>939</v>
      </c>
      <c r="E2342" s="19">
        <v>4.2516258824934393E-2</v>
      </c>
      <c r="F2342" s="19">
        <v>1.88080619204909E-2</v>
      </c>
      <c r="G2342" s="19">
        <v>4.1383815294361297E-2</v>
      </c>
      <c r="H2342" s="19">
        <v>5.0233178249996201E-2</v>
      </c>
    </row>
    <row r="2343" spans="3:8">
      <c r="C2343" s="25"/>
      <c r="D2343" s="18">
        <v>618</v>
      </c>
      <c r="E2343" s="17">
        <v>8.0565467524341461E-2</v>
      </c>
      <c r="F2343" s="17">
        <v>0</v>
      </c>
      <c r="G2343" s="17">
        <v>2.4792953821087732E-2</v>
      </c>
      <c r="H2343" s="17">
        <v>7.645048751567439E-2</v>
      </c>
    </row>
    <row r="2356" spans="1:29" s="7" customFormat="1">
      <c r="C2356" s="11" t="s">
        <v>116</v>
      </c>
      <c r="D2356" s="4"/>
      <c r="E2356" s="4"/>
      <c r="R2356" s="17"/>
      <c r="S2356" s="5"/>
      <c r="T2356" s="19"/>
      <c r="U2356" s="19"/>
      <c r="V2356" s="19"/>
      <c r="W2356" s="19"/>
      <c r="Z2356" s="19"/>
      <c r="AA2356" s="19"/>
      <c r="AB2356" s="19"/>
      <c r="AC2356" s="19"/>
    </row>
    <row r="2357" spans="1:29" s="7" customFormat="1">
      <c r="A2357" s="4" t="s">
        <v>117</v>
      </c>
      <c r="B2357" s="4" t="s">
        <v>118</v>
      </c>
      <c r="C2357" s="7" t="s">
        <v>119</v>
      </c>
      <c r="I2357" s="17"/>
      <c r="U2357" s="17"/>
      <c r="V2357" s="17"/>
      <c r="W2357" s="17"/>
      <c r="X2357" s="17"/>
      <c r="Y2357" s="17"/>
      <c r="Z2357" s="17"/>
    </row>
    <row r="2359" spans="1:29">
      <c r="E2359" s="19" t="s">
        <v>2</v>
      </c>
      <c r="F2359" s="19" t="s">
        <v>3</v>
      </c>
      <c r="G2359" s="19" t="s">
        <v>4</v>
      </c>
      <c r="H2359" s="19" t="s">
        <v>5</v>
      </c>
    </row>
    <row r="2360" spans="1:29">
      <c r="C2360" s="25" t="s">
        <v>7</v>
      </c>
      <c r="D2360" s="2">
        <v>52</v>
      </c>
      <c r="E2360" s="21">
        <v>7.7415159497196545E-2</v>
      </c>
      <c r="F2360" s="21">
        <v>3.1688290560270206E-2</v>
      </c>
      <c r="G2360" s="21">
        <v>4.7829156669745368E-2</v>
      </c>
      <c r="H2360" s="21">
        <v>3.0811095832296995E-2</v>
      </c>
    </row>
    <row r="2361" spans="1:29">
      <c r="C2361" s="25"/>
      <c r="D2361" s="4">
        <v>16</v>
      </c>
      <c r="E2361" s="4">
        <v>0.20032227534735494</v>
      </c>
      <c r="F2361" s="4" t="s">
        <v>75</v>
      </c>
      <c r="G2361" s="4">
        <v>7.8913156732670256E-2</v>
      </c>
      <c r="H2361" s="4">
        <v>9.0629345234621739E-2</v>
      </c>
    </row>
    <row r="2362" spans="1:29">
      <c r="C2362" s="20"/>
      <c r="E2362" s="18"/>
      <c r="F2362" s="18"/>
      <c r="G2362" s="18"/>
      <c r="H2362" s="18"/>
    </row>
    <row r="2363" spans="1:29">
      <c r="C2363" s="25" t="s">
        <v>6</v>
      </c>
      <c r="D2363" s="2">
        <v>52</v>
      </c>
      <c r="E2363" s="21">
        <v>4.1745399510680998E-3</v>
      </c>
      <c r="F2363" s="21">
        <v>6.3655067422289579E-3</v>
      </c>
      <c r="G2363" s="21">
        <v>2.2080424669267674E-2</v>
      </c>
      <c r="H2363" s="21">
        <v>6.0841771569474738E-3</v>
      </c>
    </row>
    <row r="2364" spans="1:29">
      <c r="C2364" s="25"/>
      <c r="D2364" s="4">
        <v>16</v>
      </c>
      <c r="E2364" s="4">
        <v>0.22350756813030662</v>
      </c>
      <c r="F2364" s="4" t="s">
        <v>75</v>
      </c>
      <c r="G2364" s="4">
        <v>9.9349774284558622E-3</v>
      </c>
      <c r="H2364" s="4">
        <v>3.6059085568763222E-2</v>
      </c>
    </row>
    <row r="2375" spans="1:28" s="7" customFormat="1">
      <c r="A2375" s="4" t="s">
        <v>120</v>
      </c>
      <c r="B2375" s="4" t="s">
        <v>121</v>
      </c>
      <c r="C2375" s="7" t="s">
        <v>119</v>
      </c>
      <c r="K2375" s="17"/>
      <c r="S2375" s="5"/>
      <c r="W2375" s="17"/>
      <c r="X2375" s="17"/>
      <c r="Y2375" s="17"/>
      <c r="Z2375" s="17"/>
      <c r="AA2375" s="17"/>
      <c r="AB2375" s="17"/>
    </row>
    <row r="2377" spans="1:28">
      <c r="E2377" s="19" t="s">
        <v>2</v>
      </c>
      <c r="F2377" s="19" t="s">
        <v>3</v>
      </c>
      <c r="G2377" s="19" t="s">
        <v>4</v>
      </c>
      <c r="H2377" s="19" t="s">
        <v>5</v>
      </c>
    </row>
    <row r="2378" spans="1:28">
      <c r="C2378" s="25" t="s">
        <v>7</v>
      </c>
      <c r="D2378" s="2">
        <v>88</v>
      </c>
      <c r="E2378" s="21">
        <v>6.500587095257597E-2</v>
      </c>
      <c r="F2378" s="21">
        <v>2.670683443634439E-2</v>
      </c>
      <c r="G2378" s="21">
        <v>3.1305933255121654E-2</v>
      </c>
      <c r="H2378" s="21">
        <v>5.1225122666930294E-2</v>
      </c>
    </row>
    <row r="2379" spans="1:28">
      <c r="C2379" s="25"/>
      <c r="D2379" s="2">
        <v>34</v>
      </c>
      <c r="E2379" s="2">
        <v>0</v>
      </c>
      <c r="F2379" s="2">
        <v>1.8312298559849893E-2</v>
      </c>
      <c r="G2379" s="2">
        <v>9.6218299382684641E-2</v>
      </c>
      <c r="H2379" s="2">
        <v>8.3054922776204035E-2</v>
      </c>
    </row>
    <row r="2380" spans="1:28">
      <c r="C2380" s="20"/>
      <c r="E2380" s="18"/>
      <c r="F2380" s="18"/>
      <c r="G2380" s="18"/>
      <c r="H2380" s="18"/>
    </row>
    <row r="2381" spans="1:28">
      <c r="C2381" s="25" t="s">
        <v>6</v>
      </c>
      <c r="D2381" s="2">
        <v>88</v>
      </c>
      <c r="E2381" s="21">
        <v>3.2019372954421491E-2</v>
      </c>
      <c r="F2381" s="21">
        <v>1.8513886811884126E-3</v>
      </c>
      <c r="G2381" s="21">
        <v>1.6391882077427707E-2</v>
      </c>
      <c r="H2381" s="21">
        <v>3.08748358899593E-2</v>
      </c>
    </row>
    <row r="2382" spans="1:28">
      <c r="C2382" s="25"/>
      <c r="D2382" s="2">
        <v>34</v>
      </c>
      <c r="E2382" s="18">
        <v>0</v>
      </c>
      <c r="F2382" s="2">
        <v>1.0660390335384256E-2</v>
      </c>
      <c r="G2382" s="2">
        <v>1.6777838209893765E-2</v>
      </c>
      <c r="H2382" s="2">
        <v>3.2676729548892912E-2</v>
      </c>
    </row>
    <row r="2395" spans="1:27" s="7" customFormat="1">
      <c r="A2395" s="4" t="s">
        <v>122</v>
      </c>
      <c r="B2395" s="4" t="s">
        <v>123</v>
      </c>
      <c r="C2395" s="7" t="s">
        <v>119</v>
      </c>
      <c r="F2395" s="19"/>
      <c r="J2395" s="17"/>
      <c r="V2395" s="17"/>
      <c r="W2395" s="17"/>
      <c r="X2395" s="17"/>
      <c r="Y2395" s="17"/>
      <c r="Z2395" s="17"/>
      <c r="AA2395" s="17"/>
    </row>
    <row r="2397" spans="1:27">
      <c r="C2397" s="18"/>
      <c r="E2397" s="21" t="s">
        <v>2</v>
      </c>
      <c r="F2397" s="21" t="s">
        <v>3</v>
      </c>
      <c r="G2397" s="21" t="s">
        <v>4</v>
      </c>
      <c r="H2397" s="21" t="s">
        <v>5</v>
      </c>
      <c r="I2397" s="18"/>
    </row>
    <row r="2398" spans="1:27">
      <c r="C2398" s="26" t="s">
        <v>7</v>
      </c>
      <c r="D2398" s="2">
        <v>99</v>
      </c>
      <c r="E2398" s="21">
        <v>0</v>
      </c>
      <c r="F2398" s="21">
        <v>0.10403254591916984</v>
      </c>
      <c r="G2398" s="21">
        <v>0.14995443601159242</v>
      </c>
      <c r="H2398" s="21">
        <v>7.66810276737976E-2</v>
      </c>
      <c r="I2398" s="18"/>
    </row>
    <row r="2399" spans="1:27">
      <c r="C2399" s="26"/>
      <c r="D2399" s="4">
        <v>75</v>
      </c>
      <c r="E2399" s="4">
        <v>0.50989237292756096</v>
      </c>
      <c r="F2399" s="4">
        <v>0.12342931312789457</v>
      </c>
      <c r="G2399" s="4">
        <v>6.1572293454503289E-2</v>
      </c>
      <c r="H2399" s="4">
        <v>4.7923663360148104E-2</v>
      </c>
      <c r="I2399" s="18"/>
    </row>
    <row r="2400" spans="1:27">
      <c r="C2400" s="22"/>
      <c r="E2400" s="18"/>
      <c r="F2400" s="18"/>
      <c r="G2400" s="18"/>
      <c r="H2400" s="18"/>
      <c r="I2400" s="18"/>
    </row>
    <row r="2401" spans="1:27">
      <c r="C2401" s="26" t="s">
        <v>6</v>
      </c>
      <c r="D2401" s="2">
        <v>99</v>
      </c>
      <c r="E2401" s="21">
        <v>0</v>
      </c>
      <c r="F2401" s="21">
        <v>2.4207372849695583E-2</v>
      </c>
      <c r="G2401" s="21">
        <v>7.4037850944397562E-2</v>
      </c>
      <c r="H2401" s="21">
        <v>6.54000216763959E-2</v>
      </c>
      <c r="I2401" s="18"/>
    </row>
    <row r="2402" spans="1:27">
      <c r="C2402" s="26"/>
      <c r="D2402" s="4">
        <v>75</v>
      </c>
      <c r="E2402" s="4">
        <v>6.826325356150624E-2</v>
      </c>
      <c r="F2402" s="4">
        <v>6.0655960384611858E-2</v>
      </c>
      <c r="G2402" s="4">
        <v>1.9042238064130267E-2</v>
      </c>
      <c r="H2402" s="4">
        <v>1.2183492102274538E-2</v>
      </c>
      <c r="I2402" s="18"/>
    </row>
    <row r="2403" spans="1:27">
      <c r="C2403" s="18"/>
      <c r="E2403" s="18"/>
      <c r="F2403" s="18"/>
      <c r="G2403" s="18"/>
      <c r="H2403" s="18"/>
      <c r="I2403" s="18"/>
    </row>
    <row r="2404" spans="1:27">
      <c r="C2404" s="18"/>
      <c r="E2404" s="18"/>
      <c r="F2404" s="18"/>
      <c r="G2404" s="18"/>
      <c r="H2404" s="18"/>
      <c r="I2404" s="18"/>
    </row>
    <row r="2415" spans="1:27" s="7" customFormat="1">
      <c r="A2415" s="4" t="s">
        <v>124</v>
      </c>
      <c r="B2415" s="4" t="s">
        <v>125</v>
      </c>
      <c r="C2415" s="6" t="s">
        <v>119</v>
      </c>
      <c r="V2415" s="17"/>
      <c r="W2415" s="17"/>
      <c r="X2415" s="17"/>
      <c r="Y2415" s="17"/>
      <c r="Z2415" s="17"/>
      <c r="AA2415" s="17"/>
    </row>
    <row r="2417" spans="3:10">
      <c r="E2417" s="21" t="s">
        <v>2</v>
      </c>
      <c r="F2417" s="21" t="s">
        <v>3</v>
      </c>
      <c r="G2417" s="21" t="s">
        <v>4</v>
      </c>
      <c r="H2417" s="21" t="s">
        <v>5</v>
      </c>
    </row>
    <row r="2418" spans="3:10">
      <c r="C2418" s="25" t="s">
        <v>7</v>
      </c>
      <c r="D2418" s="2">
        <v>654</v>
      </c>
      <c r="E2418" s="21">
        <v>0.12980049672109004</v>
      </c>
      <c r="F2418" s="21">
        <v>4.4916072271383466E-2</v>
      </c>
      <c r="G2418" s="21">
        <v>4.5770304874608939E-2</v>
      </c>
      <c r="H2418" s="21">
        <v>4.0339216024563272E-2</v>
      </c>
    </row>
    <row r="2419" spans="3:10">
      <c r="C2419" s="25"/>
      <c r="D2419" s="4">
        <v>451</v>
      </c>
      <c r="E2419" s="4">
        <v>0.26939060502777418</v>
      </c>
      <c r="F2419" s="4">
        <v>5.6959970483458661E-2</v>
      </c>
      <c r="G2419" s="4">
        <v>3.7901090662744656E-2</v>
      </c>
      <c r="H2419" s="4">
        <v>2.7358413863583217E-2</v>
      </c>
    </row>
    <row r="2420" spans="3:10">
      <c r="C2420" s="20"/>
      <c r="E2420" s="18"/>
      <c r="F2420" s="18"/>
      <c r="G2420" s="18"/>
      <c r="H2420" s="18"/>
    </row>
    <row r="2421" spans="3:10">
      <c r="C2421" s="25" t="s">
        <v>6</v>
      </c>
      <c r="D2421" s="2">
        <v>654</v>
      </c>
      <c r="E2421" s="21">
        <v>8.9566590278911062E-2</v>
      </c>
      <c r="F2421" s="21">
        <v>3.2641546094753303E-2</v>
      </c>
      <c r="G2421" s="21">
        <v>2.4895505824753503E-2</v>
      </c>
      <c r="H2421" s="21">
        <v>1.7723663971771254E-2</v>
      </c>
      <c r="J2421" s="7"/>
    </row>
    <row r="2422" spans="3:10">
      <c r="C2422" s="25"/>
      <c r="D2422" s="4">
        <v>451</v>
      </c>
      <c r="E2422" s="4">
        <v>0.19183162839259899</v>
      </c>
      <c r="F2422" s="4">
        <v>2.4407411830536047E-2</v>
      </c>
      <c r="G2422" s="4">
        <v>7.3414104858639997E-3</v>
      </c>
      <c r="H2422" s="4">
        <v>1.6126264999441912E-2</v>
      </c>
    </row>
    <row r="2433" spans="1:27" s="7" customFormat="1">
      <c r="A2433" s="4" t="s">
        <v>126</v>
      </c>
      <c r="B2433" s="4" t="s">
        <v>127</v>
      </c>
      <c r="C2433" s="6" t="s">
        <v>119</v>
      </c>
      <c r="I2433" s="19"/>
      <c r="J2433" s="17"/>
      <c r="V2433" s="17"/>
      <c r="W2433" s="17"/>
      <c r="X2433" s="17"/>
      <c r="Y2433" s="17"/>
      <c r="Z2433" s="17"/>
      <c r="AA2433" s="17"/>
    </row>
    <row r="2435" spans="1:27">
      <c r="E2435" s="19" t="s">
        <v>2</v>
      </c>
      <c r="F2435" s="19" t="s">
        <v>3</v>
      </c>
      <c r="G2435" s="19" t="s">
        <v>4</v>
      </c>
      <c r="H2435" s="19" t="s">
        <v>5</v>
      </c>
    </row>
    <row r="2436" spans="1:27">
      <c r="C2436" s="25" t="s">
        <v>7</v>
      </c>
      <c r="D2436" s="2">
        <v>676</v>
      </c>
      <c r="E2436" s="21">
        <v>0.10579912696825693</v>
      </c>
      <c r="F2436" s="21">
        <v>6.0399962419542041E-2</v>
      </c>
      <c r="G2436" s="21">
        <v>3.6732461078276268E-2</v>
      </c>
      <c r="H2436" s="21">
        <v>0</v>
      </c>
    </row>
    <row r="2437" spans="1:27">
      <c r="C2437" s="25"/>
      <c r="D2437" s="4">
        <v>450</v>
      </c>
      <c r="E2437" s="4">
        <v>7.64335007945319E-2</v>
      </c>
      <c r="F2437" s="4">
        <v>6.2879579247541076E-2</v>
      </c>
      <c r="G2437" s="4">
        <v>3.1932704720932542E-2</v>
      </c>
      <c r="H2437" s="4">
        <v>0</v>
      </c>
    </row>
    <row r="2438" spans="1:27">
      <c r="C2438" s="20"/>
      <c r="E2438" s="18"/>
      <c r="F2438" s="18"/>
      <c r="G2438" s="18"/>
      <c r="H2438" s="18"/>
    </row>
    <row r="2439" spans="1:27">
      <c r="C2439" s="25" t="s">
        <v>6</v>
      </c>
      <c r="D2439" s="2">
        <v>676</v>
      </c>
      <c r="E2439" s="21">
        <v>4.0014740125972004E-2</v>
      </c>
      <c r="F2439" s="21">
        <v>1.7682709204800855E-2</v>
      </c>
      <c r="G2439" s="21">
        <v>1.7922265155919378E-2</v>
      </c>
      <c r="H2439" s="21">
        <v>0</v>
      </c>
    </row>
    <row r="2440" spans="1:27">
      <c r="C2440" s="25"/>
      <c r="D2440" s="4">
        <v>450</v>
      </c>
      <c r="E2440" s="4">
        <v>2.8426420396402988E-2</v>
      </c>
      <c r="F2440" s="4">
        <v>2.3449938589149365E-2</v>
      </c>
      <c r="G2440" s="4">
        <v>5.4780115401638126E-3</v>
      </c>
      <c r="H2440" s="18">
        <v>0</v>
      </c>
    </row>
    <row r="2449" spans="1:21" s="7" customFormat="1">
      <c r="A2449" s="4" t="s">
        <v>128</v>
      </c>
      <c r="B2449" s="4" t="s">
        <v>129</v>
      </c>
      <c r="C2449" s="6" t="s">
        <v>119</v>
      </c>
      <c r="P2449" s="17"/>
      <c r="Q2449" s="17"/>
      <c r="R2449" s="17"/>
      <c r="S2449" s="17"/>
      <c r="T2449" s="17"/>
      <c r="U2449" s="17"/>
    </row>
    <row r="2451" spans="1:21">
      <c r="E2451" s="19" t="s">
        <v>2</v>
      </c>
      <c r="F2451" s="19" t="s">
        <v>3</v>
      </c>
      <c r="G2451" s="19" t="s">
        <v>4</v>
      </c>
      <c r="H2451" s="19" t="s">
        <v>5</v>
      </c>
    </row>
    <row r="2452" spans="1:21">
      <c r="C2452" s="25" t="s">
        <v>7</v>
      </c>
      <c r="D2452" s="2">
        <v>694</v>
      </c>
      <c r="E2452" s="21">
        <v>7.0778270315774078E-2</v>
      </c>
      <c r="F2452" s="21">
        <v>4.9749935308232525E-2</v>
      </c>
      <c r="G2452" s="21">
        <v>0</v>
      </c>
      <c r="H2452" s="21">
        <v>7.3526481121974269E-2</v>
      </c>
    </row>
    <row r="2453" spans="1:21">
      <c r="C2453" s="25"/>
      <c r="D2453" s="18">
        <v>493</v>
      </c>
      <c r="E2453" s="18">
        <v>0.25322533387524954</v>
      </c>
      <c r="F2453" s="18">
        <v>7.2839899620037521E-2</v>
      </c>
      <c r="G2453" s="18">
        <v>0</v>
      </c>
      <c r="H2453" s="18">
        <v>2.7624023216236419E-2</v>
      </c>
    </row>
    <row r="2454" spans="1:21">
      <c r="C2454" s="20"/>
      <c r="E2454" s="18"/>
      <c r="F2454" s="18"/>
      <c r="G2454" s="18"/>
      <c r="H2454" s="18"/>
    </row>
    <row r="2455" spans="1:21">
      <c r="C2455" s="25" t="s">
        <v>6</v>
      </c>
      <c r="D2455" s="2">
        <v>694</v>
      </c>
      <c r="E2455" s="21">
        <v>4.0884050796167366E-2</v>
      </c>
      <c r="F2455" s="21">
        <v>5.49807278248651E-2</v>
      </c>
      <c r="G2455" s="21">
        <v>0</v>
      </c>
      <c r="H2455" s="21">
        <v>7.2209884856819798E-2</v>
      </c>
    </row>
    <row r="2456" spans="1:21">
      <c r="C2456" s="25"/>
      <c r="D2456" s="18">
        <v>493</v>
      </c>
      <c r="E2456" s="18">
        <v>2.6983971491250619E-2</v>
      </c>
      <c r="F2456" s="18">
        <v>4.0987699622446069E-2</v>
      </c>
      <c r="G2456" s="18">
        <v>0</v>
      </c>
      <c r="H2456" s="18">
        <v>1.4029939475898267E-2</v>
      </c>
    </row>
    <row r="2467" spans="1:19" s="7" customFormat="1">
      <c r="A2467" s="4" t="s">
        <v>130</v>
      </c>
      <c r="B2467" s="4" t="s">
        <v>131</v>
      </c>
      <c r="C2467" s="6" t="s">
        <v>119</v>
      </c>
      <c r="N2467" s="17"/>
      <c r="O2467" s="17"/>
      <c r="P2467" s="17"/>
      <c r="Q2467" s="17"/>
      <c r="R2467" s="17"/>
      <c r="S2467" s="17"/>
    </row>
    <row r="2469" spans="1:19">
      <c r="E2469" s="21" t="s">
        <v>2</v>
      </c>
      <c r="F2469" s="21" t="s">
        <v>3</v>
      </c>
      <c r="G2469" s="21" t="s">
        <v>4</v>
      </c>
      <c r="H2469" s="21" t="s">
        <v>5</v>
      </c>
    </row>
    <row r="2470" spans="1:19">
      <c r="C2470" s="25" t="s">
        <v>7</v>
      </c>
      <c r="D2470" s="2">
        <v>710</v>
      </c>
      <c r="E2470" s="21">
        <v>0.10857933234657642</v>
      </c>
      <c r="F2470" s="21">
        <v>0.17220638848880809</v>
      </c>
      <c r="G2470" s="21">
        <v>0</v>
      </c>
      <c r="H2470" s="21">
        <v>0.23063371948884326</v>
      </c>
    </row>
    <row r="2471" spans="1:19">
      <c r="C2471" s="25"/>
      <c r="D2471" s="18">
        <v>477</v>
      </c>
      <c r="E2471" s="18">
        <v>0.10372517878020626</v>
      </c>
      <c r="F2471" s="18">
        <v>0</v>
      </c>
      <c r="G2471" s="18">
        <v>0.31808138076759535</v>
      </c>
      <c r="H2471" s="18">
        <v>0.43215745468093197</v>
      </c>
    </row>
    <row r="2472" spans="1:19">
      <c r="C2472" s="20"/>
      <c r="E2472" s="18"/>
      <c r="F2472" s="18"/>
      <c r="G2472" s="18"/>
      <c r="H2472" s="18"/>
    </row>
    <row r="2473" spans="1:19">
      <c r="C2473" s="25" t="s">
        <v>6</v>
      </c>
      <c r="D2473" s="2">
        <v>710</v>
      </c>
      <c r="E2473" s="21">
        <v>2.2455404803184264E-2</v>
      </c>
      <c r="F2473" s="21">
        <v>1.7109015118501714E-2</v>
      </c>
      <c r="G2473" s="21">
        <v>0</v>
      </c>
      <c r="H2473" s="21">
        <v>0.27911741457132644</v>
      </c>
    </row>
    <row r="2474" spans="1:19">
      <c r="C2474" s="25"/>
      <c r="D2474" s="18">
        <v>477</v>
      </c>
      <c r="E2474" s="18">
        <v>1.7266909083072209E-2</v>
      </c>
      <c r="F2474" s="18">
        <v>0</v>
      </c>
      <c r="G2474" s="18">
        <v>0.16717056535114316</v>
      </c>
      <c r="H2474" s="18">
        <v>2.5754144268234996E-2</v>
      </c>
    </row>
    <row r="2487" spans="1:29" s="7" customFormat="1">
      <c r="A2487" s="4" t="s">
        <v>132</v>
      </c>
      <c r="B2487" s="4" t="s">
        <v>133</v>
      </c>
      <c r="C2487" s="6" t="s">
        <v>119</v>
      </c>
      <c r="L2487" s="17"/>
      <c r="X2487" s="17"/>
      <c r="Y2487" s="17"/>
      <c r="Z2487" s="17"/>
      <c r="AA2487" s="17"/>
      <c r="AB2487" s="17"/>
      <c r="AC2487" s="17"/>
    </row>
    <row r="2489" spans="1:29">
      <c r="E2489" s="19" t="s">
        <v>2</v>
      </c>
      <c r="F2489" s="19" t="s">
        <v>3</v>
      </c>
      <c r="G2489" s="19" t="s">
        <v>4</v>
      </c>
      <c r="H2489" s="19" t="s">
        <v>5</v>
      </c>
    </row>
    <row r="2490" spans="1:29">
      <c r="C2490" s="25" t="s">
        <v>7</v>
      </c>
      <c r="D2490" s="2">
        <v>896</v>
      </c>
      <c r="E2490" s="21">
        <v>8.5638239924725523E-2</v>
      </c>
      <c r="F2490" s="21">
        <v>2.2842251599551149E-2</v>
      </c>
      <c r="G2490" s="21">
        <v>0.27481899443963098</v>
      </c>
      <c r="H2490" s="21">
        <v>0.2024420628542378</v>
      </c>
    </row>
    <row r="2491" spans="1:29">
      <c r="C2491" s="25"/>
      <c r="D2491" s="18">
        <v>621</v>
      </c>
      <c r="E2491" s="18">
        <v>0.21727347194595636</v>
      </c>
      <c r="F2491" s="18">
        <v>4.6361272152478039E-2</v>
      </c>
      <c r="G2491" s="18">
        <v>0.11558395171708256</v>
      </c>
      <c r="H2491" s="18">
        <v>0.25591963999141848</v>
      </c>
    </row>
    <row r="2492" spans="1:29">
      <c r="C2492" s="20"/>
      <c r="E2492" s="18"/>
      <c r="F2492" s="18"/>
      <c r="G2492" s="18"/>
      <c r="H2492" s="18"/>
    </row>
    <row r="2493" spans="1:29">
      <c r="C2493" s="25" t="s">
        <v>6</v>
      </c>
      <c r="D2493" s="2">
        <v>896</v>
      </c>
      <c r="E2493" s="21">
        <v>2.8266676543070374E-2</v>
      </c>
      <c r="F2493" s="21">
        <v>7.4638954843400003E-3</v>
      </c>
      <c r="G2493" s="21">
        <v>5.4830364231191676E-2</v>
      </c>
      <c r="H2493" s="21">
        <v>0.21658725436466117</v>
      </c>
    </row>
    <row r="2494" spans="1:29">
      <c r="C2494" s="25"/>
      <c r="D2494" s="18">
        <v>621</v>
      </c>
      <c r="E2494" s="18">
        <v>0.21810271800149691</v>
      </c>
      <c r="F2494" s="18">
        <v>4.759969430558695E-2</v>
      </c>
      <c r="G2494" s="18">
        <v>6.1515643906279234E-2</v>
      </c>
      <c r="H2494" s="18">
        <v>8.6605867120370522E-2</v>
      </c>
    </row>
    <row r="2506" spans="1:24" s="7" customFormat="1">
      <c r="A2506" s="4" t="s">
        <v>134</v>
      </c>
      <c r="B2506" s="4" t="s">
        <v>135</v>
      </c>
      <c r="C2506" s="6" t="s">
        <v>119</v>
      </c>
      <c r="I2506" s="19"/>
      <c r="R2506" s="17"/>
      <c r="S2506" s="17"/>
      <c r="T2506" s="17"/>
      <c r="U2506" s="17"/>
      <c r="V2506" s="17"/>
      <c r="W2506" s="17"/>
      <c r="X2506" s="17"/>
    </row>
    <row r="2508" spans="1:24">
      <c r="E2508" s="19" t="s">
        <v>2</v>
      </c>
      <c r="F2508" s="19" t="s">
        <v>3</v>
      </c>
      <c r="G2508" s="19" t="s">
        <v>4</v>
      </c>
      <c r="H2508" s="19" t="s">
        <v>5</v>
      </c>
    </row>
    <row r="2509" spans="1:24">
      <c r="C2509" s="25" t="s">
        <v>7</v>
      </c>
      <c r="D2509" s="2">
        <v>957</v>
      </c>
      <c r="E2509" s="21">
        <v>0.17430613314877594</v>
      </c>
      <c r="F2509" s="21">
        <v>9.5291713925943336E-2</v>
      </c>
      <c r="G2509" s="21">
        <v>5.0783822665370883E-2</v>
      </c>
      <c r="H2509" s="21">
        <v>0</v>
      </c>
    </row>
    <row r="2510" spans="1:24">
      <c r="C2510" s="25"/>
      <c r="D2510" s="18">
        <v>643</v>
      </c>
      <c r="E2510" s="18">
        <v>0.22789042377410285</v>
      </c>
      <c r="F2510" s="18">
        <v>7.1399597578837778E-2</v>
      </c>
      <c r="G2510" s="18">
        <v>4.873786759984583E-2</v>
      </c>
      <c r="H2510" s="18">
        <v>0</v>
      </c>
    </row>
    <row r="2511" spans="1:24">
      <c r="C2511" s="20"/>
      <c r="E2511" s="18"/>
      <c r="F2511" s="18"/>
      <c r="G2511" s="18"/>
      <c r="H2511" s="18"/>
    </row>
    <row r="2512" spans="1:24">
      <c r="C2512" s="25" t="s">
        <v>6</v>
      </c>
      <c r="D2512" s="2">
        <v>957</v>
      </c>
      <c r="E2512" s="21">
        <v>7.1753219060298676E-2</v>
      </c>
      <c r="F2512" s="21">
        <v>3.7158582044481081E-2</v>
      </c>
      <c r="G2512" s="21">
        <v>2.1950697513583028E-2</v>
      </c>
      <c r="H2512" s="21">
        <v>0</v>
      </c>
    </row>
    <row r="2513" spans="1:35">
      <c r="C2513" s="25"/>
      <c r="D2513" s="18">
        <v>643</v>
      </c>
      <c r="E2513" s="18">
        <v>5.4740203912443677E-2</v>
      </c>
      <c r="F2513" s="18">
        <v>4.5901792694006599E-2</v>
      </c>
      <c r="G2513" s="18">
        <v>2.3209525190462764E-4</v>
      </c>
      <c r="H2513" s="18">
        <v>0</v>
      </c>
    </row>
    <row r="2522" spans="1:35" s="7" customFormat="1">
      <c r="C2522" s="11" t="s">
        <v>136</v>
      </c>
      <c r="D2522" s="4"/>
      <c r="E2522" s="4"/>
      <c r="R2522" s="17"/>
      <c r="S2522" s="5"/>
      <c r="T2522" s="19"/>
      <c r="U2522" s="19"/>
      <c r="V2522" s="19"/>
      <c r="W2522" s="19"/>
      <c r="Z2522" s="19"/>
      <c r="AA2522" s="19"/>
      <c r="AB2522" s="19"/>
      <c r="AC2522" s="19"/>
      <c r="AD2522" s="17"/>
      <c r="AE2522" s="17"/>
      <c r="AF2522" s="17"/>
      <c r="AG2522" s="17"/>
      <c r="AH2522" s="17"/>
      <c r="AI2522" s="17"/>
    </row>
    <row r="2523" spans="1:35" s="7" customFormat="1">
      <c r="A2523" s="4" t="s">
        <v>137</v>
      </c>
      <c r="B2523" s="4" t="s">
        <v>138</v>
      </c>
      <c r="C2523" s="7" t="s">
        <v>139</v>
      </c>
      <c r="I2523" s="19"/>
      <c r="J2523" s="17"/>
      <c r="V2523" s="17"/>
      <c r="W2523" s="17"/>
      <c r="X2523" s="17"/>
      <c r="Y2523" s="17"/>
      <c r="Z2523" s="17"/>
      <c r="AA2523" s="17"/>
    </row>
    <row r="2525" spans="1:35">
      <c r="E2525" s="21" t="s">
        <v>2</v>
      </c>
      <c r="F2525" s="21" t="s">
        <v>3</v>
      </c>
      <c r="G2525" s="21" t="s">
        <v>4</v>
      </c>
      <c r="H2525" s="21" t="s">
        <v>5</v>
      </c>
    </row>
    <row r="2526" spans="1:35">
      <c r="C2526" s="25" t="s">
        <v>7</v>
      </c>
      <c r="D2526" s="2">
        <v>558</v>
      </c>
      <c r="E2526" s="21">
        <v>0.4057580430420073</v>
      </c>
      <c r="F2526" s="21">
        <v>9.4987234658663391E-2</v>
      </c>
      <c r="G2526" s="21">
        <v>0.92166994412119152</v>
      </c>
      <c r="H2526" s="21">
        <v>0</v>
      </c>
    </row>
    <row r="2527" spans="1:35">
      <c r="C2527" s="25"/>
      <c r="D2527" s="2">
        <v>403</v>
      </c>
      <c r="E2527" s="2">
        <v>0.37503336510264057</v>
      </c>
      <c r="F2527" s="2">
        <v>0.1358280184063419</v>
      </c>
      <c r="G2527" s="2">
        <v>0.10807750720786691</v>
      </c>
      <c r="H2527" s="2">
        <v>0.96397481095555526</v>
      </c>
    </row>
    <row r="2528" spans="1:35">
      <c r="C2528" s="20"/>
      <c r="E2528" s="18"/>
      <c r="F2528" s="18"/>
      <c r="G2528" s="18"/>
      <c r="H2528" s="18"/>
    </row>
    <row r="2529" spans="1:35">
      <c r="C2529" s="25" t="s">
        <v>6</v>
      </c>
      <c r="D2529" s="2">
        <v>558</v>
      </c>
      <c r="E2529" s="21">
        <v>0.18670703927978793</v>
      </c>
      <c r="F2529" s="21">
        <v>3.0297370583387676E-2</v>
      </c>
      <c r="G2529" s="21">
        <v>0.20748152898393502</v>
      </c>
      <c r="H2529" s="21">
        <v>0</v>
      </c>
    </row>
    <row r="2530" spans="1:35">
      <c r="C2530" s="25"/>
      <c r="D2530" s="2">
        <v>403</v>
      </c>
      <c r="E2530" s="2">
        <v>0.20825757524809738</v>
      </c>
      <c r="F2530" s="2">
        <v>4.9476433140343695E-2</v>
      </c>
      <c r="G2530" s="2">
        <v>4.8736307645699958E-2</v>
      </c>
      <c r="H2530" s="2">
        <v>0.57706416767352775</v>
      </c>
    </row>
    <row r="2541" spans="1:35" s="7" customFormat="1">
      <c r="C2541" s="10" t="s">
        <v>140</v>
      </c>
      <c r="D2541" s="12"/>
      <c r="E2541" s="12"/>
      <c r="R2541" s="17"/>
      <c r="S2541" s="5"/>
      <c r="T2541" s="19"/>
      <c r="U2541" s="19"/>
      <c r="V2541" s="19"/>
      <c r="W2541" s="19"/>
      <c r="Z2541" s="19"/>
      <c r="AA2541" s="19"/>
      <c r="AB2541" s="19"/>
      <c r="AC2541" s="19"/>
      <c r="AD2541" s="17"/>
      <c r="AE2541" s="17"/>
      <c r="AF2541" s="17"/>
      <c r="AG2541" s="17"/>
      <c r="AH2541" s="17"/>
      <c r="AI2541" s="17"/>
    </row>
    <row r="2542" spans="1:35" s="7" customFormat="1">
      <c r="C2542" s="11" t="s">
        <v>141</v>
      </c>
      <c r="D2542" s="4"/>
      <c r="E2542" s="4"/>
      <c r="R2542" s="17"/>
      <c r="S2542" s="5"/>
      <c r="T2542" s="19"/>
      <c r="U2542" s="19"/>
      <c r="V2542" s="19"/>
      <c r="W2542" s="19"/>
      <c r="Z2542" s="19"/>
      <c r="AA2542" s="19"/>
      <c r="AB2542" s="19"/>
      <c r="AC2542" s="19"/>
      <c r="AD2542" s="17"/>
      <c r="AE2542" s="17"/>
      <c r="AF2542" s="17"/>
      <c r="AG2542" s="17"/>
      <c r="AH2542" s="17"/>
      <c r="AI2542" s="17"/>
    </row>
    <row r="2543" spans="1:35" s="7" customFormat="1">
      <c r="A2543" s="7" t="s">
        <v>142</v>
      </c>
      <c r="B2543" s="4" t="s">
        <v>143</v>
      </c>
      <c r="C2543" s="4" t="s">
        <v>144</v>
      </c>
      <c r="N2543" s="17"/>
      <c r="O2543" s="17"/>
      <c r="P2543" s="17"/>
      <c r="Q2543" s="17"/>
      <c r="R2543" s="17"/>
      <c r="S2543" s="17"/>
    </row>
    <row r="2545" spans="3:35">
      <c r="E2545" s="23" t="s">
        <v>2</v>
      </c>
      <c r="F2545" s="23" t="s">
        <v>3</v>
      </c>
      <c r="G2545" s="23" t="s">
        <v>4</v>
      </c>
      <c r="H2545" s="23" t="s">
        <v>5</v>
      </c>
    </row>
    <row r="2546" spans="3:35">
      <c r="C2546" s="25" t="s">
        <v>7</v>
      </c>
      <c r="D2546" s="2">
        <v>967</v>
      </c>
      <c r="E2546" s="23">
        <v>7.5906456497658592E-2</v>
      </c>
      <c r="F2546" s="23">
        <v>6.5515265436374565E-2</v>
      </c>
      <c r="G2546" s="23">
        <v>0</v>
      </c>
      <c r="H2546" s="23">
        <v>0.11519752265104961</v>
      </c>
    </row>
    <row r="2547" spans="3:35">
      <c r="C2547" s="25"/>
      <c r="D2547" s="18">
        <v>646</v>
      </c>
      <c r="E2547" s="24">
        <v>0.13641137776809084</v>
      </c>
      <c r="F2547" s="24">
        <v>7.5297441118351766E-2</v>
      </c>
      <c r="G2547" s="24">
        <v>7.4759201725686231E-2</v>
      </c>
      <c r="H2547" s="24">
        <v>9.2248311777936617E-2</v>
      </c>
    </row>
    <row r="2548" spans="3:35">
      <c r="C2548" s="20"/>
      <c r="E2548" s="24"/>
      <c r="F2548" s="24"/>
      <c r="G2548" s="24"/>
      <c r="H2548" s="24"/>
    </row>
    <row r="2549" spans="3:35">
      <c r="C2549" s="25" t="s">
        <v>6</v>
      </c>
      <c r="D2549" s="2">
        <v>967</v>
      </c>
      <c r="E2549" s="23">
        <v>4.6942224810735303E-2</v>
      </c>
      <c r="F2549" s="23">
        <v>4.5387065938973542E-2</v>
      </c>
      <c r="G2549" s="23">
        <v>0</v>
      </c>
      <c r="H2549" s="23">
        <v>5.5944692193977526E-2</v>
      </c>
    </row>
    <row r="2550" spans="3:35">
      <c r="C2550" s="25"/>
      <c r="D2550" s="18">
        <v>646</v>
      </c>
      <c r="E2550" s="24">
        <v>4.4334507324621977E-2</v>
      </c>
      <c r="F2550" s="24">
        <v>3.6679761567180023E-2</v>
      </c>
      <c r="G2550" s="24">
        <v>3.0065933765278847E-2</v>
      </c>
      <c r="H2550" s="24">
        <v>6.4483051562132063E-2</v>
      </c>
    </row>
    <row r="2559" spans="3:35">
      <c r="C2559" s="11" t="s">
        <v>145</v>
      </c>
      <c r="D2559" s="4"/>
      <c r="E2559" s="4"/>
    </row>
    <row r="2560" spans="3:35" s="7" customFormat="1">
      <c r="D2560" s="4"/>
      <c r="R2560" s="17"/>
      <c r="S2560" s="5"/>
      <c r="T2560" s="19"/>
      <c r="U2560" s="19"/>
      <c r="V2560" s="19"/>
      <c r="W2560" s="19"/>
      <c r="Z2560" s="19"/>
      <c r="AA2560" s="19"/>
      <c r="AB2560" s="19"/>
      <c r="AC2560" s="19"/>
      <c r="AD2560" s="17"/>
      <c r="AE2560" s="17"/>
      <c r="AF2560" s="17"/>
      <c r="AG2560" s="17"/>
      <c r="AH2560" s="17"/>
      <c r="AI2560" s="17"/>
    </row>
    <row r="2561" spans="1:26" s="7" customFormat="1">
      <c r="A2561" s="2">
        <v>910</v>
      </c>
      <c r="B2561" s="2">
        <v>617</v>
      </c>
      <c r="C2561" s="5" t="s">
        <v>146</v>
      </c>
      <c r="I2561" s="17"/>
      <c r="U2561" s="17"/>
      <c r="V2561" s="17"/>
      <c r="W2561" s="17"/>
      <c r="X2561" s="17"/>
      <c r="Y2561" s="17"/>
      <c r="Z2561" s="17"/>
    </row>
    <row r="2563" spans="1:26">
      <c r="E2563" s="23" t="s">
        <v>2</v>
      </c>
      <c r="F2563" s="23" t="s">
        <v>3</v>
      </c>
      <c r="G2563" s="23" t="s">
        <v>4</v>
      </c>
      <c r="H2563" s="23" t="s">
        <v>5</v>
      </c>
    </row>
    <row r="2564" spans="1:26">
      <c r="C2564" s="25" t="s">
        <v>7</v>
      </c>
      <c r="D2564" s="2">
        <v>910</v>
      </c>
      <c r="E2564" s="21">
        <v>0.21657117943087847</v>
      </c>
      <c r="F2564" s="21">
        <v>4.1442403001936808E-2</v>
      </c>
      <c r="G2564" s="21">
        <v>0.36092307660125716</v>
      </c>
      <c r="H2564" s="21">
        <v>3.102942146069962</v>
      </c>
    </row>
    <row r="2565" spans="1:26">
      <c r="C2565" s="25"/>
      <c r="D2565" s="18">
        <v>617</v>
      </c>
      <c r="E2565" s="18">
        <v>0.25040903545047455</v>
      </c>
      <c r="F2565" s="18">
        <v>0.16846840973553689</v>
      </c>
      <c r="G2565" s="18">
        <v>1.2449665092347024</v>
      </c>
      <c r="H2565" s="18">
        <v>1.744486349638293</v>
      </c>
    </row>
    <row r="2566" spans="1:26">
      <c r="C2566" s="20"/>
      <c r="E2566" s="18"/>
      <c r="F2566" s="18"/>
      <c r="G2566" s="18"/>
      <c r="H2566" s="18"/>
    </row>
    <row r="2567" spans="1:26">
      <c r="C2567" s="25" t="s">
        <v>6</v>
      </c>
      <c r="D2567" s="2">
        <v>910</v>
      </c>
      <c r="E2567" s="21">
        <v>0.15793528672441731</v>
      </c>
      <c r="F2567" s="21">
        <v>7.4296520542853151E-3</v>
      </c>
      <c r="G2567" s="21">
        <v>0.1451823544733257</v>
      </c>
      <c r="H2567" s="21">
        <v>0.21842523077279447</v>
      </c>
    </row>
    <row r="2568" spans="1:26">
      <c r="C2568" s="25"/>
      <c r="D2568" s="18">
        <v>617</v>
      </c>
      <c r="E2568" s="18">
        <v>0.14953577151436817</v>
      </c>
      <c r="F2568" s="18">
        <v>4.7234217205446884E-2</v>
      </c>
      <c r="G2568" s="18">
        <v>0.2235568610058471</v>
      </c>
      <c r="H2568" s="18">
        <v>0.29303346889469511</v>
      </c>
    </row>
    <row r="2579" spans="1:27" s="7" customFormat="1">
      <c r="A2579" s="2">
        <v>1011</v>
      </c>
      <c r="B2579" s="2">
        <v>675</v>
      </c>
      <c r="C2579" s="5" t="s">
        <v>147</v>
      </c>
      <c r="J2579" s="17"/>
      <c r="V2579" s="17"/>
      <c r="W2579" s="17"/>
      <c r="X2579" s="17"/>
      <c r="Y2579" s="17"/>
      <c r="Z2579" s="17"/>
      <c r="AA2579" s="17"/>
    </row>
    <row r="2581" spans="1:27">
      <c r="E2581" s="21" t="s">
        <v>2</v>
      </c>
      <c r="F2581" s="21" t="s">
        <v>3</v>
      </c>
      <c r="G2581" s="21" t="s">
        <v>4</v>
      </c>
      <c r="H2581" s="21" t="s">
        <v>5</v>
      </c>
    </row>
    <row r="2582" spans="1:27">
      <c r="C2582" s="25" t="s">
        <v>7</v>
      </c>
      <c r="D2582" s="2">
        <v>1011</v>
      </c>
      <c r="E2582" s="21">
        <v>0.60758723135458614</v>
      </c>
      <c r="F2582" s="21">
        <v>0.26762395029773817</v>
      </c>
      <c r="G2582" s="21">
        <v>8.4186343118925658E-2</v>
      </c>
      <c r="H2582" s="21">
        <v>8.4549095883989206E-2</v>
      </c>
    </row>
    <row r="2583" spans="1:27">
      <c r="C2583" s="25"/>
      <c r="D2583" s="18">
        <v>675</v>
      </c>
      <c r="E2583" s="18">
        <v>0.4824295149646467</v>
      </c>
      <c r="F2583" s="18">
        <v>0.35596211481737888</v>
      </c>
      <c r="G2583" s="18">
        <v>7.2580484810206722E-2</v>
      </c>
      <c r="H2583" s="18">
        <v>7.4031931989745003E-2</v>
      </c>
    </row>
    <row r="2584" spans="1:27">
      <c r="C2584" s="20"/>
      <c r="E2584" s="18"/>
      <c r="F2584" s="18"/>
      <c r="G2584" s="18"/>
      <c r="H2584" s="18"/>
    </row>
    <row r="2585" spans="1:27">
      <c r="C2585" s="25" t="s">
        <v>6</v>
      </c>
      <c r="D2585" s="2">
        <v>1011</v>
      </c>
      <c r="E2585" s="21">
        <v>0.19211409922527678</v>
      </c>
      <c r="F2585" s="21">
        <v>3.6628173333529503E-3</v>
      </c>
      <c r="G2585" s="21">
        <v>5.103206246554573E-2</v>
      </c>
      <c r="H2585" s="21">
        <v>6.6786668155173938E-3</v>
      </c>
    </row>
    <row r="2586" spans="1:27">
      <c r="C2586" s="25"/>
      <c r="D2586" s="18">
        <v>675</v>
      </c>
      <c r="E2586" s="18">
        <v>9.9352751290938832E-2</v>
      </c>
      <c r="F2586" s="18">
        <v>0.12350500806441436</v>
      </c>
      <c r="G2586" s="18">
        <v>1.298888785900856E-2</v>
      </c>
      <c r="H2586" s="18">
        <v>1.8446061736476317E-2</v>
      </c>
    </row>
    <row r="2597" spans="1:16" s="7" customFormat="1">
      <c r="A2597" s="2">
        <v>1016</v>
      </c>
      <c r="B2597" s="2">
        <v>687</v>
      </c>
      <c r="C2597" s="5" t="s">
        <v>147</v>
      </c>
      <c r="K2597" s="17"/>
      <c r="L2597" s="17"/>
      <c r="M2597" s="17"/>
      <c r="N2597" s="17"/>
      <c r="O2597" s="17"/>
      <c r="P2597" s="17"/>
    </row>
    <row r="2599" spans="1:16">
      <c r="E2599" s="21" t="s">
        <v>2</v>
      </c>
      <c r="F2599" s="21" t="s">
        <v>3</v>
      </c>
      <c r="G2599" s="21" t="s">
        <v>4</v>
      </c>
      <c r="H2599" s="21" t="s">
        <v>5</v>
      </c>
    </row>
    <row r="2600" spans="1:16">
      <c r="C2600" s="25" t="s">
        <v>7</v>
      </c>
      <c r="D2600" s="2">
        <v>1016</v>
      </c>
      <c r="E2600" s="21">
        <v>1.4248922757659859</v>
      </c>
      <c r="F2600" s="21">
        <v>1.1314077262940561</v>
      </c>
      <c r="G2600" s="21">
        <v>1.2386825582290022</v>
      </c>
      <c r="H2600" s="21">
        <v>1.7122581526062308</v>
      </c>
    </row>
    <row r="2601" spans="1:16">
      <c r="C2601" s="25"/>
      <c r="D2601" s="18">
        <v>687</v>
      </c>
      <c r="E2601" s="18">
        <v>1.4812614056283238</v>
      </c>
      <c r="F2601" s="18">
        <v>1.5000864602173607</v>
      </c>
      <c r="G2601" s="18">
        <v>0.53433085904348132</v>
      </c>
      <c r="H2601" s="18">
        <v>1.0410001417027097</v>
      </c>
    </row>
    <row r="2602" spans="1:16">
      <c r="C2602" s="20"/>
      <c r="E2602" s="18"/>
      <c r="F2602" s="18"/>
      <c r="G2602" s="18"/>
      <c r="H2602" s="18"/>
    </row>
    <row r="2603" spans="1:16">
      <c r="C2603" s="25" t="s">
        <v>6</v>
      </c>
      <c r="D2603" s="2">
        <v>1016</v>
      </c>
      <c r="E2603" s="21">
        <v>0.28968812987091147</v>
      </c>
      <c r="F2603" s="21">
        <v>0.31428426323993114</v>
      </c>
      <c r="G2603" s="21">
        <v>1.2119669561243807</v>
      </c>
      <c r="H2603" s="21">
        <v>0.3799408838115339</v>
      </c>
    </row>
    <row r="2604" spans="1:16">
      <c r="C2604" s="25"/>
      <c r="D2604" s="18">
        <v>687</v>
      </c>
      <c r="E2604" s="18">
        <v>0.33475293127908579</v>
      </c>
      <c r="F2604" s="18">
        <v>0.43408936202078707</v>
      </c>
      <c r="G2604" s="18">
        <v>5.724172149717216E-2</v>
      </c>
      <c r="H2604" s="18">
        <v>0.85498514190577302</v>
      </c>
    </row>
    <row r="2615" spans="1:28" s="7" customFormat="1">
      <c r="A2615" s="2">
        <v>1022</v>
      </c>
      <c r="B2615" s="2">
        <v>691</v>
      </c>
      <c r="C2615" s="5" t="s">
        <v>147</v>
      </c>
      <c r="K2615" s="17"/>
      <c r="W2615" s="17"/>
      <c r="X2615" s="17"/>
      <c r="Y2615" s="17"/>
      <c r="Z2615" s="17"/>
      <c r="AA2615" s="17"/>
      <c r="AB2615" s="17"/>
    </row>
    <row r="2617" spans="1:28">
      <c r="E2617" s="21" t="s">
        <v>2</v>
      </c>
      <c r="F2617" s="21" t="s">
        <v>3</v>
      </c>
      <c r="G2617" s="21" t="s">
        <v>4</v>
      </c>
      <c r="H2617" s="21" t="s">
        <v>5</v>
      </c>
    </row>
    <row r="2618" spans="1:28">
      <c r="C2618" s="25" t="s">
        <v>7</v>
      </c>
      <c r="D2618" s="2">
        <v>1022</v>
      </c>
      <c r="E2618" s="21">
        <v>1.6381813618649421</v>
      </c>
      <c r="F2618" s="21">
        <v>2.6087068837253313</v>
      </c>
      <c r="G2618" s="21">
        <v>3.8123052083588589</v>
      </c>
      <c r="H2618" s="21">
        <v>2.0843563860650165</v>
      </c>
    </row>
    <row r="2619" spans="1:28">
      <c r="C2619" s="25"/>
      <c r="D2619" s="18">
        <v>691</v>
      </c>
      <c r="E2619" s="18">
        <v>2.055900534491844</v>
      </c>
      <c r="F2619" s="18">
        <v>0.77765485364902309</v>
      </c>
      <c r="G2619" s="18">
        <v>1.945821586234584</v>
      </c>
      <c r="H2619" s="18">
        <v>1.3797403400107482</v>
      </c>
    </row>
    <row r="2620" spans="1:28">
      <c r="C2620" s="20"/>
      <c r="E2620" s="18"/>
      <c r="F2620" s="18"/>
      <c r="G2620" s="18"/>
      <c r="H2620" s="18"/>
    </row>
    <row r="2621" spans="1:28">
      <c r="C2621" s="25" t="s">
        <v>6</v>
      </c>
      <c r="D2621" s="2">
        <v>1022</v>
      </c>
      <c r="E2621" s="21">
        <v>0.54013764941251774</v>
      </c>
      <c r="F2621" s="21">
        <v>0.91052285997519466</v>
      </c>
      <c r="G2621" s="21">
        <v>1.3410084656897896</v>
      </c>
      <c r="H2621" s="21">
        <v>1.0242364363397625</v>
      </c>
    </row>
    <row r="2622" spans="1:28">
      <c r="C2622" s="25"/>
      <c r="D2622" s="18">
        <v>691</v>
      </c>
      <c r="E2622" s="18">
        <v>0.40290948926385284</v>
      </c>
      <c r="F2622" s="18">
        <v>7.1678440704816757E-2</v>
      </c>
      <c r="G2622" s="18">
        <v>1.6595756387170559</v>
      </c>
      <c r="H2622" s="18">
        <v>0.2077079069991149</v>
      </c>
    </row>
    <row r="2633" spans="1:18" s="7" customFormat="1">
      <c r="A2633" s="2">
        <v>1020</v>
      </c>
      <c r="B2633" s="2">
        <v>690</v>
      </c>
      <c r="C2633" s="5" t="s">
        <v>148</v>
      </c>
      <c r="M2633" s="17"/>
      <c r="N2633" s="17"/>
      <c r="O2633" s="17"/>
      <c r="P2633" s="17"/>
      <c r="Q2633" s="17"/>
      <c r="R2633" s="17"/>
    </row>
    <row r="2635" spans="1:18">
      <c r="E2635" s="21" t="s">
        <v>2</v>
      </c>
      <c r="F2635" s="21" t="s">
        <v>3</v>
      </c>
      <c r="G2635" s="21" t="s">
        <v>4</v>
      </c>
      <c r="H2635" s="21" t="s">
        <v>5</v>
      </c>
    </row>
    <row r="2636" spans="1:18">
      <c r="C2636" s="25" t="s">
        <v>7</v>
      </c>
      <c r="D2636" s="2">
        <v>1020</v>
      </c>
      <c r="E2636" s="21">
        <v>0.77079761113875256</v>
      </c>
      <c r="F2636" s="21">
        <v>2.7521770744935359</v>
      </c>
      <c r="G2636" s="21">
        <v>3.2764343089993688</v>
      </c>
      <c r="H2636" s="21">
        <v>4.0790915287266936</v>
      </c>
    </row>
    <row r="2637" spans="1:18">
      <c r="C2637" s="25"/>
      <c r="D2637" s="18">
        <v>690</v>
      </c>
      <c r="E2637" s="18">
        <v>1.1254587326039052</v>
      </c>
      <c r="F2637" s="18">
        <v>1.9274315931706514</v>
      </c>
      <c r="G2637" s="18">
        <v>2.3247193635041801</v>
      </c>
      <c r="H2637" s="18">
        <v>1.8008361694529833</v>
      </c>
    </row>
    <row r="2638" spans="1:18">
      <c r="C2638" s="20"/>
      <c r="E2638" s="18"/>
      <c r="F2638" s="18"/>
      <c r="G2638" s="18"/>
      <c r="H2638" s="18"/>
    </row>
    <row r="2639" spans="1:18">
      <c r="C2639" s="25" t="s">
        <v>6</v>
      </c>
      <c r="D2639" s="2">
        <v>1020</v>
      </c>
      <c r="E2639" s="21">
        <v>0.31543643205146632</v>
      </c>
      <c r="F2639" s="21">
        <v>0.88620626989006279</v>
      </c>
      <c r="G2639" s="21">
        <v>1.437494271862692</v>
      </c>
      <c r="H2639" s="21">
        <v>1.1787900372766622</v>
      </c>
    </row>
    <row r="2640" spans="1:18">
      <c r="C2640" s="25"/>
      <c r="D2640" s="18">
        <v>690</v>
      </c>
      <c r="E2640" s="18">
        <v>0.90966326110663698</v>
      </c>
      <c r="F2640" s="18">
        <v>0.68957779007893039</v>
      </c>
      <c r="G2640" s="18">
        <v>1.7511047584642236</v>
      </c>
      <c r="H2640" s="18">
        <v>0.6781371346092625</v>
      </c>
    </row>
    <row r="2652" spans="1:224" s="7" customFormat="1">
      <c r="A2652" s="2">
        <v>1004</v>
      </c>
      <c r="B2652" s="2">
        <v>671</v>
      </c>
      <c r="C2652" s="5" t="s">
        <v>149</v>
      </c>
      <c r="K2652" s="9"/>
      <c r="P2652" s="9"/>
      <c r="Q2652" s="17"/>
      <c r="U2652" s="17"/>
      <c r="V2652" s="17"/>
      <c r="W2652" s="17"/>
      <c r="X2652" s="17"/>
      <c r="Y2652" s="17"/>
      <c r="Z2652" s="17"/>
      <c r="AA2652" s="9"/>
      <c r="AB2652" s="9"/>
      <c r="AC2652" s="9"/>
      <c r="AD2652" s="9"/>
      <c r="AE2652" s="9"/>
      <c r="AF2652" s="9"/>
      <c r="AG2652" s="9"/>
      <c r="AH2652" s="9"/>
      <c r="AI2652" s="9"/>
      <c r="AJ2652" s="9"/>
      <c r="AK2652" s="9"/>
      <c r="AL2652" s="9"/>
      <c r="AM2652" s="9"/>
      <c r="AN2652" s="9"/>
      <c r="AO2652" s="9"/>
      <c r="AP2652" s="9"/>
      <c r="AQ2652" s="9"/>
      <c r="AR2652" s="9"/>
      <c r="AS2652" s="9"/>
      <c r="AT2652" s="9"/>
      <c r="AU2652" s="9"/>
      <c r="AV2652" s="9"/>
      <c r="AW2652" s="9"/>
      <c r="AX2652" s="9"/>
      <c r="AY2652" s="9"/>
      <c r="AZ2652" s="9"/>
      <c r="BA2652" s="9"/>
      <c r="BB2652" s="9"/>
      <c r="BC2652" s="9"/>
      <c r="BD2652" s="9"/>
      <c r="BE2652" s="9"/>
      <c r="BF2652" s="9"/>
      <c r="BG2652" s="9"/>
      <c r="BH2652" s="9"/>
      <c r="BI2652" s="9"/>
      <c r="BJ2652" s="9"/>
      <c r="BK2652" s="9"/>
      <c r="BL2652" s="9"/>
      <c r="BM2652" s="9"/>
      <c r="BN2652" s="9"/>
      <c r="BO2652" s="9"/>
      <c r="BP2652" s="9"/>
      <c r="BQ2652" s="9"/>
      <c r="BR2652" s="9"/>
      <c r="BS2652" s="9"/>
      <c r="BT2652" s="9"/>
      <c r="BU2652" s="9"/>
      <c r="BV2652" s="9"/>
      <c r="BW2652" s="9"/>
      <c r="BX2652" s="9"/>
      <c r="BY2652" s="9"/>
      <c r="BZ2652" s="9"/>
      <c r="CA2652" s="9"/>
      <c r="CB2652" s="9"/>
      <c r="CC2652" s="9"/>
      <c r="CD2652" s="9"/>
      <c r="CE2652" s="9"/>
      <c r="CF2652" s="9"/>
      <c r="CG2652" s="9"/>
      <c r="CH2652" s="9"/>
      <c r="CI2652" s="9"/>
      <c r="CJ2652" s="9"/>
      <c r="CK2652" s="9"/>
      <c r="CL2652" s="9"/>
      <c r="CM2652" s="9"/>
      <c r="CN2652" s="9"/>
      <c r="CO2652" s="9"/>
      <c r="CP2652" s="9"/>
      <c r="CQ2652" s="9"/>
      <c r="CR2652" s="9"/>
      <c r="CS2652" s="9"/>
      <c r="CT2652" s="9"/>
      <c r="CU2652" s="9"/>
      <c r="CV2652" s="9"/>
      <c r="CW2652" s="9"/>
      <c r="CX2652" s="9"/>
      <c r="CY2652" s="9"/>
      <c r="CZ2652" s="9"/>
      <c r="DA2652" s="9"/>
      <c r="DB2652" s="9"/>
      <c r="DC2652" s="9"/>
      <c r="DD2652" s="9"/>
      <c r="DE2652" s="9"/>
      <c r="DF2652" s="9"/>
      <c r="DG2652" s="9"/>
      <c r="DH2652" s="9"/>
      <c r="DI2652" s="9"/>
      <c r="DJ2652" s="9"/>
      <c r="DK2652" s="9"/>
      <c r="DL2652" s="9"/>
      <c r="DM2652" s="9"/>
      <c r="DN2652" s="9"/>
      <c r="DO2652" s="9"/>
      <c r="DP2652" s="9"/>
      <c r="DQ2652" s="9"/>
      <c r="DR2652" s="9"/>
      <c r="DS2652" s="9"/>
      <c r="DT2652" s="9"/>
      <c r="DU2652" s="9"/>
      <c r="DV2652" s="9"/>
      <c r="DW2652" s="9"/>
      <c r="DX2652" s="9"/>
      <c r="DY2652" s="9"/>
      <c r="DZ2652" s="9"/>
      <c r="EA2652" s="9"/>
      <c r="EB2652" s="9"/>
      <c r="EC2652" s="9"/>
      <c r="ED2652" s="9"/>
      <c r="EE2652" s="9"/>
      <c r="EF2652" s="9"/>
      <c r="EG2652" s="9"/>
      <c r="EH2652" s="9"/>
      <c r="EI2652" s="9"/>
      <c r="EJ2652" s="9"/>
      <c r="EK2652" s="9"/>
      <c r="EL2652" s="9"/>
      <c r="EM2652" s="9"/>
      <c r="EN2652" s="9"/>
      <c r="EO2652" s="9"/>
      <c r="EP2652" s="9"/>
      <c r="EQ2652" s="9"/>
      <c r="ER2652" s="9"/>
      <c r="ES2652" s="9"/>
      <c r="ET2652" s="9"/>
      <c r="EU2652" s="9"/>
      <c r="EV2652" s="9"/>
      <c r="EW2652" s="9"/>
      <c r="EX2652" s="9"/>
      <c r="EY2652" s="9"/>
      <c r="EZ2652" s="9"/>
      <c r="FA2652" s="9"/>
      <c r="FB2652" s="9"/>
      <c r="FC2652" s="9"/>
      <c r="FD2652" s="9"/>
      <c r="FE2652" s="9"/>
      <c r="FF2652" s="9"/>
      <c r="FG2652" s="9"/>
      <c r="FH2652" s="9"/>
      <c r="FI2652" s="9"/>
      <c r="FJ2652" s="9"/>
      <c r="FK2652" s="9"/>
      <c r="FL2652" s="9"/>
      <c r="FM2652" s="9"/>
      <c r="FN2652" s="9"/>
      <c r="FO2652" s="9"/>
      <c r="FP2652" s="9"/>
      <c r="FQ2652" s="9"/>
      <c r="FR2652" s="9"/>
      <c r="FS2652" s="9"/>
      <c r="FT2652" s="9"/>
      <c r="FU2652" s="9"/>
      <c r="FV2652" s="9"/>
      <c r="FW2652" s="9"/>
      <c r="FX2652" s="9"/>
      <c r="FY2652" s="9"/>
      <c r="FZ2652" s="9"/>
      <c r="GA2652" s="9"/>
      <c r="GB2652" s="9"/>
      <c r="GC2652" s="9"/>
      <c r="GD2652" s="9"/>
      <c r="GE2652" s="9"/>
      <c r="GF2652" s="9"/>
      <c r="GG2652" s="9"/>
      <c r="GH2652" s="9"/>
      <c r="GI2652" s="9"/>
      <c r="GJ2652" s="9"/>
      <c r="GK2652" s="9"/>
      <c r="GL2652" s="9"/>
      <c r="GM2652" s="9"/>
      <c r="GN2652" s="9"/>
      <c r="GO2652" s="9"/>
      <c r="GP2652" s="9"/>
      <c r="GQ2652" s="9"/>
      <c r="GR2652" s="9"/>
      <c r="GS2652" s="9"/>
      <c r="GT2652" s="9"/>
      <c r="GU2652" s="9"/>
      <c r="GV2652" s="9"/>
      <c r="GW2652" s="9"/>
      <c r="GX2652" s="9"/>
      <c r="GY2652" s="9"/>
      <c r="GZ2652" s="9"/>
      <c r="HA2652" s="9"/>
      <c r="HB2652" s="9"/>
      <c r="HC2652" s="9"/>
      <c r="HD2652" s="9"/>
      <c r="HE2652" s="9"/>
      <c r="HF2652" s="9"/>
      <c r="HG2652" s="9"/>
      <c r="HH2652" s="9"/>
      <c r="HI2652" s="5"/>
      <c r="HJ2652" s="5"/>
      <c r="HK2652" s="5"/>
      <c r="HL2652" s="5"/>
      <c r="HM2652" s="5"/>
      <c r="HN2652" s="5"/>
      <c r="HO2652" s="5"/>
      <c r="HP2652" s="5"/>
    </row>
    <row r="2654" spans="1:224">
      <c r="C2654" s="18"/>
      <c r="E2654" s="21" t="s">
        <v>2</v>
      </c>
      <c r="F2654" s="21" t="s">
        <v>3</v>
      </c>
      <c r="G2654" s="21" t="s">
        <v>4</v>
      </c>
      <c r="H2654" s="21" t="s">
        <v>5</v>
      </c>
    </row>
    <row r="2655" spans="1:224">
      <c r="C2655" s="26" t="s">
        <v>7</v>
      </c>
      <c r="D2655" s="2">
        <v>1004</v>
      </c>
      <c r="E2655" s="21">
        <v>0.47592574083869305</v>
      </c>
      <c r="F2655" s="21">
        <v>0</v>
      </c>
      <c r="G2655" s="21">
        <v>0.25192241899850376</v>
      </c>
      <c r="H2655" s="21">
        <v>0.18881237951264665</v>
      </c>
    </row>
    <row r="2656" spans="1:224">
      <c r="C2656" s="26"/>
      <c r="D2656" s="18">
        <v>671</v>
      </c>
      <c r="E2656" s="18">
        <v>0</v>
      </c>
      <c r="F2656" s="18">
        <v>4.8882200578716867E-2</v>
      </c>
      <c r="G2656" s="18">
        <v>0.1212229143356247</v>
      </c>
      <c r="H2656" s="18">
        <v>0.29463709928657039</v>
      </c>
    </row>
    <row r="2657" spans="1:217">
      <c r="C2657" s="22"/>
      <c r="E2657" s="18"/>
      <c r="F2657" s="18"/>
      <c r="G2657" s="18"/>
      <c r="H2657" s="18"/>
    </row>
    <row r="2658" spans="1:217">
      <c r="C2658" s="26" t="s">
        <v>6</v>
      </c>
      <c r="D2658" s="2">
        <v>1004</v>
      </c>
      <c r="E2658" s="21">
        <v>0.18802954268249517</v>
      </c>
      <c r="F2658" s="21">
        <v>0</v>
      </c>
      <c r="G2658" s="21">
        <v>3.9751443666947328E-2</v>
      </c>
      <c r="H2658" s="21">
        <v>7.0648232502793853E-2</v>
      </c>
    </row>
    <row r="2659" spans="1:217">
      <c r="C2659" s="26"/>
      <c r="D2659" s="18">
        <v>671</v>
      </c>
      <c r="E2659" s="18">
        <v>0</v>
      </c>
      <c r="F2659" s="18">
        <v>2.3819770392640927E-2</v>
      </c>
      <c r="G2659" s="18">
        <v>2.7877310634329529E-2</v>
      </c>
      <c r="H2659" s="18">
        <v>6.2046004641428898E-2</v>
      </c>
    </row>
    <row r="2671" spans="1:217" s="5" customFormat="1">
      <c r="A2671" s="2">
        <v>548</v>
      </c>
      <c r="B2671" s="2">
        <v>392</v>
      </c>
      <c r="C2671" s="5" t="s">
        <v>150</v>
      </c>
      <c r="J2671" s="17"/>
      <c r="O2671" s="9"/>
      <c r="Q2671" s="9"/>
      <c r="U2671" s="9"/>
      <c r="V2671" s="17"/>
      <c r="W2671" s="17"/>
      <c r="X2671" s="17"/>
      <c r="Y2671" s="17"/>
      <c r="Z2671" s="17"/>
      <c r="AA2671" s="17"/>
      <c r="AB2671" s="9"/>
      <c r="AC2671" s="9"/>
      <c r="AD2671" s="9"/>
      <c r="AE2671" s="9"/>
      <c r="AF2671" s="9"/>
      <c r="AG2671" s="9"/>
      <c r="AH2671" s="9"/>
      <c r="AI2671" s="9"/>
      <c r="AJ2671" s="9"/>
      <c r="AK2671" s="9"/>
      <c r="AL2671" s="9"/>
      <c r="AM2671" s="9"/>
      <c r="AN2671" s="9"/>
      <c r="AO2671" s="9"/>
      <c r="AP2671" s="9"/>
      <c r="AQ2671" s="9"/>
      <c r="AR2671" s="9"/>
      <c r="AS2671" s="9"/>
      <c r="AT2671" s="9"/>
      <c r="AU2671" s="9"/>
      <c r="AV2671" s="9"/>
      <c r="AW2671" s="9"/>
      <c r="AX2671" s="9"/>
      <c r="AY2671" s="9"/>
      <c r="AZ2671" s="9"/>
      <c r="BA2671" s="9"/>
      <c r="BB2671" s="9"/>
      <c r="BC2671" s="9"/>
      <c r="BD2671" s="9"/>
      <c r="BE2671" s="9"/>
      <c r="BF2671" s="9"/>
      <c r="BG2671" s="9"/>
      <c r="BH2671" s="9"/>
      <c r="BI2671" s="9"/>
      <c r="BJ2671" s="9"/>
      <c r="BK2671" s="9"/>
      <c r="BL2671" s="9"/>
      <c r="BM2671" s="9"/>
      <c r="BN2671" s="9"/>
      <c r="BO2671" s="9"/>
      <c r="BP2671" s="9"/>
      <c r="BQ2671" s="9"/>
      <c r="BR2671" s="9"/>
      <c r="BS2671" s="9"/>
      <c r="BT2671" s="9"/>
      <c r="BU2671" s="9"/>
      <c r="BV2671" s="9"/>
      <c r="BW2671" s="9"/>
      <c r="BX2671" s="9"/>
      <c r="BY2671" s="9"/>
      <c r="BZ2671" s="9"/>
      <c r="CA2671" s="9"/>
      <c r="CB2671" s="9"/>
      <c r="CC2671" s="9"/>
      <c r="CD2671" s="9"/>
      <c r="CE2671" s="9"/>
      <c r="CF2671" s="9"/>
      <c r="CG2671" s="9"/>
      <c r="CH2671" s="9"/>
      <c r="CI2671" s="9"/>
      <c r="CJ2671" s="9"/>
      <c r="CK2671" s="9"/>
      <c r="CL2671" s="9"/>
      <c r="CM2671" s="9"/>
      <c r="CN2671" s="9"/>
      <c r="CO2671" s="9"/>
      <c r="CP2671" s="9"/>
      <c r="CQ2671" s="9"/>
      <c r="CR2671" s="9"/>
      <c r="CS2671" s="9"/>
      <c r="CT2671" s="9"/>
      <c r="CU2671" s="9"/>
      <c r="CV2671" s="9"/>
      <c r="CW2671" s="9"/>
      <c r="CX2671" s="9"/>
      <c r="CY2671" s="9"/>
      <c r="CZ2671" s="9"/>
      <c r="DA2671" s="9"/>
      <c r="DB2671" s="9"/>
      <c r="DC2671" s="9"/>
      <c r="DD2671" s="9"/>
      <c r="DE2671" s="9"/>
      <c r="DF2671" s="9"/>
      <c r="DG2671" s="9"/>
      <c r="DH2671" s="9"/>
      <c r="DI2671" s="9"/>
      <c r="DJ2671" s="9"/>
      <c r="DK2671" s="9"/>
      <c r="DL2671" s="9"/>
      <c r="DM2671" s="9"/>
      <c r="DN2671" s="9"/>
      <c r="DO2671" s="9"/>
      <c r="DP2671" s="9"/>
      <c r="DQ2671" s="9"/>
      <c r="DR2671" s="9"/>
      <c r="DS2671" s="9"/>
      <c r="DT2671" s="9"/>
      <c r="DU2671" s="9"/>
      <c r="DV2671" s="9"/>
      <c r="DW2671" s="9"/>
      <c r="DX2671" s="9"/>
      <c r="DY2671" s="9"/>
      <c r="DZ2671" s="9"/>
      <c r="EA2671" s="9"/>
      <c r="EB2671" s="9"/>
      <c r="EC2671" s="9"/>
      <c r="ED2671" s="9"/>
      <c r="EE2671" s="9"/>
      <c r="EF2671" s="9"/>
      <c r="EG2671" s="9"/>
      <c r="EH2671" s="9"/>
      <c r="EI2671" s="9"/>
      <c r="EJ2671" s="9"/>
      <c r="EK2671" s="9"/>
      <c r="EL2671" s="9"/>
      <c r="EM2671" s="9"/>
      <c r="EN2671" s="9"/>
      <c r="EO2671" s="9"/>
      <c r="EP2671" s="9"/>
      <c r="EQ2671" s="9"/>
      <c r="ER2671" s="9"/>
      <c r="ES2671" s="9"/>
      <c r="ET2671" s="9"/>
      <c r="EU2671" s="9"/>
      <c r="EV2671" s="9"/>
      <c r="EW2671" s="9"/>
      <c r="EX2671" s="9"/>
      <c r="EY2671" s="9"/>
      <c r="EZ2671" s="9"/>
      <c r="FA2671" s="9"/>
      <c r="FB2671" s="9"/>
      <c r="FC2671" s="9"/>
      <c r="FD2671" s="9"/>
      <c r="FE2671" s="9"/>
      <c r="FF2671" s="9"/>
      <c r="FG2671" s="9"/>
      <c r="FH2671" s="9"/>
      <c r="FI2671" s="9"/>
      <c r="FJ2671" s="9"/>
      <c r="FK2671" s="9"/>
      <c r="FL2671" s="9"/>
      <c r="FM2671" s="9"/>
      <c r="FN2671" s="9"/>
      <c r="FO2671" s="9"/>
      <c r="FP2671" s="9"/>
      <c r="FQ2671" s="9"/>
      <c r="FR2671" s="9"/>
      <c r="FS2671" s="9"/>
      <c r="FT2671" s="9"/>
      <c r="FU2671" s="9"/>
      <c r="FV2671" s="9"/>
      <c r="FW2671" s="9"/>
      <c r="FX2671" s="9"/>
      <c r="FY2671" s="9"/>
      <c r="FZ2671" s="9"/>
      <c r="GA2671" s="9"/>
      <c r="GB2671" s="9"/>
      <c r="GC2671" s="9"/>
      <c r="GD2671" s="9"/>
      <c r="GE2671" s="9"/>
      <c r="GF2671" s="9"/>
      <c r="GG2671" s="9"/>
      <c r="GH2671" s="9"/>
      <c r="GI2671" s="9"/>
      <c r="GJ2671" s="9"/>
      <c r="GK2671" s="9"/>
      <c r="GL2671" s="9"/>
      <c r="GM2671" s="9"/>
      <c r="GN2671" s="9"/>
      <c r="GO2671" s="9"/>
      <c r="GP2671" s="9"/>
      <c r="GQ2671" s="9"/>
      <c r="GR2671" s="9"/>
      <c r="GS2671" s="9"/>
      <c r="GT2671" s="9"/>
      <c r="GU2671" s="9"/>
      <c r="GV2671" s="9"/>
      <c r="GW2671" s="9"/>
      <c r="GX2671" s="9"/>
      <c r="GY2671" s="9"/>
      <c r="GZ2671" s="9"/>
      <c r="HA2671" s="9"/>
      <c r="HB2671" s="9"/>
      <c r="HC2671" s="9"/>
      <c r="HD2671" s="9"/>
      <c r="HE2671" s="9"/>
      <c r="HF2671" s="9"/>
      <c r="HG2671" s="9"/>
      <c r="HH2671" s="9"/>
      <c r="HI2671" s="9"/>
    </row>
    <row r="2673" spans="3:8">
      <c r="C2673" s="18"/>
      <c r="E2673" s="21" t="s">
        <v>2</v>
      </c>
      <c r="F2673" s="21" t="s">
        <v>3</v>
      </c>
      <c r="G2673" s="21" t="s">
        <v>4</v>
      </c>
      <c r="H2673" s="21" t="s">
        <v>5</v>
      </c>
    </row>
    <row r="2674" spans="3:8">
      <c r="C2674" s="26" t="s">
        <v>7</v>
      </c>
      <c r="D2674" s="2">
        <v>548</v>
      </c>
      <c r="E2674" s="21">
        <v>0.22887298305192075</v>
      </c>
      <c r="F2674" s="21">
        <v>7.0990807546695456E-2</v>
      </c>
      <c r="G2674" s="21">
        <v>0</v>
      </c>
      <c r="H2674" s="21">
        <v>0.17359567171876533</v>
      </c>
    </row>
    <row r="2675" spans="3:8">
      <c r="C2675" s="26"/>
      <c r="D2675" s="2">
        <v>392</v>
      </c>
      <c r="E2675" s="2">
        <v>0.23186669934069379</v>
      </c>
      <c r="F2675" s="2">
        <v>6.3753035234023397E-2</v>
      </c>
      <c r="G2675" s="2">
        <v>1.9764091025898656E-2</v>
      </c>
      <c r="H2675" s="2">
        <v>0</v>
      </c>
    </row>
    <row r="2676" spans="3:8">
      <c r="C2676" s="22"/>
      <c r="E2676" s="18"/>
      <c r="F2676" s="18"/>
      <c r="G2676" s="18"/>
      <c r="H2676" s="18"/>
    </row>
    <row r="2677" spans="3:8">
      <c r="C2677" s="26" t="s">
        <v>6</v>
      </c>
      <c r="D2677" s="2">
        <v>548</v>
      </c>
      <c r="E2677" s="21">
        <v>0.13794803796039234</v>
      </c>
      <c r="F2677" s="21">
        <v>2.4525675786861115E-2</v>
      </c>
      <c r="G2677" s="21">
        <v>0</v>
      </c>
      <c r="H2677" s="21">
        <v>0.12062974424857607</v>
      </c>
    </row>
    <row r="2678" spans="3:8">
      <c r="C2678" s="26"/>
      <c r="D2678" s="2">
        <v>392</v>
      </c>
      <c r="E2678" s="2">
        <v>0.11177879009131368</v>
      </c>
      <c r="F2678" s="2">
        <v>4.8870391280182973E-2</v>
      </c>
      <c r="G2678" s="2">
        <v>8.0407713735807674E-3</v>
      </c>
      <c r="H2678" s="2">
        <v>0</v>
      </c>
    </row>
    <row r="2691" spans="1:225" s="5" customFormat="1">
      <c r="A2691" s="2">
        <v>1015</v>
      </c>
      <c r="B2691" s="2">
        <v>685</v>
      </c>
      <c r="C2691" s="5" t="s">
        <v>151</v>
      </c>
      <c r="J2691" s="17"/>
      <c r="Q2691" s="7"/>
      <c r="V2691" s="17"/>
      <c r="W2691" s="17"/>
      <c r="X2691" s="17"/>
      <c r="Y2691" s="17"/>
      <c r="Z2691" s="17"/>
      <c r="AA2691" s="17"/>
      <c r="AB2691" s="7"/>
      <c r="AC2691" s="7"/>
      <c r="AD2691" s="7"/>
      <c r="AE2691" s="7"/>
      <c r="AF2691" s="7"/>
      <c r="AG2691" s="7"/>
      <c r="AH2691" s="7"/>
      <c r="AI2691" s="7"/>
      <c r="AJ2691" s="7"/>
      <c r="AK2691" s="7"/>
      <c r="AL2691" s="7"/>
      <c r="AM2691" s="7"/>
      <c r="AN2691" s="7"/>
      <c r="AO2691" s="7"/>
      <c r="AP2691" s="7"/>
      <c r="AQ2691" s="7"/>
      <c r="AR2691" s="7"/>
      <c r="AS2691" s="7"/>
      <c r="AT2691" s="7"/>
      <c r="AU2691" s="7"/>
      <c r="AV2691" s="7"/>
      <c r="AW2691" s="7"/>
      <c r="AX2691" s="7"/>
      <c r="AY2691" s="7"/>
      <c r="AZ2691" s="7"/>
      <c r="BA2691" s="7"/>
      <c r="BB2691" s="7"/>
      <c r="BC2691" s="7"/>
      <c r="BD2691" s="7"/>
      <c r="BE2691" s="7"/>
      <c r="BF2691" s="7"/>
      <c r="BG2691" s="7"/>
      <c r="BH2691" s="7"/>
      <c r="BI2691" s="7"/>
      <c r="BJ2691" s="7"/>
      <c r="BK2691" s="7"/>
      <c r="BL2691" s="7"/>
      <c r="BM2691" s="7"/>
      <c r="BN2691" s="7"/>
      <c r="BO2691" s="7"/>
      <c r="BP2691" s="7"/>
      <c r="BQ2691" s="7"/>
      <c r="BR2691" s="7"/>
      <c r="BS2691" s="7"/>
      <c r="BT2691" s="7"/>
      <c r="BU2691" s="7"/>
      <c r="BV2691" s="7"/>
      <c r="BW2691" s="7"/>
      <c r="BX2691" s="7"/>
      <c r="BY2691" s="7"/>
      <c r="BZ2691" s="7"/>
      <c r="CA2691" s="7"/>
      <c r="CB2691" s="7"/>
      <c r="CC2691" s="7"/>
      <c r="CD2691" s="7"/>
      <c r="CE2691" s="7"/>
      <c r="CF2691" s="7"/>
      <c r="CG2691" s="7"/>
      <c r="CH2691" s="7"/>
      <c r="CI2691" s="7"/>
      <c r="CJ2691" s="7"/>
      <c r="CK2691" s="7"/>
      <c r="CL2691" s="7"/>
      <c r="CM2691" s="7"/>
      <c r="CN2691" s="7"/>
      <c r="CO2691" s="7"/>
      <c r="CP2691" s="7"/>
      <c r="CQ2691" s="7"/>
      <c r="CR2691" s="7"/>
      <c r="CS2691" s="7"/>
      <c r="CT2691" s="7"/>
      <c r="CU2691" s="7"/>
      <c r="CV2691" s="7"/>
      <c r="CW2691" s="7"/>
      <c r="CX2691" s="7"/>
      <c r="CY2691" s="7"/>
      <c r="CZ2691" s="7"/>
      <c r="DA2691" s="7"/>
      <c r="DB2691" s="7"/>
      <c r="DC2691" s="7"/>
      <c r="DD2691" s="7"/>
      <c r="DE2691" s="7"/>
      <c r="DF2691" s="7"/>
      <c r="DG2691" s="7"/>
      <c r="DH2691" s="7"/>
      <c r="DI2691" s="7"/>
      <c r="DJ2691" s="7"/>
      <c r="DK2691" s="7"/>
      <c r="DL2691" s="7"/>
      <c r="DM2691" s="7"/>
      <c r="DN2691" s="7"/>
      <c r="DO2691" s="7"/>
      <c r="DP2691" s="7"/>
      <c r="DQ2691" s="7"/>
      <c r="DR2691" s="7"/>
      <c r="DS2691" s="7"/>
      <c r="DT2691" s="7"/>
      <c r="DU2691" s="7"/>
      <c r="DV2691" s="7"/>
      <c r="DW2691" s="7"/>
      <c r="DX2691" s="7"/>
      <c r="DY2691" s="7"/>
      <c r="DZ2691" s="7"/>
      <c r="EA2691" s="7"/>
      <c r="EB2691" s="7"/>
      <c r="EC2691" s="7"/>
      <c r="ED2691" s="7"/>
      <c r="EE2691" s="7"/>
      <c r="EF2691" s="7"/>
      <c r="EG2691" s="7"/>
      <c r="EH2691" s="7"/>
      <c r="EI2691" s="7"/>
      <c r="EJ2691" s="7"/>
      <c r="EK2691" s="7"/>
      <c r="EL2691" s="7"/>
      <c r="EM2691" s="7"/>
      <c r="EN2691" s="7"/>
      <c r="EO2691" s="7"/>
      <c r="EP2691" s="7"/>
      <c r="EQ2691" s="7"/>
      <c r="ER2691" s="7"/>
      <c r="ES2691" s="7"/>
      <c r="ET2691" s="7"/>
      <c r="EU2691" s="7"/>
      <c r="EV2691" s="7"/>
      <c r="EW2691" s="7"/>
      <c r="EX2691" s="7"/>
      <c r="EY2691" s="7"/>
      <c r="EZ2691" s="7"/>
      <c r="FA2691" s="7"/>
      <c r="FB2691" s="7"/>
      <c r="FC2691" s="7"/>
      <c r="FD2691" s="7"/>
      <c r="FE2691" s="7"/>
      <c r="FF2691" s="7"/>
      <c r="FG2691" s="7"/>
      <c r="FH2691" s="7"/>
      <c r="FI2691" s="7"/>
      <c r="FJ2691" s="7"/>
      <c r="FK2691" s="7"/>
      <c r="FL2691" s="7"/>
      <c r="FM2691" s="7"/>
      <c r="FN2691" s="7"/>
      <c r="FO2691" s="7"/>
      <c r="FP2691" s="7"/>
      <c r="FQ2691" s="7"/>
      <c r="FR2691" s="7"/>
      <c r="FS2691" s="7"/>
      <c r="FT2691" s="7"/>
      <c r="FU2691" s="7"/>
      <c r="FV2691" s="7"/>
      <c r="FW2691" s="7"/>
      <c r="FX2691" s="7"/>
      <c r="FY2691" s="7"/>
      <c r="FZ2691" s="7"/>
      <c r="GA2691" s="7"/>
      <c r="GB2691" s="7"/>
      <c r="GC2691" s="7"/>
      <c r="GD2691" s="7"/>
      <c r="GE2691" s="7"/>
      <c r="GF2691" s="7"/>
      <c r="GG2691" s="7"/>
      <c r="GH2691" s="7"/>
      <c r="GI2691" s="7"/>
      <c r="GJ2691" s="7"/>
      <c r="GK2691" s="7"/>
      <c r="GL2691" s="7"/>
      <c r="GM2691" s="7"/>
      <c r="GN2691" s="7"/>
      <c r="GO2691" s="7"/>
      <c r="GP2691" s="7"/>
      <c r="GQ2691" s="7"/>
      <c r="GR2691" s="7"/>
      <c r="GS2691" s="7"/>
      <c r="GT2691" s="7"/>
      <c r="GU2691" s="7"/>
      <c r="GV2691" s="7"/>
      <c r="GW2691" s="7"/>
      <c r="GX2691" s="7"/>
      <c r="GY2691" s="7"/>
      <c r="GZ2691" s="7"/>
      <c r="HA2691" s="7"/>
      <c r="HB2691" s="7"/>
      <c r="HC2691" s="7"/>
      <c r="HD2691" s="7"/>
      <c r="HE2691" s="7"/>
      <c r="HF2691" s="7"/>
      <c r="HG2691" s="7"/>
      <c r="HH2691" s="7"/>
      <c r="HI2691" s="7"/>
      <c r="HJ2691" s="7"/>
      <c r="HK2691" s="7"/>
      <c r="HL2691" s="7"/>
      <c r="HM2691" s="7"/>
      <c r="HN2691" s="7"/>
      <c r="HO2691" s="7"/>
      <c r="HP2691" s="7"/>
      <c r="HQ2691" s="7"/>
    </row>
    <row r="2693" spans="1:225">
      <c r="C2693" s="18"/>
      <c r="E2693" s="21" t="s">
        <v>2</v>
      </c>
      <c r="F2693" s="21" t="s">
        <v>3</v>
      </c>
      <c r="G2693" s="21" t="s">
        <v>4</v>
      </c>
      <c r="H2693" s="21" t="s">
        <v>5</v>
      </c>
    </row>
    <row r="2694" spans="1:225">
      <c r="C2694" s="26" t="s">
        <v>7</v>
      </c>
      <c r="D2694" s="2">
        <v>1015</v>
      </c>
      <c r="E2694" s="21">
        <v>2.150706079491814</v>
      </c>
      <c r="F2694" s="21">
        <v>1.2430612217357366</v>
      </c>
      <c r="G2694" s="21">
        <v>0.50062973927448184</v>
      </c>
      <c r="H2694" s="21">
        <v>0.59771180543708213</v>
      </c>
    </row>
    <row r="2695" spans="1:225">
      <c r="C2695" s="26"/>
      <c r="D2695" s="18">
        <v>685</v>
      </c>
      <c r="E2695" s="18">
        <v>1.8076555206395823</v>
      </c>
      <c r="F2695" s="18">
        <v>1.1680892484875489</v>
      </c>
      <c r="G2695" s="18">
        <v>0.51032631316527899</v>
      </c>
      <c r="H2695" s="18">
        <v>0.38822672954381282</v>
      </c>
    </row>
    <row r="2696" spans="1:225">
      <c r="C2696" s="22"/>
      <c r="E2696" s="18"/>
      <c r="F2696" s="18"/>
      <c r="G2696" s="18"/>
      <c r="H2696" s="18"/>
    </row>
    <row r="2697" spans="1:225">
      <c r="C2697" s="26" t="s">
        <v>6</v>
      </c>
      <c r="D2697" s="2">
        <v>1015</v>
      </c>
      <c r="E2697" s="21">
        <v>0.49526165478544909</v>
      </c>
      <c r="F2697" s="21">
        <v>0.18176758945256127</v>
      </c>
      <c r="G2697" s="21">
        <v>8.9410816461948928E-2</v>
      </c>
      <c r="H2697" s="21">
        <v>3.9678537095872657E-2</v>
      </c>
    </row>
    <row r="2698" spans="1:225">
      <c r="C2698" s="26"/>
      <c r="D2698" s="18">
        <v>685</v>
      </c>
      <c r="E2698" s="18">
        <v>0.23165645807706062</v>
      </c>
      <c r="F2698" s="18">
        <v>0.31350479689019167</v>
      </c>
      <c r="G2698" s="18">
        <v>0.14752575307537658</v>
      </c>
      <c r="H2698" s="18">
        <v>0.2007024058146667</v>
      </c>
    </row>
    <row r="2710" spans="1:216" s="5" customFormat="1">
      <c r="A2710" s="2">
        <v>1050</v>
      </c>
      <c r="B2710" s="2">
        <v>709</v>
      </c>
      <c r="C2710" s="5" t="s">
        <v>151</v>
      </c>
      <c r="K2710" s="9"/>
      <c r="P2710" s="9"/>
      <c r="U2710" s="17"/>
      <c r="V2710" s="17"/>
      <c r="W2710" s="17"/>
      <c r="X2710" s="17"/>
      <c r="Y2710" s="17"/>
      <c r="Z2710" s="17"/>
      <c r="AA2710" s="9"/>
      <c r="AB2710" s="9"/>
      <c r="AC2710" s="9"/>
      <c r="AD2710" s="9"/>
      <c r="AE2710" s="9"/>
      <c r="AF2710" s="9"/>
      <c r="AG2710" s="9"/>
      <c r="AH2710" s="9"/>
      <c r="AI2710" s="9"/>
      <c r="AJ2710" s="9"/>
      <c r="AK2710" s="9"/>
      <c r="AL2710" s="9"/>
      <c r="AM2710" s="9"/>
      <c r="AN2710" s="9"/>
      <c r="AO2710" s="9"/>
      <c r="AP2710" s="9"/>
      <c r="AQ2710" s="9"/>
      <c r="AR2710" s="9"/>
      <c r="AS2710" s="9"/>
      <c r="AT2710" s="9"/>
      <c r="AU2710" s="9"/>
      <c r="AV2710" s="9"/>
      <c r="AW2710" s="9"/>
      <c r="AX2710" s="9"/>
      <c r="AY2710" s="9"/>
      <c r="AZ2710" s="9"/>
      <c r="BA2710" s="9"/>
      <c r="BB2710" s="9"/>
      <c r="BC2710" s="9"/>
      <c r="BD2710" s="9"/>
      <c r="BE2710" s="9"/>
      <c r="BF2710" s="9"/>
      <c r="BG2710" s="9"/>
      <c r="BH2710" s="9"/>
      <c r="BI2710" s="9"/>
      <c r="BJ2710" s="9"/>
      <c r="BK2710" s="9"/>
      <c r="BL2710" s="9"/>
      <c r="BM2710" s="9"/>
      <c r="BN2710" s="9"/>
      <c r="BO2710" s="9"/>
      <c r="BP2710" s="9"/>
      <c r="BQ2710" s="9"/>
      <c r="BR2710" s="9"/>
      <c r="BS2710" s="9"/>
      <c r="BT2710" s="9"/>
      <c r="BU2710" s="9"/>
      <c r="BV2710" s="9"/>
      <c r="BW2710" s="9"/>
      <c r="BX2710" s="9"/>
      <c r="BY2710" s="9"/>
      <c r="BZ2710" s="9"/>
      <c r="CA2710" s="9"/>
      <c r="CB2710" s="9"/>
      <c r="CC2710" s="9"/>
      <c r="CD2710" s="9"/>
      <c r="CE2710" s="9"/>
      <c r="CF2710" s="9"/>
      <c r="CG2710" s="9"/>
      <c r="CH2710" s="9"/>
      <c r="CI2710" s="9"/>
      <c r="CJ2710" s="9"/>
      <c r="CK2710" s="9"/>
      <c r="CL2710" s="9"/>
      <c r="CM2710" s="9"/>
      <c r="CN2710" s="9"/>
      <c r="CO2710" s="9"/>
      <c r="CP2710" s="9"/>
      <c r="CQ2710" s="9"/>
      <c r="CR2710" s="9"/>
      <c r="CS2710" s="9"/>
      <c r="CT2710" s="9"/>
      <c r="CU2710" s="9"/>
      <c r="CV2710" s="9"/>
      <c r="CW2710" s="9"/>
      <c r="CX2710" s="9"/>
      <c r="CY2710" s="9"/>
      <c r="CZ2710" s="9"/>
      <c r="DA2710" s="9"/>
      <c r="DB2710" s="9"/>
      <c r="DC2710" s="9"/>
      <c r="DD2710" s="9"/>
      <c r="DE2710" s="9"/>
      <c r="DF2710" s="9"/>
      <c r="DG2710" s="9"/>
      <c r="DH2710" s="9"/>
      <c r="DI2710" s="9"/>
      <c r="DJ2710" s="9"/>
      <c r="DK2710" s="9"/>
      <c r="DL2710" s="9"/>
      <c r="DM2710" s="9"/>
      <c r="DN2710" s="9"/>
      <c r="DO2710" s="9"/>
      <c r="DP2710" s="9"/>
      <c r="DQ2710" s="9"/>
      <c r="DR2710" s="9"/>
      <c r="DS2710" s="9"/>
      <c r="DT2710" s="9"/>
      <c r="DU2710" s="9"/>
      <c r="DV2710" s="9"/>
      <c r="DW2710" s="9"/>
      <c r="DX2710" s="9"/>
      <c r="DY2710" s="9"/>
      <c r="DZ2710" s="9"/>
      <c r="EA2710" s="9"/>
      <c r="EB2710" s="9"/>
      <c r="EC2710" s="9"/>
      <c r="ED2710" s="9"/>
      <c r="EE2710" s="9"/>
      <c r="EF2710" s="9"/>
      <c r="EG2710" s="9"/>
      <c r="EH2710" s="9"/>
      <c r="EI2710" s="9"/>
      <c r="EJ2710" s="9"/>
      <c r="EK2710" s="9"/>
      <c r="EL2710" s="9"/>
      <c r="EM2710" s="9"/>
      <c r="EN2710" s="9"/>
      <c r="EO2710" s="9"/>
      <c r="EP2710" s="9"/>
      <c r="EQ2710" s="9"/>
      <c r="ER2710" s="9"/>
      <c r="ES2710" s="9"/>
      <c r="ET2710" s="9"/>
      <c r="EU2710" s="9"/>
      <c r="EV2710" s="9"/>
      <c r="EW2710" s="9"/>
      <c r="EX2710" s="9"/>
      <c r="EY2710" s="9"/>
      <c r="EZ2710" s="9"/>
      <c r="FA2710" s="9"/>
      <c r="FB2710" s="9"/>
      <c r="FC2710" s="9"/>
      <c r="FD2710" s="9"/>
      <c r="FE2710" s="9"/>
      <c r="FF2710" s="9"/>
      <c r="FG2710" s="9"/>
      <c r="FH2710" s="9"/>
      <c r="FI2710" s="9"/>
      <c r="FJ2710" s="9"/>
      <c r="FK2710" s="9"/>
      <c r="FL2710" s="9"/>
      <c r="FM2710" s="9"/>
      <c r="FN2710" s="9"/>
      <c r="FO2710" s="9"/>
      <c r="FP2710" s="9"/>
      <c r="FQ2710" s="9"/>
      <c r="FR2710" s="9"/>
      <c r="FS2710" s="9"/>
      <c r="FT2710" s="9"/>
      <c r="FU2710" s="9"/>
      <c r="FV2710" s="9"/>
      <c r="FW2710" s="9"/>
      <c r="FX2710" s="9"/>
      <c r="FY2710" s="9"/>
      <c r="FZ2710" s="9"/>
      <c r="GA2710" s="9"/>
      <c r="GB2710" s="9"/>
      <c r="GC2710" s="9"/>
      <c r="GD2710" s="9"/>
      <c r="GE2710" s="9"/>
      <c r="GF2710" s="9"/>
      <c r="GG2710" s="9"/>
      <c r="GH2710" s="9"/>
      <c r="GI2710" s="9"/>
      <c r="GJ2710" s="9"/>
      <c r="GK2710" s="9"/>
      <c r="GL2710" s="9"/>
      <c r="GM2710" s="9"/>
      <c r="GN2710" s="9"/>
      <c r="GO2710" s="9"/>
      <c r="GP2710" s="9"/>
      <c r="GQ2710" s="9"/>
      <c r="GR2710" s="9"/>
      <c r="GS2710" s="9"/>
      <c r="GT2710" s="9"/>
      <c r="GU2710" s="9"/>
      <c r="GV2710" s="9"/>
      <c r="GW2710" s="9"/>
      <c r="GX2710" s="9"/>
      <c r="GY2710" s="9"/>
      <c r="GZ2710" s="9"/>
      <c r="HA2710" s="9"/>
      <c r="HB2710" s="9"/>
      <c r="HC2710" s="9"/>
      <c r="HD2710" s="9"/>
      <c r="HE2710" s="9"/>
      <c r="HF2710" s="9"/>
      <c r="HG2710" s="9"/>
      <c r="HH2710" s="9"/>
    </row>
    <row r="2712" spans="1:216">
      <c r="E2712" s="23" t="s">
        <v>2</v>
      </c>
      <c r="F2712" s="23" t="s">
        <v>3</v>
      </c>
      <c r="G2712" s="23" t="s">
        <v>4</v>
      </c>
      <c r="H2712" s="23" t="s">
        <v>5</v>
      </c>
    </row>
    <row r="2713" spans="1:216">
      <c r="C2713" s="25" t="s">
        <v>7</v>
      </c>
      <c r="D2713" s="2">
        <v>1050</v>
      </c>
      <c r="E2713" s="21">
        <v>0.41747517599759448</v>
      </c>
      <c r="F2713" s="21">
        <v>0.4296321072509906</v>
      </c>
      <c r="G2713" s="21">
        <v>0.35532292279591066</v>
      </c>
      <c r="H2713" s="21">
        <v>0.3713629778337027</v>
      </c>
    </row>
    <row r="2714" spans="1:216">
      <c r="C2714" s="25"/>
      <c r="D2714" s="18">
        <v>709</v>
      </c>
      <c r="E2714" s="18">
        <v>0.30991389960422633</v>
      </c>
      <c r="F2714" s="18">
        <v>0.29267290235883736</v>
      </c>
      <c r="G2714" s="18">
        <v>0.22250540529534604</v>
      </c>
      <c r="H2714" s="18">
        <v>0.16667860142663074</v>
      </c>
    </row>
    <row r="2715" spans="1:216">
      <c r="C2715" s="20"/>
      <c r="E2715" s="18"/>
      <c r="F2715" s="18"/>
      <c r="G2715" s="18"/>
      <c r="H2715" s="18"/>
    </row>
    <row r="2716" spans="1:216">
      <c r="C2716" s="25" t="s">
        <v>6</v>
      </c>
      <c r="D2716" s="2">
        <v>1050</v>
      </c>
      <c r="E2716" s="21">
        <v>7.398873517288744E-2</v>
      </c>
      <c r="F2716" s="21">
        <v>4.4304257029147566E-2</v>
      </c>
      <c r="G2716" s="21">
        <v>7.4670154668077471E-2</v>
      </c>
      <c r="H2716" s="21">
        <v>9.0505695525445198E-2</v>
      </c>
    </row>
    <row r="2717" spans="1:216">
      <c r="C2717" s="25"/>
      <c r="D2717" s="18">
        <v>709</v>
      </c>
      <c r="E2717" s="18">
        <v>0.1767316189137568</v>
      </c>
      <c r="F2717" s="18">
        <v>9.0661312523777376E-2</v>
      </c>
      <c r="G2717" s="18">
        <v>3.5245462791408076E-3</v>
      </c>
      <c r="H2717" s="18">
        <v>0.11712040735524779</v>
      </c>
    </row>
    <row r="2730" spans="1:225" s="5" customFormat="1">
      <c r="C2730" s="11" t="s">
        <v>152</v>
      </c>
      <c r="D2730" s="4"/>
      <c r="E2730" s="4"/>
      <c r="F2730" s="9"/>
      <c r="G2730" s="9"/>
      <c r="H2730" s="9"/>
      <c r="I2730" s="9"/>
      <c r="J2730" s="9"/>
      <c r="K2730" s="9"/>
      <c r="M2730" s="9"/>
      <c r="N2730" s="9"/>
      <c r="O2730" s="9"/>
      <c r="P2730" s="9"/>
      <c r="Q2730" s="9"/>
      <c r="R2730" s="17"/>
      <c r="T2730" s="19"/>
      <c r="U2730" s="19"/>
      <c r="V2730" s="19"/>
      <c r="W2730" s="19"/>
      <c r="Y2730" s="9"/>
      <c r="Z2730" s="19"/>
      <c r="AA2730" s="19"/>
      <c r="AB2730" s="19"/>
      <c r="AC2730" s="19"/>
      <c r="AD2730" s="17"/>
      <c r="AE2730" s="17"/>
      <c r="AF2730" s="17"/>
      <c r="AG2730" s="17"/>
      <c r="AH2730" s="17"/>
      <c r="AI2730" s="17"/>
      <c r="AJ2730" s="9"/>
      <c r="AK2730" s="9"/>
      <c r="AL2730" s="9"/>
      <c r="AM2730" s="9"/>
      <c r="AN2730" s="9"/>
      <c r="AO2730" s="9"/>
      <c r="AP2730" s="9"/>
      <c r="AQ2730" s="9"/>
      <c r="AR2730" s="9"/>
      <c r="AS2730" s="9"/>
      <c r="AT2730" s="9"/>
      <c r="AU2730" s="9"/>
      <c r="AV2730" s="9"/>
      <c r="AW2730" s="9"/>
      <c r="AX2730" s="9"/>
      <c r="AY2730" s="9"/>
      <c r="AZ2730" s="9"/>
      <c r="BA2730" s="9"/>
      <c r="BB2730" s="9"/>
      <c r="BC2730" s="9"/>
      <c r="BD2730" s="9"/>
      <c r="BE2730" s="9"/>
      <c r="BF2730" s="9"/>
      <c r="BG2730" s="9"/>
      <c r="BH2730" s="9"/>
      <c r="BI2730" s="9"/>
      <c r="BJ2730" s="9"/>
      <c r="BK2730" s="9"/>
      <c r="BL2730" s="9"/>
      <c r="BM2730" s="9"/>
      <c r="BN2730" s="9"/>
      <c r="BO2730" s="9"/>
      <c r="BP2730" s="9"/>
      <c r="BQ2730" s="9"/>
      <c r="BR2730" s="9"/>
      <c r="BS2730" s="9"/>
      <c r="BT2730" s="9"/>
      <c r="BU2730" s="9"/>
      <c r="BV2730" s="9"/>
      <c r="BW2730" s="9"/>
      <c r="BX2730" s="9"/>
      <c r="BY2730" s="9"/>
      <c r="BZ2730" s="9"/>
      <c r="CA2730" s="9"/>
      <c r="CB2730" s="9"/>
      <c r="CC2730" s="9"/>
      <c r="CD2730" s="9"/>
      <c r="CE2730" s="9"/>
      <c r="CF2730" s="9"/>
      <c r="CG2730" s="9"/>
      <c r="CH2730" s="9"/>
      <c r="CI2730" s="9"/>
      <c r="CJ2730" s="9"/>
      <c r="CK2730" s="9"/>
      <c r="CL2730" s="9"/>
      <c r="CM2730" s="9"/>
      <c r="CN2730" s="9"/>
      <c r="CO2730" s="9"/>
      <c r="CP2730" s="9"/>
      <c r="CQ2730" s="9"/>
      <c r="CR2730" s="9"/>
      <c r="CS2730" s="9"/>
      <c r="CT2730" s="9"/>
      <c r="CU2730" s="9"/>
      <c r="CV2730" s="9"/>
      <c r="CW2730" s="9"/>
      <c r="CX2730" s="9"/>
      <c r="CY2730" s="9"/>
      <c r="CZ2730" s="9"/>
      <c r="DA2730" s="9"/>
      <c r="DB2730" s="9"/>
      <c r="DC2730" s="9"/>
      <c r="DD2730" s="9"/>
      <c r="DE2730" s="9"/>
      <c r="DF2730" s="9"/>
      <c r="DG2730" s="9"/>
      <c r="DH2730" s="9"/>
      <c r="DI2730" s="9"/>
      <c r="DJ2730" s="9"/>
      <c r="DK2730" s="9"/>
      <c r="DL2730" s="9"/>
      <c r="DM2730" s="9"/>
      <c r="DN2730" s="9"/>
      <c r="DO2730" s="9"/>
      <c r="DP2730" s="9"/>
      <c r="DQ2730" s="9"/>
      <c r="DR2730" s="9"/>
      <c r="DS2730" s="9"/>
      <c r="DT2730" s="9"/>
      <c r="DU2730" s="9"/>
      <c r="DV2730" s="9"/>
      <c r="DW2730" s="9"/>
      <c r="DX2730" s="9"/>
      <c r="DY2730" s="9"/>
      <c r="DZ2730" s="9"/>
      <c r="EA2730" s="9"/>
      <c r="EB2730" s="9"/>
      <c r="EC2730" s="9"/>
      <c r="ED2730" s="9"/>
      <c r="EE2730" s="9"/>
      <c r="EF2730" s="9"/>
      <c r="EG2730" s="9"/>
      <c r="EH2730" s="9"/>
      <c r="EI2730" s="9"/>
      <c r="EJ2730" s="9"/>
      <c r="EK2730" s="9"/>
      <c r="EL2730" s="9"/>
      <c r="EM2730" s="9"/>
      <c r="EN2730" s="9"/>
      <c r="EO2730" s="9"/>
      <c r="EP2730" s="9"/>
      <c r="EQ2730" s="9"/>
      <c r="ER2730" s="9"/>
      <c r="ES2730" s="9"/>
      <c r="ET2730" s="9"/>
      <c r="EU2730" s="9"/>
      <c r="EV2730" s="9"/>
      <c r="EW2730" s="9"/>
      <c r="EX2730" s="9"/>
      <c r="EY2730" s="9"/>
      <c r="EZ2730" s="9"/>
      <c r="FA2730" s="9"/>
      <c r="FB2730" s="9"/>
      <c r="FC2730" s="9"/>
      <c r="FD2730" s="9"/>
      <c r="FE2730" s="9"/>
      <c r="FF2730" s="9"/>
      <c r="FG2730" s="9"/>
      <c r="FH2730" s="9"/>
      <c r="FI2730" s="9"/>
      <c r="FJ2730" s="9"/>
      <c r="FK2730" s="9"/>
      <c r="FL2730" s="9"/>
      <c r="FM2730" s="9"/>
      <c r="FN2730" s="9"/>
      <c r="FO2730" s="9"/>
      <c r="FP2730" s="9"/>
      <c r="FQ2730" s="9"/>
      <c r="FR2730" s="9"/>
      <c r="FS2730" s="9"/>
      <c r="FT2730" s="9"/>
      <c r="FU2730" s="9"/>
      <c r="FV2730" s="9"/>
      <c r="FW2730" s="9"/>
      <c r="FX2730" s="9"/>
      <c r="FY2730" s="9"/>
      <c r="FZ2730" s="9"/>
      <c r="GA2730" s="9"/>
      <c r="GB2730" s="9"/>
      <c r="GC2730" s="9"/>
      <c r="GD2730" s="9"/>
      <c r="GE2730" s="9"/>
      <c r="GF2730" s="9"/>
      <c r="GG2730" s="9"/>
      <c r="GH2730" s="9"/>
      <c r="GI2730" s="9"/>
      <c r="GJ2730" s="9"/>
      <c r="GK2730" s="9"/>
      <c r="GL2730" s="9"/>
      <c r="GM2730" s="9"/>
      <c r="GN2730" s="9"/>
      <c r="GO2730" s="9"/>
      <c r="GP2730" s="9"/>
      <c r="GQ2730" s="9"/>
      <c r="GR2730" s="9"/>
      <c r="GS2730" s="9"/>
      <c r="GT2730" s="9"/>
      <c r="GU2730" s="9"/>
      <c r="GV2730" s="9"/>
      <c r="GW2730" s="9"/>
      <c r="GX2730" s="9"/>
      <c r="GY2730" s="9"/>
      <c r="GZ2730" s="9"/>
      <c r="HA2730" s="9"/>
      <c r="HB2730" s="9"/>
      <c r="HC2730" s="9"/>
      <c r="HD2730" s="9"/>
      <c r="HE2730" s="9"/>
      <c r="HF2730" s="9"/>
      <c r="HG2730" s="9"/>
      <c r="HH2730" s="9"/>
      <c r="HI2730" s="9"/>
      <c r="HJ2730" s="9"/>
      <c r="HK2730" s="9"/>
      <c r="HL2730" s="9"/>
      <c r="HM2730" s="9"/>
      <c r="HN2730" s="9"/>
      <c r="HO2730" s="9"/>
      <c r="HP2730" s="9"/>
      <c r="HQ2730" s="9"/>
    </row>
    <row r="2732" spans="1:225" s="5" customFormat="1">
      <c r="A2732" s="2">
        <v>971</v>
      </c>
      <c r="B2732" s="2">
        <v>657</v>
      </c>
      <c r="C2732" s="5" t="s">
        <v>153</v>
      </c>
      <c r="J2732" s="17"/>
      <c r="Q2732" s="9"/>
      <c r="V2732" s="17"/>
      <c r="W2732" s="17"/>
      <c r="X2732" s="17"/>
      <c r="Y2732" s="17"/>
      <c r="Z2732" s="17"/>
      <c r="AA2732" s="17"/>
      <c r="AB2732" s="9"/>
      <c r="AC2732" s="9"/>
      <c r="AD2732" s="9"/>
      <c r="AE2732" s="9"/>
      <c r="AF2732" s="9"/>
      <c r="AG2732" s="9"/>
      <c r="AH2732" s="9"/>
      <c r="AI2732" s="9"/>
      <c r="AJ2732" s="9"/>
      <c r="AK2732" s="9"/>
      <c r="AL2732" s="9"/>
      <c r="AM2732" s="9"/>
      <c r="AN2732" s="9"/>
      <c r="AO2732" s="9"/>
      <c r="AP2732" s="9"/>
      <c r="AQ2732" s="9"/>
      <c r="AR2732" s="9"/>
      <c r="AS2732" s="9"/>
      <c r="AT2732" s="9"/>
      <c r="AU2732" s="9"/>
      <c r="AV2732" s="9"/>
      <c r="AW2732" s="9"/>
      <c r="AX2732" s="9"/>
      <c r="AY2732" s="9"/>
      <c r="AZ2732" s="9"/>
      <c r="BA2732" s="9"/>
      <c r="BB2732" s="9"/>
      <c r="BC2732" s="9"/>
      <c r="BD2732" s="9"/>
      <c r="BE2732" s="9"/>
      <c r="BF2732" s="9"/>
      <c r="BG2732" s="9"/>
      <c r="BH2732" s="9"/>
      <c r="BI2732" s="9"/>
      <c r="BJ2732" s="9"/>
      <c r="BK2732" s="9"/>
      <c r="BL2732" s="9"/>
      <c r="BM2732" s="9"/>
      <c r="BN2732" s="9"/>
      <c r="BO2732" s="9"/>
      <c r="BP2732" s="9"/>
      <c r="BQ2732" s="9"/>
      <c r="BR2732" s="9"/>
      <c r="BS2732" s="9"/>
      <c r="BT2732" s="9"/>
      <c r="BU2732" s="9"/>
      <c r="BV2732" s="9"/>
      <c r="BW2732" s="9"/>
      <c r="BX2732" s="9"/>
      <c r="BY2732" s="9"/>
      <c r="BZ2732" s="9"/>
      <c r="CA2732" s="9"/>
      <c r="CB2732" s="9"/>
      <c r="CC2732" s="9"/>
      <c r="CD2732" s="9"/>
      <c r="CE2732" s="9"/>
      <c r="CF2732" s="9"/>
      <c r="CG2732" s="9"/>
      <c r="CH2732" s="9"/>
      <c r="CI2732" s="9"/>
      <c r="CJ2732" s="9"/>
      <c r="CK2732" s="9"/>
      <c r="CL2732" s="9"/>
      <c r="CM2732" s="9"/>
      <c r="CN2732" s="9"/>
      <c r="CO2732" s="9"/>
      <c r="CP2732" s="9"/>
      <c r="CQ2732" s="9"/>
      <c r="CR2732" s="9"/>
      <c r="CS2732" s="9"/>
      <c r="CT2732" s="9"/>
      <c r="CU2732" s="9"/>
      <c r="CV2732" s="9"/>
      <c r="CW2732" s="9"/>
      <c r="CX2732" s="9"/>
      <c r="CY2732" s="9"/>
      <c r="CZ2732" s="9"/>
      <c r="DA2732" s="9"/>
      <c r="DB2732" s="9"/>
      <c r="DC2732" s="9"/>
      <c r="DD2732" s="9"/>
      <c r="DE2732" s="9"/>
      <c r="DF2732" s="9"/>
      <c r="DG2732" s="9"/>
      <c r="DH2732" s="9"/>
      <c r="DI2732" s="9"/>
      <c r="DJ2732" s="9"/>
      <c r="DK2732" s="9"/>
      <c r="DL2732" s="9"/>
      <c r="DM2732" s="9"/>
      <c r="DN2732" s="9"/>
      <c r="DO2732" s="9"/>
      <c r="DP2732" s="9"/>
      <c r="DQ2732" s="9"/>
      <c r="DR2732" s="9"/>
      <c r="DS2732" s="9"/>
      <c r="DT2732" s="9"/>
      <c r="DU2732" s="9"/>
      <c r="DV2732" s="9"/>
      <c r="DW2732" s="9"/>
      <c r="DX2732" s="9"/>
      <c r="DY2732" s="9"/>
      <c r="DZ2732" s="9"/>
      <c r="EA2732" s="9"/>
      <c r="EB2732" s="9"/>
      <c r="EC2732" s="9"/>
      <c r="ED2732" s="9"/>
      <c r="EE2732" s="9"/>
      <c r="EF2732" s="9"/>
      <c r="EG2732" s="9"/>
      <c r="EH2732" s="9"/>
      <c r="EI2732" s="9"/>
      <c r="EJ2732" s="9"/>
      <c r="EK2732" s="9"/>
      <c r="EL2732" s="9"/>
      <c r="EM2732" s="9"/>
      <c r="EN2732" s="9"/>
      <c r="EO2732" s="9"/>
      <c r="EP2732" s="9"/>
      <c r="EQ2732" s="9"/>
      <c r="ER2732" s="9"/>
      <c r="ES2732" s="9"/>
      <c r="ET2732" s="9"/>
      <c r="EU2732" s="9"/>
      <c r="EV2732" s="9"/>
      <c r="EW2732" s="9"/>
      <c r="EX2732" s="9"/>
      <c r="EY2732" s="9"/>
      <c r="EZ2732" s="9"/>
      <c r="FA2732" s="9"/>
      <c r="FB2732" s="9"/>
      <c r="FC2732" s="9"/>
      <c r="FD2732" s="9"/>
      <c r="FE2732" s="9"/>
      <c r="FF2732" s="9"/>
      <c r="FG2732" s="9"/>
      <c r="FH2732" s="9"/>
      <c r="FI2732" s="9"/>
      <c r="FJ2732" s="9"/>
      <c r="FK2732" s="9"/>
      <c r="FL2732" s="9"/>
      <c r="FM2732" s="9"/>
      <c r="FN2732" s="9"/>
      <c r="FO2732" s="9"/>
      <c r="FP2732" s="9"/>
      <c r="FQ2732" s="9"/>
      <c r="FR2732" s="9"/>
      <c r="FS2732" s="9"/>
      <c r="FT2732" s="9"/>
      <c r="FU2732" s="9"/>
      <c r="FV2732" s="9"/>
      <c r="FW2732" s="9"/>
      <c r="FX2732" s="9"/>
      <c r="FY2732" s="9"/>
      <c r="FZ2732" s="9"/>
      <c r="GA2732" s="9"/>
      <c r="GB2732" s="9"/>
      <c r="GC2732" s="9"/>
      <c r="GD2732" s="9"/>
      <c r="GE2732" s="9"/>
      <c r="GF2732" s="9"/>
      <c r="GG2732" s="9"/>
      <c r="GH2732" s="9"/>
      <c r="GI2732" s="9"/>
      <c r="GJ2732" s="9"/>
      <c r="GK2732" s="9"/>
      <c r="GL2732" s="9"/>
      <c r="GM2732" s="9"/>
      <c r="GN2732" s="9"/>
      <c r="GO2732" s="9"/>
      <c r="GP2732" s="9"/>
      <c r="GQ2732" s="9"/>
      <c r="GR2732" s="9"/>
      <c r="GS2732" s="9"/>
      <c r="GT2732" s="9"/>
      <c r="GU2732" s="9"/>
      <c r="GV2732" s="9"/>
      <c r="GW2732" s="9"/>
      <c r="GX2732" s="9"/>
      <c r="GY2732" s="9"/>
      <c r="GZ2732" s="9"/>
      <c r="HA2732" s="9"/>
      <c r="HB2732" s="9"/>
      <c r="HC2732" s="9"/>
      <c r="HD2732" s="9"/>
      <c r="HE2732" s="9"/>
      <c r="HF2732" s="9"/>
      <c r="HG2732" s="9"/>
      <c r="HH2732" s="9"/>
      <c r="HI2732" s="9"/>
    </row>
    <row r="2734" spans="1:225">
      <c r="E2734" s="21" t="s">
        <v>2</v>
      </c>
      <c r="F2734" s="21" t="s">
        <v>3</v>
      </c>
      <c r="G2734" s="21" t="s">
        <v>4</v>
      </c>
      <c r="H2734" s="21" t="s">
        <v>5</v>
      </c>
    </row>
    <row r="2735" spans="1:225">
      <c r="C2735" s="25" t="s">
        <v>7</v>
      </c>
      <c r="D2735" s="2">
        <v>971</v>
      </c>
      <c r="E2735" s="21">
        <v>0.27367754831128421</v>
      </c>
      <c r="F2735" s="21">
        <v>0.10495404645344747</v>
      </c>
      <c r="G2735" s="21">
        <v>0.26153177268192535</v>
      </c>
      <c r="H2735" s="21">
        <v>0</v>
      </c>
    </row>
    <row r="2736" spans="1:225">
      <c r="C2736" s="25"/>
      <c r="D2736" s="18">
        <v>657</v>
      </c>
      <c r="E2736" s="18">
        <v>0.30971749869929271</v>
      </c>
      <c r="F2736" s="18">
        <v>0.14754423231923977</v>
      </c>
      <c r="G2736" s="18">
        <v>0.14762131901531539</v>
      </c>
      <c r="H2736" s="18">
        <v>0.14410496651384971</v>
      </c>
    </row>
    <row r="2737" spans="1:215">
      <c r="C2737" s="20"/>
      <c r="E2737" s="18"/>
      <c r="F2737" s="18"/>
      <c r="G2737" s="18"/>
      <c r="H2737" s="18"/>
    </row>
    <row r="2738" spans="1:215">
      <c r="C2738" s="25" t="s">
        <v>6</v>
      </c>
      <c r="D2738" s="2">
        <v>971</v>
      </c>
      <c r="E2738" s="21">
        <v>8.0352952872312866E-2</v>
      </c>
      <c r="F2738" s="21">
        <v>3.0717798301911643E-2</v>
      </c>
      <c r="G2738" s="21">
        <v>0.14323410650520479</v>
      </c>
      <c r="H2738" s="21">
        <v>0</v>
      </c>
    </row>
    <row r="2739" spans="1:215">
      <c r="C2739" s="25"/>
      <c r="D2739" s="18">
        <v>657</v>
      </c>
      <c r="E2739" s="18">
        <v>0.10384275057550867</v>
      </c>
      <c r="F2739" s="18">
        <v>3.2438657119046331E-2</v>
      </c>
      <c r="G2739" s="18">
        <v>4.1382443729170153E-2</v>
      </c>
      <c r="H2739" s="18">
        <v>7.5941913141320816E-2</v>
      </c>
    </row>
    <row r="2751" spans="1:215" s="5" customFormat="1">
      <c r="A2751" s="2">
        <v>928</v>
      </c>
      <c r="B2751" s="2">
        <v>628</v>
      </c>
      <c r="C2751" s="5" t="s">
        <v>154</v>
      </c>
      <c r="I2751" s="19"/>
      <c r="K2751" s="9"/>
      <c r="O2751" s="19"/>
      <c r="T2751" s="17"/>
      <c r="U2751" s="17"/>
      <c r="V2751" s="17"/>
      <c r="W2751" s="17"/>
      <c r="X2751" s="17"/>
      <c r="Y2751" s="17"/>
      <c r="Z2751" s="9"/>
      <c r="AA2751" s="9"/>
      <c r="AB2751" s="9"/>
      <c r="AC2751" s="9"/>
      <c r="AD2751" s="9"/>
      <c r="AE2751" s="9"/>
      <c r="AF2751" s="9"/>
      <c r="AG2751" s="9"/>
      <c r="AH2751" s="9"/>
      <c r="AI2751" s="9"/>
      <c r="AJ2751" s="9"/>
      <c r="AK2751" s="9"/>
      <c r="AL2751" s="9"/>
      <c r="AM2751" s="9"/>
      <c r="AN2751" s="9"/>
      <c r="AO2751" s="9"/>
      <c r="AP2751" s="9"/>
      <c r="AQ2751" s="9"/>
      <c r="AR2751" s="9"/>
      <c r="AS2751" s="9"/>
      <c r="AT2751" s="9"/>
      <c r="AU2751" s="9"/>
      <c r="AV2751" s="9"/>
      <c r="AW2751" s="9"/>
      <c r="AX2751" s="9"/>
      <c r="AY2751" s="9"/>
      <c r="AZ2751" s="9"/>
      <c r="BA2751" s="9"/>
      <c r="BB2751" s="9"/>
      <c r="BC2751" s="9"/>
      <c r="BD2751" s="9"/>
      <c r="BE2751" s="9"/>
      <c r="BF2751" s="9"/>
      <c r="BG2751" s="9"/>
      <c r="BH2751" s="9"/>
      <c r="BI2751" s="9"/>
      <c r="BJ2751" s="9"/>
      <c r="BK2751" s="9"/>
      <c r="BL2751" s="9"/>
      <c r="BM2751" s="9"/>
      <c r="BN2751" s="9"/>
      <c r="BO2751" s="9"/>
      <c r="BP2751" s="9"/>
      <c r="BQ2751" s="9"/>
      <c r="BR2751" s="9"/>
      <c r="BS2751" s="9"/>
      <c r="BT2751" s="9"/>
      <c r="BU2751" s="9"/>
      <c r="BV2751" s="9"/>
      <c r="BW2751" s="9"/>
      <c r="BX2751" s="9"/>
      <c r="BY2751" s="9"/>
      <c r="BZ2751" s="9"/>
      <c r="CA2751" s="9"/>
      <c r="CB2751" s="9"/>
      <c r="CC2751" s="9"/>
      <c r="CD2751" s="9"/>
      <c r="CE2751" s="9"/>
      <c r="CF2751" s="9"/>
      <c r="CG2751" s="9"/>
      <c r="CH2751" s="9"/>
      <c r="CI2751" s="9"/>
      <c r="CJ2751" s="9"/>
      <c r="CK2751" s="9"/>
      <c r="CL2751" s="9"/>
      <c r="CM2751" s="9"/>
      <c r="CN2751" s="9"/>
      <c r="CO2751" s="9"/>
      <c r="CP2751" s="9"/>
      <c r="CQ2751" s="9"/>
      <c r="CR2751" s="9"/>
      <c r="CS2751" s="9"/>
      <c r="CT2751" s="9"/>
      <c r="CU2751" s="9"/>
      <c r="CV2751" s="9"/>
      <c r="CW2751" s="9"/>
      <c r="CX2751" s="9"/>
      <c r="CY2751" s="9"/>
      <c r="CZ2751" s="9"/>
      <c r="DA2751" s="9"/>
      <c r="DB2751" s="9"/>
      <c r="DC2751" s="9"/>
      <c r="DD2751" s="9"/>
      <c r="DE2751" s="9"/>
      <c r="DF2751" s="9"/>
      <c r="DG2751" s="9"/>
      <c r="DH2751" s="9"/>
      <c r="DI2751" s="9"/>
      <c r="DJ2751" s="9"/>
      <c r="DK2751" s="9"/>
      <c r="DL2751" s="9"/>
      <c r="DM2751" s="9"/>
      <c r="DN2751" s="9"/>
      <c r="DO2751" s="9"/>
      <c r="DP2751" s="9"/>
      <c r="DQ2751" s="9"/>
      <c r="DR2751" s="9"/>
      <c r="DS2751" s="9"/>
      <c r="DT2751" s="9"/>
      <c r="DU2751" s="9"/>
      <c r="DV2751" s="9"/>
      <c r="DW2751" s="9"/>
      <c r="DX2751" s="9"/>
      <c r="DY2751" s="9"/>
      <c r="DZ2751" s="9"/>
      <c r="EA2751" s="9"/>
      <c r="EB2751" s="9"/>
      <c r="EC2751" s="9"/>
      <c r="ED2751" s="9"/>
      <c r="EE2751" s="9"/>
      <c r="EF2751" s="9"/>
      <c r="EG2751" s="9"/>
      <c r="EH2751" s="9"/>
      <c r="EI2751" s="9"/>
      <c r="EJ2751" s="9"/>
      <c r="EK2751" s="9"/>
      <c r="EL2751" s="9"/>
      <c r="EM2751" s="9"/>
      <c r="EN2751" s="9"/>
      <c r="EO2751" s="9"/>
      <c r="EP2751" s="9"/>
      <c r="EQ2751" s="9"/>
      <c r="ER2751" s="9"/>
      <c r="ES2751" s="9"/>
      <c r="ET2751" s="9"/>
      <c r="EU2751" s="9"/>
      <c r="EV2751" s="9"/>
      <c r="EW2751" s="9"/>
      <c r="EX2751" s="9"/>
      <c r="EY2751" s="9"/>
      <c r="EZ2751" s="9"/>
      <c r="FA2751" s="9"/>
      <c r="FB2751" s="9"/>
      <c r="FC2751" s="9"/>
      <c r="FD2751" s="9"/>
      <c r="FE2751" s="9"/>
      <c r="FF2751" s="9"/>
      <c r="FG2751" s="9"/>
      <c r="FH2751" s="9"/>
      <c r="FI2751" s="9"/>
      <c r="FJ2751" s="9"/>
      <c r="FK2751" s="9"/>
      <c r="FL2751" s="9"/>
      <c r="FM2751" s="9"/>
      <c r="FN2751" s="9"/>
      <c r="FO2751" s="9"/>
      <c r="FP2751" s="9"/>
      <c r="FQ2751" s="9"/>
      <c r="FR2751" s="9"/>
      <c r="FS2751" s="9"/>
      <c r="FT2751" s="9"/>
      <c r="FU2751" s="9"/>
      <c r="FV2751" s="9"/>
      <c r="FW2751" s="9"/>
      <c r="FX2751" s="9"/>
      <c r="FY2751" s="9"/>
      <c r="FZ2751" s="9"/>
      <c r="GA2751" s="9"/>
      <c r="GB2751" s="9"/>
      <c r="GC2751" s="9"/>
      <c r="GD2751" s="9"/>
      <c r="GE2751" s="9"/>
      <c r="GF2751" s="9"/>
      <c r="GG2751" s="9"/>
      <c r="GH2751" s="9"/>
      <c r="GI2751" s="9"/>
      <c r="GJ2751" s="9"/>
      <c r="GK2751" s="9"/>
      <c r="GL2751" s="9"/>
      <c r="GM2751" s="9"/>
      <c r="GN2751" s="9"/>
      <c r="GO2751" s="9"/>
      <c r="GP2751" s="9"/>
      <c r="GQ2751" s="9"/>
      <c r="GR2751" s="9"/>
      <c r="GS2751" s="9"/>
      <c r="GT2751" s="9"/>
      <c r="GU2751" s="9"/>
      <c r="GV2751" s="9"/>
      <c r="GW2751" s="9"/>
      <c r="GX2751" s="9"/>
      <c r="GY2751" s="9"/>
      <c r="GZ2751" s="9"/>
      <c r="HA2751" s="9"/>
      <c r="HB2751" s="9"/>
      <c r="HC2751" s="9"/>
      <c r="HD2751" s="9"/>
      <c r="HE2751" s="9"/>
      <c r="HF2751" s="9"/>
      <c r="HG2751" s="9"/>
    </row>
    <row r="2753" spans="3:8">
      <c r="E2753" s="23" t="s">
        <v>2</v>
      </c>
      <c r="F2753" s="23" t="s">
        <v>3</v>
      </c>
      <c r="G2753" s="23" t="s">
        <v>4</v>
      </c>
      <c r="H2753" s="23" t="s">
        <v>5</v>
      </c>
    </row>
    <row r="2754" spans="3:8">
      <c r="C2754" s="25" t="s">
        <v>7</v>
      </c>
      <c r="D2754" s="2">
        <v>928</v>
      </c>
      <c r="E2754" s="21">
        <v>0.90767674224045358</v>
      </c>
      <c r="F2754" s="21">
        <v>0.20285488520217565</v>
      </c>
      <c r="G2754" s="21">
        <v>7.9576450039350974E-2</v>
      </c>
      <c r="H2754" s="21">
        <v>0</v>
      </c>
    </row>
    <row r="2755" spans="3:8">
      <c r="C2755" s="25"/>
      <c r="D2755" s="18">
        <v>628</v>
      </c>
      <c r="E2755" s="18">
        <v>1.2689461705462002</v>
      </c>
      <c r="F2755" s="18">
        <v>0.18467192869160301</v>
      </c>
      <c r="G2755" s="18">
        <v>6.264810286467995E-2</v>
      </c>
      <c r="H2755" s="18">
        <v>2.8492474371279067E-2</v>
      </c>
    </row>
    <row r="2756" spans="3:8">
      <c r="C2756" s="20"/>
      <c r="E2756" s="18"/>
      <c r="F2756" s="18"/>
      <c r="G2756" s="18"/>
      <c r="H2756" s="18"/>
    </row>
    <row r="2757" spans="3:8">
      <c r="C2757" s="25" t="s">
        <v>6</v>
      </c>
      <c r="D2757" s="2">
        <v>928</v>
      </c>
      <c r="E2757" s="21">
        <v>0.2451766948348737</v>
      </c>
      <c r="F2757" s="21">
        <v>2.781039971200459E-2</v>
      </c>
      <c r="G2757" s="21">
        <v>3.0486926957691961E-2</v>
      </c>
      <c r="H2757" s="21">
        <v>0</v>
      </c>
    </row>
    <row r="2758" spans="3:8">
      <c r="C2758" s="25"/>
      <c r="D2758" s="18">
        <v>628</v>
      </c>
      <c r="E2758" s="18">
        <v>0.63098611193989673</v>
      </c>
      <c r="F2758" s="18">
        <v>5.8880565214943364E-2</v>
      </c>
      <c r="G2758" s="18">
        <v>7.1613499444008709E-3</v>
      </c>
      <c r="H2758" s="18">
        <v>5.4306705833433132E-3</v>
      </c>
    </row>
    <row r="2773" spans="1:216" s="5" customFormat="1">
      <c r="A2773" s="2">
        <v>962</v>
      </c>
      <c r="B2773" s="2">
        <v>649</v>
      </c>
      <c r="C2773" s="5" t="s">
        <v>155</v>
      </c>
      <c r="K2773" s="9"/>
      <c r="P2773" s="9"/>
      <c r="U2773" s="17"/>
      <c r="V2773" s="17"/>
      <c r="W2773" s="17"/>
      <c r="X2773" s="17"/>
      <c r="Y2773" s="17"/>
      <c r="Z2773" s="17"/>
      <c r="AA2773" s="9"/>
      <c r="AB2773" s="9"/>
      <c r="AC2773" s="9"/>
      <c r="AD2773" s="9"/>
      <c r="AE2773" s="9"/>
      <c r="AF2773" s="9"/>
      <c r="AG2773" s="9"/>
      <c r="AH2773" s="9"/>
      <c r="AI2773" s="9"/>
      <c r="AJ2773" s="9"/>
      <c r="AK2773" s="9"/>
      <c r="AL2773" s="9"/>
      <c r="AM2773" s="9"/>
      <c r="AN2773" s="9"/>
      <c r="AO2773" s="9"/>
      <c r="AP2773" s="9"/>
      <c r="AQ2773" s="9"/>
      <c r="AR2773" s="9"/>
      <c r="AS2773" s="9"/>
      <c r="AT2773" s="9"/>
      <c r="AU2773" s="9"/>
      <c r="AV2773" s="9"/>
      <c r="AW2773" s="9"/>
      <c r="AX2773" s="9"/>
      <c r="AY2773" s="9"/>
      <c r="AZ2773" s="9"/>
      <c r="BA2773" s="9"/>
      <c r="BB2773" s="9"/>
      <c r="BC2773" s="9"/>
      <c r="BD2773" s="9"/>
      <c r="BE2773" s="9"/>
      <c r="BF2773" s="9"/>
      <c r="BG2773" s="9"/>
      <c r="BH2773" s="9"/>
      <c r="BI2773" s="9"/>
      <c r="BJ2773" s="9"/>
      <c r="BK2773" s="9"/>
      <c r="BL2773" s="9"/>
      <c r="BM2773" s="9"/>
      <c r="BN2773" s="9"/>
      <c r="BO2773" s="9"/>
      <c r="BP2773" s="9"/>
      <c r="BQ2773" s="9"/>
      <c r="BR2773" s="9"/>
      <c r="BS2773" s="9"/>
      <c r="BT2773" s="9"/>
      <c r="BU2773" s="9"/>
      <c r="BV2773" s="9"/>
      <c r="BW2773" s="9"/>
      <c r="BX2773" s="9"/>
      <c r="BY2773" s="9"/>
      <c r="BZ2773" s="9"/>
      <c r="CA2773" s="9"/>
      <c r="CB2773" s="9"/>
      <c r="CC2773" s="9"/>
      <c r="CD2773" s="9"/>
      <c r="CE2773" s="9"/>
      <c r="CF2773" s="9"/>
      <c r="CG2773" s="9"/>
      <c r="CH2773" s="9"/>
      <c r="CI2773" s="9"/>
      <c r="CJ2773" s="9"/>
      <c r="CK2773" s="9"/>
      <c r="CL2773" s="9"/>
      <c r="CM2773" s="9"/>
      <c r="CN2773" s="9"/>
      <c r="CO2773" s="9"/>
      <c r="CP2773" s="9"/>
      <c r="CQ2773" s="9"/>
      <c r="CR2773" s="9"/>
      <c r="CS2773" s="9"/>
      <c r="CT2773" s="9"/>
      <c r="CU2773" s="9"/>
      <c r="CV2773" s="9"/>
      <c r="CW2773" s="9"/>
      <c r="CX2773" s="9"/>
      <c r="CY2773" s="9"/>
      <c r="CZ2773" s="9"/>
      <c r="DA2773" s="9"/>
      <c r="DB2773" s="9"/>
      <c r="DC2773" s="9"/>
      <c r="DD2773" s="9"/>
      <c r="DE2773" s="9"/>
      <c r="DF2773" s="9"/>
      <c r="DG2773" s="9"/>
      <c r="DH2773" s="9"/>
      <c r="DI2773" s="9"/>
      <c r="DJ2773" s="9"/>
      <c r="DK2773" s="9"/>
      <c r="DL2773" s="9"/>
      <c r="DM2773" s="9"/>
      <c r="DN2773" s="9"/>
      <c r="DO2773" s="9"/>
      <c r="DP2773" s="9"/>
      <c r="DQ2773" s="9"/>
      <c r="DR2773" s="9"/>
      <c r="DS2773" s="9"/>
      <c r="DT2773" s="9"/>
      <c r="DU2773" s="9"/>
      <c r="DV2773" s="9"/>
      <c r="DW2773" s="9"/>
      <c r="DX2773" s="9"/>
      <c r="DY2773" s="9"/>
      <c r="DZ2773" s="9"/>
      <c r="EA2773" s="9"/>
      <c r="EB2773" s="9"/>
      <c r="EC2773" s="9"/>
      <c r="ED2773" s="9"/>
      <c r="EE2773" s="9"/>
      <c r="EF2773" s="9"/>
      <c r="EG2773" s="9"/>
      <c r="EH2773" s="9"/>
      <c r="EI2773" s="9"/>
      <c r="EJ2773" s="9"/>
      <c r="EK2773" s="9"/>
      <c r="EL2773" s="9"/>
      <c r="EM2773" s="9"/>
      <c r="EN2773" s="9"/>
      <c r="EO2773" s="9"/>
      <c r="EP2773" s="9"/>
      <c r="EQ2773" s="9"/>
      <c r="ER2773" s="9"/>
      <c r="ES2773" s="9"/>
      <c r="ET2773" s="9"/>
      <c r="EU2773" s="9"/>
      <c r="EV2773" s="9"/>
      <c r="EW2773" s="9"/>
      <c r="EX2773" s="9"/>
      <c r="EY2773" s="9"/>
      <c r="EZ2773" s="9"/>
      <c r="FA2773" s="9"/>
      <c r="FB2773" s="9"/>
      <c r="FC2773" s="9"/>
      <c r="FD2773" s="9"/>
      <c r="FE2773" s="9"/>
      <c r="FF2773" s="9"/>
      <c r="FG2773" s="9"/>
      <c r="FH2773" s="9"/>
      <c r="FI2773" s="9"/>
      <c r="FJ2773" s="9"/>
      <c r="FK2773" s="9"/>
      <c r="FL2773" s="9"/>
      <c r="FM2773" s="9"/>
      <c r="FN2773" s="9"/>
      <c r="FO2773" s="9"/>
      <c r="FP2773" s="9"/>
      <c r="FQ2773" s="9"/>
      <c r="FR2773" s="9"/>
      <c r="FS2773" s="9"/>
      <c r="FT2773" s="9"/>
      <c r="FU2773" s="9"/>
      <c r="FV2773" s="9"/>
      <c r="FW2773" s="9"/>
      <c r="FX2773" s="9"/>
      <c r="FY2773" s="9"/>
      <c r="FZ2773" s="9"/>
      <c r="GA2773" s="9"/>
      <c r="GB2773" s="9"/>
      <c r="GC2773" s="9"/>
      <c r="GD2773" s="9"/>
      <c r="GE2773" s="9"/>
      <c r="GF2773" s="9"/>
      <c r="GG2773" s="9"/>
      <c r="GH2773" s="9"/>
      <c r="GI2773" s="9"/>
      <c r="GJ2773" s="9"/>
      <c r="GK2773" s="9"/>
      <c r="GL2773" s="9"/>
      <c r="GM2773" s="9"/>
      <c r="GN2773" s="9"/>
      <c r="GO2773" s="9"/>
      <c r="GP2773" s="9"/>
      <c r="GQ2773" s="9"/>
      <c r="GR2773" s="9"/>
      <c r="GS2773" s="9"/>
      <c r="GT2773" s="9"/>
      <c r="GU2773" s="9"/>
      <c r="GV2773" s="9"/>
      <c r="GW2773" s="9"/>
      <c r="GX2773" s="9"/>
      <c r="GY2773" s="9"/>
      <c r="GZ2773" s="9"/>
      <c r="HA2773" s="9"/>
      <c r="HB2773" s="9"/>
      <c r="HC2773" s="9"/>
      <c r="HD2773" s="9"/>
      <c r="HE2773" s="9"/>
      <c r="HF2773" s="9"/>
      <c r="HG2773" s="9"/>
      <c r="HH2773" s="9"/>
    </row>
    <row r="2775" spans="1:216">
      <c r="E2775" s="23" t="s">
        <v>2</v>
      </c>
      <c r="F2775" s="23" t="s">
        <v>3</v>
      </c>
      <c r="G2775" s="23" t="s">
        <v>4</v>
      </c>
      <c r="H2775" s="23" t="s">
        <v>5</v>
      </c>
    </row>
    <row r="2776" spans="1:216">
      <c r="C2776" s="25" t="s">
        <v>7</v>
      </c>
      <c r="D2776" s="2">
        <v>962</v>
      </c>
      <c r="E2776" s="21">
        <v>0.21525890490549085</v>
      </c>
      <c r="F2776" s="21">
        <v>6.7112539982574687E-2</v>
      </c>
      <c r="G2776" s="21">
        <v>4.4590394239955235E-2</v>
      </c>
      <c r="H2776" s="21">
        <v>7.7627262115592024E-2</v>
      </c>
    </row>
    <row r="2777" spans="1:216">
      <c r="C2777" s="25"/>
      <c r="D2777" s="18">
        <v>649</v>
      </c>
      <c r="E2777" s="18">
        <v>0.34622412606711106</v>
      </c>
      <c r="F2777" s="18">
        <v>7.5438377674354143E-2</v>
      </c>
      <c r="G2777" s="18">
        <v>5.489280115041547E-2</v>
      </c>
      <c r="H2777" s="18">
        <v>4.979741183600641E-2</v>
      </c>
    </row>
    <row r="2778" spans="1:216">
      <c r="C2778" s="20"/>
      <c r="E2778" s="18"/>
      <c r="F2778" s="18"/>
      <c r="G2778" s="18"/>
      <c r="H2778" s="18"/>
    </row>
    <row r="2779" spans="1:216">
      <c r="C2779" s="25" t="s">
        <v>6</v>
      </c>
      <c r="D2779" s="2">
        <v>962</v>
      </c>
      <c r="E2779" s="21">
        <v>2.3307417038479522E-2</v>
      </c>
      <c r="F2779" s="21">
        <v>3.1829048240158307E-3</v>
      </c>
      <c r="G2779" s="21">
        <v>9.1371845759787226E-3</v>
      </c>
      <c r="H2779" s="21">
        <v>5.3388057781943346E-2</v>
      </c>
    </row>
    <row r="2780" spans="1:216">
      <c r="C2780" s="25"/>
      <c r="D2780" s="18">
        <v>649</v>
      </c>
      <c r="E2780" s="18">
        <v>0.19612976775687366</v>
      </c>
      <c r="F2780" s="18">
        <v>2.7039334076854035E-2</v>
      </c>
      <c r="G2780" s="18">
        <v>1.1029953899178539E-2</v>
      </c>
      <c r="H2780" s="18">
        <v>3.4220794675645979E-3</v>
      </c>
    </row>
    <row r="2792" spans="1:209" s="5" customFormat="1">
      <c r="A2792" s="2">
        <v>956</v>
      </c>
      <c r="B2792" s="2">
        <v>636</v>
      </c>
      <c r="C2792" s="5" t="s">
        <v>156</v>
      </c>
      <c r="N2792" s="17"/>
      <c r="O2792" s="17"/>
      <c r="P2792" s="17"/>
      <c r="Q2792" s="17"/>
      <c r="R2792" s="17"/>
      <c r="S2792" s="17"/>
      <c r="T2792" s="9"/>
      <c r="U2792" s="9"/>
      <c r="V2792" s="9"/>
      <c r="W2792" s="9"/>
      <c r="X2792" s="9"/>
      <c r="Y2792" s="9"/>
      <c r="Z2792" s="9"/>
      <c r="AA2792" s="9"/>
      <c r="AB2792" s="9"/>
      <c r="AC2792" s="9"/>
      <c r="AD2792" s="9"/>
      <c r="AE2792" s="9"/>
      <c r="AF2792" s="9"/>
      <c r="AG2792" s="9"/>
      <c r="AH2792" s="9"/>
      <c r="AI2792" s="9"/>
      <c r="AJ2792" s="9"/>
      <c r="AK2792" s="9"/>
      <c r="AL2792" s="9"/>
      <c r="AM2792" s="9"/>
      <c r="AN2792" s="9"/>
      <c r="AO2792" s="9"/>
      <c r="AP2792" s="9"/>
      <c r="AQ2792" s="9"/>
      <c r="AR2792" s="9"/>
      <c r="AS2792" s="9"/>
      <c r="AT2792" s="9"/>
      <c r="AU2792" s="9"/>
      <c r="AV2792" s="9"/>
      <c r="AW2792" s="9"/>
      <c r="AX2792" s="9"/>
      <c r="AY2792" s="9"/>
      <c r="AZ2792" s="9"/>
      <c r="BA2792" s="9"/>
      <c r="BB2792" s="9"/>
      <c r="BC2792" s="9"/>
      <c r="BD2792" s="9"/>
      <c r="BE2792" s="9"/>
      <c r="BF2792" s="9"/>
      <c r="BG2792" s="9"/>
      <c r="BH2792" s="9"/>
      <c r="BI2792" s="9"/>
      <c r="BJ2792" s="9"/>
      <c r="BK2792" s="9"/>
      <c r="BL2792" s="9"/>
      <c r="BM2792" s="9"/>
      <c r="BN2792" s="9"/>
      <c r="BO2792" s="9"/>
      <c r="BP2792" s="9"/>
      <c r="BQ2792" s="9"/>
      <c r="BR2792" s="9"/>
      <c r="BS2792" s="9"/>
      <c r="BT2792" s="9"/>
      <c r="BU2792" s="9"/>
      <c r="BV2792" s="9"/>
      <c r="BW2792" s="9"/>
      <c r="BX2792" s="9"/>
      <c r="BY2792" s="9"/>
      <c r="BZ2792" s="9"/>
      <c r="CA2792" s="9"/>
      <c r="CB2792" s="9"/>
      <c r="CC2792" s="9"/>
      <c r="CD2792" s="9"/>
      <c r="CE2792" s="9"/>
      <c r="CF2792" s="9"/>
      <c r="CG2792" s="9"/>
      <c r="CH2792" s="9"/>
      <c r="CI2792" s="9"/>
      <c r="CJ2792" s="9"/>
      <c r="CK2792" s="9"/>
      <c r="CL2792" s="9"/>
      <c r="CM2792" s="9"/>
      <c r="CN2792" s="9"/>
      <c r="CO2792" s="9"/>
      <c r="CP2792" s="9"/>
      <c r="CQ2792" s="9"/>
      <c r="CR2792" s="9"/>
      <c r="CS2792" s="9"/>
      <c r="CT2792" s="9"/>
      <c r="CU2792" s="9"/>
      <c r="CV2792" s="9"/>
      <c r="CW2792" s="9"/>
      <c r="CX2792" s="9"/>
      <c r="CY2792" s="9"/>
      <c r="CZ2792" s="9"/>
      <c r="DA2792" s="9"/>
      <c r="DB2792" s="9"/>
      <c r="DC2792" s="9"/>
      <c r="DD2792" s="9"/>
      <c r="DE2792" s="9"/>
      <c r="DF2792" s="9"/>
      <c r="DG2792" s="9"/>
      <c r="DH2792" s="9"/>
      <c r="DI2792" s="9"/>
      <c r="DJ2792" s="9"/>
      <c r="DK2792" s="9"/>
      <c r="DL2792" s="9"/>
      <c r="DM2792" s="9"/>
      <c r="DN2792" s="9"/>
      <c r="DO2792" s="9"/>
      <c r="DP2792" s="9"/>
      <c r="DQ2792" s="9"/>
      <c r="DR2792" s="9"/>
      <c r="DS2792" s="9"/>
      <c r="DT2792" s="9"/>
      <c r="DU2792" s="9"/>
      <c r="DV2792" s="9"/>
      <c r="DW2792" s="9"/>
      <c r="DX2792" s="9"/>
      <c r="DY2792" s="9"/>
      <c r="DZ2792" s="9"/>
      <c r="EA2792" s="9"/>
      <c r="EB2792" s="9"/>
      <c r="EC2792" s="9"/>
      <c r="ED2792" s="9"/>
      <c r="EE2792" s="9"/>
      <c r="EF2792" s="9"/>
      <c r="EG2792" s="9"/>
      <c r="EH2792" s="9"/>
      <c r="EI2792" s="9"/>
      <c r="EJ2792" s="9"/>
      <c r="EK2792" s="9"/>
      <c r="EL2792" s="9"/>
      <c r="EM2792" s="9"/>
      <c r="EN2792" s="9"/>
      <c r="EO2792" s="9"/>
      <c r="EP2792" s="9"/>
      <c r="EQ2792" s="9"/>
      <c r="ER2792" s="9"/>
      <c r="ES2792" s="9"/>
      <c r="ET2792" s="9"/>
      <c r="EU2792" s="9"/>
      <c r="EV2792" s="9"/>
      <c r="EW2792" s="9"/>
      <c r="EX2792" s="9"/>
      <c r="EY2792" s="9"/>
      <c r="EZ2792" s="9"/>
      <c r="FA2792" s="9"/>
      <c r="FB2792" s="9"/>
      <c r="FC2792" s="9"/>
      <c r="FD2792" s="9"/>
      <c r="FE2792" s="9"/>
      <c r="FF2792" s="9"/>
      <c r="FG2792" s="9"/>
      <c r="FH2792" s="9"/>
      <c r="FI2792" s="9"/>
      <c r="FJ2792" s="9"/>
      <c r="FK2792" s="9"/>
      <c r="FL2792" s="9"/>
      <c r="FM2792" s="9"/>
      <c r="FN2792" s="9"/>
      <c r="FO2792" s="9"/>
      <c r="FP2792" s="9"/>
      <c r="FQ2792" s="9"/>
      <c r="FR2792" s="9"/>
      <c r="FS2792" s="9"/>
      <c r="FT2792" s="9"/>
      <c r="FU2792" s="9"/>
      <c r="FV2792" s="9"/>
      <c r="FW2792" s="9"/>
      <c r="FX2792" s="9"/>
      <c r="FY2792" s="9"/>
      <c r="FZ2792" s="9"/>
      <c r="GA2792" s="9"/>
      <c r="GB2792" s="9"/>
      <c r="GC2792" s="9"/>
      <c r="GD2792" s="9"/>
      <c r="GE2792" s="9"/>
      <c r="GF2792" s="9"/>
      <c r="GG2792" s="9"/>
      <c r="GH2792" s="9"/>
      <c r="GI2792" s="9"/>
      <c r="GJ2792" s="9"/>
      <c r="GK2792" s="9"/>
      <c r="GL2792" s="9"/>
      <c r="GM2792" s="9"/>
      <c r="GN2792" s="9"/>
      <c r="GO2792" s="9"/>
      <c r="GP2792" s="9"/>
      <c r="GQ2792" s="9"/>
      <c r="GR2792" s="9"/>
      <c r="GS2792" s="9"/>
      <c r="GT2792" s="9"/>
      <c r="GU2792" s="9"/>
      <c r="GV2792" s="9"/>
      <c r="GW2792" s="9"/>
      <c r="GX2792" s="9"/>
      <c r="GY2792" s="9"/>
      <c r="GZ2792" s="9"/>
      <c r="HA2792" s="9"/>
    </row>
    <row r="2794" spans="1:209">
      <c r="E2794" s="23" t="s">
        <v>2</v>
      </c>
      <c r="F2794" s="23" t="s">
        <v>3</v>
      </c>
      <c r="G2794" s="23" t="s">
        <v>4</v>
      </c>
      <c r="H2794" s="23" t="s">
        <v>5</v>
      </c>
    </row>
    <row r="2795" spans="1:209">
      <c r="C2795" s="25" t="s">
        <v>7</v>
      </c>
      <c r="D2795" s="2">
        <v>956</v>
      </c>
      <c r="E2795" s="21">
        <v>0.13583575371328405</v>
      </c>
      <c r="F2795" s="21">
        <v>4.0025084615157698E-2</v>
      </c>
      <c r="G2795" s="21">
        <v>0</v>
      </c>
      <c r="H2795" s="21">
        <v>8.5954701288465565E-2</v>
      </c>
    </row>
    <row r="2796" spans="1:209">
      <c r="C2796" s="25"/>
      <c r="D2796" s="18">
        <v>636</v>
      </c>
      <c r="E2796" s="18">
        <v>0.1640385028674741</v>
      </c>
      <c r="F2796" s="18">
        <v>0</v>
      </c>
      <c r="G2796" s="18">
        <v>4.6362035502351157E-2</v>
      </c>
      <c r="H2796" s="18">
        <v>7.0219724121970417E-2</v>
      </c>
    </row>
    <row r="2797" spans="1:209">
      <c r="C2797" s="20"/>
      <c r="E2797" s="18"/>
      <c r="F2797" s="18"/>
      <c r="G2797" s="18"/>
      <c r="H2797" s="18"/>
    </row>
    <row r="2798" spans="1:209">
      <c r="C2798" s="25" t="s">
        <v>6</v>
      </c>
      <c r="D2798" s="2">
        <v>956</v>
      </c>
      <c r="E2798" s="21">
        <v>6.2145021980160746E-2</v>
      </c>
      <c r="F2798" s="21">
        <v>2.1780614148965243E-2</v>
      </c>
      <c r="G2798" s="21">
        <v>0</v>
      </c>
      <c r="H2798" s="21">
        <v>4.4157220635737911E-2</v>
      </c>
    </row>
    <row r="2799" spans="1:209">
      <c r="C2799" s="25"/>
      <c r="D2799" s="18">
        <v>636</v>
      </c>
      <c r="E2799" s="18">
        <v>8.2292479916716663E-2</v>
      </c>
      <c r="F2799" s="18">
        <v>0</v>
      </c>
      <c r="G2799" s="18">
        <v>5.1580946641089818E-4</v>
      </c>
      <c r="H2799" s="18">
        <v>5.6123878433678095E-3</v>
      </c>
    </row>
    <row r="2810" spans="1:213" s="5" customFormat="1">
      <c r="A2810" s="2">
        <v>877</v>
      </c>
      <c r="B2810" s="2">
        <v>599</v>
      </c>
      <c r="C2810" s="5" t="s">
        <v>157</v>
      </c>
      <c r="K2810" s="9"/>
      <c r="R2810" s="17"/>
      <c r="S2810" s="17"/>
      <c r="T2810" s="17"/>
      <c r="U2810" s="17"/>
      <c r="V2810" s="17"/>
      <c r="W2810" s="17"/>
      <c r="X2810" s="9"/>
      <c r="Y2810" s="9"/>
      <c r="Z2810" s="9"/>
      <c r="AA2810" s="9"/>
      <c r="AB2810" s="9"/>
      <c r="AC2810" s="9"/>
      <c r="AD2810" s="9"/>
      <c r="AE2810" s="9"/>
      <c r="AF2810" s="9"/>
      <c r="AG2810" s="9"/>
      <c r="AH2810" s="9"/>
      <c r="AI2810" s="9"/>
      <c r="AJ2810" s="9"/>
      <c r="AK2810" s="9"/>
      <c r="AL2810" s="9"/>
      <c r="AM2810" s="9"/>
      <c r="AN2810" s="9"/>
      <c r="AO2810" s="9"/>
      <c r="AP2810" s="9"/>
      <c r="AQ2810" s="9"/>
      <c r="AR2810" s="9"/>
      <c r="AS2810" s="9"/>
      <c r="AT2810" s="9"/>
      <c r="AU2810" s="9"/>
      <c r="AV2810" s="9"/>
      <c r="AW2810" s="9"/>
      <c r="AX2810" s="9"/>
      <c r="AY2810" s="9"/>
      <c r="AZ2810" s="9"/>
      <c r="BA2810" s="9"/>
      <c r="BB2810" s="9"/>
      <c r="BC2810" s="9"/>
      <c r="BD2810" s="9"/>
      <c r="BE2810" s="9"/>
      <c r="BF2810" s="9"/>
      <c r="BG2810" s="9"/>
      <c r="BH2810" s="9"/>
      <c r="BI2810" s="9"/>
      <c r="BJ2810" s="9"/>
      <c r="BK2810" s="9"/>
      <c r="BL2810" s="9"/>
      <c r="BM2810" s="9"/>
      <c r="BN2810" s="9"/>
      <c r="BO2810" s="9"/>
      <c r="BP2810" s="9"/>
      <c r="BQ2810" s="9"/>
      <c r="BR2810" s="9"/>
      <c r="BS2810" s="9"/>
      <c r="BT2810" s="9"/>
      <c r="BU2810" s="9"/>
      <c r="BV2810" s="9"/>
      <c r="BW2810" s="9"/>
      <c r="BX2810" s="9"/>
      <c r="BY2810" s="9"/>
      <c r="BZ2810" s="9"/>
      <c r="CA2810" s="9"/>
      <c r="CB2810" s="9"/>
      <c r="CC2810" s="9"/>
      <c r="CD2810" s="9"/>
      <c r="CE2810" s="9"/>
      <c r="CF2810" s="9"/>
      <c r="CG2810" s="9"/>
      <c r="CH2810" s="9"/>
      <c r="CI2810" s="9"/>
      <c r="CJ2810" s="9"/>
      <c r="CK2810" s="9"/>
      <c r="CL2810" s="9"/>
      <c r="CM2810" s="9"/>
      <c r="CN2810" s="9"/>
      <c r="CO2810" s="9"/>
      <c r="CP2810" s="9"/>
      <c r="CQ2810" s="9"/>
      <c r="CR2810" s="9"/>
      <c r="CS2810" s="9"/>
      <c r="CT2810" s="9"/>
      <c r="CU2810" s="9"/>
      <c r="CV2810" s="9"/>
      <c r="CW2810" s="9"/>
      <c r="CX2810" s="9"/>
      <c r="CY2810" s="9"/>
      <c r="CZ2810" s="9"/>
      <c r="DA2810" s="9"/>
      <c r="DB2810" s="9"/>
      <c r="DC2810" s="9"/>
      <c r="DD2810" s="9"/>
      <c r="DE2810" s="9"/>
      <c r="DF2810" s="9"/>
      <c r="DG2810" s="9"/>
      <c r="DH2810" s="9"/>
      <c r="DI2810" s="9"/>
      <c r="DJ2810" s="9"/>
      <c r="DK2810" s="9"/>
      <c r="DL2810" s="9"/>
      <c r="DM2810" s="9"/>
      <c r="DN2810" s="9"/>
      <c r="DO2810" s="9"/>
      <c r="DP2810" s="9"/>
      <c r="DQ2810" s="9"/>
      <c r="DR2810" s="9"/>
      <c r="DS2810" s="9"/>
      <c r="DT2810" s="9"/>
      <c r="DU2810" s="9"/>
      <c r="DV2810" s="9"/>
      <c r="DW2810" s="9"/>
      <c r="DX2810" s="9"/>
      <c r="DY2810" s="9"/>
      <c r="DZ2810" s="9"/>
      <c r="EA2810" s="9"/>
      <c r="EB2810" s="9"/>
      <c r="EC2810" s="9"/>
      <c r="ED2810" s="9"/>
      <c r="EE2810" s="9"/>
      <c r="EF2810" s="9"/>
      <c r="EG2810" s="9"/>
      <c r="EH2810" s="9"/>
      <c r="EI2810" s="9"/>
      <c r="EJ2810" s="9"/>
      <c r="EK2810" s="9"/>
      <c r="EL2810" s="9"/>
      <c r="EM2810" s="9"/>
      <c r="EN2810" s="9"/>
      <c r="EO2810" s="9"/>
      <c r="EP2810" s="9"/>
      <c r="EQ2810" s="9"/>
      <c r="ER2810" s="9"/>
      <c r="ES2810" s="9"/>
      <c r="ET2810" s="9"/>
      <c r="EU2810" s="9"/>
      <c r="EV2810" s="9"/>
      <c r="EW2810" s="9"/>
      <c r="EX2810" s="9"/>
      <c r="EY2810" s="9"/>
      <c r="EZ2810" s="9"/>
      <c r="FA2810" s="9"/>
      <c r="FB2810" s="9"/>
      <c r="FC2810" s="9"/>
      <c r="FD2810" s="9"/>
      <c r="FE2810" s="9"/>
      <c r="FF2810" s="9"/>
      <c r="FG2810" s="9"/>
      <c r="FH2810" s="9"/>
      <c r="FI2810" s="9"/>
      <c r="FJ2810" s="9"/>
      <c r="FK2810" s="9"/>
      <c r="FL2810" s="9"/>
      <c r="FM2810" s="9"/>
      <c r="FN2810" s="9"/>
      <c r="FO2810" s="9"/>
      <c r="FP2810" s="9"/>
      <c r="FQ2810" s="9"/>
      <c r="FR2810" s="9"/>
      <c r="FS2810" s="9"/>
      <c r="FT2810" s="9"/>
      <c r="FU2810" s="9"/>
      <c r="FV2810" s="9"/>
      <c r="FW2810" s="9"/>
      <c r="FX2810" s="9"/>
      <c r="FY2810" s="9"/>
      <c r="FZ2810" s="9"/>
      <c r="GA2810" s="9"/>
      <c r="GB2810" s="9"/>
      <c r="GC2810" s="9"/>
      <c r="GD2810" s="9"/>
      <c r="GE2810" s="9"/>
      <c r="GF2810" s="9"/>
      <c r="GG2810" s="9"/>
      <c r="GH2810" s="9"/>
      <c r="GI2810" s="9"/>
      <c r="GJ2810" s="9"/>
      <c r="GK2810" s="9"/>
      <c r="GL2810" s="9"/>
      <c r="GM2810" s="9"/>
      <c r="GN2810" s="9"/>
      <c r="GO2810" s="9"/>
      <c r="GP2810" s="9"/>
      <c r="GQ2810" s="9"/>
      <c r="GR2810" s="9"/>
      <c r="GS2810" s="9"/>
      <c r="GT2810" s="9"/>
      <c r="GU2810" s="9"/>
      <c r="GV2810" s="9"/>
      <c r="GW2810" s="9"/>
      <c r="GX2810" s="9"/>
      <c r="GY2810" s="9"/>
      <c r="GZ2810" s="9"/>
      <c r="HA2810" s="9"/>
      <c r="HB2810" s="9"/>
      <c r="HC2810" s="9"/>
      <c r="HD2810" s="9"/>
      <c r="HE2810" s="9"/>
    </row>
    <row r="2812" spans="1:213">
      <c r="E2812" s="21" t="s">
        <v>2</v>
      </c>
      <c r="F2812" s="21" t="s">
        <v>3</v>
      </c>
      <c r="G2812" s="21" t="s">
        <v>4</v>
      </c>
      <c r="H2812" s="21" t="s">
        <v>5</v>
      </c>
    </row>
    <row r="2813" spans="1:213">
      <c r="C2813" s="25" t="s">
        <v>7</v>
      </c>
      <c r="D2813" s="2">
        <v>877</v>
      </c>
      <c r="E2813" s="21">
        <v>9.6861874820985114E-2</v>
      </c>
      <c r="F2813" s="21">
        <v>0.15413510059506599</v>
      </c>
      <c r="G2813" s="21">
        <v>0.21505099960837759</v>
      </c>
      <c r="H2813" s="21">
        <v>0.2295207203124188</v>
      </c>
    </row>
    <row r="2814" spans="1:213">
      <c r="C2814" s="25"/>
      <c r="D2814" s="18">
        <v>599</v>
      </c>
      <c r="E2814" s="18">
        <v>0.21415657479077224</v>
      </c>
      <c r="F2814" s="18">
        <v>0.17179482211919142</v>
      </c>
      <c r="G2814" s="18">
        <v>0.19999596619555904</v>
      </c>
      <c r="H2814" s="18">
        <v>0.15767692690998455</v>
      </c>
    </row>
    <row r="2815" spans="1:213">
      <c r="C2815" s="20"/>
      <c r="E2815" s="18"/>
      <c r="F2815" s="18"/>
      <c r="G2815" s="18"/>
      <c r="H2815" s="18"/>
    </row>
    <row r="2816" spans="1:213">
      <c r="C2816" s="25" t="s">
        <v>6</v>
      </c>
      <c r="D2816" s="2">
        <v>877</v>
      </c>
      <c r="E2816" s="21">
        <v>5.4774585016040961E-2</v>
      </c>
      <c r="F2816" s="21">
        <v>1.6271151175490769E-2</v>
      </c>
      <c r="G2816" s="21">
        <v>2.2830426916271105E-2</v>
      </c>
      <c r="H2816" s="21">
        <v>2.8481403393105082E-2</v>
      </c>
    </row>
    <row r="2817" spans="1:218">
      <c r="C2817" s="25"/>
      <c r="D2817" s="18">
        <v>599</v>
      </c>
      <c r="E2817" s="18">
        <v>0.12034928807435667</v>
      </c>
      <c r="F2817" s="18">
        <v>5.7975419089341264E-2</v>
      </c>
      <c r="G2817" s="18">
        <v>4.6893300171729241E-2</v>
      </c>
      <c r="H2817" s="18">
        <v>5.7070998328178482E-2</v>
      </c>
    </row>
    <row r="2828" spans="1:218" s="5" customFormat="1">
      <c r="A2828" s="2">
        <v>968</v>
      </c>
      <c r="B2828" s="2">
        <v>656</v>
      </c>
      <c r="C2828" s="5" t="s">
        <v>158</v>
      </c>
      <c r="F2828" s="9"/>
      <c r="K2828" s="17"/>
      <c r="R2828" s="9"/>
      <c r="W2828" s="17"/>
      <c r="X2828" s="17"/>
      <c r="Y2828" s="17"/>
      <c r="Z2828" s="17"/>
      <c r="AA2828" s="17"/>
      <c r="AB2828" s="17"/>
      <c r="AC2828" s="9"/>
      <c r="AD2828" s="9"/>
      <c r="AE2828" s="9"/>
      <c r="AF2828" s="9"/>
      <c r="AG2828" s="9"/>
      <c r="AH2828" s="9"/>
      <c r="AI2828" s="9"/>
      <c r="AJ2828" s="9"/>
      <c r="AK2828" s="9"/>
      <c r="AL2828" s="9"/>
      <c r="AM2828" s="9"/>
      <c r="AN2828" s="9"/>
      <c r="AO2828" s="9"/>
      <c r="AP2828" s="9"/>
      <c r="AQ2828" s="9"/>
      <c r="AR2828" s="9"/>
      <c r="AS2828" s="9"/>
      <c r="AT2828" s="9"/>
      <c r="AU2828" s="9"/>
      <c r="AV2828" s="9"/>
      <c r="AW2828" s="9"/>
      <c r="AX2828" s="9"/>
      <c r="AY2828" s="9"/>
      <c r="AZ2828" s="9"/>
      <c r="BA2828" s="9"/>
      <c r="BB2828" s="9"/>
      <c r="BC2828" s="9"/>
      <c r="BD2828" s="9"/>
      <c r="BE2828" s="9"/>
      <c r="BF2828" s="9"/>
      <c r="BG2828" s="9"/>
      <c r="BH2828" s="9"/>
      <c r="BI2828" s="9"/>
      <c r="BJ2828" s="9"/>
      <c r="BK2828" s="9"/>
      <c r="BL2828" s="9"/>
      <c r="BM2828" s="9"/>
      <c r="BN2828" s="9"/>
      <c r="BO2828" s="9"/>
      <c r="BP2828" s="9"/>
      <c r="BQ2828" s="9"/>
      <c r="BR2828" s="9"/>
      <c r="BS2828" s="9"/>
      <c r="BT2828" s="9"/>
      <c r="BU2828" s="9"/>
      <c r="BV2828" s="9"/>
      <c r="BW2828" s="9"/>
      <c r="BX2828" s="9"/>
      <c r="BY2828" s="9"/>
      <c r="BZ2828" s="9"/>
      <c r="CA2828" s="9"/>
      <c r="CB2828" s="9"/>
      <c r="CC2828" s="9"/>
      <c r="CD2828" s="9"/>
      <c r="CE2828" s="9"/>
      <c r="CF2828" s="9"/>
      <c r="CG2828" s="9"/>
      <c r="CH2828" s="9"/>
      <c r="CI2828" s="9"/>
      <c r="CJ2828" s="9"/>
      <c r="CK2828" s="9"/>
      <c r="CL2828" s="9"/>
      <c r="CM2828" s="9"/>
      <c r="CN2828" s="9"/>
      <c r="CO2828" s="9"/>
      <c r="CP2828" s="9"/>
      <c r="CQ2828" s="9"/>
      <c r="CR2828" s="9"/>
      <c r="CS2828" s="9"/>
      <c r="CT2828" s="9"/>
      <c r="CU2828" s="9"/>
      <c r="CV2828" s="9"/>
      <c r="CW2828" s="9"/>
      <c r="CX2828" s="9"/>
      <c r="CY2828" s="9"/>
      <c r="CZ2828" s="9"/>
      <c r="DA2828" s="9"/>
      <c r="DB2828" s="9"/>
      <c r="DC2828" s="9"/>
      <c r="DD2828" s="9"/>
      <c r="DE2828" s="9"/>
      <c r="DF2828" s="9"/>
      <c r="DG2828" s="9"/>
      <c r="DH2828" s="9"/>
      <c r="DI2828" s="9"/>
      <c r="DJ2828" s="9"/>
      <c r="DK2828" s="9"/>
      <c r="DL2828" s="9"/>
      <c r="DM2828" s="9"/>
      <c r="DN2828" s="9"/>
      <c r="DO2828" s="9"/>
      <c r="DP2828" s="9"/>
      <c r="DQ2828" s="9"/>
      <c r="DR2828" s="9"/>
      <c r="DS2828" s="9"/>
      <c r="DT2828" s="9"/>
      <c r="DU2828" s="9"/>
      <c r="DV2828" s="9"/>
      <c r="DW2828" s="9"/>
      <c r="DX2828" s="9"/>
      <c r="DY2828" s="9"/>
      <c r="DZ2828" s="9"/>
      <c r="EA2828" s="9"/>
      <c r="EB2828" s="9"/>
      <c r="EC2828" s="9"/>
      <c r="ED2828" s="9"/>
      <c r="EE2828" s="9"/>
      <c r="EF2828" s="9"/>
      <c r="EG2828" s="9"/>
      <c r="EH2828" s="9"/>
      <c r="EI2828" s="9"/>
      <c r="EJ2828" s="9"/>
      <c r="EK2828" s="9"/>
      <c r="EL2828" s="9"/>
      <c r="EM2828" s="9"/>
      <c r="EN2828" s="9"/>
      <c r="EO2828" s="9"/>
      <c r="EP2828" s="9"/>
      <c r="EQ2828" s="9"/>
      <c r="ER2828" s="9"/>
      <c r="ES2828" s="9"/>
      <c r="ET2828" s="9"/>
      <c r="EU2828" s="9"/>
      <c r="EV2828" s="9"/>
      <c r="EW2828" s="9"/>
      <c r="EX2828" s="9"/>
      <c r="EY2828" s="9"/>
      <c r="EZ2828" s="9"/>
      <c r="FA2828" s="9"/>
      <c r="FB2828" s="9"/>
      <c r="FC2828" s="9"/>
      <c r="FD2828" s="9"/>
      <c r="FE2828" s="9"/>
      <c r="FF2828" s="9"/>
      <c r="FG2828" s="9"/>
      <c r="FH2828" s="9"/>
      <c r="FI2828" s="9"/>
      <c r="FJ2828" s="9"/>
      <c r="FK2828" s="9"/>
      <c r="FL2828" s="9"/>
      <c r="FM2828" s="9"/>
      <c r="FN2828" s="9"/>
      <c r="FO2828" s="9"/>
      <c r="FP2828" s="9"/>
      <c r="FQ2828" s="9"/>
      <c r="FR2828" s="9"/>
      <c r="FS2828" s="9"/>
      <c r="FT2828" s="9"/>
      <c r="FU2828" s="9"/>
      <c r="FV2828" s="9"/>
      <c r="FW2828" s="9"/>
      <c r="FX2828" s="9"/>
      <c r="FY2828" s="9"/>
      <c r="FZ2828" s="9"/>
      <c r="GA2828" s="9"/>
      <c r="GB2828" s="9"/>
      <c r="GC2828" s="9"/>
      <c r="GD2828" s="9"/>
      <c r="GE2828" s="9"/>
      <c r="GF2828" s="9"/>
      <c r="GG2828" s="9"/>
      <c r="GH2828" s="9"/>
      <c r="GI2828" s="9"/>
      <c r="GJ2828" s="9"/>
      <c r="GK2828" s="9"/>
      <c r="GL2828" s="9"/>
      <c r="GM2828" s="9"/>
      <c r="GN2828" s="9"/>
      <c r="GO2828" s="9"/>
      <c r="GP2828" s="9"/>
      <c r="GQ2828" s="9"/>
      <c r="GR2828" s="9"/>
      <c r="GS2828" s="9"/>
      <c r="GT2828" s="9"/>
      <c r="GU2828" s="9"/>
      <c r="GV2828" s="9"/>
      <c r="GW2828" s="9"/>
      <c r="GX2828" s="9"/>
      <c r="GY2828" s="9"/>
      <c r="GZ2828" s="9"/>
      <c r="HA2828" s="9"/>
      <c r="HB2828" s="9"/>
      <c r="HC2828" s="9"/>
      <c r="HD2828" s="9"/>
      <c r="HE2828" s="9"/>
      <c r="HF2828" s="9"/>
      <c r="HG2828" s="9"/>
      <c r="HH2828" s="9"/>
      <c r="HI2828" s="9"/>
      <c r="HJ2828" s="9"/>
    </row>
    <row r="2830" spans="1:218">
      <c r="E2830" s="23" t="s">
        <v>2</v>
      </c>
      <c r="F2830" s="23" t="s">
        <v>3</v>
      </c>
      <c r="G2830" s="23" t="s">
        <v>4</v>
      </c>
      <c r="H2830" s="23" t="s">
        <v>5</v>
      </c>
    </row>
    <row r="2831" spans="1:218">
      <c r="C2831" s="25" t="s">
        <v>7</v>
      </c>
      <c r="D2831" s="2">
        <v>968</v>
      </c>
      <c r="E2831" s="21">
        <v>0.13256796214627042</v>
      </c>
      <c r="F2831" s="21">
        <v>5.3602155439823933E-2</v>
      </c>
      <c r="G2831" s="21">
        <v>0</v>
      </c>
      <c r="H2831" s="21">
        <v>0.26287450469035845</v>
      </c>
    </row>
    <row r="2832" spans="1:218">
      <c r="C2832" s="25"/>
      <c r="D2832" s="18">
        <v>656</v>
      </c>
      <c r="E2832" s="18">
        <v>0.15774136174421635</v>
      </c>
      <c r="F2832" s="18">
        <v>5.4586220882032209E-2</v>
      </c>
      <c r="G2832" s="18">
        <v>4.8433402435323625E-2</v>
      </c>
      <c r="H2832" s="18">
        <v>0.14859963080116709</v>
      </c>
    </row>
    <row r="2833" spans="3:8">
      <c r="C2833" s="20"/>
      <c r="E2833" s="18"/>
      <c r="F2833" s="18"/>
      <c r="G2833" s="18"/>
      <c r="H2833" s="18"/>
    </row>
    <row r="2834" spans="3:8">
      <c r="C2834" s="25" t="s">
        <v>6</v>
      </c>
      <c r="D2834" s="2">
        <v>968</v>
      </c>
      <c r="E2834" s="21">
        <v>4.8513881989577103E-2</v>
      </c>
      <c r="F2834" s="21">
        <v>1.6445640570174707E-2</v>
      </c>
      <c r="G2834" s="21">
        <v>0</v>
      </c>
      <c r="H2834" s="21">
        <v>2.0944166283216083E-2</v>
      </c>
    </row>
    <row r="2835" spans="3:8">
      <c r="C2835" s="25"/>
      <c r="D2835" s="18">
        <v>656</v>
      </c>
      <c r="E2835" s="18">
        <v>5.2363358646763176E-2</v>
      </c>
      <c r="F2835" s="18">
        <v>1.0802690062277701E-2</v>
      </c>
      <c r="G2835" s="18">
        <v>4.0759521928299836E-3</v>
      </c>
      <c r="H2835" s="18">
        <v>7.7964290991780885E-2</v>
      </c>
    </row>
    <row r="2850" spans="1:214" s="5" customFormat="1">
      <c r="A2850" s="2">
        <v>970</v>
      </c>
      <c r="B2850" s="2">
        <v>658</v>
      </c>
      <c r="C2850" s="5" t="s">
        <v>159</v>
      </c>
      <c r="K2850" s="9"/>
      <c r="N2850" s="9"/>
      <c r="R2850" s="17"/>
      <c r="S2850" s="17"/>
      <c r="T2850" s="17"/>
      <c r="U2850" s="17"/>
      <c r="V2850" s="17"/>
      <c r="W2850" s="17"/>
      <c r="X2850" s="17"/>
      <c r="Y2850" s="9"/>
      <c r="Z2850" s="9"/>
      <c r="AA2850" s="9"/>
      <c r="AB2850" s="9"/>
      <c r="AC2850" s="9"/>
      <c r="AD2850" s="9"/>
      <c r="AE2850" s="9"/>
      <c r="AF2850" s="9"/>
      <c r="AG2850" s="9"/>
      <c r="AH2850" s="9"/>
      <c r="AI2850" s="9"/>
      <c r="AJ2850" s="9"/>
      <c r="AK2850" s="9"/>
      <c r="AL2850" s="9"/>
      <c r="AM2850" s="9"/>
      <c r="AN2850" s="9"/>
      <c r="AO2850" s="9"/>
      <c r="AP2850" s="9"/>
      <c r="AQ2850" s="9"/>
      <c r="AR2850" s="9"/>
      <c r="AS2850" s="9"/>
      <c r="AT2850" s="9"/>
      <c r="AU2850" s="9"/>
      <c r="AV2850" s="9"/>
      <c r="AW2850" s="9"/>
      <c r="AX2850" s="9"/>
      <c r="AY2850" s="9"/>
      <c r="AZ2850" s="9"/>
      <c r="BA2850" s="9"/>
      <c r="BB2850" s="9"/>
      <c r="BC2850" s="9"/>
      <c r="BD2850" s="9"/>
      <c r="BE2850" s="9"/>
      <c r="BF2850" s="9"/>
      <c r="BG2850" s="9"/>
      <c r="BH2850" s="9"/>
      <c r="BI2850" s="9"/>
      <c r="BJ2850" s="9"/>
      <c r="BK2850" s="9"/>
      <c r="BL2850" s="9"/>
      <c r="BM2850" s="9"/>
      <c r="BN2850" s="9"/>
      <c r="BO2850" s="9"/>
      <c r="BP2850" s="9"/>
      <c r="BQ2850" s="9"/>
      <c r="BR2850" s="9"/>
      <c r="BS2850" s="9"/>
      <c r="BT2850" s="9"/>
      <c r="BU2850" s="9"/>
      <c r="BV2850" s="9"/>
      <c r="BW2850" s="9"/>
      <c r="BX2850" s="9"/>
      <c r="BY2850" s="9"/>
      <c r="BZ2850" s="9"/>
      <c r="CA2850" s="9"/>
      <c r="CB2850" s="9"/>
      <c r="CC2850" s="9"/>
      <c r="CD2850" s="9"/>
      <c r="CE2850" s="9"/>
      <c r="CF2850" s="9"/>
      <c r="CG2850" s="9"/>
      <c r="CH2850" s="9"/>
      <c r="CI2850" s="9"/>
      <c r="CJ2850" s="9"/>
      <c r="CK2850" s="9"/>
      <c r="CL2850" s="9"/>
      <c r="CM2850" s="9"/>
      <c r="CN2850" s="9"/>
      <c r="CO2850" s="9"/>
      <c r="CP2850" s="9"/>
      <c r="CQ2850" s="9"/>
      <c r="CR2850" s="9"/>
      <c r="CS2850" s="9"/>
      <c r="CT2850" s="9"/>
      <c r="CU2850" s="9"/>
      <c r="CV2850" s="9"/>
      <c r="CW2850" s="9"/>
      <c r="CX2850" s="9"/>
      <c r="CY2850" s="9"/>
      <c r="CZ2850" s="9"/>
      <c r="DA2850" s="9"/>
      <c r="DB2850" s="9"/>
      <c r="DC2850" s="9"/>
      <c r="DD2850" s="9"/>
      <c r="DE2850" s="9"/>
      <c r="DF2850" s="9"/>
      <c r="DG2850" s="9"/>
      <c r="DH2850" s="9"/>
      <c r="DI2850" s="9"/>
      <c r="DJ2850" s="9"/>
      <c r="DK2850" s="9"/>
      <c r="DL2850" s="9"/>
      <c r="DM2850" s="9"/>
      <c r="DN2850" s="9"/>
      <c r="DO2850" s="9"/>
      <c r="DP2850" s="9"/>
      <c r="DQ2850" s="9"/>
      <c r="DR2850" s="9"/>
      <c r="DS2850" s="9"/>
      <c r="DT2850" s="9"/>
      <c r="DU2850" s="9"/>
      <c r="DV2850" s="9"/>
      <c r="DW2850" s="9"/>
      <c r="DX2850" s="9"/>
      <c r="DY2850" s="9"/>
      <c r="DZ2850" s="9"/>
      <c r="EA2850" s="9"/>
      <c r="EB2850" s="9"/>
      <c r="EC2850" s="9"/>
      <c r="ED2850" s="9"/>
      <c r="EE2850" s="9"/>
      <c r="EF2850" s="9"/>
      <c r="EG2850" s="9"/>
      <c r="EH2850" s="9"/>
      <c r="EI2850" s="9"/>
      <c r="EJ2850" s="9"/>
      <c r="EK2850" s="9"/>
      <c r="EL2850" s="9"/>
      <c r="EM2850" s="9"/>
      <c r="EN2850" s="9"/>
      <c r="EO2850" s="9"/>
      <c r="EP2850" s="9"/>
      <c r="EQ2850" s="9"/>
      <c r="ER2850" s="9"/>
      <c r="ES2850" s="9"/>
      <c r="ET2850" s="9"/>
      <c r="EU2850" s="9"/>
      <c r="EV2850" s="9"/>
      <c r="EW2850" s="9"/>
      <c r="EX2850" s="9"/>
      <c r="EY2850" s="9"/>
      <c r="EZ2850" s="9"/>
      <c r="FA2850" s="9"/>
      <c r="FB2850" s="9"/>
      <c r="FC2850" s="9"/>
      <c r="FD2850" s="9"/>
      <c r="FE2850" s="9"/>
      <c r="FF2850" s="9"/>
      <c r="FG2850" s="9"/>
      <c r="FH2850" s="9"/>
      <c r="FI2850" s="9"/>
      <c r="FJ2850" s="9"/>
      <c r="FK2850" s="9"/>
      <c r="FL2850" s="9"/>
      <c r="FM2850" s="9"/>
      <c r="FN2850" s="9"/>
      <c r="FO2850" s="9"/>
      <c r="FP2850" s="9"/>
      <c r="FQ2850" s="9"/>
      <c r="FR2850" s="9"/>
      <c r="FS2850" s="9"/>
      <c r="FT2850" s="9"/>
      <c r="FU2850" s="9"/>
      <c r="FV2850" s="9"/>
      <c r="FW2850" s="9"/>
      <c r="FX2850" s="9"/>
      <c r="FY2850" s="9"/>
      <c r="FZ2850" s="9"/>
      <c r="GA2850" s="9"/>
      <c r="GB2850" s="9"/>
      <c r="GC2850" s="9"/>
      <c r="GD2850" s="9"/>
      <c r="GE2850" s="9"/>
      <c r="GF2850" s="9"/>
      <c r="GG2850" s="9"/>
      <c r="GH2850" s="9"/>
      <c r="GI2850" s="9"/>
      <c r="GJ2850" s="9"/>
      <c r="GK2850" s="9"/>
      <c r="GL2850" s="9"/>
      <c r="GM2850" s="9"/>
      <c r="GN2850" s="9"/>
      <c r="GO2850" s="9"/>
      <c r="GP2850" s="9"/>
      <c r="GQ2850" s="9"/>
      <c r="GR2850" s="9"/>
      <c r="GS2850" s="9"/>
      <c r="GT2850" s="9"/>
      <c r="GU2850" s="9"/>
      <c r="GV2850" s="9"/>
      <c r="GW2850" s="9"/>
      <c r="GX2850" s="9"/>
      <c r="GY2850" s="9"/>
      <c r="GZ2850" s="9"/>
      <c r="HA2850" s="9"/>
      <c r="HB2850" s="9"/>
      <c r="HC2850" s="9"/>
      <c r="HD2850" s="9"/>
      <c r="HE2850" s="9"/>
      <c r="HF2850" s="9"/>
    </row>
    <row r="2852" spans="1:214">
      <c r="E2852" s="23" t="s">
        <v>2</v>
      </c>
      <c r="F2852" s="23" t="s">
        <v>3</v>
      </c>
      <c r="G2852" s="23" t="s">
        <v>4</v>
      </c>
      <c r="H2852" s="23" t="s">
        <v>5</v>
      </c>
    </row>
    <row r="2853" spans="1:214">
      <c r="C2853" s="25" t="s">
        <v>7</v>
      </c>
      <c r="D2853" s="2">
        <v>970</v>
      </c>
      <c r="E2853" s="21">
        <v>0.28178562047868216</v>
      </c>
      <c r="F2853" s="21">
        <v>9.6683840219946623E-2</v>
      </c>
      <c r="G2853" s="21">
        <v>7.2903783441165423E-2</v>
      </c>
      <c r="H2853" s="21">
        <v>0.13962528216078973</v>
      </c>
    </row>
    <row r="2854" spans="1:214">
      <c r="C2854" s="25"/>
      <c r="D2854" s="18">
        <v>658</v>
      </c>
      <c r="E2854" s="18">
        <v>0.34877778406330906</v>
      </c>
      <c r="F2854" s="18">
        <v>9.3934574370613533E-2</v>
      </c>
      <c r="G2854" s="18">
        <v>7.6897848766749585E-2</v>
      </c>
      <c r="H2854" s="18">
        <v>0</v>
      </c>
    </row>
    <row r="2855" spans="1:214">
      <c r="C2855" s="20"/>
      <c r="E2855" s="18"/>
      <c r="F2855" s="18"/>
      <c r="G2855" s="18"/>
      <c r="H2855" s="18"/>
    </row>
    <row r="2856" spans="1:214">
      <c r="C2856" s="25" t="s">
        <v>6</v>
      </c>
      <c r="D2856" s="2">
        <v>970</v>
      </c>
      <c r="E2856" s="21">
        <v>6.7167859214751338E-2</v>
      </c>
      <c r="F2856" s="21">
        <v>2.0472781909342857E-2</v>
      </c>
      <c r="G2856" s="21">
        <v>2.3297400829165878E-2</v>
      </c>
      <c r="H2856" s="21">
        <v>7.4136963680864892E-3</v>
      </c>
    </row>
    <row r="2857" spans="1:214">
      <c r="C2857" s="25"/>
      <c r="D2857" s="18">
        <v>658</v>
      </c>
      <c r="E2857" s="18">
        <v>0.15549370858114595</v>
      </c>
      <c r="F2857" s="18">
        <v>3.1629459345469783E-2</v>
      </c>
      <c r="G2857" s="18">
        <v>3.397166279410728E-2</v>
      </c>
      <c r="H2857" s="18">
        <v>0</v>
      </c>
    </row>
    <row r="2872" spans="1:210" s="5" customFormat="1">
      <c r="A2872" s="2">
        <v>1048</v>
      </c>
      <c r="B2872" s="2">
        <v>705</v>
      </c>
      <c r="C2872" s="5" t="s">
        <v>160</v>
      </c>
      <c r="O2872" s="17"/>
      <c r="P2872" s="17"/>
      <c r="Q2872" s="17"/>
      <c r="R2872" s="17"/>
      <c r="S2872" s="17"/>
      <c r="T2872" s="17"/>
      <c r="U2872" s="9"/>
      <c r="V2872" s="9"/>
      <c r="W2872" s="9"/>
      <c r="X2872" s="9"/>
      <c r="Y2872" s="9"/>
      <c r="Z2872" s="9"/>
      <c r="AA2872" s="9"/>
      <c r="AB2872" s="9"/>
      <c r="AC2872" s="9"/>
      <c r="AD2872" s="9"/>
      <c r="AE2872" s="9"/>
      <c r="AF2872" s="9"/>
      <c r="AG2872" s="9"/>
      <c r="AH2872" s="9"/>
      <c r="AI2872" s="9"/>
      <c r="AJ2872" s="9"/>
      <c r="AK2872" s="9"/>
      <c r="AL2872" s="9"/>
      <c r="AM2872" s="9"/>
      <c r="AN2872" s="9"/>
      <c r="AO2872" s="9"/>
      <c r="AP2872" s="9"/>
      <c r="AQ2872" s="9"/>
      <c r="AR2872" s="9"/>
      <c r="AS2872" s="9"/>
      <c r="AT2872" s="9"/>
      <c r="AU2872" s="9"/>
      <c r="AV2872" s="9"/>
      <c r="AW2872" s="9"/>
      <c r="AX2872" s="9"/>
      <c r="AY2872" s="9"/>
      <c r="AZ2872" s="9"/>
      <c r="BA2872" s="9"/>
      <c r="BB2872" s="9"/>
      <c r="BC2872" s="9"/>
      <c r="BD2872" s="9"/>
      <c r="BE2872" s="9"/>
      <c r="BF2872" s="9"/>
      <c r="BG2872" s="9"/>
      <c r="BH2872" s="9"/>
      <c r="BI2872" s="9"/>
      <c r="BJ2872" s="9"/>
      <c r="BK2872" s="9"/>
      <c r="BL2872" s="9"/>
      <c r="BM2872" s="9"/>
      <c r="BN2872" s="9"/>
      <c r="BO2872" s="9"/>
      <c r="BP2872" s="9"/>
      <c r="BQ2872" s="9"/>
      <c r="BR2872" s="9"/>
      <c r="BS2872" s="9"/>
      <c r="BT2872" s="9"/>
      <c r="BU2872" s="9"/>
      <c r="BV2872" s="9"/>
      <c r="BW2872" s="9"/>
      <c r="BX2872" s="9"/>
      <c r="BY2872" s="9"/>
      <c r="BZ2872" s="9"/>
      <c r="CA2872" s="9"/>
      <c r="CB2872" s="9"/>
      <c r="CC2872" s="9"/>
      <c r="CD2872" s="9"/>
      <c r="CE2872" s="9"/>
      <c r="CF2872" s="9"/>
      <c r="CG2872" s="9"/>
      <c r="CH2872" s="9"/>
      <c r="CI2872" s="9"/>
      <c r="CJ2872" s="9"/>
      <c r="CK2872" s="9"/>
      <c r="CL2872" s="9"/>
      <c r="CM2872" s="9"/>
      <c r="CN2872" s="9"/>
      <c r="CO2872" s="9"/>
      <c r="CP2872" s="9"/>
      <c r="CQ2872" s="9"/>
      <c r="CR2872" s="9"/>
      <c r="CS2872" s="9"/>
      <c r="CT2872" s="9"/>
      <c r="CU2872" s="9"/>
      <c r="CV2872" s="9"/>
      <c r="CW2872" s="9"/>
      <c r="CX2872" s="9"/>
      <c r="CY2872" s="9"/>
      <c r="CZ2872" s="9"/>
      <c r="DA2872" s="9"/>
      <c r="DB2872" s="9"/>
      <c r="DC2872" s="9"/>
      <c r="DD2872" s="9"/>
      <c r="DE2872" s="9"/>
      <c r="DF2872" s="9"/>
      <c r="DG2872" s="9"/>
      <c r="DH2872" s="9"/>
      <c r="DI2872" s="9"/>
      <c r="DJ2872" s="9"/>
      <c r="DK2872" s="9"/>
      <c r="DL2872" s="9"/>
      <c r="DM2872" s="9"/>
      <c r="DN2872" s="9"/>
      <c r="DO2872" s="9"/>
      <c r="DP2872" s="9"/>
      <c r="DQ2872" s="9"/>
      <c r="DR2872" s="9"/>
      <c r="DS2872" s="9"/>
      <c r="DT2872" s="9"/>
      <c r="DU2872" s="9"/>
      <c r="DV2872" s="9"/>
      <c r="DW2872" s="9"/>
      <c r="DX2872" s="9"/>
      <c r="DY2872" s="9"/>
      <c r="DZ2872" s="9"/>
      <c r="EA2872" s="9"/>
      <c r="EB2872" s="9"/>
      <c r="EC2872" s="9"/>
      <c r="ED2872" s="9"/>
      <c r="EE2872" s="9"/>
      <c r="EF2872" s="9"/>
      <c r="EG2872" s="9"/>
      <c r="EH2872" s="9"/>
      <c r="EI2872" s="9"/>
      <c r="EJ2872" s="9"/>
      <c r="EK2872" s="9"/>
      <c r="EL2872" s="9"/>
      <c r="EM2872" s="9"/>
      <c r="EN2872" s="9"/>
      <c r="EO2872" s="9"/>
      <c r="EP2872" s="9"/>
      <c r="EQ2872" s="9"/>
      <c r="ER2872" s="9"/>
      <c r="ES2872" s="9"/>
      <c r="ET2872" s="9"/>
      <c r="EU2872" s="9"/>
      <c r="EV2872" s="9"/>
      <c r="EW2872" s="9"/>
      <c r="EX2872" s="9"/>
      <c r="EY2872" s="9"/>
      <c r="EZ2872" s="9"/>
      <c r="FA2872" s="9"/>
      <c r="FB2872" s="9"/>
      <c r="FC2872" s="9"/>
      <c r="FD2872" s="9"/>
      <c r="FE2872" s="9"/>
      <c r="FF2872" s="9"/>
      <c r="FG2872" s="9"/>
      <c r="FH2872" s="9"/>
      <c r="FI2872" s="9"/>
      <c r="FJ2872" s="9"/>
      <c r="FK2872" s="9"/>
      <c r="FL2872" s="9"/>
      <c r="FM2872" s="9"/>
      <c r="FN2872" s="9"/>
      <c r="FO2872" s="9"/>
      <c r="FP2872" s="9"/>
      <c r="FQ2872" s="9"/>
      <c r="FR2872" s="9"/>
      <c r="FS2872" s="9"/>
      <c r="FT2872" s="9"/>
      <c r="FU2872" s="9"/>
      <c r="FV2872" s="9"/>
      <c r="FW2872" s="9"/>
      <c r="FX2872" s="9"/>
      <c r="FY2872" s="9"/>
      <c r="FZ2872" s="9"/>
      <c r="GA2872" s="9"/>
      <c r="GB2872" s="9"/>
      <c r="GC2872" s="9"/>
      <c r="GD2872" s="9"/>
      <c r="GE2872" s="9"/>
      <c r="GF2872" s="9"/>
      <c r="GG2872" s="9"/>
      <c r="GH2872" s="9"/>
      <c r="GI2872" s="9"/>
      <c r="GJ2872" s="9"/>
      <c r="GK2872" s="9"/>
      <c r="GL2872" s="9"/>
      <c r="GM2872" s="9"/>
      <c r="GN2872" s="9"/>
      <c r="GO2872" s="9"/>
      <c r="GP2872" s="9"/>
      <c r="GQ2872" s="9"/>
      <c r="GR2872" s="9"/>
      <c r="GS2872" s="9"/>
      <c r="GT2872" s="9"/>
      <c r="GU2872" s="9"/>
      <c r="GV2872" s="9"/>
      <c r="GW2872" s="9"/>
      <c r="GX2872" s="9"/>
      <c r="GY2872" s="9"/>
      <c r="GZ2872" s="9"/>
      <c r="HA2872" s="9"/>
      <c r="HB2872" s="9"/>
    </row>
    <row r="2874" spans="1:210">
      <c r="E2874" s="23" t="s">
        <v>2</v>
      </c>
      <c r="F2874" s="23" t="s">
        <v>3</v>
      </c>
      <c r="G2874" s="23" t="s">
        <v>4</v>
      </c>
      <c r="H2874" s="23" t="s">
        <v>5</v>
      </c>
    </row>
    <row r="2875" spans="1:210">
      <c r="C2875" s="25" t="s">
        <v>7</v>
      </c>
      <c r="D2875" s="2">
        <v>1048</v>
      </c>
      <c r="E2875" s="21">
        <v>0.4210538137960011</v>
      </c>
      <c r="F2875" s="21">
        <v>0.20128403617296589</v>
      </c>
      <c r="G2875" s="21">
        <v>0.24841144911529164</v>
      </c>
      <c r="H2875" s="21">
        <v>0.44634419722700536</v>
      </c>
    </row>
    <row r="2876" spans="1:210">
      <c r="C2876" s="25"/>
      <c r="D2876" s="18">
        <v>705</v>
      </c>
      <c r="E2876" s="18">
        <v>0.60054334891181005</v>
      </c>
      <c r="F2876" s="18">
        <v>0.17697398943204701</v>
      </c>
      <c r="G2876" s="18">
        <v>0.17796408589193333</v>
      </c>
      <c r="H2876" s="18">
        <v>0.16558698416955875</v>
      </c>
    </row>
    <row r="2877" spans="1:210">
      <c r="C2877" s="20"/>
      <c r="E2877" s="18"/>
      <c r="F2877" s="18"/>
      <c r="G2877" s="18"/>
      <c r="H2877" s="18"/>
    </row>
    <row r="2878" spans="1:210">
      <c r="C2878" s="25" t="s">
        <v>6</v>
      </c>
      <c r="D2878" s="2">
        <v>1048</v>
      </c>
      <c r="E2878" s="21">
        <v>0.11615364789881265</v>
      </c>
      <c r="F2878" s="21">
        <v>1.4885106828834056E-2</v>
      </c>
      <c r="G2878" s="21">
        <v>8.0968958065880156E-2</v>
      </c>
      <c r="H2878" s="21">
        <v>0.19902795877378668</v>
      </c>
    </row>
    <row r="2879" spans="1:210">
      <c r="C2879" s="25"/>
      <c r="D2879" s="18">
        <v>705</v>
      </c>
      <c r="E2879" s="18">
        <v>0.28054822073360963</v>
      </c>
      <c r="F2879" s="18">
        <v>4.6207236567523E-2</v>
      </c>
      <c r="G2879" s="18">
        <v>5.6724594824646382E-2</v>
      </c>
      <c r="H2879" s="18">
        <v>7.4111757930336405E-2</v>
      </c>
    </row>
    <row r="2891" spans="1:225" s="5" customFormat="1">
      <c r="C2891" s="10" t="s">
        <v>161</v>
      </c>
      <c r="D2891" s="12"/>
      <c r="E2891" s="12"/>
      <c r="F2891" s="9"/>
      <c r="G2891" s="9"/>
      <c r="H2891" s="9"/>
      <c r="I2891" s="9"/>
      <c r="J2891" s="9"/>
      <c r="K2891" s="9"/>
      <c r="M2891" s="9"/>
      <c r="N2891" s="9"/>
      <c r="O2891" s="9"/>
      <c r="P2891" s="9"/>
      <c r="Q2891" s="9"/>
      <c r="R2891" s="17"/>
      <c r="T2891" s="19"/>
      <c r="U2891" s="19"/>
      <c r="V2891" s="19"/>
      <c r="W2891" s="19"/>
      <c r="Y2891" s="9"/>
      <c r="Z2891" s="19"/>
      <c r="AA2891" s="19"/>
      <c r="AB2891" s="19"/>
      <c r="AC2891" s="19"/>
      <c r="AD2891" s="17"/>
      <c r="AE2891" s="17"/>
      <c r="AF2891" s="17"/>
      <c r="AG2891" s="17"/>
      <c r="AH2891" s="17"/>
      <c r="AI2891" s="17"/>
      <c r="AJ2891" s="9"/>
      <c r="AK2891" s="9"/>
      <c r="AL2891" s="9"/>
      <c r="AM2891" s="9"/>
      <c r="AN2891" s="9"/>
      <c r="AO2891" s="9"/>
      <c r="AP2891" s="9"/>
      <c r="AQ2891" s="9"/>
      <c r="AR2891" s="9"/>
      <c r="AS2891" s="9"/>
      <c r="AT2891" s="9"/>
      <c r="AU2891" s="9"/>
      <c r="AV2891" s="9"/>
      <c r="AW2891" s="9"/>
      <c r="AX2891" s="9"/>
      <c r="AY2891" s="9"/>
      <c r="AZ2891" s="9"/>
      <c r="BA2891" s="9"/>
      <c r="BB2891" s="9"/>
      <c r="BC2891" s="9"/>
      <c r="BD2891" s="9"/>
      <c r="BE2891" s="9"/>
      <c r="BF2891" s="9"/>
      <c r="BG2891" s="9"/>
      <c r="BH2891" s="9"/>
      <c r="BI2891" s="9"/>
      <c r="BJ2891" s="9"/>
      <c r="BK2891" s="9"/>
      <c r="BL2891" s="9"/>
      <c r="BM2891" s="9"/>
      <c r="BN2891" s="9"/>
      <c r="BO2891" s="9"/>
      <c r="BP2891" s="9"/>
      <c r="BQ2891" s="9"/>
      <c r="BR2891" s="9"/>
      <c r="BS2891" s="9"/>
      <c r="BT2891" s="9"/>
      <c r="BU2891" s="9"/>
      <c r="BV2891" s="9"/>
      <c r="BW2891" s="9"/>
      <c r="BX2891" s="9"/>
      <c r="BY2891" s="9"/>
      <c r="BZ2891" s="9"/>
      <c r="CA2891" s="9"/>
      <c r="CB2891" s="9"/>
      <c r="CC2891" s="9"/>
      <c r="CD2891" s="9"/>
      <c r="CE2891" s="9"/>
      <c r="CF2891" s="9"/>
      <c r="CG2891" s="9"/>
      <c r="CH2891" s="9"/>
      <c r="CI2891" s="9"/>
      <c r="CJ2891" s="9"/>
      <c r="CK2891" s="9"/>
      <c r="CL2891" s="9"/>
      <c r="CM2891" s="9"/>
      <c r="CN2891" s="9"/>
      <c r="CO2891" s="9"/>
      <c r="CP2891" s="9"/>
      <c r="CQ2891" s="9"/>
      <c r="CR2891" s="9"/>
      <c r="CS2891" s="9"/>
      <c r="CT2891" s="9"/>
      <c r="CU2891" s="9"/>
      <c r="CV2891" s="9"/>
      <c r="CW2891" s="9"/>
      <c r="CX2891" s="9"/>
      <c r="CY2891" s="9"/>
      <c r="CZ2891" s="9"/>
      <c r="DA2891" s="9"/>
      <c r="DB2891" s="9"/>
      <c r="DC2891" s="9"/>
      <c r="DD2891" s="9"/>
      <c r="DE2891" s="9"/>
      <c r="DF2891" s="9"/>
      <c r="DG2891" s="9"/>
      <c r="DH2891" s="9"/>
      <c r="DI2891" s="9"/>
      <c r="DJ2891" s="9"/>
      <c r="DK2891" s="9"/>
      <c r="DL2891" s="9"/>
      <c r="DM2891" s="9"/>
      <c r="DN2891" s="9"/>
      <c r="DO2891" s="9"/>
      <c r="DP2891" s="9"/>
      <c r="DQ2891" s="9"/>
      <c r="DR2891" s="9"/>
      <c r="DS2891" s="9"/>
      <c r="DT2891" s="9"/>
      <c r="DU2891" s="9"/>
      <c r="DV2891" s="9"/>
      <c r="DW2891" s="9"/>
      <c r="DX2891" s="9"/>
      <c r="DY2891" s="9"/>
      <c r="DZ2891" s="9"/>
      <c r="EA2891" s="9"/>
      <c r="EB2891" s="9"/>
      <c r="EC2891" s="9"/>
      <c r="ED2891" s="9"/>
      <c r="EE2891" s="9"/>
      <c r="EF2891" s="9"/>
      <c r="EG2891" s="9"/>
      <c r="EH2891" s="9"/>
      <c r="EI2891" s="9"/>
      <c r="EJ2891" s="9"/>
      <c r="EK2891" s="9"/>
      <c r="EL2891" s="9"/>
      <c r="EM2891" s="9"/>
      <c r="EN2891" s="9"/>
      <c r="EO2891" s="9"/>
      <c r="EP2891" s="9"/>
      <c r="EQ2891" s="9"/>
      <c r="ER2891" s="9"/>
      <c r="ES2891" s="9"/>
      <c r="ET2891" s="9"/>
      <c r="EU2891" s="9"/>
      <c r="EV2891" s="9"/>
      <c r="EW2891" s="9"/>
      <c r="EX2891" s="9"/>
      <c r="EY2891" s="9"/>
      <c r="EZ2891" s="9"/>
      <c r="FA2891" s="9"/>
      <c r="FB2891" s="9"/>
      <c r="FC2891" s="9"/>
      <c r="FD2891" s="9"/>
      <c r="FE2891" s="9"/>
      <c r="FF2891" s="9"/>
      <c r="FG2891" s="9"/>
      <c r="FH2891" s="9"/>
      <c r="FI2891" s="9"/>
      <c r="FJ2891" s="9"/>
      <c r="FK2891" s="9"/>
      <c r="FL2891" s="9"/>
      <c r="FM2891" s="9"/>
      <c r="FN2891" s="9"/>
      <c r="FO2891" s="9"/>
      <c r="FP2891" s="9"/>
      <c r="FQ2891" s="9"/>
      <c r="FR2891" s="9"/>
      <c r="FS2891" s="9"/>
      <c r="FT2891" s="9"/>
      <c r="FU2891" s="9"/>
      <c r="FV2891" s="9"/>
      <c r="FW2891" s="9"/>
      <c r="FX2891" s="9"/>
      <c r="FY2891" s="9"/>
      <c r="FZ2891" s="9"/>
      <c r="GA2891" s="9"/>
      <c r="GB2891" s="9"/>
      <c r="GC2891" s="9"/>
      <c r="GD2891" s="9"/>
      <c r="GE2891" s="9"/>
      <c r="GF2891" s="9"/>
      <c r="GG2891" s="9"/>
      <c r="GH2891" s="9"/>
      <c r="GI2891" s="9"/>
      <c r="GJ2891" s="9"/>
      <c r="GK2891" s="9"/>
      <c r="GL2891" s="9"/>
      <c r="GM2891" s="9"/>
      <c r="GN2891" s="9"/>
      <c r="GO2891" s="9"/>
      <c r="GP2891" s="9"/>
      <c r="GQ2891" s="9"/>
      <c r="GR2891" s="9"/>
      <c r="GS2891" s="9"/>
      <c r="GT2891" s="9"/>
      <c r="GU2891" s="9"/>
      <c r="GV2891" s="9"/>
      <c r="GW2891" s="9"/>
      <c r="GX2891" s="9"/>
      <c r="GY2891" s="9"/>
      <c r="GZ2891" s="9"/>
      <c r="HA2891" s="9"/>
      <c r="HB2891" s="9"/>
      <c r="HC2891" s="9"/>
      <c r="HD2891" s="9"/>
      <c r="HE2891" s="9"/>
      <c r="HF2891" s="9"/>
      <c r="HG2891" s="9"/>
      <c r="HH2891" s="9"/>
      <c r="HI2891" s="9"/>
      <c r="HJ2891" s="9"/>
      <c r="HK2891" s="9"/>
      <c r="HL2891" s="9"/>
      <c r="HM2891" s="9"/>
      <c r="HN2891" s="9"/>
      <c r="HO2891" s="9"/>
      <c r="HP2891" s="9"/>
      <c r="HQ2891" s="9"/>
    </row>
    <row r="2893" spans="1:225" s="5" customFormat="1">
      <c r="A2893" s="2">
        <v>645</v>
      </c>
      <c r="B2893" s="2">
        <v>452</v>
      </c>
      <c r="C2893" s="5" t="s">
        <v>162</v>
      </c>
      <c r="I2893" s="17"/>
      <c r="P2893" s="9"/>
      <c r="U2893" s="17"/>
      <c r="V2893" s="17"/>
      <c r="W2893" s="17"/>
      <c r="X2893" s="17"/>
      <c r="Y2893" s="17"/>
      <c r="Z2893" s="17"/>
      <c r="AA2893" s="9"/>
      <c r="AB2893" s="9"/>
      <c r="AC2893" s="9"/>
      <c r="AD2893" s="9"/>
      <c r="AE2893" s="9"/>
      <c r="AF2893" s="9"/>
      <c r="AG2893" s="9"/>
      <c r="AH2893" s="9"/>
      <c r="AI2893" s="9"/>
      <c r="AJ2893" s="9"/>
      <c r="AK2893" s="9"/>
      <c r="AL2893" s="9"/>
      <c r="AM2893" s="9"/>
      <c r="AN2893" s="9"/>
      <c r="AO2893" s="9"/>
      <c r="AP2893" s="9"/>
      <c r="AQ2893" s="9"/>
      <c r="AR2893" s="9"/>
      <c r="AS2893" s="9"/>
      <c r="AT2893" s="9"/>
      <c r="AU2893" s="9"/>
      <c r="AV2893" s="9"/>
      <c r="AW2893" s="9"/>
      <c r="AX2893" s="9"/>
      <c r="AY2893" s="9"/>
      <c r="AZ2893" s="9"/>
      <c r="BA2893" s="9"/>
      <c r="BB2893" s="9"/>
      <c r="BC2893" s="9"/>
      <c r="BD2893" s="9"/>
      <c r="BE2893" s="9"/>
      <c r="BF2893" s="9"/>
      <c r="BG2893" s="9"/>
      <c r="BH2893" s="9"/>
      <c r="BI2893" s="9"/>
      <c r="BJ2893" s="9"/>
      <c r="BK2893" s="9"/>
      <c r="BL2893" s="9"/>
      <c r="BM2893" s="9"/>
      <c r="BN2893" s="9"/>
      <c r="BO2893" s="9"/>
      <c r="BP2893" s="9"/>
      <c r="BQ2893" s="9"/>
      <c r="BR2893" s="9"/>
      <c r="BS2893" s="9"/>
      <c r="BT2893" s="9"/>
      <c r="BU2893" s="9"/>
      <c r="BV2893" s="9"/>
      <c r="BW2893" s="9"/>
      <c r="BX2893" s="9"/>
      <c r="BY2893" s="9"/>
      <c r="BZ2893" s="9"/>
      <c r="CA2893" s="9"/>
      <c r="CB2893" s="9"/>
      <c r="CC2893" s="9"/>
      <c r="CD2893" s="9"/>
      <c r="CE2893" s="9"/>
      <c r="CF2893" s="9"/>
      <c r="CG2893" s="9"/>
      <c r="CH2893" s="9"/>
      <c r="CI2893" s="9"/>
      <c r="CJ2893" s="9"/>
      <c r="CK2893" s="9"/>
      <c r="CL2893" s="9"/>
      <c r="CM2893" s="9"/>
      <c r="CN2893" s="9"/>
      <c r="CO2893" s="9"/>
      <c r="CP2893" s="9"/>
      <c r="CQ2893" s="9"/>
      <c r="CR2893" s="9"/>
      <c r="CS2893" s="9"/>
      <c r="CT2893" s="9"/>
      <c r="CU2893" s="9"/>
      <c r="CV2893" s="9"/>
      <c r="CW2893" s="9"/>
      <c r="CX2893" s="9"/>
      <c r="CY2893" s="9"/>
      <c r="CZ2893" s="9"/>
      <c r="DA2893" s="9"/>
      <c r="DB2893" s="9"/>
      <c r="DC2893" s="9"/>
      <c r="DD2893" s="9"/>
      <c r="DE2893" s="9"/>
      <c r="DF2893" s="9"/>
      <c r="DG2893" s="9"/>
      <c r="DH2893" s="9"/>
      <c r="DI2893" s="9"/>
      <c r="DJ2893" s="9"/>
      <c r="DK2893" s="9"/>
      <c r="DL2893" s="9"/>
      <c r="DM2893" s="9"/>
      <c r="DN2893" s="9"/>
      <c r="DO2893" s="9"/>
      <c r="DP2893" s="9"/>
      <c r="DQ2893" s="9"/>
      <c r="DR2893" s="9"/>
      <c r="DS2893" s="9"/>
      <c r="DT2893" s="9"/>
      <c r="DU2893" s="9"/>
      <c r="DV2893" s="9"/>
      <c r="DW2893" s="9"/>
      <c r="DX2893" s="9"/>
      <c r="DY2893" s="9"/>
      <c r="DZ2893" s="9"/>
      <c r="EA2893" s="9"/>
      <c r="EB2893" s="9"/>
      <c r="EC2893" s="9"/>
      <c r="ED2893" s="9"/>
      <c r="EE2893" s="9"/>
      <c r="EF2893" s="9"/>
      <c r="EG2893" s="9"/>
      <c r="EH2893" s="9"/>
      <c r="EI2893" s="9"/>
      <c r="EJ2893" s="9"/>
      <c r="EK2893" s="9"/>
      <c r="EL2893" s="9"/>
      <c r="EM2893" s="9"/>
      <c r="EN2893" s="9"/>
      <c r="EO2893" s="9"/>
      <c r="EP2893" s="9"/>
      <c r="EQ2893" s="9"/>
      <c r="ER2893" s="9"/>
      <c r="ES2893" s="9"/>
      <c r="ET2893" s="9"/>
      <c r="EU2893" s="9"/>
      <c r="EV2893" s="9"/>
      <c r="EW2893" s="9"/>
      <c r="EX2893" s="9"/>
      <c r="EY2893" s="9"/>
      <c r="EZ2893" s="9"/>
      <c r="FA2893" s="9"/>
      <c r="FB2893" s="9"/>
      <c r="FC2893" s="9"/>
      <c r="FD2893" s="9"/>
      <c r="FE2893" s="9"/>
      <c r="FF2893" s="9"/>
      <c r="FG2893" s="9"/>
      <c r="FH2893" s="9"/>
      <c r="FI2893" s="9"/>
      <c r="FJ2893" s="9"/>
      <c r="FK2893" s="9"/>
      <c r="FL2893" s="9"/>
      <c r="FM2893" s="9"/>
      <c r="FN2893" s="9"/>
      <c r="FO2893" s="9"/>
      <c r="FP2893" s="9"/>
      <c r="FQ2893" s="9"/>
      <c r="FR2893" s="9"/>
      <c r="FS2893" s="9"/>
      <c r="FT2893" s="9"/>
      <c r="FU2893" s="9"/>
      <c r="FV2893" s="9"/>
      <c r="FW2893" s="9"/>
      <c r="FX2893" s="9"/>
      <c r="FY2893" s="9"/>
      <c r="FZ2893" s="9"/>
      <c r="GA2893" s="9"/>
      <c r="GB2893" s="9"/>
      <c r="GC2893" s="9"/>
      <c r="GD2893" s="9"/>
      <c r="GE2893" s="9"/>
      <c r="GF2893" s="9"/>
      <c r="GG2893" s="9"/>
      <c r="GH2893" s="9"/>
      <c r="GI2893" s="9"/>
      <c r="GJ2893" s="9"/>
      <c r="GK2893" s="9"/>
      <c r="GL2893" s="9"/>
      <c r="GM2893" s="9"/>
      <c r="GN2893" s="9"/>
      <c r="GO2893" s="9"/>
      <c r="GP2893" s="9"/>
      <c r="GQ2893" s="9"/>
      <c r="GR2893" s="9"/>
      <c r="GS2893" s="9"/>
      <c r="GT2893" s="9"/>
      <c r="GU2893" s="9"/>
      <c r="GV2893" s="9"/>
      <c r="GW2893" s="9"/>
      <c r="GX2893" s="9"/>
      <c r="GY2893" s="9"/>
      <c r="GZ2893" s="9"/>
      <c r="HA2893" s="9"/>
      <c r="HB2893" s="9"/>
      <c r="HC2893" s="9"/>
      <c r="HD2893" s="9"/>
      <c r="HE2893" s="9"/>
      <c r="HF2893" s="9"/>
      <c r="HG2893" s="9"/>
      <c r="HH2893" s="9"/>
    </row>
    <row r="2895" spans="1:225">
      <c r="E2895" s="23" t="s">
        <v>2</v>
      </c>
      <c r="F2895" s="23" t="s">
        <v>3</v>
      </c>
      <c r="G2895" s="23" t="s">
        <v>4</v>
      </c>
      <c r="H2895" s="23" t="s">
        <v>5</v>
      </c>
    </row>
    <row r="2896" spans="1:225">
      <c r="C2896" s="25" t="s">
        <v>7</v>
      </c>
      <c r="D2896" s="2">
        <v>645</v>
      </c>
      <c r="E2896" s="21">
        <v>0.38600598908705724</v>
      </c>
      <c r="F2896" s="21">
        <v>0.10926979128181551</v>
      </c>
      <c r="G2896" s="21">
        <v>5.8580889919753965E-2</v>
      </c>
      <c r="H2896" s="21">
        <v>6.5042379678556528E-2</v>
      </c>
    </row>
    <row r="2897" spans="1:217">
      <c r="C2897" s="25"/>
      <c r="D2897" s="18">
        <v>452</v>
      </c>
      <c r="E2897" s="18">
        <v>0.32122253104566428</v>
      </c>
      <c r="F2897" s="18">
        <v>0.13379934913103275</v>
      </c>
      <c r="G2897" s="18">
        <v>5.5179803320632236E-2</v>
      </c>
      <c r="H2897" s="18">
        <v>2.4943655743810408E-2</v>
      </c>
    </row>
    <row r="2898" spans="1:217">
      <c r="C2898" s="20"/>
      <c r="E2898" s="18"/>
      <c r="F2898" s="18"/>
      <c r="G2898" s="18"/>
      <c r="H2898" s="18"/>
    </row>
    <row r="2899" spans="1:217">
      <c r="C2899" s="25" t="s">
        <v>6</v>
      </c>
      <c r="D2899" s="2">
        <v>645</v>
      </c>
      <c r="E2899" s="21">
        <v>4.6710597795367237E-2</v>
      </c>
      <c r="F2899" s="21">
        <v>2.3622331790345502E-3</v>
      </c>
      <c r="G2899" s="21">
        <v>2.3821316713165445E-3</v>
      </c>
      <c r="H2899" s="21">
        <v>1.3098735474621453E-2</v>
      </c>
    </row>
    <row r="2900" spans="1:217">
      <c r="C2900" s="25"/>
      <c r="D2900" s="18">
        <v>452</v>
      </c>
      <c r="E2900" s="18">
        <v>1.0415265869196227E-2</v>
      </c>
      <c r="F2900" s="18">
        <v>5.0479177687265453E-2</v>
      </c>
      <c r="G2900" s="18">
        <v>1.1970205516796678E-2</v>
      </c>
      <c r="H2900" s="18">
        <v>7.2912137185432218E-4</v>
      </c>
    </row>
    <row r="2910" spans="1:217" s="5" customFormat="1">
      <c r="A2910" s="2">
        <v>741</v>
      </c>
      <c r="B2910" s="2">
        <v>499</v>
      </c>
      <c r="C2910" s="5" t="s">
        <v>163</v>
      </c>
      <c r="K2910" s="9"/>
      <c r="P2910" s="17"/>
      <c r="Q2910" s="9"/>
      <c r="U2910" s="17"/>
      <c r="V2910" s="17"/>
      <c r="W2910" s="17"/>
      <c r="X2910" s="17"/>
      <c r="Y2910" s="17"/>
      <c r="Z2910" s="17"/>
      <c r="AA2910" s="17"/>
      <c r="AB2910" s="9"/>
      <c r="AC2910" s="9"/>
      <c r="AD2910" s="9"/>
      <c r="AE2910" s="9"/>
      <c r="AF2910" s="9"/>
      <c r="AG2910" s="9"/>
      <c r="AH2910" s="9"/>
      <c r="AI2910" s="9"/>
      <c r="AJ2910" s="9"/>
      <c r="AK2910" s="9"/>
      <c r="AL2910" s="9"/>
      <c r="AM2910" s="9"/>
      <c r="AN2910" s="9"/>
      <c r="AO2910" s="9"/>
      <c r="AP2910" s="9"/>
      <c r="AQ2910" s="9"/>
      <c r="AR2910" s="9"/>
      <c r="AS2910" s="9"/>
      <c r="AT2910" s="9"/>
      <c r="AU2910" s="9"/>
      <c r="AV2910" s="9"/>
      <c r="AW2910" s="9"/>
      <c r="AX2910" s="9"/>
      <c r="AY2910" s="9"/>
      <c r="AZ2910" s="9"/>
      <c r="BA2910" s="9"/>
      <c r="BB2910" s="9"/>
      <c r="BC2910" s="9"/>
      <c r="BD2910" s="9"/>
      <c r="BE2910" s="9"/>
      <c r="BF2910" s="9"/>
      <c r="BG2910" s="9"/>
      <c r="BH2910" s="9"/>
      <c r="BI2910" s="9"/>
      <c r="BJ2910" s="9"/>
      <c r="BK2910" s="9"/>
      <c r="BL2910" s="9"/>
      <c r="BM2910" s="9"/>
      <c r="BN2910" s="9"/>
      <c r="BO2910" s="9"/>
      <c r="BP2910" s="9"/>
      <c r="BQ2910" s="9"/>
      <c r="BR2910" s="9"/>
      <c r="BS2910" s="9"/>
      <c r="BT2910" s="9"/>
      <c r="BU2910" s="9"/>
      <c r="BV2910" s="9"/>
      <c r="BW2910" s="9"/>
      <c r="BX2910" s="9"/>
      <c r="BY2910" s="9"/>
      <c r="BZ2910" s="9"/>
      <c r="CA2910" s="9"/>
      <c r="CB2910" s="9"/>
      <c r="CC2910" s="9"/>
      <c r="CD2910" s="9"/>
      <c r="CE2910" s="9"/>
      <c r="CF2910" s="9"/>
      <c r="CG2910" s="9"/>
      <c r="CH2910" s="9"/>
      <c r="CI2910" s="9"/>
      <c r="CJ2910" s="9"/>
      <c r="CK2910" s="9"/>
      <c r="CL2910" s="9"/>
      <c r="CM2910" s="9"/>
      <c r="CN2910" s="9"/>
      <c r="CO2910" s="9"/>
      <c r="CP2910" s="9"/>
      <c r="CQ2910" s="9"/>
      <c r="CR2910" s="9"/>
      <c r="CS2910" s="9"/>
      <c r="CT2910" s="9"/>
      <c r="CU2910" s="9"/>
      <c r="CV2910" s="9"/>
      <c r="CW2910" s="9"/>
      <c r="CX2910" s="9"/>
      <c r="CY2910" s="9"/>
      <c r="CZ2910" s="9"/>
      <c r="DA2910" s="9"/>
      <c r="DB2910" s="9"/>
      <c r="DC2910" s="9"/>
      <c r="DD2910" s="9"/>
      <c r="DE2910" s="9"/>
      <c r="DF2910" s="9"/>
      <c r="DG2910" s="9"/>
      <c r="DH2910" s="9"/>
      <c r="DI2910" s="9"/>
      <c r="DJ2910" s="9"/>
      <c r="DK2910" s="9"/>
      <c r="DL2910" s="9"/>
      <c r="DM2910" s="9"/>
      <c r="DN2910" s="9"/>
      <c r="DO2910" s="9"/>
      <c r="DP2910" s="9"/>
      <c r="DQ2910" s="9"/>
      <c r="DR2910" s="9"/>
      <c r="DS2910" s="9"/>
      <c r="DT2910" s="9"/>
      <c r="DU2910" s="9"/>
      <c r="DV2910" s="9"/>
      <c r="DW2910" s="9"/>
      <c r="DX2910" s="9"/>
      <c r="DY2910" s="9"/>
      <c r="DZ2910" s="9"/>
      <c r="EA2910" s="9"/>
      <c r="EB2910" s="9"/>
      <c r="EC2910" s="9"/>
      <c r="ED2910" s="9"/>
      <c r="EE2910" s="9"/>
      <c r="EF2910" s="9"/>
      <c r="EG2910" s="9"/>
      <c r="EH2910" s="9"/>
      <c r="EI2910" s="9"/>
      <c r="EJ2910" s="9"/>
      <c r="EK2910" s="9"/>
      <c r="EL2910" s="9"/>
      <c r="EM2910" s="9"/>
      <c r="EN2910" s="9"/>
      <c r="EO2910" s="9"/>
      <c r="EP2910" s="9"/>
      <c r="EQ2910" s="9"/>
      <c r="ER2910" s="9"/>
      <c r="ES2910" s="9"/>
      <c r="ET2910" s="9"/>
      <c r="EU2910" s="9"/>
      <c r="EV2910" s="9"/>
      <c r="EW2910" s="9"/>
      <c r="EX2910" s="9"/>
      <c r="EY2910" s="9"/>
      <c r="EZ2910" s="9"/>
      <c r="FA2910" s="9"/>
      <c r="FB2910" s="9"/>
      <c r="FC2910" s="9"/>
      <c r="FD2910" s="9"/>
      <c r="FE2910" s="9"/>
      <c r="FF2910" s="9"/>
      <c r="FG2910" s="9"/>
      <c r="FH2910" s="9"/>
      <c r="FI2910" s="9"/>
      <c r="FJ2910" s="9"/>
      <c r="FK2910" s="9"/>
      <c r="FL2910" s="9"/>
      <c r="FM2910" s="9"/>
      <c r="FN2910" s="9"/>
      <c r="FO2910" s="9"/>
      <c r="FP2910" s="9"/>
      <c r="FQ2910" s="9"/>
      <c r="FR2910" s="9"/>
      <c r="FS2910" s="9"/>
      <c r="FT2910" s="9"/>
      <c r="FU2910" s="9"/>
      <c r="FV2910" s="9"/>
      <c r="FW2910" s="9"/>
      <c r="FX2910" s="9"/>
      <c r="FY2910" s="9"/>
      <c r="FZ2910" s="9"/>
      <c r="GA2910" s="9"/>
      <c r="GB2910" s="9"/>
      <c r="GC2910" s="9"/>
      <c r="GD2910" s="9"/>
      <c r="GE2910" s="9"/>
      <c r="GF2910" s="9"/>
      <c r="GG2910" s="9"/>
      <c r="GH2910" s="9"/>
      <c r="GI2910" s="9"/>
      <c r="GJ2910" s="9"/>
      <c r="GK2910" s="9"/>
      <c r="GL2910" s="9"/>
      <c r="GM2910" s="9"/>
      <c r="GN2910" s="9"/>
      <c r="GO2910" s="9"/>
      <c r="GP2910" s="9"/>
      <c r="GQ2910" s="9"/>
      <c r="GR2910" s="9"/>
      <c r="GS2910" s="9"/>
      <c r="GT2910" s="9"/>
      <c r="GU2910" s="9"/>
      <c r="GV2910" s="9"/>
      <c r="GW2910" s="9"/>
      <c r="GX2910" s="9"/>
      <c r="GY2910" s="9"/>
      <c r="GZ2910" s="9"/>
      <c r="HA2910" s="9"/>
      <c r="HB2910" s="9"/>
      <c r="HC2910" s="9"/>
      <c r="HD2910" s="9"/>
      <c r="HE2910" s="9"/>
      <c r="HF2910" s="9"/>
      <c r="HG2910" s="9"/>
      <c r="HH2910" s="9"/>
      <c r="HI2910" s="9"/>
    </row>
    <row r="2912" spans="1:217">
      <c r="E2912" s="23" t="s">
        <v>2</v>
      </c>
      <c r="F2912" s="23" t="s">
        <v>3</v>
      </c>
      <c r="G2912" s="23" t="s">
        <v>4</v>
      </c>
      <c r="H2912" s="23" t="s">
        <v>5</v>
      </c>
    </row>
    <row r="2913" spans="1:217">
      <c r="C2913" s="25" t="s">
        <v>7</v>
      </c>
      <c r="D2913" s="2">
        <v>741</v>
      </c>
      <c r="E2913" s="21">
        <v>0.1583903807687736</v>
      </c>
      <c r="F2913" s="21">
        <v>6.6708594745102795E-2</v>
      </c>
      <c r="G2913" s="21">
        <v>0</v>
      </c>
      <c r="H2913" s="21">
        <v>7.16508389783648E-2</v>
      </c>
    </row>
    <row r="2914" spans="1:217">
      <c r="C2914" s="25"/>
      <c r="D2914" s="18">
        <v>499</v>
      </c>
      <c r="E2914" s="18">
        <v>0.16792544856700789</v>
      </c>
      <c r="F2914" s="18">
        <v>7.5129759185776246E-2</v>
      </c>
      <c r="G2914" s="18">
        <v>0.11275508292559747</v>
      </c>
      <c r="H2914" s="18">
        <v>0</v>
      </c>
    </row>
    <row r="2915" spans="1:217">
      <c r="C2915" s="20"/>
      <c r="E2915" s="18"/>
      <c r="F2915" s="18"/>
      <c r="G2915" s="18"/>
      <c r="H2915" s="18"/>
    </row>
    <row r="2916" spans="1:217">
      <c r="C2916" s="25" t="s">
        <v>6</v>
      </c>
      <c r="D2916" s="2">
        <v>741</v>
      </c>
      <c r="E2916" s="21">
        <v>9.3357118371056071E-3</v>
      </c>
      <c r="F2916" s="21">
        <v>2.8221125420412503E-2</v>
      </c>
      <c r="G2916" s="21">
        <v>0</v>
      </c>
      <c r="H2916" s="21">
        <v>6.000578230914478E-2</v>
      </c>
    </row>
    <row r="2917" spans="1:217">
      <c r="C2917" s="25"/>
      <c r="D2917" s="18">
        <v>499</v>
      </c>
      <c r="E2917" s="18">
        <v>0.13004184938341662</v>
      </c>
      <c r="F2917" s="18">
        <v>3.2834226300908868E-2</v>
      </c>
      <c r="G2917" s="18">
        <v>2.0887715838018569E-2</v>
      </c>
      <c r="H2917" s="18">
        <v>0</v>
      </c>
    </row>
    <row r="2927" spans="1:217" s="5" customFormat="1">
      <c r="A2927" s="2">
        <v>818</v>
      </c>
      <c r="B2927" s="2">
        <v>567</v>
      </c>
      <c r="C2927" s="5" t="s">
        <v>164</v>
      </c>
      <c r="K2927" s="9"/>
      <c r="Q2927" s="9"/>
      <c r="R2927" s="17"/>
      <c r="V2927" s="17"/>
      <c r="W2927" s="17"/>
      <c r="X2927" s="17"/>
      <c r="Y2927" s="17"/>
      <c r="Z2927" s="17"/>
      <c r="AA2927" s="17"/>
      <c r="AB2927" s="9"/>
      <c r="AC2927" s="9"/>
      <c r="AD2927" s="9"/>
      <c r="AE2927" s="9"/>
      <c r="AF2927" s="9"/>
      <c r="AG2927" s="9"/>
      <c r="AH2927" s="9"/>
      <c r="AI2927" s="9"/>
      <c r="AJ2927" s="9"/>
      <c r="AK2927" s="9"/>
      <c r="AL2927" s="9"/>
      <c r="AM2927" s="9"/>
      <c r="AN2927" s="9"/>
      <c r="AO2927" s="9"/>
      <c r="AP2927" s="9"/>
      <c r="AQ2927" s="9"/>
      <c r="AR2927" s="9"/>
      <c r="AS2927" s="9"/>
      <c r="AT2927" s="9"/>
      <c r="AU2927" s="9"/>
      <c r="AV2927" s="9"/>
      <c r="AW2927" s="9"/>
      <c r="AX2927" s="9"/>
      <c r="AY2927" s="9"/>
      <c r="AZ2927" s="9"/>
      <c r="BA2927" s="9"/>
      <c r="BB2927" s="9"/>
      <c r="BC2927" s="9"/>
      <c r="BD2927" s="9"/>
      <c r="BE2927" s="9"/>
      <c r="BF2927" s="9"/>
      <c r="BG2927" s="9"/>
      <c r="BH2927" s="9"/>
      <c r="BI2927" s="9"/>
      <c r="BJ2927" s="9"/>
      <c r="BK2927" s="9"/>
      <c r="BL2927" s="9"/>
      <c r="BM2927" s="9"/>
      <c r="BN2927" s="9"/>
      <c r="BO2927" s="9"/>
      <c r="BP2927" s="9"/>
      <c r="BQ2927" s="9"/>
      <c r="BR2927" s="9"/>
      <c r="BS2927" s="9"/>
      <c r="BT2927" s="9"/>
      <c r="BU2927" s="9"/>
      <c r="BV2927" s="9"/>
      <c r="BW2927" s="9"/>
      <c r="BX2927" s="9"/>
      <c r="BY2927" s="9"/>
      <c r="BZ2927" s="9"/>
      <c r="CA2927" s="9"/>
      <c r="CB2927" s="9"/>
      <c r="CC2927" s="9"/>
      <c r="CD2927" s="9"/>
      <c r="CE2927" s="9"/>
      <c r="CF2927" s="9"/>
      <c r="CG2927" s="9"/>
      <c r="CH2927" s="9"/>
      <c r="CI2927" s="9"/>
      <c r="CJ2927" s="9"/>
      <c r="CK2927" s="9"/>
      <c r="CL2927" s="9"/>
      <c r="CM2927" s="9"/>
      <c r="CN2927" s="9"/>
      <c r="CO2927" s="9"/>
      <c r="CP2927" s="9"/>
      <c r="CQ2927" s="9"/>
      <c r="CR2927" s="9"/>
      <c r="CS2927" s="9"/>
      <c r="CT2927" s="9"/>
      <c r="CU2927" s="9"/>
      <c r="CV2927" s="9"/>
      <c r="CW2927" s="9"/>
      <c r="CX2927" s="9"/>
      <c r="CY2927" s="9"/>
      <c r="CZ2927" s="9"/>
      <c r="DA2927" s="9"/>
      <c r="DB2927" s="9"/>
      <c r="DC2927" s="9"/>
      <c r="DD2927" s="9"/>
      <c r="DE2927" s="9"/>
      <c r="DF2927" s="9"/>
      <c r="DG2927" s="9"/>
      <c r="DH2927" s="9"/>
      <c r="DI2927" s="9"/>
      <c r="DJ2927" s="9"/>
      <c r="DK2927" s="9"/>
      <c r="DL2927" s="9"/>
      <c r="DM2927" s="9"/>
      <c r="DN2927" s="9"/>
      <c r="DO2927" s="9"/>
      <c r="DP2927" s="9"/>
      <c r="DQ2927" s="9"/>
      <c r="DR2927" s="9"/>
      <c r="DS2927" s="9"/>
      <c r="DT2927" s="9"/>
      <c r="DU2927" s="9"/>
      <c r="DV2927" s="9"/>
      <c r="DW2927" s="9"/>
      <c r="DX2927" s="9"/>
      <c r="DY2927" s="9"/>
      <c r="DZ2927" s="9"/>
      <c r="EA2927" s="9"/>
      <c r="EB2927" s="9"/>
      <c r="EC2927" s="9"/>
      <c r="ED2927" s="9"/>
      <c r="EE2927" s="9"/>
      <c r="EF2927" s="9"/>
      <c r="EG2927" s="9"/>
      <c r="EH2927" s="9"/>
      <c r="EI2927" s="9"/>
      <c r="EJ2927" s="9"/>
      <c r="EK2927" s="9"/>
      <c r="EL2927" s="9"/>
      <c r="EM2927" s="9"/>
      <c r="EN2927" s="9"/>
      <c r="EO2927" s="9"/>
      <c r="EP2927" s="9"/>
      <c r="EQ2927" s="9"/>
      <c r="ER2927" s="9"/>
      <c r="ES2927" s="9"/>
      <c r="ET2927" s="9"/>
      <c r="EU2927" s="9"/>
      <c r="EV2927" s="9"/>
      <c r="EW2927" s="9"/>
      <c r="EX2927" s="9"/>
      <c r="EY2927" s="9"/>
      <c r="EZ2927" s="9"/>
      <c r="FA2927" s="9"/>
      <c r="FB2927" s="9"/>
      <c r="FC2927" s="9"/>
      <c r="FD2927" s="9"/>
      <c r="FE2927" s="9"/>
      <c r="FF2927" s="9"/>
      <c r="FG2927" s="9"/>
      <c r="FH2927" s="9"/>
      <c r="FI2927" s="9"/>
      <c r="FJ2927" s="9"/>
      <c r="FK2927" s="9"/>
      <c r="FL2927" s="9"/>
      <c r="FM2927" s="9"/>
      <c r="FN2927" s="9"/>
      <c r="FO2927" s="9"/>
      <c r="FP2927" s="9"/>
      <c r="FQ2927" s="9"/>
      <c r="FR2927" s="9"/>
      <c r="FS2927" s="9"/>
      <c r="FT2927" s="9"/>
      <c r="FU2927" s="9"/>
      <c r="FV2927" s="9"/>
      <c r="FW2927" s="9"/>
      <c r="FX2927" s="9"/>
      <c r="FY2927" s="9"/>
      <c r="FZ2927" s="9"/>
      <c r="GA2927" s="9"/>
      <c r="GB2927" s="9"/>
      <c r="GC2927" s="9"/>
      <c r="GD2927" s="9"/>
      <c r="GE2927" s="9"/>
      <c r="GF2927" s="9"/>
      <c r="GG2927" s="9"/>
      <c r="GH2927" s="9"/>
      <c r="GI2927" s="9"/>
      <c r="GJ2927" s="9"/>
      <c r="GK2927" s="9"/>
      <c r="GL2927" s="9"/>
      <c r="GM2927" s="9"/>
      <c r="GN2927" s="9"/>
      <c r="GO2927" s="9"/>
      <c r="GP2927" s="9"/>
      <c r="GQ2927" s="9"/>
      <c r="GR2927" s="9"/>
      <c r="GS2927" s="9"/>
      <c r="GT2927" s="9"/>
      <c r="GU2927" s="9"/>
      <c r="GV2927" s="9"/>
      <c r="GW2927" s="9"/>
      <c r="GX2927" s="9"/>
      <c r="GY2927" s="9"/>
      <c r="GZ2927" s="9"/>
      <c r="HA2927" s="9"/>
      <c r="HB2927" s="9"/>
      <c r="HC2927" s="9"/>
      <c r="HD2927" s="9"/>
      <c r="HE2927" s="9"/>
      <c r="HF2927" s="9"/>
      <c r="HG2927" s="9"/>
      <c r="HH2927" s="9"/>
      <c r="HI2927" s="9"/>
    </row>
    <row r="2929" spans="3:8">
      <c r="E2929" s="23" t="s">
        <v>2</v>
      </c>
      <c r="F2929" s="23" t="s">
        <v>3</v>
      </c>
      <c r="G2929" s="23" t="s">
        <v>4</v>
      </c>
      <c r="H2929" s="23" t="s">
        <v>5</v>
      </c>
    </row>
    <row r="2930" spans="3:8">
      <c r="C2930" s="25" t="s">
        <v>7</v>
      </c>
      <c r="D2930" s="2">
        <v>818</v>
      </c>
      <c r="E2930" s="21">
        <v>0.19154757417404575</v>
      </c>
      <c r="F2930" s="21">
        <v>9.2216213544806358E-2</v>
      </c>
      <c r="G2930" s="21">
        <v>9.9346976899708603E-2</v>
      </c>
      <c r="H2930" s="21">
        <v>5.8750751876198139E-2</v>
      </c>
    </row>
    <row r="2931" spans="3:8">
      <c r="C2931" s="25"/>
      <c r="D2931" s="18">
        <v>567</v>
      </c>
      <c r="E2931" s="18">
        <v>0</v>
      </c>
      <c r="F2931" s="18">
        <v>8.4430485587512635E-2</v>
      </c>
      <c r="G2931" s="18">
        <v>9.4859527222660195E-2</v>
      </c>
      <c r="H2931" s="18">
        <v>6.251308274882722E-2</v>
      </c>
    </row>
    <row r="2932" spans="3:8">
      <c r="C2932" s="20"/>
      <c r="E2932" s="18"/>
      <c r="F2932" s="18"/>
      <c r="G2932" s="18"/>
      <c r="H2932" s="18"/>
    </row>
    <row r="2933" spans="3:8">
      <c r="C2933" s="25" t="s">
        <v>6</v>
      </c>
      <c r="D2933" s="2">
        <v>818</v>
      </c>
      <c r="E2933" s="21">
        <v>8.2608745148142204E-2</v>
      </c>
      <c r="F2933" s="21">
        <v>3.9438695344215478E-2</v>
      </c>
      <c r="G2933" s="21">
        <v>5.4784460608584176E-2</v>
      </c>
      <c r="H2933" s="21">
        <v>2.2030604468473398E-2</v>
      </c>
    </row>
    <row r="2934" spans="3:8">
      <c r="C2934" s="25"/>
      <c r="D2934" s="18">
        <v>567</v>
      </c>
      <c r="E2934" s="18">
        <v>0</v>
      </c>
      <c r="F2934" s="18">
        <v>2.9237675149607251E-2</v>
      </c>
      <c r="G2934" s="18">
        <v>3.8819886603107402E-2</v>
      </c>
      <c r="H2934" s="18">
        <v>1.7488591051812886E-3</v>
      </c>
    </row>
    <row r="2949" spans="1:223" s="5" customFormat="1">
      <c r="A2949" s="2">
        <v>672</v>
      </c>
      <c r="B2949" s="2">
        <v>456</v>
      </c>
      <c r="C2949" s="5" t="s">
        <v>165</v>
      </c>
      <c r="K2949" s="9"/>
      <c r="P2949" s="17"/>
      <c r="W2949" s="9"/>
      <c r="X2949" s="17"/>
      <c r="AB2949" s="17"/>
      <c r="AC2949" s="17"/>
      <c r="AD2949" s="17"/>
      <c r="AE2949" s="17"/>
      <c r="AF2949" s="17"/>
      <c r="AG2949" s="17"/>
      <c r="AH2949" s="9"/>
      <c r="AI2949" s="9"/>
      <c r="AJ2949" s="9"/>
      <c r="AK2949" s="9"/>
      <c r="AL2949" s="9"/>
      <c r="AM2949" s="9"/>
      <c r="AN2949" s="9"/>
      <c r="AO2949" s="9"/>
      <c r="AP2949" s="9"/>
      <c r="AQ2949" s="9"/>
      <c r="AR2949" s="9"/>
      <c r="AS2949" s="9"/>
      <c r="AT2949" s="9"/>
      <c r="AU2949" s="9"/>
      <c r="AV2949" s="9"/>
      <c r="AW2949" s="9"/>
      <c r="AX2949" s="9"/>
      <c r="AY2949" s="9"/>
      <c r="AZ2949" s="9"/>
      <c r="BA2949" s="9"/>
      <c r="BB2949" s="9"/>
      <c r="BC2949" s="9"/>
      <c r="BD2949" s="9"/>
      <c r="BE2949" s="9"/>
      <c r="BF2949" s="9"/>
      <c r="BG2949" s="9"/>
      <c r="BH2949" s="9"/>
      <c r="BI2949" s="9"/>
      <c r="BJ2949" s="9"/>
      <c r="BK2949" s="9"/>
      <c r="BL2949" s="9"/>
      <c r="BM2949" s="9"/>
      <c r="BN2949" s="9"/>
      <c r="BO2949" s="9"/>
      <c r="BP2949" s="9"/>
      <c r="BQ2949" s="9"/>
      <c r="BR2949" s="9"/>
      <c r="BS2949" s="9"/>
      <c r="BT2949" s="9"/>
      <c r="BU2949" s="9"/>
      <c r="BV2949" s="9"/>
      <c r="BW2949" s="9"/>
      <c r="BX2949" s="9"/>
      <c r="BY2949" s="9"/>
      <c r="BZ2949" s="9"/>
      <c r="CA2949" s="9"/>
      <c r="CB2949" s="9"/>
      <c r="CC2949" s="9"/>
      <c r="CD2949" s="9"/>
      <c r="CE2949" s="9"/>
      <c r="CF2949" s="9"/>
      <c r="CG2949" s="9"/>
      <c r="CH2949" s="9"/>
      <c r="CI2949" s="9"/>
      <c r="CJ2949" s="9"/>
      <c r="CK2949" s="9"/>
      <c r="CL2949" s="9"/>
      <c r="CM2949" s="9"/>
      <c r="CN2949" s="9"/>
      <c r="CO2949" s="9"/>
      <c r="CP2949" s="9"/>
      <c r="CQ2949" s="9"/>
      <c r="CR2949" s="9"/>
      <c r="CS2949" s="9"/>
      <c r="CT2949" s="9"/>
      <c r="CU2949" s="9"/>
      <c r="CV2949" s="9"/>
      <c r="CW2949" s="9"/>
      <c r="CX2949" s="9"/>
      <c r="CY2949" s="9"/>
      <c r="CZ2949" s="9"/>
      <c r="DA2949" s="9"/>
      <c r="DB2949" s="9"/>
      <c r="DC2949" s="9"/>
      <c r="DD2949" s="9"/>
      <c r="DE2949" s="9"/>
      <c r="DF2949" s="9"/>
      <c r="DG2949" s="9"/>
      <c r="DH2949" s="9"/>
      <c r="DI2949" s="9"/>
      <c r="DJ2949" s="9"/>
      <c r="DK2949" s="9"/>
      <c r="DL2949" s="9"/>
      <c r="DM2949" s="9"/>
      <c r="DN2949" s="9"/>
      <c r="DO2949" s="9"/>
      <c r="DP2949" s="9"/>
      <c r="DQ2949" s="9"/>
      <c r="DR2949" s="9"/>
      <c r="DS2949" s="9"/>
      <c r="DT2949" s="9"/>
      <c r="DU2949" s="9"/>
      <c r="DV2949" s="9"/>
      <c r="DW2949" s="9"/>
      <c r="DX2949" s="9"/>
      <c r="DY2949" s="9"/>
      <c r="DZ2949" s="9"/>
      <c r="EA2949" s="9"/>
      <c r="EB2949" s="9"/>
      <c r="EC2949" s="9"/>
      <c r="ED2949" s="9"/>
      <c r="EE2949" s="9"/>
      <c r="EF2949" s="9"/>
      <c r="EG2949" s="9"/>
      <c r="EH2949" s="9"/>
      <c r="EI2949" s="9"/>
      <c r="EJ2949" s="9"/>
      <c r="EK2949" s="9"/>
      <c r="EL2949" s="9"/>
      <c r="EM2949" s="9"/>
      <c r="EN2949" s="9"/>
      <c r="EO2949" s="9"/>
      <c r="EP2949" s="9"/>
      <c r="EQ2949" s="9"/>
      <c r="ER2949" s="9"/>
      <c r="ES2949" s="9"/>
      <c r="ET2949" s="9"/>
      <c r="EU2949" s="9"/>
      <c r="EV2949" s="9"/>
      <c r="EW2949" s="9"/>
      <c r="EX2949" s="9"/>
      <c r="EY2949" s="9"/>
      <c r="EZ2949" s="9"/>
      <c r="FA2949" s="9"/>
      <c r="FB2949" s="9"/>
      <c r="FC2949" s="9"/>
      <c r="FD2949" s="9"/>
      <c r="FE2949" s="9"/>
      <c r="FF2949" s="9"/>
      <c r="FG2949" s="9"/>
      <c r="FH2949" s="9"/>
      <c r="FI2949" s="9"/>
      <c r="FJ2949" s="9"/>
      <c r="FK2949" s="9"/>
      <c r="FL2949" s="9"/>
      <c r="FM2949" s="9"/>
      <c r="FN2949" s="9"/>
      <c r="FO2949" s="9"/>
      <c r="FP2949" s="9"/>
      <c r="FQ2949" s="9"/>
      <c r="FR2949" s="9"/>
      <c r="FS2949" s="9"/>
      <c r="FT2949" s="9"/>
      <c r="FU2949" s="9"/>
      <c r="FV2949" s="9"/>
      <c r="FW2949" s="9"/>
      <c r="FX2949" s="9"/>
      <c r="FY2949" s="9"/>
      <c r="FZ2949" s="9"/>
      <c r="GA2949" s="9"/>
      <c r="GB2949" s="9"/>
      <c r="GC2949" s="9"/>
      <c r="GD2949" s="9"/>
      <c r="GE2949" s="9"/>
      <c r="GF2949" s="9"/>
      <c r="GG2949" s="9"/>
      <c r="GH2949" s="9"/>
      <c r="GI2949" s="9"/>
      <c r="GJ2949" s="9"/>
      <c r="GK2949" s="9"/>
      <c r="GL2949" s="9"/>
      <c r="GM2949" s="9"/>
      <c r="GN2949" s="9"/>
      <c r="GO2949" s="9"/>
      <c r="GP2949" s="9"/>
      <c r="GQ2949" s="9"/>
      <c r="GR2949" s="9"/>
      <c r="GS2949" s="9"/>
      <c r="GT2949" s="9"/>
      <c r="GU2949" s="9"/>
      <c r="GV2949" s="9"/>
      <c r="GW2949" s="9"/>
      <c r="GX2949" s="9"/>
      <c r="GY2949" s="9"/>
      <c r="GZ2949" s="9"/>
      <c r="HA2949" s="9"/>
      <c r="HB2949" s="9"/>
      <c r="HC2949" s="9"/>
      <c r="HD2949" s="9"/>
      <c r="HE2949" s="9"/>
      <c r="HF2949" s="9"/>
      <c r="HG2949" s="9"/>
      <c r="HH2949" s="9"/>
      <c r="HI2949" s="9"/>
      <c r="HJ2949" s="9"/>
      <c r="HK2949" s="9"/>
      <c r="HL2949" s="9"/>
      <c r="HM2949" s="9"/>
      <c r="HN2949" s="9"/>
      <c r="HO2949" s="9"/>
    </row>
    <row r="2951" spans="1:223">
      <c r="E2951" s="23" t="s">
        <v>2</v>
      </c>
      <c r="F2951" s="23" t="s">
        <v>3</v>
      </c>
      <c r="G2951" s="23" t="s">
        <v>4</v>
      </c>
      <c r="H2951" s="23" t="s">
        <v>5</v>
      </c>
    </row>
    <row r="2952" spans="1:223">
      <c r="C2952" s="25" t="s">
        <v>7</v>
      </c>
      <c r="D2952" s="2">
        <v>672</v>
      </c>
      <c r="E2952" s="21">
        <v>0.10047808271079232</v>
      </c>
      <c r="F2952" s="21">
        <v>4.6402756724499422E-2</v>
      </c>
      <c r="G2952" s="21">
        <v>5.1467717453660869E-2</v>
      </c>
      <c r="H2952" s="21">
        <v>6.6376937658294138E-2</v>
      </c>
    </row>
    <row r="2953" spans="1:223">
      <c r="C2953" s="25"/>
      <c r="D2953" s="18">
        <v>456</v>
      </c>
      <c r="E2953" s="18">
        <v>0</v>
      </c>
      <c r="F2953" s="18">
        <v>3.472582018119743E-2</v>
      </c>
      <c r="G2953" s="18">
        <v>4.1864154698827059E-2</v>
      </c>
      <c r="H2953" s="18">
        <v>3.6532838457537242E-2</v>
      </c>
    </row>
    <row r="2954" spans="1:223">
      <c r="C2954" s="20"/>
      <c r="E2954" s="18"/>
      <c r="F2954" s="18"/>
      <c r="G2954" s="18"/>
      <c r="H2954" s="18"/>
    </row>
    <row r="2955" spans="1:223">
      <c r="C2955" s="25" t="s">
        <v>6</v>
      </c>
      <c r="D2955" s="2">
        <v>672</v>
      </c>
      <c r="E2955" s="21">
        <v>3.2489794569599668E-2</v>
      </c>
      <c r="F2955" s="21">
        <v>1.3588906077154798E-2</v>
      </c>
      <c r="G2955" s="21">
        <v>1.2677222798793289E-3</v>
      </c>
      <c r="H2955" s="21">
        <v>1.5684762005801132E-2</v>
      </c>
    </row>
    <row r="2956" spans="1:223">
      <c r="C2956" s="25"/>
      <c r="D2956" s="18">
        <v>456</v>
      </c>
      <c r="E2956" s="18">
        <v>0</v>
      </c>
      <c r="F2956" s="18">
        <v>1.2616045736055487E-2</v>
      </c>
      <c r="G2956" s="18">
        <v>6.4961067977751747E-3</v>
      </c>
      <c r="H2956" s="18">
        <v>1.1482463135442765E-2</v>
      </c>
    </row>
    <row r="2968" spans="1:211" s="5" customFormat="1">
      <c r="A2968" s="2">
        <v>600</v>
      </c>
      <c r="B2968" s="2">
        <v>401</v>
      </c>
      <c r="C2968" s="5" t="s">
        <v>166</v>
      </c>
      <c r="K2968" s="9"/>
      <c r="O2968" s="9"/>
      <c r="P2968" s="17"/>
      <c r="Q2968" s="17"/>
      <c r="R2968" s="17"/>
      <c r="S2968" s="17"/>
      <c r="T2968" s="17"/>
      <c r="U2968" s="17"/>
      <c r="V2968" s="9"/>
      <c r="W2968" s="9"/>
      <c r="X2968" s="9"/>
      <c r="Y2968" s="9"/>
      <c r="Z2968" s="9"/>
      <c r="AA2968" s="9"/>
      <c r="AB2968" s="9"/>
      <c r="AC2968" s="9"/>
      <c r="AD2968" s="9"/>
      <c r="AE2968" s="9"/>
      <c r="AF2968" s="9"/>
      <c r="AG2968" s="9"/>
      <c r="AH2968" s="9"/>
      <c r="AI2968" s="9"/>
      <c r="AJ2968" s="9"/>
      <c r="AK2968" s="9"/>
      <c r="AL2968" s="9"/>
      <c r="AM2968" s="9"/>
      <c r="AN2968" s="9"/>
      <c r="AO2968" s="9"/>
      <c r="AP2968" s="9"/>
      <c r="AQ2968" s="9"/>
      <c r="AR2968" s="9"/>
      <c r="AS2968" s="9"/>
      <c r="AT2968" s="9"/>
      <c r="AU2968" s="9"/>
      <c r="AV2968" s="9"/>
      <c r="AW2968" s="9"/>
      <c r="AX2968" s="9"/>
      <c r="AY2968" s="9"/>
      <c r="AZ2968" s="9"/>
      <c r="BA2968" s="9"/>
      <c r="BB2968" s="9"/>
      <c r="BC2968" s="9"/>
      <c r="BD2968" s="9"/>
      <c r="BE2968" s="9"/>
      <c r="BF2968" s="9"/>
      <c r="BG2968" s="9"/>
      <c r="BH2968" s="9"/>
      <c r="BI2968" s="9"/>
      <c r="BJ2968" s="9"/>
      <c r="BK2968" s="9"/>
      <c r="BL2968" s="9"/>
      <c r="BM2968" s="9"/>
      <c r="BN2968" s="9"/>
      <c r="BO2968" s="9"/>
      <c r="BP2968" s="9"/>
      <c r="BQ2968" s="9"/>
      <c r="BR2968" s="9"/>
      <c r="BS2968" s="9"/>
      <c r="BT2968" s="9"/>
      <c r="BU2968" s="9"/>
      <c r="BV2968" s="9"/>
      <c r="BW2968" s="9"/>
      <c r="BX2968" s="9"/>
      <c r="BY2968" s="9"/>
      <c r="BZ2968" s="9"/>
      <c r="CA2968" s="9"/>
      <c r="CB2968" s="9"/>
      <c r="CC2968" s="9"/>
      <c r="CD2968" s="9"/>
      <c r="CE2968" s="9"/>
      <c r="CF2968" s="9"/>
      <c r="CG2968" s="9"/>
      <c r="CH2968" s="9"/>
      <c r="CI2968" s="9"/>
      <c r="CJ2968" s="9"/>
      <c r="CK2968" s="9"/>
      <c r="CL2968" s="9"/>
      <c r="CM2968" s="9"/>
      <c r="CN2968" s="9"/>
      <c r="CO2968" s="9"/>
      <c r="CP2968" s="9"/>
      <c r="CQ2968" s="9"/>
      <c r="CR2968" s="9"/>
      <c r="CS2968" s="9"/>
      <c r="CT2968" s="9"/>
      <c r="CU2968" s="9"/>
      <c r="CV2968" s="9"/>
      <c r="CW2968" s="9"/>
      <c r="CX2968" s="9"/>
      <c r="CY2968" s="9"/>
      <c r="CZ2968" s="9"/>
      <c r="DA2968" s="9"/>
      <c r="DB2968" s="9"/>
      <c r="DC2968" s="9"/>
      <c r="DD2968" s="9"/>
      <c r="DE2968" s="9"/>
      <c r="DF2968" s="9"/>
      <c r="DG2968" s="9"/>
      <c r="DH2968" s="9"/>
      <c r="DI2968" s="9"/>
      <c r="DJ2968" s="9"/>
      <c r="DK2968" s="9"/>
      <c r="DL2968" s="9"/>
      <c r="DM2968" s="9"/>
      <c r="DN2968" s="9"/>
      <c r="DO2968" s="9"/>
      <c r="DP2968" s="9"/>
      <c r="DQ2968" s="9"/>
      <c r="DR2968" s="9"/>
      <c r="DS2968" s="9"/>
      <c r="DT2968" s="9"/>
      <c r="DU2968" s="9"/>
      <c r="DV2968" s="9"/>
      <c r="DW2968" s="9"/>
      <c r="DX2968" s="9"/>
      <c r="DY2968" s="9"/>
      <c r="DZ2968" s="9"/>
      <c r="EA2968" s="9"/>
      <c r="EB2968" s="9"/>
      <c r="EC2968" s="9"/>
      <c r="ED2968" s="9"/>
      <c r="EE2968" s="9"/>
      <c r="EF2968" s="9"/>
      <c r="EG2968" s="9"/>
      <c r="EH2968" s="9"/>
      <c r="EI2968" s="9"/>
      <c r="EJ2968" s="9"/>
      <c r="EK2968" s="9"/>
      <c r="EL2968" s="9"/>
      <c r="EM2968" s="9"/>
      <c r="EN2968" s="9"/>
      <c r="EO2968" s="9"/>
      <c r="EP2968" s="9"/>
      <c r="EQ2968" s="9"/>
      <c r="ER2968" s="9"/>
      <c r="ES2968" s="9"/>
      <c r="ET2968" s="9"/>
      <c r="EU2968" s="9"/>
      <c r="EV2968" s="9"/>
      <c r="EW2968" s="9"/>
      <c r="EX2968" s="9"/>
      <c r="EY2968" s="9"/>
      <c r="EZ2968" s="9"/>
      <c r="FA2968" s="9"/>
      <c r="FB2968" s="9"/>
      <c r="FC2968" s="9"/>
      <c r="FD2968" s="9"/>
      <c r="FE2968" s="9"/>
      <c r="FF2968" s="9"/>
      <c r="FG2968" s="9"/>
      <c r="FH2968" s="9"/>
      <c r="FI2968" s="9"/>
      <c r="FJ2968" s="9"/>
      <c r="FK2968" s="9"/>
      <c r="FL2968" s="9"/>
      <c r="FM2968" s="9"/>
      <c r="FN2968" s="9"/>
      <c r="FO2968" s="9"/>
      <c r="FP2968" s="9"/>
      <c r="FQ2968" s="9"/>
      <c r="FR2968" s="9"/>
      <c r="FS2968" s="9"/>
      <c r="FT2968" s="9"/>
      <c r="FU2968" s="9"/>
      <c r="FV2968" s="9"/>
      <c r="FW2968" s="9"/>
      <c r="FX2968" s="9"/>
      <c r="FY2968" s="9"/>
      <c r="FZ2968" s="9"/>
      <c r="GA2968" s="9"/>
      <c r="GB2968" s="9"/>
      <c r="GC2968" s="9"/>
      <c r="GD2968" s="9"/>
      <c r="GE2968" s="9"/>
      <c r="GF2968" s="9"/>
      <c r="GG2968" s="9"/>
      <c r="GH2968" s="9"/>
      <c r="GI2968" s="9"/>
      <c r="GJ2968" s="9"/>
      <c r="GK2968" s="9"/>
      <c r="GL2968" s="9"/>
      <c r="GM2968" s="9"/>
      <c r="GN2968" s="9"/>
      <c r="GO2968" s="9"/>
      <c r="GP2968" s="9"/>
      <c r="GQ2968" s="9"/>
      <c r="GR2968" s="9"/>
      <c r="GS2968" s="9"/>
      <c r="GT2968" s="9"/>
      <c r="GU2968" s="9"/>
      <c r="GV2968" s="9"/>
      <c r="GW2968" s="9"/>
      <c r="GX2968" s="9"/>
      <c r="GY2968" s="9"/>
      <c r="GZ2968" s="9"/>
      <c r="HA2968" s="9"/>
      <c r="HB2968" s="9"/>
      <c r="HC2968" s="9"/>
    </row>
    <row r="2970" spans="1:211">
      <c r="E2970" s="23" t="s">
        <v>2</v>
      </c>
      <c r="F2970" s="23" t="s">
        <v>3</v>
      </c>
      <c r="G2970" s="23" t="s">
        <v>4</v>
      </c>
      <c r="H2970" s="23" t="s">
        <v>5</v>
      </c>
    </row>
    <row r="2971" spans="1:211">
      <c r="C2971" s="25" t="s">
        <v>7</v>
      </c>
      <c r="D2971" s="2">
        <v>600</v>
      </c>
      <c r="E2971" s="21">
        <v>0.27034158915594653</v>
      </c>
      <c r="F2971" s="21">
        <v>9.5255712125297917E-2</v>
      </c>
      <c r="G2971" s="21">
        <v>0</v>
      </c>
      <c r="H2971" s="21">
        <v>7.1707402119288319E-2</v>
      </c>
    </row>
    <row r="2972" spans="1:211">
      <c r="C2972" s="25"/>
      <c r="D2972" s="2">
        <v>401</v>
      </c>
      <c r="E2972" s="2">
        <v>0.35367977655834704</v>
      </c>
      <c r="F2972" s="2">
        <v>0.17401884718754188</v>
      </c>
      <c r="G2972" s="2">
        <v>0.11237212022151478</v>
      </c>
      <c r="H2972" s="18">
        <v>0</v>
      </c>
    </row>
    <row r="2973" spans="1:211">
      <c r="C2973" s="20"/>
      <c r="E2973" s="18"/>
      <c r="F2973" s="18"/>
      <c r="G2973" s="18"/>
      <c r="H2973" s="18"/>
    </row>
    <row r="2974" spans="1:211">
      <c r="C2974" s="25" t="s">
        <v>6</v>
      </c>
      <c r="D2974" s="2">
        <v>600</v>
      </c>
      <c r="E2974" s="21">
        <v>0.28861558056551678</v>
      </c>
      <c r="F2974" s="21">
        <v>6.771226004505769E-2</v>
      </c>
      <c r="G2974" s="21">
        <v>0</v>
      </c>
      <c r="H2974" s="21">
        <v>2.1408982879287924E-2</v>
      </c>
    </row>
    <row r="2975" spans="1:211">
      <c r="C2975" s="25"/>
      <c r="D2975" s="2">
        <v>401</v>
      </c>
      <c r="E2975" s="2">
        <v>0.18174225486574652</v>
      </c>
      <c r="F2975" s="2">
        <v>4.042604356914984E-2</v>
      </c>
      <c r="G2975" s="2">
        <v>1.2422480764792694E-2</v>
      </c>
      <c r="H2975" s="18">
        <v>0</v>
      </c>
    </row>
    <row r="2986" spans="1:217" s="5" customFormat="1">
      <c r="A2986" s="2">
        <v>108</v>
      </c>
      <c r="B2986" s="2">
        <v>59</v>
      </c>
      <c r="C2986" s="5" t="s">
        <v>167</v>
      </c>
      <c r="J2986" s="17"/>
      <c r="Q2986" s="9"/>
      <c r="V2986" s="17"/>
      <c r="W2986" s="17"/>
      <c r="X2986" s="17"/>
      <c r="Y2986" s="17"/>
      <c r="Z2986" s="17"/>
      <c r="AA2986" s="17"/>
      <c r="AB2986" s="9"/>
      <c r="AC2986" s="9"/>
      <c r="AD2986" s="9"/>
      <c r="AE2986" s="9"/>
      <c r="AF2986" s="9"/>
      <c r="AG2986" s="9"/>
      <c r="AH2986" s="9"/>
      <c r="AI2986" s="9"/>
      <c r="AJ2986" s="9"/>
      <c r="AK2986" s="9"/>
      <c r="AL2986" s="9"/>
      <c r="AM2986" s="9"/>
      <c r="AN2986" s="9"/>
      <c r="AO2986" s="9"/>
      <c r="AP2986" s="9"/>
      <c r="AQ2986" s="9"/>
      <c r="AR2986" s="9"/>
      <c r="AS2986" s="9"/>
      <c r="AT2986" s="9"/>
      <c r="AU2986" s="9"/>
      <c r="AV2986" s="9"/>
      <c r="AW2986" s="9"/>
      <c r="AX2986" s="9"/>
      <c r="AY2986" s="9"/>
      <c r="AZ2986" s="9"/>
      <c r="BA2986" s="9"/>
      <c r="BB2986" s="9"/>
      <c r="BC2986" s="9"/>
      <c r="BD2986" s="9"/>
      <c r="BE2986" s="9"/>
      <c r="BF2986" s="9"/>
      <c r="BG2986" s="9"/>
      <c r="BH2986" s="9"/>
      <c r="BI2986" s="9"/>
      <c r="BJ2986" s="9"/>
      <c r="BK2986" s="9"/>
      <c r="BL2986" s="9"/>
      <c r="BM2986" s="9"/>
      <c r="BN2986" s="9"/>
      <c r="BO2986" s="9"/>
      <c r="BP2986" s="9"/>
      <c r="BQ2986" s="9"/>
      <c r="BR2986" s="9"/>
      <c r="BS2986" s="9"/>
      <c r="BT2986" s="9"/>
      <c r="BU2986" s="9"/>
      <c r="BV2986" s="9"/>
      <c r="BW2986" s="9"/>
      <c r="BX2986" s="9"/>
      <c r="BY2986" s="9"/>
      <c r="BZ2986" s="9"/>
      <c r="CA2986" s="9"/>
      <c r="CB2986" s="9"/>
      <c r="CC2986" s="9"/>
      <c r="CD2986" s="9"/>
      <c r="CE2986" s="9"/>
      <c r="CF2986" s="9"/>
      <c r="CG2986" s="9"/>
      <c r="CH2986" s="9"/>
      <c r="CI2986" s="9"/>
      <c r="CJ2986" s="9"/>
      <c r="CK2986" s="9"/>
      <c r="CL2986" s="9"/>
      <c r="CM2986" s="9"/>
      <c r="CN2986" s="9"/>
      <c r="CO2986" s="9"/>
      <c r="CP2986" s="9"/>
      <c r="CQ2986" s="9"/>
      <c r="CR2986" s="9"/>
      <c r="CS2986" s="9"/>
      <c r="CT2986" s="9"/>
      <c r="CU2986" s="9"/>
      <c r="CV2986" s="9"/>
      <c r="CW2986" s="9"/>
      <c r="CX2986" s="9"/>
      <c r="CY2986" s="9"/>
      <c r="CZ2986" s="9"/>
      <c r="DA2986" s="9"/>
      <c r="DB2986" s="9"/>
      <c r="DC2986" s="9"/>
      <c r="DD2986" s="9"/>
      <c r="DE2986" s="9"/>
      <c r="DF2986" s="9"/>
      <c r="DG2986" s="9"/>
      <c r="DH2986" s="9"/>
      <c r="DI2986" s="9"/>
      <c r="DJ2986" s="9"/>
      <c r="DK2986" s="9"/>
      <c r="DL2986" s="9"/>
      <c r="DM2986" s="9"/>
      <c r="DN2986" s="9"/>
      <c r="DO2986" s="9"/>
      <c r="DP2986" s="9"/>
      <c r="DQ2986" s="9"/>
      <c r="DR2986" s="9"/>
      <c r="DS2986" s="9"/>
      <c r="DT2986" s="9"/>
      <c r="DU2986" s="9"/>
      <c r="DV2986" s="9"/>
      <c r="DW2986" s="9"/>
      <c r="DX2986" s="9"/>
      <c r="DY2986" s="9"/>
      <c r="DZ2986" s="9"/>
      <c r="EA2986" s="9"/>
      <c r="EB2986" s="9"/>
      <c r="EC2986" s="9"/>
      <c r="ED2986" s="9"/>
      <c r="EE2986" s="9"/>
      <c r="EF2986" s="9"/>
      <c r="EG2986" s="9"/>
      <c r="EH2986" s="9"/>
      <c r="EI2986" s="9"/>
      <c r="EJ2986" s="9"/>
      <c r="EK2986" s="9"/>
      <c r="EL2986" s="9"/>
      <c r="EM2986" s="9"/>
      <c r="EN2986" s="9"/>
      <c r="EO2986" s="9"/>
      <c r="EP2986" s="9"/>
      <c r="EQ2986" s="9"/>
      <c r="ER2986" s="9"/>
      <c r="ES2986" s="9"/>
      <c r="ET2986" s="9"/>
      <c r="EU2986" s="9"/>
      <c r="EV2986" s="9"/>
      <c r="EW2986" s="9"/>
      <c r="EX2986" s="9"/>
      <c r="EY2986" s="9"/>
      <c r="EZ2986" s="9"/>
      <c r="FA2986" s="9"/>
      <c r="FB2986" s="9"/>
      <c r="FC2986" s="9"/>
      <c r="FD2986" s="9"/>
      <c r="FE2986" s="9"/>
      <c r="FF2986" s="9"/>
      <c r="FG2986" s="9"/>
      <c r="FH2986" s="9"/>
      <c r="FI2986" s="9"/>
      <c r="FJ2986" s="9"/>
      <c r="FK2986" s="9"/>
      <c r="FL2986" s="9"/>
      <c r="FM2986" s="9"/>
      <c r="FN2986" s="9"/>
      <c r="FO2986" s="9"/>
      <c r="FP2986" s="9"/>
      <c r="FQ2986" s="9"/>
      <c r="FR2986" s="9"/>
      <c r="FS2986" s="9"/>
      <c r="FT2986" s="9"/>
      <c r="FU2986" s="9"/>
      <c r="FV2986" s="9"/>
      <c r="FW2986" s="9"/>
      <c r="FX2986" s="9"/>
      <c r="FY2986" s="9"/>
      <c r="FZ2986" s="9"/>
      <c r="GA2986" s="9"/>
      <c r="GB2986" s="9"/>
      <c r="GC2986" s="9"/>
      <c r="GD2986" s="9"/>
      <c r="GE2986" s="9"/>
      <c r="GF2986" s="9"/>
      <c r="GG2986" s="9"/>
      <c r="GH2986" s="9"/>
      <c r="GI2986" s="9"/>
      <c r="GJ2986" s="9"/>
      <c r="GK2986" s="9"/>
      <c r="GL2986" s="9"/>
      <c r="GM2986" s="9"/>
      <c r="GN2986" s="9"/>
      <c r="GO2986" s="9"/>
      <c r="GP2986" s="9"/>
      <c r="GQ2986" s="9"/>
      <c r="GR2986" s="9"/>
      <c r="GS2986" s="9"/>
      <c r="GT2986" s="9"/>
      <c r="GU2986" s="9"/>
      <c r="GV2986" s="9"/>
      <c r="GW2986" s="9"/>
      <c r="GX2986" s="9"/>
      <c r="GY2986" s="9"/>
      <c r="GZ2986" s="9"/>
      <c r="HA2986" s="9"/>
      <c r="HB2986" s="9"/>
      <c r="HC2986" s="9"/>
      <c r="HD2986" s="9"/>
      <c r="HE2986" s="9"/>
      <c r="HF2986" s="9"/>
      <c r="HG2986" s="9"/>
      <c r="HH2986" s="9"/>
      <c r="HI2986" s="9"/>
    </row>
    <row r="2988" spans="1:217">
      <c r="E2988" s="23" t="s">
        <v>2</v>
      </c>
      <c r="F2988" s="23" t="s">
        <v>3</v>
      </c>
      <c r="G2988" s="23" t="s">
        <v>4</v>
      </c>
      <c r="H2988" s="23" t="s">
        <v>5</v>
      </c>
    </row>
    <row r="2989" spans="1:217">
      <c r="C2989" s="25" t="s">
        <v>7</v>
      </c>
      <c r="D2989" s="2">
        <v>108</v>
      </c>
      <c r="E2989" s="21">
        <v>9.9860844539324492E-2</v>
      </c>
      <c r="F2989" s="21">
        <v>6.3113831437781362E-2</v>
      </c>
      <c r="G2989" s="21">
        <v>0</v>
      </c>
      <c r="H2989" s="21">
        <v>6.7250473511560049E-2</v>
      </c>
    </row>
    <row r="2990" spans="1:217">
      <c r="C2990" s="25"/>
      <c r="D2990" s="4">
        <v>59</v>
      </c>
      <c r="E2990" s="4">
        <v>0.2162260861144886</v>
      </c>
      <c r="F2990" s="4">
        <v>5.0671192170258922E-2</v>
      </c>
      <c r="G2990" s="4">
        <v>0.10488099152501157</v>
      </c>
      <c r="H2990" s="4">
        <v>9.0573262470198368E-2</v>
      </c>
    </row>
    <row r="2991" spans="1:217">
      <c r="C2991" s="20"/>
      <c r="E2991" s="18"/>
      <c r="F2991" s="18"/>
      <c r="G2991" s="18"/>
      <c r="H2991" s="18"/>
    </row>
    <row r="2992" spans="1:217">
      <c r="C2992" s="25" t="s">
        <v>6</v>
      </c>
      <c r="D2992" s="2">
        <v>108</v>
      </c>
      <c r="E2992" s="21">
        <v>0.1073562081703284</v>
      </c>
      <c r="F2992" s="21">
        <v>1.9073100083408949E-2</v>
      </c>
      <c r="G2992" s="21">
        <v>0</v>
      </c>
      <c r="H2992" s="21">
        <v>6.6657173931325307E-3</v>
      </c>
    </row>
    <row r="2993" spans="1:217">
      <c r="C2993" s="25"/>
      <c r="D2993" s="4">
        <v>59</v>
      </c>
      <c r="E2993" s="4">
        <v>0.20928580623790607</v>
      </c>
      <c r="F2993" s="4">
        <v>1.2401899822806628E-2</v>
      </c>
      <c r="G2993" s="4">
        <v>4.0697058124880968E-2</v>
      </c>
      <c r="H2993" s="4">
        <v>3.2508736377046018E-3</v>
      </c>
    </row>
    <row r="3006" spans="1:217" s="5" customFormat="1">
      <c r="A3006" s="2">
        <v>222</v>
      </c>
      <c r="B3006" s="2">
        <v>143</v>
      </c>
      <c r="C3006" s="5" t="s">
        <v>168</v>
      </c>
      <c r="K3006" s="9"/>
      <c r="P3006" s="17"/>
      <c r="Q3006" s="9"/>
      <c r="V3006" s="17"/>
      <c r="W3006" s="17"/>
      <c r="X3006" s="17"/>
      <c r="Y3006" s="17"/>
      <c r="Z3006" s="17"/>
      <c r="AA3006" s="17"/>
      <c r="AB3006" s="9"/>
      <c r="AC3006" s="9"/>
      <c r="AD3006" s="9"/>
      <c r="AE3006" s="9"/>
      <c r="AF3006" s="9"/>
      <c r="AG3006" s="9"/>
      <c r="AH3006" s="9"/>
      <c r="AI3006" s="9"/>
      <c r="AJ3006" s="9"/>
      <c r="AK3006" s="9"/>
      <c r="AL3006" s="9"/>
      <c r="AM3006" s="9"/>
      <c r="AN3006" s="9"/>
      <c r="AO3006" s="9"/>
      <c r="AP3006" s="9"/>
      <c r="AQ3006" s="9"/>
      <c r="AR3006" s="9"/>
      <c r="AS3006" s="9"/>
      <c r="AT3006" s="9"/>
      <c r="AU3006" s="9"/>
      <c r="AV3006" s="9"/>
      <c r="AW3006" s="9"/>
      <c r="AX3006" s="9"/>
      <c r="AY3006" s="9"/>
      <c r="AZ3006" s="9"/>
      <c r="BA3006" s="9"/>
      <c r="BB3006" s="9"/>
      <c r="BC3006" s="9"/>
      <c r="BD3006" s="9"/>
      <c r="BE3006" s="9"/>
      <c r="BF3006" s="9"/>
      <c r="BG3006" s="9"/>
      <c r="BH3006" s="9"/>
      <c r="BI3006" s="9"/>
      <c r="BJ3006" s="9"/>
      <c r="BK3006" s="9"/>
      <c r="BL3006" s="9"/>
      <c r="BM3006" s="9"/>
      <c r="BN3006" s="9"/>
      <c r="BO3006" s="9"/>
      <c r="BP3006" s="9"/>
      <c r="BQ3006" s="9"/>
      <c r="BR3006" s="9"/>
      <c r="BS3006" s="9"/>
      <c r="BT3006" s="9"/>
      <c r="BU3006" s="9"/>
      <c r="BV3006" s="9"/>
      <c r="BW3006" s="9"/>
      <c r="BX3006" s="9"/>
      <c r="BY3006" s="9"/>
      <c r="BZ3006" s="9"/>
      <c r="CA3006" s="9"/>
      <c r="CB3006" s="9"/>
      <c r="CC3006" s="9"/>
      <c r="CD3006" s="9"/>
      <c r="CE3006" s="9"/>
      <c r="CF3006" s="9"/>
      <c r="CG3006" s="9"/>
      <c r="CH3006" s="9"/>
      <c r="CI3006" s="9"/>
      <c r="CJ3006" s="9"/>
      <c r="CK3006" s="9"/>
      <c r="CL3006" s="9"/>
      <c r="CM3006" s="9"/>
      <c r="CN3006" s="9"/>
      <c r="CO3006" s="9"/>
      <c r="CP3006" s="9"/>
      <c r="CQ3006" s="9"/>
      <c r="CR3006" s="9"/>
      <c r="CS3006" s="9"/>
      <c r="CT3006" s="9"/>
      <c r="CU3006" s="9"/>
      <c r="CV3006" s="9"/>
      <c r="CW3006" s="9"/>
      <c r="CX3006" s="9"/>
      <c r="CY3006" s="9"/>
      <c r="CZ3006" s="9"/>
      <c r="DA3006" s="9"/>
      <c r="DB3006" s="9"/>
      <c r="DC3006" s="9"/>
      <c r="DD3006" s="9"/>
      <c r="DE3006" s="9"/>
      <c r="DF3006" s="9"/>
      <c r="DG3006" s="9"/>
      <c r="DH3006" s="9"/>
      <c r="DI3006" s="9"/>
      <c r="DJ3006" s="9"/>
      <c r="DK3006" s="9"/>
      <c r="DL3006" s="9"/>
      <c r="DM3006" s="9"/>
      <c r="DN3006" s="9"/>
      <c r="DO3006" s="9"/>
      <c r="DP3006" s="9"/>
      <c r="DQ3006" s="9"/>
      <c r="DR3006" s="9"/>
      <c r="DS3006" s="9"/>
      <c r="DT3006" s="9"/>
      <c r="DU3006" s="9"/>
      <c r="DV3006" s="9"/>
      <c r="DW3006" s="9"/>
      <c r="DX3006" s="9"/>
      <c r="DY3006" s="9"/>
      <c r="DZ3006" s="9"/>
      <c r="EA3006" s="9"/>
      <c r="EB3006" s="9"/>
      <c r="EC3006" s="9"/>
      <c r="ED3006" s="9"/>
      <c r="EE3006" s="9"/>
      <c r="EF3006" s="9"/>
      <c r="EG3006" s="9"/>
      <c r="EH3006" s="9"/>
      <c r="EI3006" s="9"/>
      <c r="EJ3006" s="9"/>
      <c r="EK3006" s="9"/>
      <c r="EL3006" s="9"/>
      <c r="EM3006" s="9"/>
      <c r="EN3006" s="9"/>
      <c r="EO3006" s="9"/>
      <c r="EP3006" s="9"/>
      <c r="EQ3006" s="9"/>
      <c r="ER3006" s="9"/>
      <c r="ES3006" s="9"/>
      <c r="ET3006" s="9"/>
      <c r="EU3006" s="9"/>
      <c r="EV3006" s="9"/>
      <c r="EW3006" s="9"/>
      <c r="EX3006" s="9"/>
      <c r="EY3006" s="9"/>
      <c r="EZ3006" s="9"/>
      <c r="FA3006" s="9"/>
      <c r="FB3006" s="9"/>
      <c r="FC3006" s="9"/>
      <c r="FD3006" s="9"/>
      <c r="FE3006" s="9"/>
      <c r="FF3006" s="9"/>
      <c r="FG3006" s="9"/>
      <c r="FH3006" s="9"/>
      <c r="FI3006" s="9"/>
      <c r="FJ3006" s="9"/>
      <c r="FK3006" s="9"/>
      <c r="FL3006" s="9"/>
      <c r="FM3006" s="9"/>
      <c r="FN3006" s="9"/>
      <c r="FO3006" s="9"/>
      <c r="FP3006" s="9"/>
      <c r="FQ3006" s="9"/>
      <c r="FR3006" s="9"/>
      <c r="FS3006" s="9"/>
      <c r="FT3006" s="9"/>
      <c r="FU3006" s="9"/>
      <c r="FV3006" s="9"/>
      <c r="FW3006" s="9"/>
      <c r="FX3006" s="9"/>
      <c r="FY3006" s="9"/>
      <c r="FZ3006" s="9"/>
      <c r="GA3006" s="9"/>
      <c r="GB3006" s="9"/>
      <c r="GC3006" s="9"/>
      <c r="GD3006" s="9"/>
      <c r="GE3006" s="9"/>
      <c r="GF3006" s="9"/>
      <c r="GG3006" s="9"/>
      <c r="GH3006" s="9"/>
      <c r="GI3006" s="9"/>
      <c r="GJ3006" s="9"/>
      <c r="GK3006" s="9"/>
      <c r="GL3006" s="9"/>
      <c r="GM3006" s="9"/>
      <c r="GN3006" s="9"/>
      <c r="GO3006" s="9"/>
      <c r="GP3006" s="9"/>
      <c r="GQ3006" s="9"/>
      <c r="GR3006" s="9"/>
      <c r="GS3006" s="9"/>
      <c r="GT3006" s="9"/>
      <c r="GU3006" s="9"/>
      <c r="GV3006" s="9"/>
      <c r="GW3006" s="9"/>
      <c r="GX3006" s="9"/>
      <c r="GY3006" s="9"/>
      <c r="GZ3006" s="9"/>
      <c r="HA3006" s="9"/>
      <c r="HB3006" s="9"/>
      <c r="HC3006" s="9"/>
      <c r="HD3006" s="9"/>
      <c r="HE3006" s="9"/>
      <c r="HF3006" s="9"/>
      <c r="HG3006" s="9"/>
      <c r="HH3006" s="9"/>
      <c r="HI3006" s="9"/>
    </row>
    <row r="3008" spans="1:217">
      <c r="E3008" s="23" t="s">
        <v>2</v>
      </c>
      <c r="F3008" s="23" t="s">
        <v>3</v>
      </c>
      <c r="G3008" s="23" t="s">
        <v>4</v>
      </c>
      <c r="H3008" s="23" t="s">
        <v>5</v>
      </c>
    </row>
    <row r="3009" spans="1:214">
      <c r="C3009" s="25" t="s">
        <v>7</v>
      </c>
      <c r="D3009" s="2">
        <v>222</v>
      </c>
      <c r="E3009" s="21">
        <v>0.17413842491834894</v>
      </c>
      <c r="F3009" s="21">
        <v>7.7789416803575137E-2</v>
      </c>
      <c r="G3009" s="21">
        <v>0.10556936849643928</v>
      </c>
      <c r="H3009" s="21">
        <v>0.10330491658246525</v>
      </c>
    </row>
    <row r="3010" spans="1:214">
      <c r="C3010" s="25"/>
      <c r="D3010" s="4">
        <v>143</v>
      </c>
      <c r="E3010" s="4">
        <v>0.25026196380981586</v>
      </c>
      <c r="F3010" s="4">
        <v>0.13133059009519257</v>
      </c>
      <c r="G3010" s="4">
        <v>0.12723881829144451</v>
      </c>
      <c r="H3010" s="4">
        <v>7.1439606810649259E-2</v>
      </c>
    </row>
    <row r="3011" spans="1:214">
      <c r="C3011" s="20"/>
      <c r="E3011" s="18"/>
      <c r="F3011" s="18"/>
      <c r="G3011" s="18"/>
      <c r="H3011" s="18"/>
    </row>
    <row r="3012" spans="1:214">
      <c r="C3012" s="25" t="s">
        <v>6</v>
      </c>
      <c r="D3012" s="2">
        <v>222</v>
      </c>
      <c r="E3012" s="21">
        <v>3.5222141967025299E-2</v>
      </c>
      <c r="F3012" s="21">
        <v>4.0808210523629457E-2</v>
      </c>
      <c r="G3012" s="21">
        <v>6.2919680411996012E-2</v>
      </c>
      <c r="H3012" s="21">
        <v>1.5456725815275244E-2</v>
      </c>
    </row>
    <row r="3013" spans="1:214">
      <c r="C3013" s="25"/>
      <c r="D3013" s="4">
        <v>143</v>
      </c>
      <c r="E3013" s="4">
        <v>4.9964008217513282E-2</v>
      </c>
      <c r="F3013" s="4">
        <v>9.5963493095462413E-2</v>
      </c>
      <c r="G3013" s="4">
        <v>1.8367865684529736E-2</v>
      </c>
      <c r="H3013" s="4">
        <v>3.0530755882982118E-2</v>
      </c>
    </row>
    <row r="3024" spans="1:214" s="5" customFormat="1">
      <c r="A3024" s="2">
        <v>249</v>
      </c>
      <c r="B3024" s="2">
        <v>164</v>
      </c>
      <c r="C3024" s="5" t="s">
        <v>169</v>
      </c>
      <c r="K3024" s="9"/>
      <c r="X3024" s="17"/>
      <c r="Y3024" s="9"/>
      <c r="Z3024" s="9"/>
      <c r="AA3024" s="9"/>
      <c r="AB3024" s="9"/>
      <c r="AC3024" s="9"/>
      <c r="AD3024" s="9"/>
      <c r="AE3024" s="9"/>
      <c r="AF3024" s="9"/>
      <c r="AG3024" s="9"/>
      <c r="AH3024" s="9"/>
      <c r="AI3024" s="9"/>
      <c r="AJ3024" s="9"/>
      <c r="AK3024" s="9"/>
      <c r="AL3024" s="9"/>
      <c r="AM3024" s="9"/>
      <c r="AN3024" s="9"/>
      <c r="AO3024" s="9"/>
      <c r="AP3024" s="9"/>
      <c r="AQ3024" s="9"/>
      <c r="AR3024" s="9"/>
      <c r="AS3024" s="9"/>
      <c r="AT3024" s="9"/>
      <c r="AU3024" s="9"/>
      <c r="AV3024" s="9"/>
      <c r="AW3024" s="9"/>
      <c r="AX3024" s="9"/>
      <c r="AY3024" s="9"/>
      <c r="AZ3024" s="9"/>
      <c r="BA3024" s="9"/>
      <c r="BB3024" s="9"/>
      <c r="BC3024" s="9"/>
      <c r="BD3024" s="9"/>
      <c r="BE3024" s="9"/>
      <c r="BF3024" s="9"/>
      <c r="BG3024" s="9"/>
      <c r="BH3024" s="9"/>
      <c r="BI3024" s="9"/>
      <c r="BJ3024" s="9"/>
      <c r="BK3024" s="9"/>
      <c r="BL3024" s="9"/>
      <c r="BM3024" s="9"/>
      <c r="BN3024" s="9"/>
      <c r="BO3024" s="9"/>
      <c r="BP3024" s="9"/>
      <c r="BQ3024" s="9"/>
      <c r="BR3024" s="9"/>
      <c r="BS3024" s="9"/>
      <c r="BT3024" s="9"/>
      <c r="BU3024" s="9"/>
      <c r="BV3024" s="9"/>
      <c r="BW3024" s="9"/>
      <c r="BX3024" s="9"/>
      <c r="BY3024" s="9"/>
      <c r="BZ3024" s="9"/>
      <c r="CA3024" s="9"/>
      <c r="CB3024" s="9"/>
      <c r="CC3024" s="9"/>
      <c r="CD3024" s="9"/>
      <c r="CE3024" s="9"/>
      <c r="CF3024" s="9"/>
      <c r="CG3024" s="9"/>
      <c r="CH3024" s="9"/>
      <c r="CI3024" s="9"/>
      <c r="CJ3024" s="9"/>
      <c r="CK3024" s="9"/>
      <c r="CL3024" s="9"/>
      <c r="CM3024" s="9"/>
      <c r="CN3024" s="9"/>
      <c r="CO3024" s="9"/>
      <c r="CP3024" s="9"/>
      <c r="CQ3024" s="9"/>
      <c r="CR3024" s="9"/>
      <c r="CS3024" s="9"/>
      <c r="CT3024" s="9"/>
      <c r="CU3024" s="9"/>
      <c r="CV3024" s="9"/>
      <c r="CW3024" s="9"/>
      <c r="CX3024" s="9"/>
      <c r="CY3024" s="9"/>
      <c r="CZ3024" s="9"/>
      <c r="DA3024" s="9"/>
      <c r="DB3024" s="9"/>
      <c r="DC3024" s="9"/>
      <c r="DD3024" s="9"/>
      <c r="DE3024" s="9"/>
      <c r="DF3024" s="9"/>
      <c r="DG3024" s="9"/>
      <c r="DH3024" s="9"/>
      <c r="DI3024" s="9"/>
      <c r="DJ3024" s="9"/>
      <c r="DK3024" s="9"/>
      <c r="DL3024" s="9"/>
      <c r="DM3024" s="9"/>
      <c r="DN3024" s="9"/>
      <c r="DO3024" s="9"/>
      <c r="DP3024" s="9"/>
      <c r="DQ3024" s="9"/>
      <c r="DR3024" s="9"/>
      <c r="DS3024" s="9"/>
      <c r="DT3024" s="9"/>
      <c r="DU3024" s="9"/>
      <c r="DV3024" s="9"/>
      <c r="DW3024" s="9"/>
      <c r="DX3024" s="9"/>
      <c r="DY3024" s="9"/>
      <c r="DZ3024" s="9"/>
      <c r="EA3024" s="9"/>
      <c r="EB3024" s="9"/>
      <c r="EC3024" s="9"/>
      <c r="ED3024" s="9"/>
      <c r="EE3024" s="9"/>
      <c r="EF3024" s="9"/>
      <c r="EG3024" s="9"/>
      <c r="EH3024" s="9"/>
      <c r="EI3024" s="9"/>
      <c r="EJ3024" s="9"/>
      <c r="EK3024" s="9"/>
      <c r="EL3024" s="9"/>
      <c r="EM3024" s="9"/>
      <c r="EN3024" s="9"/>
      <c r="EO3024" s="9"/>
      <c r="EP3024" s="9"/>
      <c r="EQ3024" s="9"/>
      <c r="ER3024" s="9"/>
      <c r="ES3024" s="9"/>
      <c r="ET3024" s="9"/>
      <c r="EU3024" s="9"/>
      <c r="EV3024" s="9"/>
      <c r="EW3024" s="9"/>
      <c r="EX3024" s="9"/>
      <c r="EY3024" s="9"/>
      <c r="EZ3024" s="9"/>
      <c r="FA3024" s="9"/>
      <c r="FB3024" s="9"/>
      <c r="FC3024" s="9"/>
      <c r="FD3024" s="9"/>
      <c r="FE3024" s="9"/>
      <c r="FF3024" s="9"/>
      <c r="FG3024" s="9"/>
      <c r="FH3024" s="9"/>
      <c r="FI3024" s="9"/>
      <c r="FJ3024" s="9"/>
      <c r="FK3024" s="9"/>
      <c r="FL3024" s="9"/>
      <c r="FM3024" s="9"/>
      <c r="FN3024" s="9"/>
      <c r="FO3024" s="9"/>
      <c r="FP3024" s="9"/>
      <c r="FQ3024" s="9"/>
      <c r="FR3024" s="9"/>
      <c r="FS3024" s="9"/>
      <c r="FT3024" s="9"/>
      <c r="FU3024" s="9"/>
      <c r="FV3024" s="9"/>
      <c r="FW3024" s="9"/>
      <c r="FX3024" s="9"/>
      <c r="FY3024" s="9"/>
      <c r="FZ3024" s="9"/>
      <c r="GA3024" s="9"/>
      <c r="GB3024" s="9"/>
      <c r="GC3024" s="9"/>
      <c r="GD3024" s="9"/>
      <c r="GE3024" s="9"/>
      <c r="GF3024" s="9"/>
      <c r="GG3024" s="9"/>
      <c r="GH3024" s="9"/>
      <c r="GI3024" s="9"/>
      <c r="GJ3024" s="9"/>
      <c r="GK3024" s="9"/>
      <c r="GL3024" s="9"/>
      <c r="GM3024" s="9"/>
      <c r="GN3024" s="9"/>
      <c r="GO3024" s="9"/>
      <c r="GP3024" s="9"/>
      <c r="GQ3024" s="9"/>
      <c r="GR3024" s="9"/>
      <c r="GS3024" s="9"/>
      <c r="GT3024" s="9"/>
      <c r="GU3024" s="9"/>
      <c r="GV3024" s="9"/>
      <c r="GW3024" s="9"/>
      <c r="GX3024" s="9"/>
      <c r="GY3024" s="9"/>
      <c r="GZ3024" s="9"/>
      <c r="HA3024" s="9"/>
      <c r="HB3024" s="9"/>
      <c r="HC3024" s="9"/>
      <c r="HD3024" s="9"/>
      <c r="HE3024" s="9"/>
      <c r="HF3024" s="9"/>
    </row>
    <row r="3026" spans="3:8">
      <c r="E3026" s="23" t="s">
        <v>2</v>
      </c>
      <c r="F3026" s="23" t="s">
        <v>3</v>
      </c>
      <c r="G3026" s="23" t="s">
        <v>4</v>
      </c>
      <c r="H3026" s="23" t="s">
        <v>5</v>
      </c>
    </row>
    <row r="3027" spans="3:8">
      <c r="C3027" s="25" t="s">
        <v>7</v>
      </c>
      <c r="D3027" s="2">
        <v>249</v>
      </c>
      <c r="E3027" s="21">
        <v>9.5836097078564345E-2</v>
      </c>
      <c r="F3027" s="21">
        <v>0.10363358223289938</v>
      </c>
      <c r="G3027" s="21">
        <v>6.2572242843384807E-2</v>
      </c>
      <c r="H3027" s="21">
        <v>5.1046497519627733E-2</v>
      </c>
    </row>
    <row r="3028" spans="3:8">
      <c r="C3028" s="25"/>
      <c r="D3028" s="4">
        <v>164</v>
      </c>
      <c r="E3028" s="4">
        <v>0.16425005277848864</v>
      </c>
      <c r="F3028" s="4">
        <v>7.403971359668314E-2</v>
      </c>
      <c r="G3028" s="4">
        <v>5.1444943158491012E-2</v>
      </c>
      <c r="H3028" s="4">
        <v>3.9322955387880457E-2</v>
      </c>
    </row>
    <row r="3029" spans="3:8">
      <c r="C3029" s="20"/>
      <c r="E3029" s="18"/>
      <c r="F3029" s="18"/>
      <c r="G3029" s="18"/>
      <c r="H3029" s="18"/>
    </row>
    <row r="3030" spans="3:8">
      <c r="C3030" s="25" t="s">
        <v>6</v>
      </c>
      <c r="D3030" s="2">
        <v>249</v>
      </c>
      <c r="E3030" s="21">
        <v>2.9051170628734052E-2</v>
      </c>
      <c r="F3030" s="21">
        <v>6.7754826836766091E-2</v>
      </c>
      <c r="G3030" s="21">
        <v>1.8021901815628506E-2</v>
      </c>
      <c r="H3030" s="21">
        <v>8.9809941036517113E-3</v>
      </c>
    </row>
    <row r="3031" spans="3:8">
      <c r="C3031" s="25"/>
      <c r="D3031" s="4">
        <v>164</v>
      </c>
      <c r="E3031" s="4">
        <v>5.7743112241677212E-2</v>
      </c>
      <c r="F3031" s="4">
        <v>9.3232251237805024E-3</v>
      </c>
      <c r="G3031" s="4">
        <v>3.3758550533799406E-2</v>
      </c>
      <c r="H3031" s="4">
        <v>2.3473607764980267E-2</v>
      </c>
    </row>
    <row r="3044" spans="1:208" s="5" customFormat="1">
      <c r="A3044" s="2">
        <v>1012</v>
      </c>
      <c r="B3044" s="2">
        <v>674</v>
      </c>
      <c r="C3044" s="5" t="s">
        <v>170</v>
      </c>
      <c r="M3044" s="17"/>
      <c r="N3044" s="17"/>
      <c r="O3044" s="17"/>
      <c r="P3044" s="17"/>
      <c r="Q3044" s="17"/>
      <c r="R3044" s="17"/>
      <c r="S3044" s="9"/>
      <c r="T3044" s="9"/>
      <c r="U3044" s="9"/>
      <c r="V3044" s="9"/>
      <c r="W3044" s="9"/>
      <c r="X3044" s="9"/>
      <c r="Y3044" s="9"/>
      <c r="Z3044" s="9"/>
      <c r="AA3044" s="9"/>
      <c r="AB3044" s="9"/>
      <c r="AC3044" s="9"/>
      <c r="AD3044" s="9"/>
      <c r="AE3044" s="9"/>
      <c r="AF3044" s="9"/>
      <c r="AG3044" s="9"/>
      <c r="AH3044" s="9"/>
      <c r="AI3044" s="9"/>
      <c r="AJ3044" s="9"/>
      <c r="AK3044" s="9"/>
      <c r="AL3044" s="9"/>
      <c r="AM3044" s="9"/>
      <c r="AN3044" s="9"/>
      <c r="AO3044" s="9"/>
      <c r="AP3044" s="9"/>
      <c r="AQ3044" s="9"/>
      <c r="AR3044" s="9"/>
      <c r="AS3044" s="9"/>
      <c r="AT3044" s="9"/>
      <c r="AU3044" s="9"/>
      <c r="AV3044" s="9"/>
      <c r="AW3044" s="9"/>
      <c r="AX3044" s="9"/>
      <c r="AY3044" s="9"/>
      <c r="AZ3044" s="9"/>
      <c r="BA3044" s="9"/>
      <c r="BB3044" s="9"/>
      <c r="BC3044" s="9"/>
      <c r="BD3044" s="9"/>
      <c r="BE3044" s="9"/>
      <c r="BF3044" s="9"/>
      <c r="BG3044" s="9"/>
      <c r="BH3044" s="9"/>
      <c r="BI3044" s="9"/>
      <c r="BJ3044" s="9"/>
      <c r="BK3044" s="9"/>
      <c r="BL3044" s="9"/>
      <c r="BM3044" s="9"/>
      <c r="BN3044" s="9"/>
      <c r="BO3044" s="9"/>
      <c r="BP3044" s="9"/>
      <c r="BQ3044" s="9"/>
      <c r="BR3044" s="9"/>
      <c r="BS3044" s="9"/>
      <c r="BT3044" s="9"/>
      <c r="BU3044" s="9"/>
      <c r="BV3044" s="9"/>
      <c r="BW3044" s="9"/>
      <c r="BX3044" s="9"/>
      <c r="BY3044" s="9"/>
      <c r="BZ3044" s="9"/>
      <c r="CA3044" s="9"/>
      <c r="CB3044" s="9"/>
      <c r="CC3044" s="9"/>
      <c r="CD3044" s="9"/>
      <c r="CE3044" s="9"/>
      <c r="CF3044" s="9"/>
      <c r="CG3044" s="9"/>
      <c r="CH3044" s="9"/>
      <c r="CI3044" s="9"/>
      <c r="CJ3044" s="9"/>
      <c r="CK3044" s="9"/>
      <c r="CL3044" s="9"/>
      <c r="CM3044" s="9"/>
      <c r="CN3044" s="9"/>
      <c r="CO3044" s="9"/>
      <c r="CP3044" s="9"/>
      <c r="CQ3044" s="9"/>
      <c r="CR3044" s="9"/>
      <c r="CS3044" s="9"/>
      <c r="CT3044" s="9"/>
      <c r="CU3044" s="9"/>
      <c r="CV3044" s="9"/>
      <c r="CW3044" s="9"/>
      <c r="CX3044" s="9"/>
      <c r="CY3044" s="9"/>
      <c r="CZ3044" s="9"/>
      <c r="DA3044" s="9"/>
      <c r="DB3044" s="9"/>
      <c r="DC3044" s="9"/>
      <c r="DD3044" s="9"/>
      <c r="DE3044" s="9"/>
      <c r="DF3044" s="9"/>
      <c r="DG3044" s="9"/>
      <c r="DH3044" s="9"/>
      <c r="DI3044" s="9"/>
      <c r="DJ3044" s="9"/>
      <c r="DK3044" s="9"/>
      <c r="DL3044" s="9"/>
      <c r="DM3044" s="9"/>
      <c r="DN3044" s="9"/>
      <c r="DO3044" s="9"/>
      <c r="DP3044" s="9"/>
      <c r="DQ3044" s="9"/>
      <c r="DR3044" s="9"/>
      <c r="DS3044" s="9"/>
      <c r="DT3044" s="9"/>
      <c r="DU3044" s="9"/>
      <c r="DV3044" s="9"/>
      <c r="DW3044" s="9"/>
      <c r="DX3044" s="9"/>
      <c r="DY3044" s="9"/>
      <c r="DZ3044" s="9"/>
      <c r="EA3044" s="9"/>
      <c r="EB3044" s="9"/>
      <c r="EC3044" s="9"/>
      <c r="ED3044" s="9"/>
      <c r="EE3044" s="9"/>
      <c r="EF3044" s="9"/>
      <c r="EG3044" s="9"/>
      <c r="EH3044" s="9"/>
      <c r="EI3044" s="9"/>
      <c r="EJ3044" s="9"/>
      <c r="EK3044" s="9"/>
      <c r="EL3044" s="9"/>
      <c r="EM3044" s="9"/>
      <c r="EN3044" s="9"/>
      <c r="EO3044" s="9"/>
      <c r="EP3044" s="9"/>
      <c r="EQ3044" s="9"/>
      <c r="ER3044" s="9"/>
      <c r="ES3044" s="9"/>
      <c r="ET3044" s="9"/>
      <c r="EU3044" s="9"/>
      <c r="EV3044" s="9"/>
      <c r="EW3044" s="9"/>
      <c r="EX3044" s="9"/>
      <c r="EY3044" s="9"/>
      <c r="EZ3044" s="9"/>
      <c r="FA3044" s="9"/>
      <c r="FB3044" s="9"/>
      <c r="FC3044" s="9"/>
      <c r="FD3044" s="9"/>
      <c r="FE3044" s="9"/>
      <c r="FF3044" s="9"/>
      <c r="FG3044" s="9"/>
      <c r="FH3044" s="9"/>
      <c r="FI3044" s="9"/>
      <c r="FJ3044" s="9"/>
      <c r="FK3044" s="9"/>
      <c r="FL3044" s="9"/>
      <c r="FM3044" s="9"/>
      <c r="FN3044" s="9"/>
      <c r="FO3044" s="9"/>
      <c r="FP3044" s="9"/>
      <c r="FQ3044" s="9"/>
      <c r="FR3044" s="9"/>
      <c r="FS3044" s="9"/>
      <c r="FT3044" s="9"/>
      <c r="FU3044" s="9"/>
      <c r="FV3044" s="9"/>
      <c r="FW3044" s="9"/>
      <c r="FX3044" s="9"/>
      <c r="FY3044" s="9"/>
      <c r="FZ3044" s="9"/>
      <c r="GA3044" s="9"/>
      <c r="GB3044" s="9"/>
      <c r="GC3044" s="9"/>
      <c r="GD3044" s="9"/>
      <c r="GE3044" s="9"/>
      <c r="GF3044" s="9"/>
      <c r="GG3044" s="9"/>
      <c r="GH3044" s="9"/>
      <c r="GI3044" s="9"/>
      <c r="GJ3044" s="9"/>
      <c r="GK3044" s="9"/>
      <c r="GL3044" s="9"/>
      <c r="GM3044" s="9"/>
      <c r="GN3044" s="9"/>
      <c r="GO3044" s="9"/>
      <c r="GP3044" s="9"/>
      <c r="GQ3044" s="9"/>
      <c r="GR3044" s="9"/>
      <c r="GS3044" s="9"/>
      <c r="GT3044" s="9"/>
      <c r="GU3044" s="9"/>
      <c r="GV3044" s="9"/>
      <c r="GW3044" s="9"/>
      <c r="GX3044" s="9"/>
      <c r="GY3044" s="9"/>
      <c r="GZ3044" s="9"/>
    </row>
    <row r="3046" spans="1:208">
      <c r="E3046" s="21" t="s">
        <v>2</v>
      </c>
      <c r="F3046" s="21" t="s">
        <v>3</v>
      </c>
      <c r="G3046" s="21" t="s">
        <v>4</v>
      </c>
      <c r="H3046" s="21" t="s">
        <v>5</v>
      </c>
    </row>
    <row r="3047" spans="1:208">
      <c r="C3047" s="25" t="s">
        <v>7</v>
      </c>
      <c r="D3047" s="2">
        <v>1012</v>
      </c>
      <c r="E3047" s="21">
        <v>0.11525927075505821</v>
      </c>
      <c r="F3047" s="21">
        <v>8.6801525971139881E-2</v>
      </c>
      <c r="G3047" s="21">
        <v>0.14736517621626385</v>
      </c>
      <c r="H3047" s="21">
        <v>0.26158532684499186</v>
      </c>
    </row>
    <row r="3048" spans="1:208">
      <c r="C3048" s="25"/>
      <c r="D3048" s="18">
        <v>674</v>
      </c>
      <c r="E3048" s="18">
        <v>0.25618413967795384</v>
      </c>
      <c r="F3048" s="18">
        <v>6.4342003181242766E-2</v>
      </c>
      <c r="G3048" s="18">
        <v>8.3461160686464031E-2</v>
      </c>
      <c r="H3048" s="18">
        <v>6.2814629541931052E-2</v>
      </c>
    </row>
    <row r="3049" spans="1:208">
      <c r="C3049" s="20"/>
      <c r="E3049" s="18"/>
      <c r="F3049" s="18"/>
      <c r="G3049" s="18"/>
      <c r="H3049" s="18"/>
    </row>
    <row r="3050" spans="1:208">
      <c r="C3050" s="25" t="s">
        <v>6</v>
      </c>
      <c r="D3050" s="2">
        <v>1012</v>
      </c>
      <c r="E3050" s="21">
        <v>9.6348847025723661E-2</v>
      </c>
      <c r="F3050" s="21">
        <v>1.9788939935141501E-2</v>
      </c>
      <c r="G3050" s="21">
        <v>0.14588729032087547</v>
      </c>
      <c r="H3050" s="21">
        <v>0.29376502090883921</v>
      </c>
    </row>
    <row r="3051" spans="1:208">
      <c r="C3051" s="25"/>
      <c r="D3051" s="18">
        <v>674</v>
      </c>
      <c r="E3051" s="18">
        <v>0.18874427028798516</v>
      </c>
      <c r="F3051" s="18">
        <v>1.5304259684818524E-2</v>
      </c>
      <c r="G3051" s="18">
        <v>1.2530755551528217E-2</v>
      </c>
      <c r="H3051" s="18">
        <v>3.6107294400846555E-2</v>
      </c>
    </row>
    <row r="3063" spans="1:209" s="5" customFormat="1">
      <c r="A3063" s="2">
        <v>979</v>
      </c>
      <c r="B3063" s="2">
        <v>661</v>
      </c>
      <c r="C3063" s="5" t="s">
        <v>171</v>
      </c>
      <c r="N3063" s="17"/>
      <c r="O3063" s="17"/>
      <c r="P3063" s="17"/>
      <c r="Q3063" s="17"/>
      <c r="R3063" s="17"/>
      <c r="S3063" s="17"/>
      <c r="T3063" s="9"/>
      <c r="U3063" s="9"/>
      <c r="V3063" s="9"/>
      <c r="W3063" s="9"/>
      <c r="X3063" s="9"/>
      <c r="Y3063" s="9"/>
      <c r="Z3063" s="9"/>
      <c r="AA3063" s="9"/>
      <c r="AB3063" s="9"/>
      <c r="AC3063" s="9"/>
      <c r="AD3063" s="9"/>
      <c r="AE3063" s="9"/>
      <c r="AF3063" s="9"/>
      <c r="AG3063" s="9"/>
      <c r="AH3063" s="9"/>
      <c r="AI3063" s="9"/>
      <c r="AJ3063" s="9"/>
      <c r="AK3063" s="9"/>
      <c r="AL3063" s="9"/>
      <c r="AM3063" s="9"/>
      <c r="AN3063" s="9"/>
      <c r="AO3063" s="9"/>
      <c r="AP3063" s="9"/>
      <c r="AQ3063" s="9"/>
      <c r="AR3063" s="9"/>
      <c r="AS3063" s="9"/>
      <c r="AT3063" s="9"/>
      <c r="AU3063" s="9"/>
      <c r="AV3063" s="9"/>
      <c r="AW3063" s="9"/>
      <c r="AX3063" s="9"/>
      <c r="AY3063" s="9"/>
      <c r="AZ3063" s="9"/>
      <c r="BA3063" s="9"/>
      <c r="BB3063" s="9"/>
      <c r="BC3063" s="9"/>
      <c r="BD3063" s="9"/>
      <c r="BE3063" s="9"/>
      <c r="BF3063" s="9"/>
      <c r="BG3063" s="9"/>
      <c r="BH3063" s="9"/>
      <c r="BI3063" s="9"/>
      <c r="BJ3063" s="9"/>
      <c r="BK3063" s="9"/>
      <c r="BL3063" s="9"/>
      <c r="BM3063" s="9"/>
      <c r="BN3063" s="9"/>
      <c r="BO3063" s="9"/>
      <c r="BP3063" s="9"/>
      <c r="BQ3063" s="9"/>
      <c r="BR3063" s="9"/>
      <c r="BS3063" s="9"/>
      <c r="BT3063" s="9"/>
      <c r="BU3063" s="9"/>
      <c r="BV3063" s="9"/>
      <c r="BW3063" s="9"/>
      <c r="BX3063" s="9"/>
      <c r="BY3063" s="9"/>
      <c r="BZ3063" s="9"/>
      <c r="CA3063" s="9"/>
      <c r="CB3063" s="9"/>
      <c r="CC3063" s="9"/>
      <c r="CD3063" s="9"/>
      <c r="CE3063" s="9"/>
      <c r="CF3063" s="9"/>
      <c r="CG3063" s="9"/>
      <c r="CH3063" s="9"/>
      <c r="CI3063" s="9"/>
      <c r="CJ3063" s="9"/>
      <c r="CK3063" s="9"/>
      <c r="CL3063" s="9"/>
      <c r="CM3063" s="9"/>
      <c r="CN3063" s="9"/>
      <c r="CO3063" s="9"/>
      <c r="CP3063" s="9"/>
      <c r="CQ3063" s="9"/>
      <c r="CR3063" s="9"/>
      <c r="CS3063" s="9"/>
      <c r="CT3063" s="9"/>
      <c r="CU3063" s="9"/>
      <c r="CV3063" s="9"/>
      <c r="CW3063" s="9"/>
      <c r="CX3063" s="9"/>
      <c r="CY3063" s="9"/>
      <c r="CZ3063" s="9"/>
      <c r="DA3063" s="9"/>
      <c r="DB3063" s="9"/>
      <c r="DC3063" s="9"/>
      <c r="DD3063" s="9"/>
      <c r="DE3063" s="9"/>
      <c r="DF3063" s="9"/>
      <c r="DG3063" s="9"/>
      <c r="DH3063" s="9"/>
      <c r="DI3063" s="9"/>
      <c r="DJ3063" s="9"/>
      <c r="DK3063" s="9"/>
      <c r="DL3063" s="9"/>
      <c r="DM3063" s="9"/>
      <c r="DN3063" s="9"/>
      <c r="DO3063" s="9"/>
      <c r="DP3063" s="9"/>
      <c r="DQ3063" s="9"/>
      <c r="DR3063" s="9"/>
      <c r="DS3063" s="9"/>
      <c r="DT3063" s="9"/>
      <c r="DU3063" s="9"/>
      <c r="DV3063" s="9"/>
      <c r="DW3063" s="9"/>
      <c r="DX3063" s="9"/>
      <c r="DY3063" s="9"/>
      <c r="DZ3063" s="9"/>
      <c r="EA3063" s="9"/>
      <c r="EB3063" s="9"/>
      <c r="EC3063" s="9"/>
      <c r="ED3063" s="9"/>
      <c r="EE3063" s="9"/>
      <c r="EF3063" s="9"/>
      <c r="EG3063" s="9"/>
      <c r="EH3063" s="9"/>
      <c r="EI3063" s="9"/>
      <c r="EJ3063" s="9"/>
      <c r="EK3063" s="9"/>
      <c r="EL3063" s="9"/>
      <c r="EM3063" s="9"/>
      <c r="EN3063" s="9"/>
      <c r="EO3063" s="9"/>
      <c r="EP3063" s="9"/>
      <c r="EQ3063" s="9"/>
      <c r="ER3063" s="9"/>
      <c r="ES3063" s="9"/>
      <c r="ET3063" s="9"/>
      <c r="EU3063" s="9"/>
      <c r="EV3063" s="9"/>
      <c r="EW3063" s="9"/>
      <c r="EX3063" s="9"/>
      <c r="EY3063" s="9"/>
      <c r="EZ3063" s="9"/>
      <c r="FA3063" s="9"/>
      <c r="FB3063" s="9"/>
      <c r="FC3063" s="9"/>
      <c r="FD3063" s="9"/>
      <c r="FE3063" s="9"/>
      <c r="FF3063" s="9"/>
      <c r="FG3063" s="9"/>
      <c r="FH3063" s="9"/>
      <c r="FI3063" s="9"/>
      <c r="FJ3063" s="9"/>
      <c r="FK3063" s="9"/>
      <c r="FL3063" s="9"/>
      <c r="FM3063" s="9"/>
      <c r="FN3063" s="9"/>
      <c r="FO3063" s="9"/>
      <c r="FP3063" s="9"/>
      <c r="FQ3063" s="9"/>
      <c r="FR3063" s="9"/>
      <c r="FS3063" s="9"/>
      <c r="FT3063" s="9"/>
      <c r="FU3063" s="9"/>
      <c r="FV3063" s="9"/>
      <c r="FW3063" s="9"/>
      <c r="FX3063" s="9"/>
      <c r="FY3063" s="9"/>
      <c r="FZ3063" s="9"/>
      <c r="GA3063" s="9"/>
      <c r="GB3063" s="9"/>
      <c r="GC3063" s="9"/>
      <c r="GD3063" s="9"/>
      <c r="GE3063" s="9"/>
      <c r="GF3063" s="9"/>
      <c r="GG3063" s="9"/>
      <c r="GH3063" s="9"/>
      <c r="GI3063" s="9"/>
      <c r="GJ3063" s="9"/>
      <c r="GK3063" s="9"/>
      <c r="GL3063" s="9"/>
      <c r="GM3063" s="9"/>
      <c r="GN3063" s="9"/>
      <c r="GO3063" s="9"/>
      <c r="GP3063" s="9"/>
      <c r="GQ3063" s="9"/>
      <c r="GR3063" s="9"/>
      <c r="GS3063" s="9"/>
      <c r="GT3063" s="9"/>
      <c r="GU3063" s="9"/>
      <c r="GV3063" s="9"/>
      <c r="GW3063" s="9"/>
      <c r="GX3063" s="9"/>
      <c r="GY3063" s="9"/>
      <c r="GZ3063" s="9"/>
      <c r="HA3063" s="9"/>
    </row>
    <row r="3065" spans="1:209">
      <c r="E3065" s="23" t="s">
        <v>2</v>
      </c>
      <c r="F3065" s="23" t="s">
        <v>3</v>
      </c>
      <c r="G3065" s="23" t="s">
        <v>4</v>
      </c>
      <c r="H3065" s="23" t="s">
        <v>5</v>
      </c>
    </row>
    <row r="3066" spans="1:209">
      <c r="C3066" s="25" t="s">
        <v>7</v>
      </c>
      <c r="D3066" s="2">
        <v>979</v>
      </c>
      <c r="E3066" s="21">
        <v>0.27549957642941053</v>
      </c>
      <c r="F3066" s="21">
        <v>0.13799990516611116</v>
      </c>
      <c r="G3066" s="21">
        <v>0</v>
      </c>
      <c r="H3066" s="21">
        <v>0.30659711820660129</v>
      </c>
    </row>
    <row r="3067" spans="1:209">
      <c r="C3067" s="25"/>
      <c r="D3067" s="18">
        <v>661</v>
      </c>
      <c r="E3067" s="18">
        <v>0.26377831167089161</v>
      </c>
      <c r="F3067" s="18">
        <v>0.19520724583884083</v>
      </c>
      <c r="G3067" s="18">
        <v>0.27113709255097235</v>
      </c>
      <c r="H3067" s="18">
        <v>0.2568915903376201</v>
      </c>
    </row>
    <row r="3068" spans="1:209">
      <c r="C3068" s="20"/>
      <c r="E3068" s="18"/>
      <c r="F3068" s="18"/>
      <c r="G3068" s="18"/>
      <c r="H3068" s="18"/>
    </row>
    <row r="3069" spans="1:209">
      <c r="C3069" s="25" t="s">
        <v>6</v>
      </c>
      <c r="D3069" s="2">
        <v>979</v>
      </c>
      <c r="E3069" s="21">
        <v>4.2034160020990745E-2</v>
      </c>
      <c r="F3069" s="21">
        <v>3.9080040616629827E-2</v>
      </c>
      <c r="G3069" s="21">
        <v>0</v>
      </c>
      <c r="H3069" s="21">
        <v>0.21838366746154628</v>
      </c>
    </row>
    <row r="3070" spans="1:209">
      <c r="C3070" s="25"/>
      <c r="D3070" s="18">
        <v>661</v>
      </c>
      <c r="E3070" s="18">
        <v>9.6033224118783733E-2</v>
      </c>
      <c r="F3070" s="18">
        <v>5.8985416826005284E-2</v>
      </c>
      <c r="G3070" s="18">
        <v>8.2916748654558697E-2</v>
      </c>
      <c r="H3070" s="18">
        <v>0.12581390402827131</v>
      </c>
    </row>
    <row r="3082" spans="1:215" s="5" customFormat="1">
      <c r="A3082" s="2">
        <v>724</v>
      </c>
      <c r="B3082" s="2">
        <v>487</v>
      </c>
      <c r="C3082" s="5" t="s">
        <v>171</v>
      </c>
      <c r="K3082" s="9"/>
      <c r="S3082" s="17"/>
      <c r="T3082" s="17"/>
      <c r="U3082" s="17"/>
      <c r="V3082" s="17"/>
      <c r="W3082" s="17"/>
      <c r="X3082" s="17"/>
      <c r="Y3082" s="17"/>
      <c r="Z3082" s="9"/>
      <c r="AA3082" s="9"/>
      <c r="AB3082" s="9"/>
      <c r="AC3082" s="9"/>
      <c r="AD3082" s="9"/>
      <c r="AE3082" s="9"/>
      <c r="AF3082" s="9"/>
      <c r="AG3082" s="9"/>
      <c r="AH3082" s="9"/>
      <c r="AI3082" s="9"/>
      <c r="AJ3082" s="9"/>
      <c r="AK3082" s="9"/>
      <c r="AL3082" s="9"/>
      <c r="AM3082" s="9"/>
      <c r="AN3082" s="9"/>
      <c r="AO3082" s="9"/>
      <c r="AP3082" s="9"/>
      <c r="AQ3082" s="9"/>
      <c r="AR3082" s="9"/>
      <c r="AS3082" s="9"/>
      <c r="AT3082" s="9"/>
      <c r="AU3082" s="9"/>
      <c r="AV3082" s="9"/>
      <c r="AW3082" s="9"/>
      <c r="AX3082" s="9"/>
      <c r="AY3082" s="9"/>
      <c r="AZ3082" s="9"/>
      <c r="BA3082" s="9"/>
      <c r="BB3082" s="9"/>
      <c r="BC3082" s="9"/>
      <c r="BD3082" s="9"/>
      <c r="BE3082" s="9"/>
      <c r="BF3082" s="9"/>
      <c r="BG3082" s="9"/>
      <c r="BH3082" s="9"/>
      <c r="BI3082" s="9"/>
      <c r="BJ3082" s="9"/>
      <c r="BK3082" s="9"/>
      <c r="BL3082" s="9"/>
      <c r="BM3082" s="9"/>
      <c r="BN3082" s="9"/>
      <c r="BO3082" s="9"/>
      <c r="BP3082" s="9"/>
      <c r="BQ3082" s="9"/>
      <c r="BR3082" s="9"/>
      <c r="BS3082" s="9"/>
      <c r="BT3082" s="9"/>
      <c r="BU3082" s="9"/>
      <c r="BV3082" s="9"/>
      <c r="BW3082" s="9"/>
      <c r="BX3082" s="9"/>
      <c r="BY3082" s="9"/>
      <c r="BZ3082" s="9"/>
      <c r="CA3082" s="9"/>
      <c r="CB3082" s="9"/>
      <c r="CC3082" s="9"/>
      <c r="CD3082" s="9"/>
      <c r="CE3082" s="9"/>
      <c r="CF3082" s="9"/>
      <c r="CG3082" s="9"/>
      <c r="CH3082" s="9"/>
      <c r="CI3082" s="9"/>
      <c r="CJ3082" s="9"/>
      <c r="CK3082" s="9"/>
      <c r="CL3082" s="9"/>
      <c r="CM3082" s="9"/>
      <c r="CN3082" s="9"/>
      <c r="CO3082" s="9"/>
      <c r="CP3082" s="9"/>
      <c r="CQ3082" s="9"/>
      <c r="CR3082" s="9"/>
      <c r="CS3082" s="9"/>
      <c r="CT3082" s="9"/>
      <c r="CU3082" s="9"/>
      <c r="CV3082" s="9"/>
      <c r="CW3082" s="9"/>
      <c r="CX3082" s="9"/>
      <c r="CY3082" s="9"/>
      <c r="CZ3082" s="9"/>
      <c r="DA3082" s="9"/>
      <c r="DB3082" s="9"/>
      <c r="DC3082" s="9"/>
      <c r="DD3082" s="9"/>
      <c r="DE3082" s="9"/>
      <c r="DF3082" s="9"/>
      <c r="DG3082" s="9"/>
      <c r="DH3082" s="9"/>
      <c r="DI3082" s="9"/>
      <c r="DJ3082" s="9"/>
      <c r="DK3082" s="9"/>
      <c r="DL3082" s="9"/>
      <c r="DM3082" s="9"/>
      <c r="DN3082" s="9"/>
      <c r="DO3082" s="9"/>
      <c r="DP3082" s="9"/>
      <c r="DQ3082" s="9"/>
      <c r="DR3082" s="9"/>
      <c r="DS3082" s="9"/>
      <c r="DT3082" s="9"/>
      <c r="DU3082" s="9"/>
      <c r="DV3082" s="9"/>
      <c r="DW3082" s="9"/>
      <c r="DX3082" s="9"/>
      <c r="DY3082" s="9"/>
      <c r="DZ3082" s="9"/>
      <c r="EA3082" s="9"/>
      <c r="EB3082" s="9"/>
      <c r="EC3082" s="9"/>
      <c r="ED3082" s="9"/>
      <c r="EE3082" s="9"/>
      <c r="EF3082" s="9"/>
      <c r="EG3082" s="9"/>
      <c r="EH3082" s="9"/>
      <c r="EI3082" s="9"/>
      <c r="EJ3082" s="9"/>
      <c r="EK3082" s="9"/>
      <c r="EL3082" s="9"/>
      <c r="EM3082" s="9"/>
      <c r="EN3082" s="9"/>
      <c r="EO3082" s="9"/>
      <c r="EP3082" s="9"/>
      <c r="EQ3082" s="9"/>
      <c r="ER3082" s="9"/>
      <c r="ES3082" s="9"/>
      <c r="ET3082" s="9"/>
      <c r="EU3082" s="9"/>
      <c r="EV3082" s="9"/>
      <c r="EW3082" s="9"/>
      <c r="EX3082" s="9"/>
      <c r="EY3082" s="9"/>
      <c r="EZ3082" s="9"/>
      <c r="FA3082" s="9"/>
      <c r="FB3082" s="9"/>
      <c r="FC3082" s="9"/>
      <c r="FD3082" s="9"/>
      <c r="FE3082" s="9"/>
      <c r="FF3082" s="9"/>
      <c r="FG3082" s="9"/>
      <c r="FH3082" s="9"/>
      <c r="FI3082" s="9"/>
      <c r="FJ3082" s="9"/>
      <c r="FK3082" s="9"/>
      <c r="FL3082" s="9"/>
      <c r="FM3082" s="9"/>
      <c r="FN3082" s="9"/>
      <c r="FO3082" s="9"/>
      <c r="FP3082" s="9"/>
      <c r="FQ3082" s="9"/>
      <c r="FR3082" s="9"/>
      <c r="FS3082" s="9"/>
      <c r="FT3082" s="9"/>
      <c r="FU3082" s="9"/>
      <c r="FV3082" s="9"/>
      <c r="FW3082" s="9"/>
      <c r="FX3082" s="9"/>
      <c r="FY3082" s="9"/>
      <c r="FZ3082" s="9"/>
      <c r="GA3082" s="9"/>
      <c r="GB3082" s="9"/>
      <c r="GC3082" s="9"/>
      <c r="GD3082" s="9"/>
      <c r="GE3082" s="9"/>
      <c r="GF3082" s="9"/>
      <c r="GG3082" s="9"/>
      <c r="GH3082" s="9"/>
      <c r="GI3082" s="9"/>
      <c r="GJ3082" s="9"/>
      <c r="GK3082" s="9"/>
      <c r="GL3082" s="9"/>
      <c r="GM3082" s="9"/>
      <c r="GN3082" s="9"/>
      <c r="GO3082" s="9"/>
      <c r="GP3082" s="9"/>
      <c r="GQ3082" s="9"/>
      <c r="GR3082" s="9"/>
      <c r="GS3082" s="9"/>
      <c r="GT3082" s="9"/>
      <c r="GU3082" s="9"/>
      <c r="GV3082" s="9"/>
      <c r="GW3082" s="9"/>
      <c r="GX3082" s="9"/>
      <c r="GY3082" s="9"/>
      <c r="GZ3082" s="9"/>
      <c r="HA3082" s="9"/>
      <c r="HB3082" s="9"/>
      <c r="HC3082" s="9"/>
      <c r="HD3082" s="9"/>
      <c r="HE3082" s="9"/>
      <c r="HF3082" s="9"/>
      <c r="HG3082" s="9"/>
    </row>
    <row r="3084" spans="1:215">
      <c r="E3084" s="23" t="s">
        <v>2</v>
      </c>
      <c r="F3084" s="23" t="s">
        <v>3</v>
      </c>
      <c r="G3084" s="23" t="s">
        <v>4</v>
      </c>
      <c r="H3084" s="23" t="s">
        <v>5</v>
      </c>
    </row>
    <row r="3085" spans="1:215">
      <c r="C3085" s="25" t="s">
        <v>7</v>
      </c>
      <c r="D3085" s="2">
        <v>724</v>
      </c>
      <c r="E3085" s="21">
        <v>0.16116151401126128</v>
      </c>
      <c r="F3085" s="21">
        <v>9.4325897653310953E-2</v>
      </c>
      <c r="G3085" s="21">
        <v>0.12295358630365141</v>
      </c>
      <c r="H3085" s="21">
        <v>0.12939985588733019</v>
      </c>
    </row>
    <row r="3086" spans="1:215">
      <c r="C3086" s="25"/>
      <c r="D3086" s="18">
        <v>487</v>
      </c>
      <c r="E3086" s="18">
        <v>0.19123133428719696</v>
      </c>
      <c r="F3086" s="18">
        <v>0.10557482244560966</v>
      </c>
      <c r="G3086" s="18">
        <v>0.21692411473303597</v>
      </c>
      <c r="H3086" s="18">
        <v>0</v>
      </c>
    </row>
    <row r="3087" spans="1:215">
      <c r="C3087" s="20"/>
      <c r="E3087" s="18"/>
      <c r="F3087" s="18"/>
      <c r="G3087" s="18"/>
      <c r="H3087" s="18"/>
    </row>
    <row r="3088" spans="1:215">
      <c r="C3088" s="25" t="s">
        <v>6</v>
      </c>
      <c r="D3088" s="2">
        <v>724</v>
      </c>
      <c r="E3088" s="21">
        <v>6.8982221702689278E-2</v>
      </c>
      <c r="F3088" s="21">
        <v>1.120888559756939E-2</v>
      </c>
      <c r="G3088" s="21">
        <v>3.1585835779041491E-2</v>
      </c>
      <c r="H3088" s="21">
        <v>3.6392799271324085E-2</v>
      </c>
    </row>
    <row r="3089" spans="1:215">
      <c r="C3089" s="25"/>
      <c r="D3089" s="18">
        <v>487</v>
      </c>
      <c r="E3089" s="18">
        <v>0.1357310133643545</v>
      </c>
      <c r="F3089" s="18">
        <v>5.2958961095665343E-2</v>
      </c>
      <c r="G3089" s="18">
        <v>6.5914406065652589E-2</v>
      </c>
      <c r="H3089" s="18">
        <v>0</v>
      </c>
    </row>
    <row r="3101" spans="1:215" s="5" customFormat="1">
      <c r="A3101" s="2">
        <v>324</v>
      </c>
      <c r="B3101" s="2">
        <v>218</v>
      </c>
      <c r="C3101" s="5" t="s">
        <v>172</v>
      </c>
      <c r="I3101" s="19"/>
      <c r="K3101" s="9"/>
      <c r="O3101" s="9"/>
      <c r="S3101" s="7"/>
      <c r="T3101" s="17"/>
      <c r="U3101" s="17"/>
      <c r="V3101" s="17"/>
      <c r="W3101" s="17"/>
      <c r="X3101" s="17"/>
      <c r="Y3101" s="17"/>
      <c r="Z3101" s="9"/>
      <c r="AA3101" s="9"/>
      <c r="AB3101" s="9"/>
      <c r="AC3101" s="9"/>
      <c r="AD3101" s="9"/>
      <c r="AE3101" s="9"/>
      <c r="AF3101" s="9"/>
      <c r="AG3101" s="9"/>
      <c r="AH3101" s="9"/>
      <c r="AI3101" s="9"/>
      <c r="AJ3101" s="9"/>
      <c r="AK3101" s="9"/>
      <c r="AL3101" s="9"/>
      <c r="AM3101" s="9"/>
      <c r="AN3101" s="9"/>
      <c r="AO3101" s="9"/>
      <c r="AP3101" s="9"/>
      <c r="AQ3101" s="9"/>
      <c r="AR3101" s="9"/>
      <c r="AS3101" s="9"/>
      <c r="AT3101" s="9"/>
      <c r="AU3101" s="9"/>
      <c r="AV3101" s="9"/>
      <c r="AW3101" s="9"/>
      <c r="AX3101" s="9"/>
      <c r="AY3101" s="9"/>
      <c r="AZ3101" s="9"/>
      <c r="BA3101" s="9"/>
      <c r="BB3101" s="9"/>
      <c r="BC3101" s="9"/>
      <c r="BD3101" s="9"/>
      <c r="BE3101" s="9"/>
      <c r="BF3101" s="9"/>
      <c r="BG3101" s="9"/>
      <c r="BH3101" s="9"/>
      <c r="BI3101" s="9"/>
      <c r="BJ3101" s="9"/>
      <c r="BK3101" s="9"/>
      <c r="BL3101" s="9"/>
      <c r="BM3101" s="9"/>
      <c r="BN3101" s="9"/>
      <c r="BO3101" s="9"/>
      <c r="BP3101" s="9"/>
      <c r="BQ3101" s="9"/>
      <c r="BR3101" s="9"/>
      <c r="BS3101" s="9"/>
      <c r="BT3101" s="9"/>
      <c r="BU3101" s="9"/>
      <c r="BV3101" s="9"/>
      <c r="BW3101" s="9"/>
      <c r="BX3101" s="9"/>
      <c r="BY3101" s="9"/>
      <c r="BZ3101" s="9"/>
      <c r="CA3101" s="9"/>
      <c r="CB3101" s="9"/>
      <c r="CC3101" s="9"/>
      <c r="CD3101" s="9"/>
      <c r="CE3101" s="9"/>
      <c r="CF3101" s="9"/>
      <c r="CG3101" s="9"/>
      <c r="CH3101" s="9"/>
      <c r="CI3101" s="9"/>
      <c r="CJ3101" s="9"/>
      <c r="CK3101" s="9"/>
      <c r="CL3101" s="9"/>
      <c r="CM3101" s="9"/>
      <c r="CN3101" s="9"/>
      <c r="CO3101" s="9"/>
      <c r="CP3101" s="9"/>
      <c r="CQ3101" s="9"/>
      <c r="CR3101" s="9"/>
      <c r="CS3101" s="9"/>
      <c r="CT3101" s="9"/>
      <c r="CU3101" s="9"/>
      <c r="CV3101" s="9"/>
      <c r="CW3101" s="9"/>
      <c r="CX3101" s="9"/>
      <c r="CY3101" s="9"/>
      <c r="CZ3101" s="9"/>
      <c r="DA3101" s="9"/>
      <c r="DB3101" s="9"/>
      <c r="DC3101" s="9"/>
      <c r="DD3101" s="9"/>
      <c r="DE3101" s="9"/>
      <c r="DF3101" s="9"/>
      <c r="DG3101" s="9"/>
      <c r="DH3101" s="9"/>
      <c r="DI3101" s="9"/>
      <c r="DJ3101" s="9"/>
      <c r="DK3101" s="9"/>
      <c r="DL3101" s="9"/>
      <c r="DM3101" s="9"/>
      <c r="DN3101" s="9"/>
      <c r="DO3101" s="9"/>
      <c r="DP3101" s="9"/>
      <c r="DQ3101" s="9"/>
      <c r="DR3101" s="9"/>
      <c r="DS3101" s="9"/>
      <c r="DT3101" s="9"/>
      <c r="DU3101" s="9"/>
      <c r="DV3101" s="9"/>
      <c r="DW3101" s="9"/>
      <c r="DX3101" s="9"/>
      <c r="DY3101" s="9"/>
      <c r="DZ3101" s="9"/>
      <c r="EA3101" s="9"/>
      <c r="EB3101" s="9"/>
      <c r="EC3101" s="9"/>
      <c r="ED3101" s="9"/>
      <c r="EE3101" s="9"/>
      <c r="EF3101" s="9"/>
      <c r="EG3101" s="9"/>
      <c r="EH3101" s="9"/>
      <c r="EI3101" s="9"/>
      <c r="EJ3101" s="9"/>
      <c r="EK3101" s="9"/>
      <c r="EL3101" s="9"/>
      <c r="EM3101" s="9"/>
      <c r="EN3101" s="9"/>
      <c r="EO3101" s="9"/>
      <c r="EP3101" s="9"/>
      <c r="EQ3101" s="9"/>
      <c r="ER3101" s="9"/>
      <c r="ES3101" s="9"/>
      <c r="ET3101" s="9"/>
      <c r="EU3101" s="9"/>
      <c r="EV3101" s="9"/>
      <c r="EW3101" s="9"/>
      <c r="EX3101" s="9"/>
      <c r="EY3101" s="9"/>
      <c r="EZ3101" s="9"/>
      <c r="FA3101" s="9"/>
      <c r="FB3101" s="9"/>
      <c r="FC3101" s="9"/>
      <c r="FD3101" s="9"/>
      <c r="FE3101" s="9"/>
      <c r="FF3101" s="9"/>
      <c r="FG3101" s="9"/>
      <c r="FH3101" s="9"/>
      <c r="FI3101" s="9"/>
      <c r="FJ3101" s="9"/>
      <c r="FK3101" s="9"/>
      <c r="FL3101" s="9"/>
      <c r="FM3101" s="9"/>
      <c r="FN3101" s="9"/>
      <c r="FO3101" s="9"/>
      <c r="FP3101" s="9"/>
      <c r="FQ3101" s="9"/>
      <c r="FR3101" s="9"/>
      <c r="FS3101" s="9"/>
      <c r="FT3101" s="9"/>
      <c r="FU3101" s="9"/>
      <c r="FV3101" s="9"/>
      <c r="FW3101" s="9"/>
      <c r="FX3101" s="9"/>
      <c r="FY3101" s="9"/>
      <c r="FZ3101" s="9"/>
      <c r="GA3101" s="9"/>
      <c r="GB3101" s="9"/>
      <c r="GC3101" s="9"/>
      <c r="GD3101" s="9"/>
      <c r="GE3101" s="9"/>
      <c r="GF3101" s="9"/>
      <c r="GG3101" s="9"/>
      <c r="GH3101" s="9"/>
      <c r="GI3101" s="9"/>
      <c r="GJ3101" s="9"/>
      <c r="GK3101" s="9"/>
      <c r="GL3101" s="9"/>
      <c r="GM3101" s="9"/>
      <c r="GN3101" s="9"/>
      <c r="GO3101" s="9"/>
      <c r="GP3101" s="9"/>
      <c r="GQ3101" s="9"/>
      <c r="GR3101" s="9"/>
      <c r="GS3101" s="9"/>
      <c r="GT3101" s="9"/>
      <c r="GU3101" s="9"/>
      <c r="GV3101" s="9"/>
      <c r="GW3101" s="9"/>
      <c r="GX3101" s="9"/>
      <c r="GY3101" s="9"/>
      <c r="GZ3101" s="9"/>
      <c r="HA3101" s="9"/>
      <c r="HB3101" s="9"/>
      <c r="HC3101" s="9"/>
      <c r="HD3101" s="9"/>
      <c r="HE3101" s="9"/>
      <c r="HF3101" s="9"/>
      <c r="HG3101" s="9"/>
    </row>
    <row r="3103" spans="1:215">
      <c r="E3103" s="23" t="s">
        <v>2</v>
      </c>
      <c r="F3103" s="23" t="s">
        <v>3</v>
      </c>
      <c r="G3103" s="23" t="s">
        <v>4</v>
      </c>
      <c r="H3103" s="23" t="s">
        <v>5</v>
      </c>
    </row>
    <row r="3104" spans="1:215">
      <c r="C3104" s="25" t="s">
        <v>7</v>
      </c>
      <c r="D3104" s="2">
        <v>324</v>
      </c>
      <c r="E3104" s="21">
        <v>0.1568301034811391</v>
      </c>
      <c r="F3104" s="21">
        <v>4.8419910075224955E-2</v>
      </c>
      <c r="G3104" s="21">
        <v>4.3161269131950362E-2</v>
      </c>
      <c r="H3104" s="21">
        <v>0</v>
      </c>
    </row>
    <row r="3105" spans="1:207">
      <c r="C3105" s="25"/>
      <c r="D3105" s="4">
        <v>218</v>
      </c>
      <c r="E3105" s="4">
        <v>0.13317052363868923</v>
      </c>
      <c r="F3105" s="4">
        <v>5.7674117014556818E-2</v>
      </c>
      <c r="G3105" s="4">
        <v>2.8207292040663499E-2</v>
      </c>
      <c r="H3105" s="18">
        <v>0</v>
      </c>
    </row>
    <row r="3106" spans="1:207">
      <c r="C3106" s="20"/>
      <c r="E3106" s="18"/>
      <c r="F3106" s="18"/>
      <c r="G3106" s="18"/>
      <c r="H3106" s="18"/>
    </row>
    <row r="3107" spans="1:207">
      <c r="C3107" s="25" t="s">
        <v>6</v>
      </c>
      <c r="D3107" s="2">
        <v>324</v>
      </c>
      <c r="E3107" s="21">
        <v>4.6468325395104579E-2</v>
      </c>
      <c r="F3107" s="21">
        <v>1.7987125689215438E-2</v>
      </c>
      <c r="G3107" s="21">
        <v>1.6989198726758557E-2</v>
      </c>
      <c r="H3107" s="21">
        <v>0</v>
      </c>
    </row>
    <row r="3108" spans="1:207">
      <c r="C3108" s="25"/>
      <c r="D3108" s="4">
        <v>218</v>
      </c>
      <c r="E3108" s="4">
        <v>2.4237990110774033E-2</v>
      </c>
      <c r="F3108" s="4">
        <v>1.5849273266151237E-2</v>
      </c>
      <c r="G3108" s="4">
        <v>7.2303866199947761E-3</v>
      </c>
      <c r="H3108" s="18">
        <v>0</v>
      </c>
    </row>
    <row r="3120" spans="1:207" s="5" customFormat="1">
      <c r="A3120" s="2">
        <v>969</v>
      </c>
      <c r="B3120" s="2">
        <v>652</v>
      </c>
      <c r="C3120" s="5" t="s">
        <v>170</v>
      </c>
      <c r="L3120" s="17"/>
      <c r="M3120" s="17"/>
      <c r="N3120" s="17"/>
      <c r="O3120" s="17"/>
      <c r="P3120" s="17"/>
      <c r="Q3120" s="17"/>
      <c r="R3120" s="9"/>
      <c r="S3120" s="9"/>
      <c r="T3120" s="9"/>
      <c r="U3120" s="9"/>
      <c r="V3120" s="9"/>
      <c r="W3120" s="9"/>
      <c r="X3120" s="9"/>
      <c r="Y3120" s="9"/>
      <c r="Z3120" s="9"/>
      <c r="AA3120" s="9"/>
      <c r="AB3120" s="9"/>
      <c r="AC3120" s="9"/>
      <c r="AD3120" s="9"/>
      <c r="AE3120" s="9"/>
      <c r="AF3120" s="9"/>
      <c r="AG3120" s="9"/>
      <c r="AH3120" s="9"/>
      <c r="AI3120" s="9"/>
      <c r="AJ3120" s="9"/>
      <c r="AK3120" s="9"/>
      <c r="AL3120" s="9"/>
      <c r="AM3120" s="9"/>
      <c r="AN3120" s="9"/>
      <c r="AO3120" s="9"/>
      <c r="AP3120" s="9"/>
      <c r="AQ3120" s="9"/>
      <c r="AR3120" s="9"/>
      <c r="AS3120" s="9"/>
      <c r="AT3120" s="9"/>
      <c r="AU3120" s="9"/>
      <c r="AV3120" s="9"/>
      <c r="AW3120" s="9"/>
      <c r="AX3120" s="9"/>
      <c r="AY3120" s="9"/>
      <c r="AZ3120" s="9"/>
      <c r="BA3120" s="9"/>
      <c r="BB3120" s="9"/>
      <c r="BC3120" s="9"/>
      <c r="BD3120" s="9"/>
      <c r="BE3120" s="9"/>
      <c r="BF3120" s="9"/>
      <c r="BG3120" s="9"/>
      <c r="BH3120" s="9"/>
      <c r="BI3120" s="9"/>
      <c r="BJ3120" s="9"/>
      <c r="BK3120" s="9"/>
      <c r="BL3120" s="9"/>
      <c r="BM3120" s="9"/>
      <c r="BN3120" s="9"/>
      <c r="BO3120" s="9"/>
      <c r="BP3120" s="9"/>
      <c r="BQ3120" s="9"/>
      <c r="BR3120" s="9"/>
      <c r="BS3120" s="9"/>
      <c r="BT3120" s="9"/>
      <c r="BU3120" s="9"/>
      <c r="BV3120" s="9"/>
      <c r="BW3120" s="9"/>
      <c r="BX3120" s="9"/>
      <c r="BY3120" s="9"/>
      <c r="BZ3120" s="9"/>
      <c r="CA3120" s="9"/>
      <c r="CB3120" s="9"/>
      <c r="CC3120" s="9"/>
      <c r="CD3120" s="9"/>
      <c r="CE3120" s="9"/>
      <c r="CF3120" s="9"/>
      <c r="CG3120" s="9"/>
      <c r="CH3120" s="9"/>
      <c r="CI3120" s="9"/>
      <c r="CJ3120" s="9"/>
      <c r="CK3120" s="9"/>
      <c r="CL3120" s="9"/>
      <c r="CM3120" s="9"/>
      <c r="CN3120" s="9"/>
      <c r="CO3120" s="9"/>
      <c r="CP3120" s="9"/>
      <c r="CQ3120" s="9"/>
      <c r="CR3120" s="9"/>
      <c r="CS3120" s="9"/>
      <c r="CT3120" s="9"/>
      <c r="CU3120" s="9"/>
      <c r="CV3120" s="9"/>
      <c r="CW3120" s="9"/>
      <c r="CX3120" s="9"/>
      <c r="CY3120" s="9"/>
      <c r="CZ3120" s="9"/>
      <c r="DA3120" s="9"/>
      <c r="DB3120" s="9"/>
      <c r="DC3120" s="9"/>
      <c r="DD3120" s="9"/>
      <c r="DE3120" s="9"/>
      <c r="DF3120" s="9"/>
      <c r="DG3120" s="9"/>
      <c r="DH3120" s="9"/>
      <c r="DI3120" s="9"/>
      <c r="DJ3120" s="9"/>
      <c r="DK3120" s="9"/>
      <c r="DL3120" s="9"/>
      <c r="DM3120" s="9"/>
      <c r="DN3120" s="9"/>
      <c r="DO3120" s="9"/>
      <c r="DP3120" s="9"/>
      <c r="DQ3120" s="9"/>
      <c r="DR3120" s="9"/>
      <c r="DS3120" s="9"/>
      <c r="DT3120" s="9"/>
      <c r="DU3120" s="9"/>
      <c r="DV3120" s="9"/>
      <c r="DW3120" s="9"/>
      <c r="DX3120" s="9"/>
      <c r="DY3120" s="9"/>
      <c r="DZ3120" s="9"/>
      <c r="EA3120" s="9"/>
      <c r="EB3120" s="9"/>
      <c r="EC3120" s="9"/>
      <c r="ED3120" s="9"/>
      <c r="EE3120" s="9"/>
      <c r="EF3120" s="9"/>
      <c r="EG3120" s="9"/>
      <c r="EH3120" s="9"/>
      <c r="EI3120" s="9"/>
      <c r="EJ3120" s="9"/>
      <c r="EK3120" s="9"/>
      <c r="EL3120" s="9"/>
      <c r="EM3120" s="9"/>
      <c r="EN3120" s="9"/>
      <c r="EO3120" s="9"/>
      <c r="EP3120" s="9"/>
      <c r="EQ3120" s="9"/>
      <c r="ER3120" s="9"/>
      <c r="ES3120" s="9"/>
      <c r="ET3120" s="9"/>
      <c r="EU3120" s="9"/>
      <c r="EV3120" s="9"/>
      <c r="EW3120" s="9"/>
      <c r="EX3120" s="9"/>
      <c r="EY3120" s="9"/>
      <c r="EZ3120" s="9"/>
      <c r="FA3120" s="9"/>
      <c r="FB3120" s="9"/>
      <c r="FC3120" s="9"/>
      <c r="FD3120" s="9"/>
      <c r="FE3120" s="9"/>
      <c r="FF3120" s="9"/>
      <c r="FG3120" s="9"/>
      <c r="FH3120" s="9"/>
      <c r="FI3120" s="9"/>
      <c r="FJ3120" s="9"/>
      <c r="FK3120" s="9"/>
      <c r="FL3120" s="9"/>
      <c r="FM3120" s="9"/>
      <c r="FN3120" s="9"/>
      <c r="FO3120" s="9"/>
      <c r="FP3120" s="9"/>
      <c r="FQ3120" s="9"/>
      <c r="FR3120" s="9"/>
      <c r="FS3120" s="9"/>
      <c r="FT3120" s="9"/>
      <c r="FU3120" s="9"/>
      <c r="FV3120" s="9"/>
      <c r="FW3120" s="9"/>
      <c r="FX3120" s="9"/>
      <c r="FY3120" s="9"/>
      <c r="FZ3120" s="9"/>
      <c r="GA3120" s="9"/>
      <c r="GB3120" s="9"/>
      <c r="GC3120" s="9"/>
      <c r="GD3120" s="9"/>
      <c r="GE3120" s="9"/>
      <c r="GF3120" s="9"/>
      <c r="GG3120" s="9"/>
      <c r="GH3120" s="9"/>
      <c r="GI3120" s="9"/>
      <c r="GJ3120" s="9"/>
      <c r="GK3120" s="9"/>
      <c r="GL3120" s="9"/>
      <c r="GM3120" s="9"/>
      <c r="GN3120" s="9"/>
      <c r="GO3120" s="9"/>
      <c r="GP3120" s="9"/>
      <c r="GQ3120" s="9"/>
      <c r="GR3120" s="9"/>
      <c r="GS3120" s="9"/>
      <c r="GT3120" s="9"/>
      <c r="GU3120" s="9"/>
      <c r="GV3120" s="9"/>
      <c r="GW3120" s="9"/>
      <c r="GX3120" s="9"/>
      <c r="GY3120" s="9"/>
    </row>
    <row r="3122" spans="3:8">
      <c r="E3122" s="23" t="s">
        <v>2</v>
      </c>
      <c r="F3122" s="23" t="s">
        <v>3</v>
      </c>
      <c r="G3122" s="23" t="s">
        <v>4</v>
      </c>
      <c r="H3122" s="23" t="s">
        <v>5</v>
      </c>
    </row>
    <row r="3123" spans="3:8">
      <c r="C3123" s="25" t="s">
        <v>7</v>
      </c>
      <c r="D3123" s="2">
        <v>969</v>
      </c>
      <c r="E3123" s="21">
        <v>9.8697924285702954E-2</v>
      </c>
      <c r="F3123" s="21">
        <v>0.14061566098365674</v>
      </c>
      <c r="G3123" s="21">
        <v>0.20058508457696056</v>
      </c>
      <c r="H3123" s="21">
        <v>0.2325000163416725</v>
      </c>
    </row>
    <row r="3124" spans="3:8">
      <c r="C3124" s="25"/>
      <c r="D3124" s="18">
        <v>652</v>
      </c>
      <c r="E3124" s="18">
        <v>0.14829437520894079</v>
      </c>
      <c r="F3124" s="18">
        <v>0.18156686760139729</v>
      </c>
      <c r="G3124" s="18">
        <v>0.33141283592056797</v>
      </c>
      <c r="H3124" s="18">
        <v>0.37697243627053867</v>
      </c>
    </row>
    <row r="3125" spans="3:8">
      <c r="C3125" s="20"/>
      <c r="E3125" s="18"/>
      <c r="F3125" s="18"/>
      <c r="G3125" s="18"/>
      <c r="H3125" s="18"/>
    </row>
    <row r="3126" spans="3:8">
      <c r="C3126" s="25" t="s">
        <v>6</v>
      </c>
      <c r="D3126" s="2">
        <v>969</v>
      </c>
      <c r="E3126" s="21">
        <v>2.9303173307896394E-2</v>
      </c>
      <c r="F3126" s="21">
        <v>1.0712261142835451E-2</v>
      </c>
      <c r="G3126" s="21">
        <v>4.2337688208868664E-2</v>
      </c>
      <c r="H3126" s="21">
        <v>0.18181080828957125</v>
      </c>
    </row>
    <row r="3127" spans="3:8">
      <c r="C3127" s="25"/>
      <c r="D3127" s="18">
        <v>652</v>
      </c>
      <c r="E3127" s="18">
        <v>1.7690423406584152E-2</v>
      </c>
      <c r="F3127" s="18">
        <v>6.4458837704727018E-2</v>
      </c>
      <c r="G3127" s="18">
        <v>3.4950762146948235E-2</v>
      </c>
      <c r="H3127" s="18">
        <v>3.7819609955264996E-2</v>
      </c>
    </row>
    <row r="3137" spans="1:212" s="5" customFormat="1" ht="13.2">
      <c r="A3137" s="2">
        <v>918</v>
      </c>
      <c r="B3137" s="2">
        <v>622</v>
      </c>
      <c r="C3137" s="5" t="s">
        <v>171</v>
      </c>
      <c r="K3137" s="9"/>
      <c r="X3137" s="9"/>
      <c r="Y3137" s="9"/>
      <c r="Z3137" s="9"/>
      <c r="AA3137" s="9"/>
      <c r="AB3137" s="9"/>
      <c r="AC3137" s="9"/>
      <c r="AD3137" s="9"/>
      <c r="AE3137" s="9"/>
      <c r="AF3137" s="9"/>
      <c r="AG3137" s="9"/>
      <c r="AH3137" s="9"/>
      <c r="AI3137" s="9"/>
      <c r="AJ3137" s="9"/>
      <c r="AK3137" s="9"/>
      <c r="AL3137" s="9"/>
      <c r="AM3137" s="9"/>
      <c r="AN3137" s="9"/>
      <c r="AO3137" s="9"/>
      <c r="AP3137" s="9"/>
      <c r="AQ3137" s="9"/>
      <c r="AR3137" s="9"/>
      <c r="AS3137" s="9"/>
      <c r="AT3137" s="9"/>
      <c r="AU3137" s="9"/>
      <c r="AV3137" s="9"/>
      <c r="AW3137" s="9"/>
      <c r="AX3137" s="9"/>
      <c r="AY3137" s="9"/>
      <c r="AZ3137" s="9"/>
      <c r="BA3137" s="9"/>
      <c r="BB3137" s="9"/>
      <c r="BC3137" s="9"/>
      <c r="BD3137" s="9"/>
      <c r="BE3137" s="9"/>
      <c r="BF3137" s="9"/>
      <c r="BG3137" s="9"/>
      <c r="BH3137" s="9"/>
      <c r="BI3137" s="9"/>
      <c r="BJ3137" s="9"/>
      <c r="BK3137" s="9"/>
      <c r="BL3137" s="9"/>
      <c r="BM3137" s="9"/>
      <c r="BN3137" s="9"/>
      <c r="BO3137" s="9"/>
      <c r="BP3137" s="9"/>
      <c r="BQ3137" s="9"/>
      <c r="BR3137" s="9"/>
      <c r="BS3137" s="9"/>
      <c r="BT3137" s="9"/>
      <c r="BU3137" s="9"/>
      <c r="BV3137" s="9"/>
      <c r="BW3137" s="9"/>
      <c r="BX3137" s="9"/>
      <c r="BY3137" s="9"/>
      <c r="BZ3137" s="9"/>
      <c r="CA3137" s="9"/>
      <c r="CB3137" s="9"/>
      <c r="CC3137" s="9"/>
      <c r="CD3137" s="9"/>
      <c r="CE3137" s="9"/>
      <c r="CF3137" s="9"/>
      <c r="CG3137" s="9"/>
      <c r="CH3137" s="9"/>
      <c r="CI3137" s="9"/>
      <c r="CJ3137" s="9"/>
      <c r="CK3137" s="9"/>
      <c r="CL3137" s="9"/>
      <c r="CM3137" s="9"/>
      <c r="CN3137" s="9"/>
      <c r="CO3137" s="9"/>
      <c r="CP3137" s="9"/>
      <c r="CQ3137" s="9"/>
      <c r="CR3137" s="9"/>
      <c r="CS3137" s="9"/>
      <c r="CT3137" s="9"/>
      <c r="CU3137" s="9"/>
      <c r="CV3137" s="9"/>
      <c r="CW3137" s="9"/>
      <c r="CX3137" s="9"/>
      <c r="CY3137" s="9"/>
      <c r="CZ3137" s="9"/>
      <c r="DA3137" s="9"/>
      <c r="DB3137" s="9"/>
      <c r="DC3137" s="9"/>
      <c r="DD3137" s="9"/>
      <c r="DE3137" s="9"/>
      <c r="DF3137" s="9"/>
      <c r="DG3137" s="9"/>
      <c r="DH3137" s="9"/>
      <c r="DI3137" s="9"/>
      <c r="DJ3137" s="9"/>
      <c r="DK3137" s="9"/>
      <c r="DL3137" s="9"/>
      <c r="DM3137" s="9"/>
      <c r="DN3137" s="9"/>
      <c r="DO3137" s="9"/>
      <c r="DP3137" s="9"/>
      <c r="DQ3137" s="9"/>
      <c r="DR3137" s="9"/>
      <c r="DS3137" s="9"/>
      <c r="DT3137" s="9"/>
      <c r="DU3137" s="9"/>
      <c r="DV3137" s="9"/>
      <c r="DW3137" s="9"/>
      <c r="DX3137" s="9"/>
      <c r="DY3137" s="9"/>
      <c r="DZ3137" s="9"/>
      <c r="EA3137" s="9"/>
      <c r="EB3137" s="9"/>
      <c r="EC3137" s="9"/>
      <c r="ED3137" s="9"/>
      <c r="EE3137" s="9"/>
      <c r="EF3137" s="9"/>
      <c r="EG3137" s="9"/>
      <c r="EH3137" s="9"/>
      <c r="EI3137" s="9"/>
      <c r="EJ3137" s="9"/>
      <c r="EK3137" s="9"/>
      <c r="EL3137" s="9"/>
      <c r="EM3137" s="9"/>
      <c r="EN3137" s="9"/>
      <c r="EO3137" s="9"/>
      <c r="EP3137" s="9"/>
      <c r="EQ3137" s="9"/>
      <c r="ER3137" s="9"/>
      <c r="ES3137" s="9"/>
      <c r="ET3137" s="9"/>
      <c r="EU3137" s="9"/>
      <c r="EV3137" s="9"/>
      <c r="EW3137" s="9"/>
      <c r="EX3137" s="9"/>
      <c r="EY3137" s="9"/>
      <c r="EZ3137" s="9"/>
      <c r="FA3137" s="9"/>
      <c r="FB3137" s="9"/>
      <c r="FC3137" s="9"/>
      <c r="FD3137" s="9"/>
      <c r="FE3137" s="9"/>
      <c r="FF3137" s="9"/>
      <c r="FG3137" s="9"/>
      <c r="FH3137" s="9"/>
      <c r="FI3137" s="9"/>
      <c r="FJ3137" s="9"/>
      <c r="FK3137" s="9"/>
      <c r="FL3137" s="9"/>
      <c r="FM3137" s="9"/>
      <c r="FN3137" s="9"/>
      <c r="FO3137" s="9"/>
      <c r="FP3137" s="9"/>
      <c r="FQ3137" s="9"/>
      <c r="FR3137" s="9"/>
      <c r="FS3137" s="9"/>
      <c r="FT3137" s="9"/>
      <c r="FU3137" s="9"/>
      <c r="FV3137" s="9"/>
      <c r="FW3137" s="9"/>
      <c r="FX3137" s="9"/>
      <c r="FY3137" s="9"/>
      <c r="FZ3137" s="9"/>
      <c r="GA3137" s="9"/>
      <c r="GB3137" s="9"/>
      <c r="GC3137" s="9"/>
      <c r="GD3137" s="9"/>
      <c r="GE3137" s="9"/>
      <c r="GF3137" s="9"/>
      <c r="GG3137" s="9"/>
      <c r="GH3137" s="9"/>
      <c r="GI3137" s="9"/>
      <c r="GJ3137" s="9"/>
      <c r="GK3137" s="9"/>
      <c r="GL3137" s="9"/>
      <c r="GM3137" s="9"/>
      <c r="GN3137" s="9"/>
      <c r="GO3137" s="9"/>
      <c r="GP3137" s="9"/>
      <c r="GQ3137" s="9"/>
      <c r="GR3137" s="9"/>
      <c r="GS3137" s="9"/>
      <c r="GT3137" s="9"/>
      <c r="GU3137" s="9"/>
      <c r="GV3137" s="9"/>
      <c r="GW3137" s="9"/>
      <c r="GX3137" s="9"/>
      <c r="GY3137" s="9"/>
      <c r="GZ3137" s="9"/>
      <c r="HA3137" s="9"/>
      <c r="HB3137" s="9"/>
      <c r="HC3137" s="9"/>
      <c r="HD3137" s="9"/>
    </row>
    <row r="3139" spans="1:212">
      <c r="E3139" s="23" t="s">
        <v>2</v>
      </c>
      <c r="F3139" s="23" t="s">
        <v>3</v>
      </c>
      <c r="G3139" s="23" t="s">
        <v>4</v>
      </c>
      <c r="H3139" s="23" t="s">
        <v>5</v>
      </c>
    </row>
    <row r="3140" spans="1:212">
      <c r="C3140" s="25" t="s">
        <v>7</v>
      </c>
      <c r="D3140" s="2">
        <v>918</v>
      </c>
      <c r="E3140" s="21">
        <v>0.14955595608675795</v>
      </c>
      <c r="F3140" s="21">
        <v>5.317955581704726E-2</v>
      </c>
      <c r="G3140" s="21">
        <v>3.4320213419433324E-2</v>
      </c>
      <c r="H3140" s="21">
        <v>0.10769041713390765</v>
      </c>
    </row>
    <row r="3141" spans="1:212">
      <c r="C3141" s="25"/>
      <c r="D3141" s="18">
        <v>622</v>
      </c>
      <c r="E3141" s="18">
        <v>0.17251015513211512</v>
      </c>
      <c r="F3141" s="18">
        <v>3.7294767728520264E-2</v>
      </c>
      <c r="G3141" s="18">
        <v>4.4919608661114725E-2</v>
      </c>
      <c r="H3141" s="18">
        <v>0</v>
      </c>
    </row>
    <row r="3142" spans="1:212">
      <c r="C3142" s="20"/>
      <c r="E3142" s="18"/>
      <c r="F3142" s="18"/>
      <c r="G3142" s="18"/>
      <c r="H3142" s="18"/>
    </row>
    <row r="3143" spans="1:212">
      <c r="C3143" s="25" t="s">
        <v>6</v>
      </c>
      <c r="D3143" s="2">
        <v>918</v>
      </c>
      <c r="E3143" s="21">
        <v>2.9950710270561905E-2</v>
      </c>
      <c r="F3143" s="21">
        <v>1.297385276406591E-2</v>
      </c>
      <c r="G3143" s="21">
        <v>9.547363280113642E-3</v>
      </c>
      <c r="H3143" s="21">
        <v>0.10095704619891448</v>
      </c>
    </row>
    <row r="3144" spans="1:212">
      <c r="C3144" s="25"/>
      <c r="D3144" s="18">
        <v>622</v>
      </c>
      <c r="E3144" s="18">
        <v>6.9702708308190295E-2</v>
      </c>
      <c r="F3144" s="18">
        <v>8.2154968513784218E-3</v>
      </c>
      <c r="G3144" s="18">
        <v>1.1808348517853203E-2</v>
      </c>
      <c r="H3144" s="18">
        <v>0</v>
      </c>
      <c r="O3144" s="9"/>
    </row>
    <row r="3156" spans="1:218" s="5" customFormat="1">
      <c r="A3156" s="2">
        <v>945</v>
      </c>
      <c r="B3156" s="2">
        <v>639</v>
      </c>
      <c r="C3156" s="5" t="s">
        <v>171</v>
      </c>
      <c r="K3156" s="9"/>
      <c r="P3156" s="17"/>
      <c r="X3156" s="17"/>
      <c r="Y3156" s="17"/>
      <c r="Z3156" s="17"/>
      <c r="AA3156" s="17"/>
      <c r="AB3156" s="17"/>
      <c r="AC3156" s="9"/>
      <c r="AD3156" s="9"/>
      <c r="AE3156" s="9"/>
      <c r="AF3156" s="9"/>
      <c r="AG3156" s="9"/>
      <c r="AH3156" s="9"/>
      <c r="AI3156" s="9"/>
      <c r="AJ3156" s="9"/>
      <c r="AK3156" s="9"/>
      <c r="AL3156" s="9"/>
      <c r="AM3156" s="9"/>
      <c r="AN3156" s="9"/>
      <c r="AO3156" s="9"/>
      <c r="AP3156" s="9"/>
      <c r="AQ3156" s="9"/>
      <c r="AR3156" s="9"/>
      <c r="AS3156" s="9"/>
      <c r="AT3156" s="9"/>
      <c r="AU3156" s="9"/>
      <c r="AV3156" s="9"/>
      <c r="AW3156" s="9"/>
      <c r="AX3156" s="9"/>
      <c r="AY3156" s="9"/>
      <c r="AZ3156" s="9"/>
      <c r="BA3156" s="9"/>
      <c r="BB3156" s="9"/>
      <c r="BC3156" s="9"/>
      <c r="BD3156" s="9"/>
      <c r="BE3156" s="9"/>
      <c r="BF3156" s="9"/>
      <c r="BG3156" s="9"/>
      <c r="BH3156" s="9"/>
      <c r="BI3156" s="9"/>
      <c r="BJ3156" s="9"/>
      <c r="BK3156" s="9"/>
      <c r="BL3156" s="9"/>
      <c r="BM3156" s="9"/>
      <c r="BN3156" s="9"/>
      <c r="BO3156" s="9"/>
      <c r="BP3156" s="9"/>
      <c r="BQ3156" s="9"/>
      <c r="BR3156" s="9"/>
      <c r="BS3156" s="9"/>
      <c r="BT3156" s="9"/>
      <c r="BU3156" s="9"/>
      <c r="BV3156" s="9"/>
      <c r="BW3156" s="9"/>
      <c r="BX3156" s="9"/>
      <c r="BY3156" s="9"/>
      <c r="BZ3156" s="9"/>
      <c r="CA3156" s="9"/>
      <c r="CB3156" s="9"/>
      <c r="CC3156" s="9"/>
      <c r="CD3156" s="9"/>
      <c r="CE3156" s="9"/>
      <c r="CF3156" s="9"/>
      <c r="CG3156" s="9"/>
      <c r="CH3156" s="9"/>
      <c r="CI3156" s="9"/>
      <c r="CJ3156" s="9"/>
      <c r="CK3156" s="9"/>
      <c r="CL3156" s="9"/>
      <c r="CM3156" s="9"/>
      <c r="CN3156" s="9"/>
      <c r="CO3156" s="9"/>
      <c r="CP3156" s="9"/>
      <c r="CQ3156" s="9"/>
      <c r="CR3156" s="9"/>
      <c r="CS3156" s="9"/>
      <c r="CT3156" s="9"/>
      <c r="CU3156" s="9"/>
      <c r="CV3156" s="9"/>
      <c r="CW3156" s="9"/>
      <c r="CX3156" s="9"/>
      <c r="CY3156" s="9"/>
      <c r="CZ3156" s="9"/>
      <c r="DA3156" s="9"/>
      <c r="DB3156" s="9"/>
      <c r="DC3156" s="9"/>
      <c r="DD3156" s="9"/>
      <c r="DE3156" s="9"/>
      <c r="DF3156" s="9"/>
      <c r="DG3156" s="9"/>
      <c r="DH3156" s="9"/>
      <c r="DI3156" s="9"/>
      <c r="DJ3156" s="9"/>
      <c r="DK3156" s="9"/>
      <c r="DL3156" s="9"/>
      <c r="DM3156" s="9"/>
      <c r="DN3156" s="9"/>
      <c r="DO3156" s="9"/>
      <c r="DP3156" s="9"/>
      <c r="DQ3156" s="9"/>
      <c r="DR3156" s="9"/>
      <c r="DS3156" s="9"/>
      <c r="DT3156" s="9"/>
      <c r="DU3156" s="9"/>
      <c r="DV3156" s="9"/>
      <c r="DW3156" s="9"/>
      <c r="DX3156" s="9"/>
      <c r="DY3156" s="9"/>
      <c r="DZ3156" s="9"/>
      <c r="EA3156" s="9"/>
      <c r="EB3156" s="9"/>
      <c r="EC3156" s="9"/>
      <c r="ED3156" s="9"/>
      <c r="EE3156" s="9"/>
      <c r="EF3156" s="9"/>
      <c r="EG3156" s="9"/>
      <c r="EH3156" s="9"/>
      <c r="EI3156" s="9"/>
      <c r="EJ3156" s="9"/>
      <c r="EK3156" s="9"/>
      <c r="EL3156" s="9"/>
      <c r="EM3156" s="9"/>
      <c r="EN3156" s="9"/>
      <c r="EO3156" s="9"/>
      <c r="EP3156" s="9"/>
      <c r="EQ3156" s="9"/>
      <c r="ER3156" s="9"/>
      <c r="ES3156" s="9"/>
      <c r="ET3156" s="9"/>
      <c r="EU3156" s="9"/>
      <c r="EV3156" s="9"/>
      <c r="EW3156" s="9"/>
      <c r="EX3156" s="9"/>
      <c r="EY3156" s="9"/>
      <c r="EZ3156" s="9"/>
      <c r="FA3156" s="9"/>
      <c r="FB3156" s="9"/>
      <c r="FC3156" s="9"/>
      <c r="FD3156" s="9"/>
      <c r="FE3156" s="9"/>
      <c r="FF3156" s="9"/>
      <c r="FG3156" s="9"/>
      <c r="FH3156" s="9"/>
      <c r="FI3156" s="9"/>
      <c r="FJ3156" s="9"/>
      <c r="FK3156" s="9"/>
      <c r="FL3156" s="9"/>
      <c r="FM3156" s="9"/>
      <c r="FN3156" s="9"/>
      <c r="FO3156" s="9"/>
      <c r="FP3156" s="9"/>
      <c r="FQ3156" s="9"/>
      <c r="FR3156" s="9"/>
      <c r="FS3156" s="9"/>
      <c r="FT3156" s="9"/>
      <c r="FU3156" s="9"/>
      <c r="FV3156" s="9"/>
      <c r="FW3156" s="9"/>
      <c r="FX3156" s="9"/>
      <c r="FY3156" s="9"/>
      <c r="FZ3156" s="9"/>
      <c r="GA3156" s="9"/>
      <c r="GB3156" s="9"/>
      <c r="GC3156" s="9"/>
      <c r="GD3156" s="9"/>
      <c r="GE3156" s="9"/>
      <c r="GF3156" s="9"/>
      <c r="GG3156" s="9"/>
      <c r="GH3156" s="9"/>
      <c r="GI3156" s="9"/>
      <c r="GJ3156" s="9"/>
      <c r="GK3156" s="9"/>
      <c r="GL3156" s="9"/>
      <c r="GM3156" s="9"/>
      <c r="GN3156" s="9"/>
      <c r="GO3156" s="9"/>
      <c r="GP3156" s="9"/>
      <c r="GQ3156" s="9"/>
      <c r="GR3156" s="9"/>
      <c r="GS3156" s="9"/>
      <c r="GT3156" s="9"/>
      <c r="GU3156" s="9"/>
      <c r="GV3156" s="9"/>
      <c r="GW3156" s="9"/>
      <c r="GX3156" s="9"/>
      <c r="GY3156" s="9"/>
      <c r="GZ3156" s="9"/>
      <c r="HA3156" s="9"/>
      <c r="HB3156" s="9"/>
      <c r="HC3156" s="9"/>
      <c r="HD3156" s="9"/>
      <c r="HE3156" s="9"/>
      <c r="HF3156" s="9"/>
      <c r="HG3156" s="9"/>
      <c r="HH3156" s="9"/>
      <c r="HI3156" s="9"/>
      <c r="HJ3156" s="9"/>
    </row>
    <row r="3158" spans="1:218">
      <c r="E3158" s="23" t="s">
        <v>2</v>
      </c>
      <c r="F3158" s="23" t="s">
        <v>3</v>
      </c>
      <c r="G3158" s="23" t="s">
        <v>4</v>
      </c>
      <c r="H3158" s="23" t="s">
        <v>5</v>
      </c>
    </row>
    <row r="3159" spans="1:218">
      <c r="C3159" s="25" t="s">
        <v>7</v>
      </c>
      <c r="D3159" s="2">
        <v>945</v>
      </c>
      <c r="E3159" s="21">
        <v>0.3830123080111576</v>
      </c>
      <c r="F3159" s="21">
        <v>0.13097975970376441</v>
      </c>
      <c r="G3159" s="21">
        <v>0.10529110295523125</v>
      </c>
      <c r="H3159" s="21">
        <v>0.13648554692363588</v>
      </c>
    </row>
    <row r="3160" spans="1:218">
      <c r="C3160" s="25"/>
      <c r="D3160" s="18">
        <v>639</v>
      </c>
      <c r="E3160" s="18">
        <v>0.43666282998945599</v>
      </c>
      <c r="F3160" s="18">
        <v>0.13391612143697559</v>
      </c>
      <c r="G3160" s="18">
        <v>6.0317366705681115E-2</v>
      </c>
      <c r="H3160" s="18">
        <v>0</v>
      </c>
    </row>
    <row r="3161" spans="1:218">
      <c r="C3161" s="20"/>
      <c r="E3161" s="18"/>
      <c r="F3161" s="18"/>
      <c r="G3161" s="18"/>
      <c r="H3161" s="18"/>
    </row>
    <row r="3162" spans="1:218">
      <c r="C3162" s="25" t="s">
        <v>6</v>
      </c>
      <c r="D3162" s="2">
        <v>945</v>
      </c>
      <c r="E3162" s="21">
        <v>0.11123656941306781</v>
      </c>
      <c r="F3162" s="21">
        <v>6.2195476925362925E-2</v>
      </c>
      <c r="G3162" s="21">
        <v>0.12144858999378931</v>
      </c>
      <c r="H3162" s="21">
        <v>9.0194834167277915E-2</v>
      </c>
    </row>
    <row r="3163" spans="1:218">
      <c r="C3163" s="25"/>
      <c r="D3163" s="18">
        <v>639</v>
      </c>
      <c r="E3163" s="18">
        <v>0.19533794290646561</v>
      </c>
      <c r="F3163" s="18">
        <v>4.5706058076687366E-2</v>
      </c>
      <c r="G3163" s="18">
        <v>1.7980062564855868E-2</v>
      </c>
      <c r="H3163" s="18">
        <v>0</v>
      </c>
    </row>
    <row r="3173" spans="1:219" s="5" customFormat="1">
      <c r="A3173" s="2">
        <v>437</v>
      </c>
      <c r="B3173" s="2">
        <v>300</v>
      </c>
      <c r="C3173" s="5" t="s">
        <v>173</v>
      </c>
      <c r="I3173" s="19"/>
      <c r="K3173" s="9"/>
      <c r="S3173" s="9"/>
      <c r="X3173" s="17"/>
      <c r="Y3173" s="17"/>
      <c r="Z3173" s="17"/>
      <c r="AA3173" s="17"/>
      <c r="AB3173" s="17"/>
      <c r="AC3173" s="17"/>
      <c r="AD3173" s="9"/>
      <c r="AE3173" s="9"/>
      <c r="AF3173" s="9"/>
      <c r="AG3173" s="9"/>
      <c r="AH3173" s="9"/>
      <c r="AI3173" s="9"/>
      <c r="AJ3173" s="9"/>
      <c r="AK3173" s="9"/>
      <c r="AL3173" s="9"/>
      <c r="AM3173" s="9"/>
      <c r="AN3173" s="9"/>
      <c r="AO3173" s="9"/>
      <c r="AP3173" s="9"/>
      <c r="AQ3173" s="9"/>
      <c r="AR3173" s="9"/>
      <c r="AS3173" s="9"/>
      <c r="AT3173" s="9"/>
      <c r="AU3173" s="9"/>
      <c r="AV3173" s="9"/>
      <c r="AW3173" s="9"/>
      <c r="AX3173" s="9"/>
      <c r="AY3173" s="9"/>
      <c r="AZ3173" s="9"/>
      <c r="BA3173" s="9"/>
      <c r="BB3173" s="9"/>
      <c r="BC3173" s="9"/>
      <c r="BD3173" s="9"/>
      <c r="BE3173" s="9"/>
      <c r="BF3173" s="9"/>
      <c r="BG3173" s="9"/>
      <c r="BH3173" s="9"/>
      <c r="BI3173" s="9"/>
      <c r="BJ3173" s="9"/>
      <c r="BK3173" s="9"/>
      <c r="BL3173" s="9"/>
      <c r="BM3173" s="9"/>
      <c r="BN3173" s="9"/>
      <c r="BO3173" s="9"/>
      <c r="BP3173" s="9"/>
      <c r="BQ3173" s="9"/>
      <c r="BR3173" s="9"/>
      <c r="BS3173" s="9"/>
      <c r="BT3173" s="9"/>
      <c r="BU3173" s="9"/>
      <c r="BV3173" s="9"/>
      <c r="BW3173" s="9"/>
      <c r="BX3173" s="9"/>
      <c r="BY3173" s="9"/>
      <c r="BZ3173" s="9"/>
      <c r="CA3173" s="9"/>
      <c r="CB3173" s="9"/>
      <c r="CC3173" s="9"/>
      <c r="CD3173" s="9"/>
      <c r="CE3173" s="9"/>
      <c r="CF3173" s="9"/>
      <c r="CG3173" s="9"/>
      <c r="CH3173" s="9"/>
      <c r="CI3173" s="9"/>
      <c r="CJ3173" s="9"/>
      <c r="CK3173" s="9"/>
      <c r="CL3173" s="9"/>
      <c r="CM3173" s="9"/>
      <c r="CN3173" s="9"/>
      <c r="CO3173" s="9"/>
      <c r="CP3173" s="9"/>
      <c r="CQ3173" s="9"/>
      <c r="CR3173" s="9"/>
      <c r="CS3173" s="9"/>
      <c r="CT3173" s="9"/>
      <c r="CU3173" s="9"/>
      <c r="CV3173" s="9"/>
      <c r="CW3173" s="9"/>
      <c r="CX3173" s="9"/>
      <c r="CY3173" s="9"/>
      <c r="CZ3173" s="9"/>
      <c r="DA3173" s="9"/>
      <c r="DB3173" s="9"/>
      <c r="DC3173" s="9"/>
      <c r="DD3173" s="9"/>
      <c r="DE3173" s="9"/>
      <c r="DF3173" s="9"/>
      <c r="DG3173" s="9"/>
      <c r="DH3173" s="9"/>
      <c r="DI3173" s="9"/>
      <c r="DJ3173" s="9"/>
      <c r="DK3173" s="9"/>
      <c r="DL3173" s="9"/>
      <c r="DM3173" s="9"/>
      <c r="DN3173" s="9"/>
      <c r="DO3173" s="9"/>
      <c r="DP3173" s="9"/>
      <c r="DQ3173" s="9"/>
      <c r="DR3173" s="9"/>
      <c r="DS3173" s="9"/>
      <c r="DT3173" s="9"/>
      <c r="DU3173" s="9"/>
      <c r="DV3173" s="9"/>
      <c r="DW3173" s="9"/>
      <c r="DX3173" s="9"/>
      <c r="DY3173" s="9"/>
      <c r="DZ3173" s="9"/>
      <c r="EA3173" s="9"/>
      <c r="EB3173" s="9"/>
      <c r="EC3173" s="9"/>
      <c r="ED3173" s="9"/>
      <c r="EE3173" s="9"/>
      <c r="EF3173" s="9"/>
      <c r="EG3173" s="9"/>
      <c r="EH3173" s="9"/>
      <c r="EI3173" s="9"/>
      <c r="EJ3173" s="9"/>
      <c r="EK3173" s="9"/>
      <c r="EL3173" s="9"/>
      <c r="EM3173" s="9"/>
      <c r="EN3173" s="9"/>
      <c r="EO3173" s="9"/>
      <c r="EP3173" s="9"/>
      <c r="EQ3173" s="9"/>
      <c r="ER3173" s="9"/>
      <c r="ES3173" s="9"/>
      <c r="ET3173" s="9"/>
      <c r="EU3173" s="9"/>
      <c r="EV3173" s="9"/>
      <c r="EW3173" s="9"/>
      <c r="EX3173" s="9"/>
      <c r="EY3173" s="9"/>
      <c r="EZ3173" s="9"/>
      <c r="FA3173" s="9"/>
      <c r="FB3173" s="9"/>
      <c r="FC3173" s="9"/>
      <c r="FD3173" s="9"/>
      <c r="FE3173" s="9"/>
      <c r="FF3173" s="9"/>
      <c r="FG3173" s="9"/>
      <c r="FH3173" s="9"/>
      <c r="FI3173" s="9"/>
      <c r="FJ3173" s="9"/>
      <c r="FK3173" s="9"/>
      <c r="FL3173" s="9"/>
      <c r="FM3173" s="9"/>
      <c r="FN3173" s="9"/>
      <c r="FO3173" s="9"/>
      <c r="FP3173" s="9"/>
      <c r="FQ3173" s="9"/>
      <c r="FR3173" s="9"/>
      <c r="FS3173" s="9"/>
      <c r="FT3173" s="9"/>
      <c r="FU3173" s="9"/>
      <c r="FV3173" s="9"/>
      <c r="FW3173" s="9"/>
      <c r="FX3173" s="9"/>
      <c r="FY3173" s="9"/>
      <c r="FZ3173" s="9"/>
      <c r="GA3173" s="9"/>
      <c r="GB3173" s="9"/>
      <c r="GC3173" s="9"/>
      <c r="GD3173" s="9"/>
      <c r="GE3173" s="9"/>
      <c r="GF3173" s="9"/>
      <c r="GG3173" s="9"/>
      <c r="GH3173" s="9"/>
      <c r="GI3173" s="9"/>
      <c r="GJ3173" s="9"/>
      <c r="GK3173" s="9"/>
      <c r="GL3173" s="9"/>
      <c r="GM3173" s="9"/>
      <c r="GN3173" s="9"/>
      <c r="GO3173" s="9"/>
      <c r="GP3173" s="9"/>
      <c r="GQ3173" s="9"/>
      <c r="GR3173" s="9"/>
      <c r="GS3173" s="9"/>
      <c r="GT3173" s="9"/>
      <c r="GU3173" s="9"/>
      <c r="GV3173" s="9"/>
      <c r="GW3173" s="9"/>
      <c r="GX3173" s="9"/>
      <c r="GY3173" s="9"/>
      <c r="GZ3173" s="9"/>
      <c r="HA3173" s="9"/>
      <c r="HB3173" s="9"/>
      <c r="HC3173" s="9"/>
      <c r="HD3173" s="9"/>
      <c r="HE3173" s="9"/>
      <c r="HF3173" s="9"/>
      <c r="HG3173" s="9"/>
      <c r="HH3173" s="9"/>
      <c r="HI3173" s="9"/>
      <c r="HJ3173" s="9"/>
      <c r="HK3173" s="9"/>
    </row>
    <row r="3175" spans="1:219">
      <c r="E3175" s="21" t="s">
        <v>2</v>
      </c>
      <c r="F3175" s="21" t="s">
        <v>3</v>
      </c>
      <c r="G3175" s="21" t="s">
        <v>4</v>
      </c>
      <c r="H3175" s="21" t="s">
        <v>5</v>
      </c>
    </row>
    <row r="3176" spans="1:219">
      <c r="C3176" s="25" t="s">
        <v>7</v>
      </c>
      <c r="D3176" s="2">
        <v>437</v>
      </c>
      <c r="E3176" s="21">
        <v>9.6846804518084292E-2</v>
      </c>
      <c r="F3176" s="21">
        <v>4.1612590470148834E-2</v>
      </c>
      <c r="G3176" s="21">
        <v>4.9607552440518163E-2</v>
      </c>
      <c r="H3176" s="21">
        <v>0</v>
      </c>
    </row>
    <row r="3177" spans="1:219">
      <c r="C3177" s="25"/>
      <c r="D3177" s="4">
        <v>300</v>
      </c>
      <c r="E3177" s="4">
        <v>6.9297181475055467E-2</v>
      </c>
      <c r="F3177" s="4">
        <v>2.3874635960243959E-2</v>
      </c>
      <c r="G3177" s="4">
        <v>2.4634380532060008E-2</v>
      </c>
      <c r="H3177" s="4">
        <v>3.501112397560438E-2</v>
      </c>
    </row>
    <row r="3178" spans="1:219">
      <c r="C3178" s="20"/>
      <c r="E3178" s="18"/>
      <c r="F3178" s="18"/>
      <c r="G3178" s="18"/>
      <c r="H3178" s="18"/>
    </row>
    <row r="3179" spans="1:219">
      <c r="C3179" s="25" t="s">
        <v>6</v>
      </c>
      <c r="D3179" s="2">
        <v>437</v>
      </c>
      <c r="E3179" s="21">
        <v>3.2810660553521082E-2</v>
      </c>
      <c r="F3179" s="21">
        <v>5.2545159664351831E-3</v>
      </c>
      <c r="G3179" s="21">
        <v>3.437425004061128E-2</v>
      </c>
      <c r="H3179" s="21">
        <v>0</v>
      </c>
    </row>
    <row r="3180" spans="1:219">
      <c r="C3180" s="25"/>
      <c r="D3180" s="4">
        <v>300</v>
      </c>
      <c r="E3180" s="4">
        <v>1.809840310083155E-2</v>
      </c>
      <c r="F3180" s="4">
        <v>2.442505471249226E-3</v>
      </c>
      <c r="G3180" s="4">
        <v>9.9021152844927796E-3</v>
      </c>
      <c r="H3180" s="4">
        <v>1.5595131642246404E-3</v>
      </c>
    </row>
    <row r="3192" spans="1:217" s="5" customFormat="1">
      <c r="A3192" s="2">
        <v>401</v>
      </c>
      <c r="B3192" s="2">
        <v>284</v>
      </c>
      <c r="C3192" s="5" t="s">
        <v>174</v>
      </c>
      <c r="Q3192" s="9"/>
      <c r="R3192" s="7"/>
      <c r="V3192" s="17"/>
      <c r="W3192" s="17"/>
      <c r="X3192" s="17"/>
      <c r="Y3192" s="17"/>
      <c r="Z3192" s="17"/>
      <c r="AA3192" s="17"/>
      <c r="AB3192" s="9"/>
      <c r="AC3192" s="9"/>
      <c r="AD3192" s="9"/>
      <c r="AE3192" s="9"/>
      <c r="AF3192" s="9"/>
      <c r="AG3192" s="9"/>
      <c r="AH3192" s="9"/>
      <c r="AI3192" s="9"/>
      <c r="AJ3192" s="9"/>
      <c r="AK3192" s="9"/>
      <c r="AL3192" s="9"/>
      <c r="AM3192" s="9"/>
      <c r="AN3192" s="9"/>
      <c r="AO3192" s="9"/>
      <c r="AP3192" s="9"/>
      <c r="AQ3192" s="9"/>
      <c r="AR3192" s="9"/>
      <c r="AS3192" s="9"/>
      <c r="AT3192" s="9"/>
      <c r="AU3192" s="9"/>
      <c r="AV3192" s="9"/>
      <c r="AW3192" s="9"/>
      <c r="AX3192" s="9"/>
      <c r="AY3192" s="9"/>
      <c r="AZ3192" s="9"/>
      <c r="BA3192" s="9"/>
      <c r="BB3192" s="9"/>
      <c r="BC3192" s="9"/>
      <c r="BD3192" s="9"/>
      <c r="BE3192" s="9"/>
      <c r="BF3192" s="9"/>
      <c r="BG3192" s="9"/>
      <c r="BH3192" s="9"/>
      <c r="BI3192" s="9"/>
      <c r="BJ3192" s="9"/>
      <c r="BK3192" s="9"/>
      <c r="BL3192" s="9"/>
      <c r="BM3192" s="9"/>
      <c r="BN3192" s="9"/>
      <c r="BO3192" s="9"/>
      <c r="BP3192" s="9"/>
      <c r="BQ3192" s="9"/>
      <c r="BR3192" s="9"/>
      <c r="BS3192" s="9"/>
      <c r="BT3192" s="9"/>
      <c r="BU3192" s="9"/>
      <c r="BV3192" s="9"/>
      <c r="BW3192" s="9"/>
      <c r="BX3192" s="9"/>
      <c r="BY3192" s="9"/>
      <c r="BZ3192" s="9"/>
      <c r="CA3192" s="9"/>
      <c r="CB3192" s="9"/>
      <c r="CC3192" s="9"/>
      <c r="CD3192" s="9"/>
      <c r="CE3192" s="9"/>
      <c r="CF3192" s="9"/>
      <c r="CG3192" s="9"/>
      <c r="CH3192" s="9"/>
      <c r="CI3192" s="9"/>
      <c r="CJ3192" s="9"/>
      <c r="CK3192" s="9"/>
      <c r="CL3192" s="9"/>
      <c r="CM3192" s="9"/>
      <c r="CN3192" s="9"/>
      <c r="CO3192" s="9"/>
      <c r="CP3192" s="9"/>
      <c r="CQ3192" s="9"/>
      <c r="CR3192" s="9"/>
      <c r="CS3192" s="9"/>
      <c r="CT3192" s="9"/>
      <c r="CU3192" s="9"/>
      <c r="CV3192" s="9"/>
      <c r="CW3192" s="9"/>
      <c r="CX3192" s="9"/>
      <c r="CY3192" s="9"/>
      <c r="CZ3192" s="9"/>
      <c r="DA3192" s="9"/>
      <c r="DB3192" s="9"/>
      <c r="DC3192" s="9"/>
      <c r="DD3192" s="9"/>
      <c r="DE3192" s="9"/>
      <c r="DF3192" s="9"/>
      <c r="DG3192" s="9"/>
      <c r="DH3192" s="9"/>
      <c r="DI3192" s="9"/>
      <c r="DJ3192" s="9"/>
      <c r="DK3192" s="9"/>
      <c r="DL3192" s="9"/>
      <c r="DM3192" s="9"/>
      <c r="DN3192" s="9"/>
      <c r="DO3192" s="9"/>
      <c r="DP3192" s="9"/>
      <c r="DQ3192" s="9"/>
      <c r="DR3192" s="9"/>
      <c r="DS3192" s="9"/>
      <c r="DT3192" s="9"/>
      <c r="DU3192" s="9"/>
      <c r="DV3192" s="9"/>
      <c r="DW3192" s="9"/>
      <c r="DX3192" s="9"/>
      <c r="DY3192" s="9"/>
      <c r="DZ3192" s="9"/>
      <c r="EA3192" s="9"/>
      <c r="EB3192" s="9"/>
      <c r="EC3192" s="9"/>
      <c r="ED3192" s="9"/>
      <c r="EE3192" s="9"/>
      <c r="EF3192" s="9"/>
      <c r="EG3192" s="9"/>
      <c r="EH3192" s="9"/>
      <c r="EI3192" s="9"/>
      <c r="EJ3192" s="9"/>
      <c r="EK3192" s="9"/>
      <c r="EL3192" s="9"/>
      <c r="EM3192" s="9"/>
      <c r="EN3192" s="9"/>
      <c r="EO3192" s="9"/>
      <c r="EP3192" s="9"/>
      <c r="EQ3192" s="9"/>
      <c r="ER3192" s="9"/>
      <c r="ES3192" s="9"/>
      <c r="ET3192" s="9"/>
      <c r="EU3192" s="9"/>
      <c r="EV3192" s="9"/>
      <c r="EW3192" s="9"/>
      <c r="EX3192" s="9"/>
      <c r="EY3192" s="9"/>
      <c r="EZ3192" s="9"/>
      <c r="FA3192" s="9"/>
      <c r="FB3192" s="9"/>
      <c r="FC3192" s="9"/>
      <c r="FD3192" s="9"/>
      <c r="FE3192" s="9"/>
      <c r="FF3192" s="9"/>
      <c r="FG3192" s="9"/>
      <c r="FH3192" s="9"/>
      <c r="FI3192" s="9"/>
      <c r="FJ3192" s="9"/>
      <c r="FK3192" s="9"/>
      <c r="FL3192" s="9"/>
      <c r="FM3192" s="9"/>
      <c r="FN3192" s="9"/>
      <c r="FO3192" s="9"/>
      <c r="FP3192" s="9"/>
      <c r="FQ3192" s="9"/>
      <c r="FR3192" s="9"/>
      <c r="FS3192" s="9"/>
      <c r="FT3192" s="9"/>
      <c r="FU3192" s="9"/>
      <c r="FV3192" s="9"/>
      <c r="FW3192" s="9"/>
      <c r="FX3192" s="9"/>
      <c r="FY3192" s="9"/>
      <c r="FZ3192" s="9"/>
      <c r="GA3192" s="9"/>
      <c r="GB3192" s="9"/>
      <c r="GC3192" s="9"/>
      <c r="GD3192" s="9"/>
      <c r="GE3192" s="9"/>
      <c r="GF3192" s="9"/>
      <c r="GG3192" s="9"/>
      <c r="GH3192" s="9"/>
      <c r="GI3192" s="9"/>
      <c r="GJ3192" s="9"/>
      <c r="GK3192" s="9"/>
      <c r="GL3192" s="9"/>
      <c r="GM3192" s="9"/>
      <c r="GN3192" s="9"/>
      <c r="GO3192" s="9"/>
      <c r="GP3192" s="9"/>
      <c r="GQ3192" s="9"/>
      <c r="GR3192" s="9"/>
      <c r="GS3192" s="9"/>
      <c r="GT3192" s="9"/>
      <c r="GU3192" s="9"/>
      <c r="GV3192" s="9"/>
      <c r="GW3192" s="9"/>
      <c r="GX3192" s="9"/>
      <c r="GY3192" s="9"/>
      <c r="GZ3192" s="9"/>
      <c r="HA3192" s="9"/>
      <c r="HB3192" s="9"/>
      <c r="HC3192" s="9"/>
      <c r="HD3192" s="9"/>
      <c r="HE3192" s="9"/>
      <c r="HF3192" s="9"/>
      <c r="HG3192" s="9"/>
      <c r="HH3192" s="9"/>
      <c r="HI3192" s="9"/>
    </row>
    <row r="3194" spans="1:217">
      <c r="E3194" s="23" t="s">
        <v>2</v>
      </c>
      <c r="F3194" s="23" t="s">
        <v>3</v>
      </c>
      <c r="G3194" s="23" t="s">
        <v>4</v>
      </c>
      <c r="H3194" s="23" t="s">
        <v>5</v>
      </c>
    </row>
    <row r="3195" spans="1:217">
      <c r="C3195" s="25" t="s">
        <v>7</v>
      </c>
      <c r="D3195" s="2">
        <v>401</v>
      </c>
      <c r="E3195" s="21">
        <v>0.16228060930982702</v>
      </c>
      <c r="F3195" s="21">
        <v>4.9079369394417399E-2</v>
      </c>
      <c r="G3195" s="21">
        <v>0.17697797837414075</v>
      </c>
      <c r="H3195" s="21">
        <v>7.5628606738664672E-2</v>
      </c>
    </row>
    <row r="3196" spans="1:217">
      <c r="C3196" s="25"/>
      <c r="D3196" s="4">
        <v>284</v>
      </c>
      <c r="E3196" s="4" t="s">
        <v>75</v>
      </c>
      <c r="F3196" s="4">
        <v>0.10417996657556268</v>
      </c>
      <c r="G3196" s="4">
        <v>9.5623566599412693E-2</v>
      </c>
      <c r="H3196" s="4">
        <v>0.16000466601799507</v>
      </c>
    </row>
    <row r="3197" spans="1:217">
      <c r="C3197" s="20"/>
      <c r="E3197" s="18"/>
      <c r="F3197" s="18"/>
      <c r="G3197" s="18"/>
      <c r="H3197" s="18"/>
    </row>
    <row r="3198" spans="1:217">
      <c r="C3198" s="25" t="s">
        <v>6</v>
      </c>
      <c r="D3198" s="2">
        <v>401</v>
      </c>
      <c r="E3198" s="21">
        <v>1.3447342245759783E-2</v>
      </c>
      <c r="F3198" s="21">
        <v>1.4836216404373466E-2</v>
      </c>
      <c r="G3198" s="21">
        <v>0.16492280078296412</v>
      </c>
      <c r="H3198" s="21">
        <v>3.1848922889244548E-2</v>
      </c>
    </row>
    <row r="3199" spans="1:217">
      <c r="C3199" s="25"/>
      <c r="D3199" s="4">
        <v>284</v>
      </c>
      <c r="E3199" s="18">
        <v>0</v>
      </c>
      <c r="F3199" s="4">
        <v>6.4328913878638996E-2</v>
      </c>
      <c r="G3199" s="4">
        <v>1.2325299500958479E-2</v>
      </c>
      <c r="H3199" s="4">
        <v>5.0005055165532643E-2</v>
      </c>
    </row>
    <row r="3210" spans="1:210" s="5" customFormat="1" ht="13.2">
      <c r="A3210" s="2">
        <v>870</v>
      </c>
      <c r="B3210" s="2">
        <v>573</v>
      </c>
      <c r="C3210" s="5" t="s">
        <v>175</v>
      </c>
      <c r="X3210" s="9"/>
      <c r="Y3210" s="9"/>
      <c r="Z3210" s="9"/>
      <c r="AA3210" s="9"/>
      <c r="AB3210" s="9"/>
      <c r="AC3210" s="9"/>
      <c r="AD3210" s="9"/>
      <c r="AE3210" s="9"/>
      <c r="AF3210" s="9"/>
      <c r="AG3210" s="9"/>
      <c r="AH3210" s="9"/>
      <c r="AI3210" s="9"/>
      <c r="AJ3210" s="9"/>
      <c r="AK3210" s="9"/>
      <c r="AL3210" s="9"/>
      <c r="AM3210" s="9"/>
      <c r="AN3210" s="9"/>
      <c r="AO3210" s="9"/>
      <c r="AP3210" s="9"/>
      <c r="AQ3210" s="9"/>
      <c r="AR3210" s="9"/>
      <c r="AS3210" s="9"/>
      <c r="AT3210" s="9"/>
      <c r="AU3210" s="9"/>
      <c r="AV3210" s="9"/>
      <c r="AW3210" s="9"/>
      <c r="AX3210" s="9"/>
      <c r="AY3210" s="9"/>
      <c r="AZ3210" s="9"/>
      <c r="BA3210" s="9"/>
      <c r="BB3210" s="9"/>
      <c r="BC3210" s="9"/>
      <c r="BD3210" s="9"/>
      <c r="BE3210" s="9"/>
      <c r="BF3210" s="9"/>
      <c r="BG3210" s="9"/>
      <c r="BH3210" s="9"/>
      <c r="BI3210" s="9"/>
      <c r="BJ3210" s="9"/>
      <c r="BK3210" s="9"/>
      <c r="BL3210" s="9"/>
      <c r="BM3210" s="9"/>
      <c r="BN3210" s="9"/>
      <c r="BO3210" s="9"/>
      <c r="BP3210" s="9"/>
      <c r="BQ3210" s="9"/>
      <c r="BR3210" s="9"/>
      <c r="BS3210" s="9"/>
      <c r="BT3210" s="9"/>
      <c r="BU3210" s="9"/>
      <c r="BV3210" s="9"/>
      <c r="BW3210" s="9"/>
      <c r="BX3210" s="9"/>
      <c r="BY3210" s="9"/>
      <c r="BZ3210" s="9"/>
      <c r="CA3210" s="9"/>
      <c r="CB3210" s="9"/>
      <c r="CC3210" s="9"/>
      <c r="CD3210" s="9"/>
      <c r="CE3210" s="9"/>
      <c r="CF3210" s="9"/>
      <c r="CG3210" s="9"/>
      <c r="CH3210" s="9"/>
      <c r="CI3210" s="9"/>
      <c r="CJ3210" s="9"/>
      <c r="CK3210" s="9"/>
      <c r="CL3210" s="9"/>
      <c r="CM3210" s="9"/>
      <c r="CN3210" s="9"/>
      <c r="CO3210" s="9"/>
      <c r="CP3210" s="9"/>
      <c r="CQ3210" s="9"/>
      <c r="CR3210" s="9"/>
      <c r="CS3210" s="9"/>
      <c r="CT3210" s="9"/>
      <c r="CU3210" s="9"/>
      <c r="CV3210" s="9"/>
      <c r="CW3210" s="9"/>
      <c r="CX3210" s="9"/>
      <c r="CY3210" s="9"/>
      <c r="CZ3210" s="9"/>
      <c r="DA3210" s="9"/>
      <c r="DB3210" s="9"/>
      <c r="DC3210" s="9"/>
      <c r="DD3210" s="9"/>
      <c r="DE3210" s="9"/>
      <c r="DF3210" s="9"/>
      <c r="DG3210" s="9"/>
      <c r="DH3210" s="9"/>
      <c r="DI3210" s="9"/>
      <c r="DJ3210" s="9"/>
      <c r="DK3210" s="9"/>
      <c r="DL3210" s="9"/>
      <c r="DM3210" s="9"/>
      <c r="DN3210" s="9"/>
      <c r="DO3210" s="9"/>
      <c r="DP3210" s="9"/>
      <c r="DQ3210" s="9"/>
      <c r="DR3210" s="9"/>
      <c r="DS3210" s="9"/>
      <c r="DT3210" s="9"/>
      <c r="DU3210" s="9"/>
      <c r="DV3210" s="9"/>
      <c r="DW3210" s="9"/>
      <c r="DX3210" s="9"/>
      <c r="DY3210" s="9"/>
      <c r="DZ3210" s="9"/>
      <c r="EA3210" s="9"/>
      <c r="EB3210" s="9"/>
      <c r="EC3210" s="9"/>
      <c r="ED3210" s="9"/>
      <c r="EE3210" s="9"/>
      <c r="EF3210" s="9"/>
      <c r="EG3210" s="9"/>
      <c r="EH3210" s="9"/>
      <c r="EI3210" s="9"/>
      <c r="EJ3210" s="9"/>
      <c r="EK3210" s="9"/>
      <c r="EL3210" s="9"/>
      <c r="EM3210" s="9"/>
      <c r="EN3210" s="9"/>
      <c r="EO3210" s="9"/>
      <c r="EP3210" s="9"/>
      <c r="EQ3210" s="9"/>
      <c r="ER3210" s="9"/>
      <c r="ES3210" s="9"/>
      <c r="ET3210" s="9"/>
      <c r="EU3210" s="9"/>
      <c r="EV3210" s="9"/>
      <c r="EW3210" s="9"/>
      <c r="EX3210" s="9"/>
      <c r="EY3210" s="9"/>
      <c r="EZ3210" s="9"/>
      <c r="FA3210" s="9"/>
      <c r="FB3210" s="9"/>
      <c r="FC3210" s="9"/>
      <c r="FD3210" s="9"/>
      <c r="FE3210" s="9"/>
      <c r="FF3210" s="9"/>
      <c r="FG3210" s="9"/>
      <c r="FH3210" s="9"/>
      <c r="FI3210" s="9"/>
      <c r="FJ3210" s="9"/>
      <c r="FK3210" s="9"/>
      <c r="FL3210" s="9"/>
      <c r="FM3210" s="9"/>
      <c r="FN3210" s="9"/>
      <c r="FO3210" s="9"/>
      <c r="FP3210" s="9"/>
      <c r="FQ3210" s="9"/>
      <c r="FR3210" s="9"/>
      <c r="FS3210" s="9"/>
      <c r="FT3210" s="9"/>
      <c r="FU3210" s="9"/>
      <c r="FV3210" s="9"/>
      <c r="FW3210" s="9"/>
      <c r="FX3210" s="9"/>
      <c r="FY3210" s="9"/>
      <c r="FZ3210" s="9"/>
      <c r="GA3210" s="9"/>
      <c r="GB3210" s="9"/>
      <c r="GC3210" s="9"/>
      <c r="GD3210" s="9"/>
      <c r="GE3210" s="9"/>
      <c r="GF3210" s="9"/>
      <c r="GG3210" s="9"/>
      <c r="GH3210" s="9"/>
      <c r="GI3210" s="9"/>
      <c r="GJ3210" s="9"/>
      <c r="GK3210" s="9"/>
      <c r="GL3210" s="9"/>
      <c r="GM3210" s="9"/>
      <c r="GN3210" s="9"/>
      <c r="GO3210" s="9"/>
      <c r="GP3210" s="9"/>
      <c r="GQ3210" s="9"/>
      <c r="GR3210" s="9"/>
      <c r="GS3210" s="9"/>
      <c r="GT3210" s="9"/>
      <c r="GU3210" s="9"/>
      <c r="GV3210" s="9"/>
      <c r="GW3210" s="9"/>
      <c r="GX3210" s="9"/>
      <c r="GY3210" s="9"/>
      <c r="GZ3210" s="9"/>
      <c r="HA3210" s="9"/>
      <c r="HB3210" s="9"/>
    </row>
    <row r="3212" spans="1:210">
      <c r="E3212" s="23" t="s">
        <v>2</v>
      </c>
      <c r="F3212" s="23" t="s">
        <v>3</v>
      </c>
      <c r="G3212" s="23" t="s">
        <v>4</v>
      </c>
      <c r="H3212" s="23" t="s">
        <v>5</v>
      </c>
    </row>
    <row r="3213" spans="1:210">
      <c r="C3213" s="25" t="s">
        <v>7</v>
      </c>
      <c r="D3213" s="2">
        <v>870</v>
      </c>
      <c r="E3213" s="21">
        <v>0.12225527545274462</v>
      </c>
      <c r="F3213" s="21">
        <v>8.3000730605552214E-2</v>
      </c>
      <c r="G3213" s="21">
        <v>0</v>
      </c>
      <c r="H3213" s="21">
        <v>3.2275502937444155E-2</v>
      </c>
    </row>
    <row r="3214" spans="1:210">
      <c r="C3214" s="25"/>
      <c r="D3214" s="18">
        <v>573</v>
      </c>
      <c r="E3214" s="18">
        <v>0.26899823478592882</v>
      </c>
      <c r="F3214" s="18">
        <v>6.3270412106857452E-2</v>
      </c>
      <c r="G3214" s="18">
        <v>5.2843513988557744E-2</v>
      </c>
      <c r="H3214" s="18">
        <v>4.918660642345199E-2</v>
      </c>
    </row>
    <row r="3215" spans="1:210">
      <c r="C3215" s="20"/>
      <c r="E3215" s="18"/>
      <c r="F3215" s="18"/>
      <c r="G3215" s="18"/>
      <c r="H3215" s="18"/>
    </row>
    <row r="3216" spans="1:210">
      <c r="C3216" s="25" t="s">
        <v>6</v>
      </c>
      <c r="D3216" s="2">
        <v>870</v>
      </c>
      <c r="E3216" s="21">
        <v>5.8261064569147168E-2</v>
      </c>
      <c r="F3216" s="21">
        <v>1.5054885283053989E-2</v>
      </c>
      <c r="G3216" s="21">
        <v>0</v>
      </c>
      <c r="H3216" s="21">
        <v>4.9179925636938394E-3</v>
      </c>
    </row>
    <row r="3217" spans="1:218">
      <c r="C3217" s="25"/>
      <c r="D3217" s="18">
        <v>573</v>
      </c>
      <c r="E3217" s="18">
        <v>0.10643394223779594</v>
      </c>
      <c r="F3217" s="18">
        <v>1.252345636924998E-2</v>
      </c>
      <c r="G3217" s="18">
        <v>1.5961276470057136E-2</v>
      </c>
      <c r="H3217" s="18">
        <v>2.8738396856803475E-2</v>
      </c>
      <c r="O3217" s="9"/>
      <c r="P3217" s="9"/>
      <c r="Q3217" s="9"/>
    </row>
    <row r="3228" spans="1:218" s="5" customFormat="1">
      <c r="A3228" s="2">
        <v>98</v>
      </c>
      <c r="B3228" s="2">
        <v>61</v>
      </c>
      <c r="C3228" s="9" t="s">
        <v>176</v>
      </c>
      <c r="K3228" s="9"/>
      <c r="P3228" s="17"/>
      <c r="X3228" s="17"/>
      <c r="Y3228" s="17"/>
      <c r="Z3228" s="17"/>
      <c r="AA3228" s="17"/>
      <c r="AB3228" s="17"/>
      <c r="AC3228" s="9"/>
      <c r="AD3228" s="9"/>
      <c r="AE3228" s="9"/>
      <c r="AF3228" s="9"/>
      <c r="AG3228" s="9"/>
      <c r="AH3228" s="9"/>
      <c r="AI3228" s="9"/>
      <c r="AJ3228" s="9"/>
      <c r="AK3228" s="9"/>
      <c r="AL3228" s="9"/>
      <c r="AM3228" s="9"/>
      <c r="AN3228" s="9"/>
      <c r="AO3228" s="9"/>
      <c r="AP3228" s="9"/>
      <c r="AQ3228" s="9"/>
      <c r="AR3228" s="9"/>
      <c r="AS3228" s="9"/>
      <c r="AT3228" s="9"/>
      <c r="AU3228" s="9"/>
      <c r="AV3228" s="9"/>
      <c r="AW3228" s="9"/>
      <c r="AX3228" s="9"/>
      <c r="AY3228" s="9"/>
      <c r="AZ3228" s="9"/>
      <c r="BA3228" s="9"/>
      <c r="BB3228" s="9"/>
      <c r="BC3228" s="9"/>
      <c r="BD3228" s="9"/>
      <c r="BE3228" s="9"/>
      <c r="BF3228" s="9"/>
      <c r="BG3228" s="9"/>
      <c r="BH3228" s="9"/>
      <c r="BI3228" s="9"/>
      <c r="BJ3228" s="9"/>
      <c r="BK3228" s="9"/>
      <c r="BL3228" s="9"/>
      <c r="BM3228" s="9"/>
      <c r="BN3228" s="9"/>
      <c r="BO3228" s="9"/>
      <c r="BP3228" s="9"/>
      <c r="BQ3228" s="9"/>
      <c r="BR3228" s="9"/>
      <c r="BS3228" s="9"/>
      <c r="BT3228" s="9"/>
      <c r="BU3228" s="9"/>
      <c r="BV3228" s="9"/>
      <c r="BW3228" s="9"/>
      <c r="BX3228" s="9"/>
      <c r="BY3228" s="9"/>
      <c r="BZ3228" s="9"/>
      <c r="CA3228" s="9"/>
      <c r="CB3228" s="9"/>
      <c r="CC3228" s="9"/>
      <c r="CD3228" s="9"/>
      <c r="CE3228" s="9"/>
      <c r="CF3228" s="9"/>
      <c r="CG3228" s="9"/>
      <c r="CH3228" s="9"/>
      <c r="CI3228" s="9"/>
      <c r="CJ3228" s="9"/>
      <c r="CK3228" s="9"/>
      <c r="CL3228" s="9"/>
      <c r="CM3228" s="9"/>
      <c r="CN3228" s="9"/>
      <c r="CO3228" s="9"/>
      <c r="CP3228" s="9"/>
      <c r="CQ3228" s="9"/>
      <c r="CR3228" s="9"/>
      <c r="CS3228" s="9"/>
      <c r="CT3228" s="9"/>
      <c r="CU3228" s="9"/>
      <c r="CV3228" s="9"/>
      <c r="CW3228" s="9"/>
      <c r="CX3228" s="9"/>
      <c r="CY3228" s="9"/>
      <c r="CZ3228" s="9"/>
      <c r="DA3228" s="9"/>
      <c r="DB3228" s="9"/>
      <c r="DC3228" s="9"/>
      <c r="DD3228" s="9"/>
      <c r="DE3228" s="9"/>
      <c r="DF3228" s="9"/>
      <c r="DG3228" s="9"/>
      <c r="DH3228" s="9"/>
      <c r="DI3228" s="9"/>
      <c r="DJ3228" s="9"/>
      <c r="DK3228" s="9"/>
      <c r="DL3228" s="9"/>
      <c r="DM3228" s="9"/>
      <c r="DN3228" s="9"/>
      <c r="DO3228" s="9"/>
      <c r="DP3228" s="9"/>
      <c r="DQ3228" s="9"/>
      <c r="DR3228" s="9"/>
      <c r="DS3228" s="9"/>
      <c r="DT3228" s="9"/>
      <c r="DU3228" s="9"/>
      <c r="DV3228" s="9"/>
      <c r="DW3228" s="9"/>
      <c r="DX3228" s="9"/>
      <c r="DY3228" s="9"/>
      <c r="DZ3228" s="9"/>
      <c r="EA3228" s="9"/>
      <c r="EB3228" s="9"/>
      <c r="EC3228" s="9"/>
      <c r="ED3228" s="9"/>
      <c r="EE3228" s="9"/>
      <c r="EF3228" s="9"/>
      <c r="EG3228" s="9"/>
      <c r="EH3228" s="9"/>
      <c r="EI3228" s="9"/>
      <c r="EJ3228" s="9"/>
      <c r="EK3228" s="9"/>
      <c r="EL3228" s="9"/>
      <c r="EM3228" s="9"/>
      <c r="EN3228" s="9"/>
      <c r="EO3228" s="9"/>
      <c r="EP3228" s="9"/>
      <c r="EQ3228" s="9"/>
      <c r="ER3228" s="9"/>
      <c r="ES3228" s="9"/>
      <c r="ET3228" s="9"/>
      <c r="EU3228" s="9"/>
      <c r="EV3228" s="9"/>
      <c r="EW3228" s="9"/>
      <c r="EX3228" s="9"/>
      <c r="EY3228" s="9"/>
      <c r="EZ3228" s="9"/>
      <c r="FA3228" s="9"/>
      <c r="FB3228" s="9"/>
      <c r="FC3228" s="9"/>
      <c r="FD3228" s="9"/>
      <c r="FE3228" s="9"/>
      <c r="FF3228" s="9"/>
      <c r="FG3228" s="9"/>
      <c r="FH3228" s="9"/>
      <c r="FI3228" s="9"/>
      <c r="FJ3228" s="9"/>
      <c r="FK3228" s="9"/>
      <c r="FL3228" s="9"/>
      <c r="FM3228" s="9"/>
      <c r="FN3228" s="9"/>
      <c r="FO3228" s="9"/>
      <c r="FP3228" s="9"/>
      <c r="FQ3228" s="9"/>
      <c r="FR3228" s="9"/>
      <c r="FS3228" s="9"/>
      <c r="FT3228" s="9"/>
      <c r="FU3228" s="9"/>
      <c r="FV3228" s="9"/>
      <c r="FW3228" s="9"/>
      <c r="FX3228" s="9"/>
      <c r="FY3228" s="9"/>
      <c r="FZ3228" s="9"/>
      <c r="GA3228" s="9"/>
      <c r="GB3228" s="9"/>
      <c r="GC3228" s="9"/>
      <c r="GD3228" s="9"/>
      <c r="GE3228" s="9"/>
      <c r="GF3228" s="9"/>
      <c r="GG3228" s="9"/>
      <c r="GH3228" s="9"/>
      <c r="GI3228" s="9"/>
      <c r="GJ3228" s="9"/>
      <c r="GK3228" s="9"/>
      <c r="GL3228" s="9"/>
      <c r="GM3228" s="9"/>
      <c r="GN3228" s="9"/>
      <c r="GO3228" s="9"/>
      <c r="GP3228" s="9"/>
      <c r="GQ3228" s="9"/>
      <c r="GR3228" s="9"/>
      <c r="GS3228" s="9"/>
      <c r="GT3228" s="9"/>
      <c r="GU3228" s="9"/>
      <c r="GV3228" s="9"/>
      <c r="GW3228" s="9"/>
      <c r="GX3228" s="9"/>
      <c r="GY3228" s="9"/>
      <c r="GZ3228" s="9"/>
      <c r="HA3228" s="9"/>
      <c r="HB3228" s="9"/>
      <c r="HC3228" s="9"/>
      <c r="HD3228" s="9"/>
      <c r="HE3228" s="9"/>
      <c r="HF3228" s="9"/>
      <c r="HG3228" s="9"/>
      <c r="HH3228" s="9"/>
      <c r="HI3228" s="9"/>
      <c r="HJ3228" s="9"/>
    </row>
    <row r="3230" spans="1:218">
      <c r="E3230" s="23" t="s">
        <v>2</v>
      </c>
      <c r="F3230" s="23" t="s">
        <v>3</v>
      </c>
      <c r="G3230" s="23" t="s">
        <v>4</v>
      </c>
      <c r="H3230" s="23" t="s">
        <v>5</v>
      </c>
    </row>
    <row r="3231" spans="1:218">
      <c r="C3231" s="25" t="s">
        <v>7</v>
      </c>
      <c r="D3231" s="2">
        <v>98</v>
      </c>
      <c r="E3231" s="21">
        <v>0.13054968299516831</v>
      </c>
      <c r="F3231" s="21">
        <v>2.2240019499902414E-2</v>
      </c>
      <c r="G3231" s="21">
        <v>2.8327003400639005E-2</v>
      </c>
      <c r="H3231" s="21">
        <v>5.9991399977321377E-2</v>
      </c>
    </row>
    <row r="3232" spans="1:218">
      <c r="C3232" s="25"/>
      <c r="D3232" s="4">
        <v>61</v>
      </c>
      <c r="E3232" s="4">
        <v>0.29857850380014062</v>
      </c>
      <c r="F3232" s="4">
        <v>3.6705662926106539E-2</v>
      </c>
      <c r="G3232" s="4">
        <v>3.0058709452387679E-2</v>
      </c>
      <c r="H3232" s="18">
        <v>0</v>
      </c>
    </row>
    <row r="3233" spans="1:28">
      <c r="C3233" s="20"/>
      <c r="E3233" s="18"/>
      <c r="F3233" s="18"/>
      <c r="G3233" s="18"/>
      <c r="H3233" s="18"/>
    </row>
    <row r="3234" spans="1:28">
      <c r="C3234" s="25" t="s">
        <v>6</v>
      </c>
      <c r="D3234" s="2">
        <v>98</v>
      </c>
      <c r="E3234" s="21">
        <v>1.5967776714038533E-2</v>
      </c>
      <c r="F3234" s="21">
        <v>5.9098482317084733E-3</v>
      </c>
      <c r="G3234" s="21">
        <v>1.2695893867167001E-2</v>
      </c>
      <c r="H3234" s="21">
        <v>4.5775777791382782E-2</v>
      </c>
    </row>
    <row r="3235" spans="1:28">
      <c r="C3235" s="25"/>
      <c r="D3235" s="4">
        <v>61</v>
      </c>
      <c r="E3235" s="4">
        <v>0.11946132354634564</v>
      </c>
      <c r="F3235" s="4">
        <v>3.0913992504157072E-2</v>
      </c>
      <c r="G3235" s="4">
        <v>8.8557135346840708E-3</v>
      </c>
      <c r="H3235" s="4" t="s">
        <v>75</v>
      </c>
    </row>
    <row r="3246" spans="1:28" s="7" customFormat="1">
      <c r="A3246" s="2">
        <v>891</v>
      </c>
      <c r="B3246" s="2">
        <v>610</v>
      </c>
      <c r="C3246" s="5" t="s">
        <v>177</v>
      </c>
      <c r="P3246" s="17"/>
      <c r="X3246" s="17"/>
      <c r="Y3246" s="17"/>
      <c r="Z3246" s="17"/>
      <c r="AA3246" s="17"/>
      <c r="AB3246" s="17"/>
    </row>
    <row r="3248" spans="1:28">
      <c r="E3248" s="23" t="s">
        <v>2</v>
      </c>
      <c r="F3248" s="23" t="s">
        <v>3</v>
      </c>
      <c r="G3248" s="23" t="s">
        <v>4</v>
      </c>
      <c r="H3248" s="23" t="s">
        <v>5</v>
      </c>
    </row>
    <row r="3249" spans="3:8">
      <c r="C3249" s="25" t="s">
        <v>7</v>
      </c>
      <c r="D3249" s="2">
        <v>891</v>
      </c>
      <c r="E3249" s="21">
        <v>0.15785673195703065</v>
      </c>
      <c r="F3249" s="21">
        <v>6.2316865043289239E-2</v>
      </c>
      <c r="G3249" s="21">
        <v>0</v>
      </c>
      <c r="H3249" s="21">
        <v>2.4555069962443447E-2</v>
      </c>
    </row>
    <row r="3250" spans="3:8">
      <c r="C3250" s="25"/>
      <c r="D3250" s="18">
        <v>610</v>
      </c>
      <c r="E3250" s="18">
        <v>0.43534594146598538</v>
      </c>
      <c r="F3250" s="18">
        <v>4.2764593419636419E-2</v>
      </c>
      <c r="G3250" s="18">
        <v>1.3244653837693802E-2</v>
      </c>
      <c r="H3250" s="18">
        <v>0.3525634709744907</v>
      </c>
    </row>
    <row r="3251" spans="3:8">
      <c r="C3251" s="20"/>
      <c r="E3251" s="18"/>
      <c r="F3251" s="18"/>
      <c r="G3251" s="18"/>
      <c r="H3251" s="18"/>
    </row>
    <row r="3252" spans="3:8">
      <c r="C3252" s="25" t="s">
        <v>6</v>
      </c>
      <c r="D3252" s="2">
        <v>891</v>
      </c>
      <c r="E3252" s="21">
        <v>4.4172365793572643E-2</v>
      </c>
      <c r="F3252" s="21">
        <v>7.2586738884183322E-3</v>
      </c>
      <c r="G3252" s="21">
        <v>0</v>
      </c>
      <c r="H3252" s="21">
        <v>1.4949277263676992E-2</v>
      </c>
    </row>
    <row r="3253" spans="3:8">
      <c r="C3253" s="25"/>
      <c r="D3253" s="18">
        <v>610</v>
      </c>
      <c r="E3253" s="18">
        <v>0.2785897494580426</v>
      </c>
      <c r="F3253" s="18">
        <v>1.2040343553078462E-2</v>
      </c>
      <c r="G3253" s="18">
        <v>2.1782827597490389E-4</v>
      </c>
      <c r="H3253" s="18">
        <v>0.18581619454204906</v>
      </c>
    </row>
    <row r="3266" spans="1:35" s="7" customFormat="1">
      <c r="C3266" s="10" t="s">
        <v>178</v>
      </c>
      <c r="D3266" s="4"/>
      <c r="E3266" s="4"/>
      <c r="R3266" s="17"/>
      <c r="S3266" s="5"/>
      <c r="T3266" s="19"/>
      <c r="U3266" s="19"/>
      <c r="V3266" s="19"/>
      <c r="W3266" s="19"/>
      <c r="Z3266" s="19"/>
      <c r="AA3266" s="19"/>
      <c r="AB3266" s="19"/>
      <c r="AC3266" s="19"/>
      <c r="AD3266" s="17"/>
      <c r="AE3266" s="17"/>
      <c r="AF3266" s="17"/>
      <c r="AG3266" s="17"/>
      <c r="AH3266" s="17"/>
      <c r="AI3266" s="17"/>
    </row>
    <row r="3267" spans="1:35">
      <c r="C3267" s="11" t="s">
        <v>179</v>
      </c>
      <c r="D3267" s="4"/>
      <c r="E3267" s="4"/>
    </row>
    <row r="3268" spans="1:35" s="7" customFormat="1">
      <c r="D3268" s="4"/>
      <c r="R3268" s="17"/>
      <c r="S3268" s="5"/>
      <c r="T3268" s="19"/>
      <c r="U3268" s="19"/>
      <c r="V3268" s="19"/>
      <c r="W3268" s="19"/>
      <c r="Z3268" s="19"/>
      <c r="AA3268" s="19"/>
      <c r="AB3268" s="19"/>
      <c r="AC3268" s="19"/>
      <c r="AD3268" s="17"/>
      <c r="AE3268" s="17"/>
      <c r="AF3268" s="17"/>
      <c r="AG3268" s="17"/>
      <c r="AH3268" s="17"/>
      <c r="AI3268" s="17"/>
    </row>
    <row r="3269" spans="1:35" s="7" customFormat="1">
      <c r="A3269" s="2">
        <v>671</v>
      </c>
      <c r="B3269" s="2">
        <v>462</v>
      </c>
      <c r="C3269" s="5" t="s">
        <v>180</v>
      </c>
      <c r="P3269" s="17"/>
      <c r="V3269" s="17"/>
      <c r="W3269" s="17"/>
      <c r="X3269" s="17"/>
      <c r="Y3269" s="17"/>
      <c r="Z3269" s="17"/>
      <c r="AA3269" s="17"/>
      <c r="AB3269" s="17"/>
    </row>
    <row r="3271" spans="1:35">
      <c r="E3271" s="21" t="s">
        <v>2</v>
      </c>
      <c r="F3271" s="21" t="s">
        <v>3</v>
      </c>
      <c r="G3271" s="21" t="s">
        <v>4</v>
      </c>
      <c r="H3271" s="21" t="s">
        <v>5</v>
      </c>
    </row>
    <row r="3272" spans="1:35">
      <c r="C3272" s="25" t="s">
        <v>7</v>
      </c>
      <c r="D3272" s="2">
        <v>671</v>
      </c>
      <c r="E3272" s="21">
        <v>0.21777540114680152</v>
      </c>
      <c r="F3272" s="21">
        <v>6.5442937213361183E-2</v>
      </c>
      <c r="G3272" s="21">
        <v>3.8086136260991242E-2</v>
      </c>
      <c r="H3272" s="21">
        <v>2.3720612893020271E-2</v>
      </c>
    </row>
    <row r="3273" spans="1:35">
      <c r="C3273" s="25"/>
      <c r="D3273" s="18">
        <v>462</v>
      </c>
      <c r="E3273" s="18">
        <v>0.46032107343359269</v>
      </c>
      <c r="F3273" s="18">
        <v>6.2923765534186216E-2</v>
      </c>
      <c r="G3273" s="18">
        <v>4.2271590019805627E-2</v>
      </c>
      <c r="H3273" s="18">
        <v>0</v>
      </c>
    </row>
    <row r="3274" spans="1:35">
      <c r="C3274" s="20"/>
      <c r="E3274" s="18"/>
      <c r="F3274" s="18"/>
      <c r="G3274" s="18"/>
      <c r="H3274" s="18"/>
    </row>
    <row r="3275" spans="1:35">
      <c r="C3275" s="25" t="s">
        <v>6</v>
      </c>
      <c r="D3275" s="2">
        <v>671</v>
      </c>
      <c r="E3275" s="21">
        <v>0.10663332874350094</v>
      </c>
      <c r="F3275" s="21">
        <v>2.2880015776447417E-2</v>
      </c>
      <c r="G3275" s="21">
        <v>7.721285680036348E-3</v>
      </c>
      <c r="H3275" s="21">
        <v>5.8353506524656496E-3</v>
      </c>
    </row>
    <row r="3276" spans="1:35">
      <c r="C3276" s="25"/>
      <c r="D3276" s="18">
        <v>462</v>
      </c>
      <c r="E3276" s="18">
        <v>0.27098458979278234</v>
      </c>
      <c r="F3276" s="18">
        <v>1.3516810435610486E-2</v>
      </c>
      <c r="G3276" s="18">
        <v>4.228145759397792E-3</v>
      </c>
      <c r="H3276" s="18">
        <v>0</v>
      </c>
    </row>
    <row r="3287" spans="1:27" s="7" customFormat="1">
      <c r="A3287" s="2">
        <v>803</v>
      </c>
      <c r="B3287" s="2">
        <v>553</v>
      </c>
      <c r="C3287" s="5" t="s">
        <v>181</v>
      </c>
      <c r="J3287" s="17"/>
      <c r="V3287" s="17"/>
      <c r="W3287" s="17"/>
      <c r="X3287" s="17"/>
      <c r="Y3287" s="17"/>
      <c r="Z3287" s="17"/>
      <c r="AA3287" s="17"/>
    </row>
    <row r="3289" spans="1:27">
      <c r="E3289" s="23" t="s">
        <v>2</v>
      </c>
      <c r="F3289" s="23" t="s">
        <v>3</v>
      </c>
      <c r="G3289" s="23" t="s">
        <v>4</v>
      </c>
      <c r="H3289" s="23" t="s">
        <v>5</v>
      </c>
    </row>
    <row r="3290" spans="1:27">
      <c r="C3290" s="25" t="s">
        <v>7</v>
      </c>
      <c r="D3290" s="2">
        <v>803</v>
      </c>
      <c r="E3290" s="21">
        <v>0.39475248276810415</v>
      </c>
      <c r="F3290" s="21">
        <v>5.9512799786306615E-2</v>
      </c>
      <c r="G3290" s="21">
        <v>0</v>
      </c>
      <c r="H3290" s="21">
        <v>7.9263040251992545E-2</v>
      </c>
    </row>
    <row r="3291" spans="1:27">
      <c r="C3291" s="25"/>
      <c r="D3291" s="18">
        <v>553</v>
      </c>
      <c r="E3291" s="18">
        <v>0.45184164982739583</v>
      </c>
      <c r="F3291" s="18">
        <v>7.9423114165338884E-2</v>
      </c>
      <c r="G3291" s="18">
        <v>8.2596654547020545E-2</v>
      </c>
      <c r="H3291" s="18">
        <v>0.14232302475506084</v>
      </c>
    </row>
    <row r="3292" spans="1:27">
      <c r="C3292" s="20"/>
      <c r="E3292" s="18"/>
      <c r="F3292" s="18"/>
      <c r="G3292" s="18"/>
      <c r="H3292" s="18"/>
    </row>
    <row r="3293" spans="1:27">
      <c r="C3293" s="25" t="s">
        <v>6</v>
      </c>
      <c r="D3293" s="2">
        <v>803</v>
      </c>
      <c r="E3293" s="21">
        <v>7.0642238489294379E-2</v>
      </c>
      <c r="F3293" s="21">
        <v>2.3516959649677083E-2</v>
      </c>
      <c r="G3293" s="21">
        <v>0</v>
      </c>
      <c r="H3293" s="21">
        <v>1.9407795250635764E-2</v>
      </c>
    </row>
    <row r="3294" spans="1:27">
      <c r="C3294" s="25"/>
      <c r="D3294" s="18">
        <v>553</v>
      </c>
      <c r="E3294" s="18">
        <v>0.12988007610977823</v>
      </c>
      <c r="F3294" s="18">
        <v>2.6920156273100196E-2</v>
      </c>
      <c r="G3294" s="18">
        <v>3.7833291483135835E-2</v>
      </c>
      <c r="H3294" s="18">
        <v>9.8445468592330609E-2</v>
      </c>
    </row>
    <row r="3305" spans="1:8">
      <c r="C3305" s="10" t="s">
        <v>182</v>
      </c>
      <c r="D3305" s="12"/>
      <c r="E3305" s="12"/>
    </row>
    <row r="3306" spans="1:8">
      <c r="C3306" s="11" t="s">
        <v>183</v>
      </c>
      <c r="D3306" s="12"/>
    </row>
    <row r="3307" spans="1:8">
      <c r="A3307" s="2">
        <v>726</v>
      </c>
      <c r="B3307" s="2">
        <v>490</v>
      </c>
      <c r="C3307" s="6" t="s">
        <v>184</v>
      </c>
      <c r="D3307" s="17"/>
    </row>
    <row r="3309" spans="1:8">
      <c r="E3309" s="23" t="s">
        <v>2</v>
      </c>
      <c r="F3309" s="23" t="s">
        <v>3</v>
      </c>
      <c r="G3309" s="23" t="s">
        <v>4</v>
      </c>
      <c r="H3309" s="23" t="s">
        <v>5</v>
      </c>
    </row>
    <row r="3310" spans="1:8">
      <c r="C3310" s="25" t="s">
        <v>7</v>
      </c>
      <c r="D3310" s="2">
        <v>726</v>
      </c>
      <c r="E3310" s="21">
        <v>0.10704612022421078</v>
      </c>
      <c r="F3310" s="21">
        <v>0.11872498899354954</v>
      </c>
      <c r="G3310" s="21">
        <v>3.9575901949446435E-2</v>
      </c>
      <c r="H3310" s="21">
        <v>7.2135605508333103E-2</v>
      </c>
    </row>
    <row r="3311" spans="1:8">
      <c r="C3311" s="25"/>
      <c r="D3311" s="18">
        <v>490</v>
      </c>
      <c r="E3311" s="18">
        <v>0.1171091472529454</v>
      </c>
      <c r="F3311" s="18">
        <v>6.8682565051356295E-2</v>
      </c>
      <c r="G3311" s="18">
        <v>8.7034636256730913E-2</v>
      </c>
      <c r="H3311" s="18">
        <v>4.3416316137861004E-2</v>
      </c>
    </row>
    <row r="3312" spans="1:8">
      <c r="C3312" s="20"/>
      <c r="E3312" s="18"/>
      <c r="F3312" s="18"/>
      <c r="G3312" s="18"/>
      <c r="H3312" s="18"/>
    </row>
    <row r="3313" spans="1:29">
      <c r="C3313" s="25" t="s">
        <v>6</v>
      </c>
      <c r="D3313" s="2">
        <v>726</v>
      </c>
      <c r="E3313" s="21">
        <v>2.7213907678727674E-2</v>
      </c>
      <c r="F3313" s="21">
        <v>5.3687489013650475E-2</v>
      </c>
      <c r="G3313" s="21">
        <v>1.7862830159949088E-2</v>
      </c>
      <c r="H3313" s="21">
        <v>1.3659505669786239E-2</v>
      </c>
    </row>
    <row r="3314" spans="1:29">
      <c r="C3314" s="25"/>
      <c r="D3314" s="18">
        <v>490</v>
      </c>
      <c r="E3314" s="18">
        <v>5.8421645643889145E-2</v>
      </c>
      <c r="F3314" s="18">
        <v>4.9568823072106381E-2</v>
      </c>
      <c r="G3314" s="18">
        <v>4.1490312571975378E-2</v>
      </c>
      <c r="H3314" s="18">
        <v>1.4858085762418297E-2</v>
      </c>
    </row>
    <row r="3325" spans="1:29">
      <c r="C3325" s="11" t="s">
        <v>185</v>
      </c>
      <c r="D3325" s="4"/>
      <c r="E3325" s="4"/>
      <c r="S3325" s="5"/>
      <c r="T3325" s="19"/>
      <c r="U3325" s="19"/>
      <c r="V3325" s="19"/>
      <c r="W3325" s="19"/>
      <c r="Z3325" s="19"/>
      <c r="AA3325" s="19"/>
      <c r="AB3325" s="19"/>
      <c r="AC3325" s="19"/>
    </row>
    <row r="3326" spans="1:29">
      <c r="A3326" s="2">
        <v>763</v>
      </c>
      <c r="B3326" s="2">
        <v>523</v>
      </c>
      <c r="C3326" s="5" t="s">
        <v>186</v>
      </c>
      <c r="D3326" s="17"/>
    </row>
    <row r="3328" spans="1:29">
      <c r="E3328" s="23" t="s">
        <v>2</v>
      </c>
      <c r="F3328" s="23" t="s">
        <v>3</v>
      </c>
      <c r="G3328" s="23" t="s">
        <v>4</v>
      </c>
      <c r="H3328" s="23" t="s">
        <v>5</v>
      </c>
    </row>
    <row r="3329" spans="3:8">
      <c r="C3329" s="25" t="s">
        <v>7</v>
      </c>
      <c r="D3329" s="2">
        <v>763</v>
      </c>
      <c r="E3329" s="21">
        <v>9.0992841033229091E-2</v>
      </c>
      <c r="F3329" s="21">
        <v>0</v>
      </c>
      <c r="G3329" s="21">
        <v>8.2000089053803654E-2</v>
      </c>
      <c r="H3329" s="21">
        <v>1.0684959244849217</v>
      </c>
    </row>
    <row r="3330" spans="3:8">
      <c r="C3330" s="25"/>
      <c r="D3330" s="18">
        <v>523</v>
      </c>
      <c r="E3330" s="18">
        <v>0.20399795732354775</v>
      </c>
      <c r="F3330" s="18">
        <v>3.2023197158250562E-2</v>
      </c>
      <c r="G3330" s="18">
        <v>0.20265312782956399</v>
      </c>
      <c r="H3330" s="18">
        <v>0.72542308744041739</v>
      </c>
    </row>
    <row r="3331" spans="3:8">
      <c r="C3331" s="20"/>
      <c r="E3331" s="18"/>
      <c r="F3331" s="18"/>
      <c r="G3331" s="18"/>
      <c r="H3331" s="18"/>
    </row>
    <row r="3332" spans="3:8">
      <c r="C3332" s="25" t="s">
        <v>6</v>
      </c>
      <c r="D3332" s="2">
        <v>763</v>
      </c>
      <c r="E3332" s="21">
        <v>4.6737202159625749E-2</v>
      </c>
      <c r="F3332" s="21">
        <v>0</v>
      </c>
      <c r="G3332" s="21">
        <v>1.0624590869472655E-2</v>
      </c>
      <c r="H3332" s="21">
        <v>8.3514698543719526E-2</v>
      </c>
    </row>
    <row r="3333" spans="3:8">
      <c r="C3333" s="25"/>
      <c r="D3333" s="18">
        <v>523</v>
      </c>
      <c r="E3333" s="18">
        <v>1.8673392315620423E-2</v>
      </c>
      <c r="F3333" s="18">
        <v>8.8618841691082712E-3</v>
      </c>
      <c r="G3333" s="18">
        <v>0.10900114324186828</v>
      </c>
      <c r="H3333" s="18">
        <v>8.8595968678339271E-2</v>
      </c>
    </row>
    <row r="3345" spans="1:8">
      <c r="A3345" s="2">
        <v>291</v>
      </c>
      <c r="B3345" s="2">
        <v>208</v>
      </c>
      <c r="C3345" s="5" t="s">
        <v>187</v>
      </c>
      <c r="D3345" s="17"/>
    </row>
    <row r="3347" spans="1:8">
      <c r="E3347" s="23" t="s">
        <v>2</v>
      </c>
      <c r="F3347" s="23" t="s">
        <v>3</v>
      </c>
      <c r="G3347" s="23" t="s">
        <v>4</v>
      </c>
      <c r="H3347" s="23" t="s">
        <v>5</v>
      </c>
    </row>
    <row r="3348" spans="1:8">
      <c r="C3348" s="25" t="s">
        <v>7</v>
      </c>
      <c r="D3348" s="2">
        <v>291</v>
      </c>
      <c r="E3348" s="21">
        <v>8.0593831205826374E-2</v>
      </c>
      <c r="F3348" s="21">
        <v>2.0314701507097816E-2</v>
      </c>
      <c r="G3348" s="21">
        <v>0.1241695999743616</v>
      </c>
      <c r="H3348" s="21">
        <v>1.1231715959198274</v>
      </c>
    </row>
    <row r="3349" spans="1:8">
      <c r="C3349" s="25"/>
      <c r="D3349" s="12">
        <v>208</v>
      </c>
      <c r="E3349" s="12">
        <v>0.13091030032302889</v>
      </c>
      <c r="F3349" s="12">
        <v>5.4910580840647739E-2</v>
      </c>
      <c r="G3349" s="12">
        <v>0.36614309157720265</v>
      </c>
      <c r="H3349" s="12">
        <v>0.71558073955731605</v>
      </c>
    </row>
    <row r="3350" spans="1:8">
      <c r="C3350" s="20"/>
      <c r="E3350" s="18"/>
      <c r="F3350" s="18"/>
      <c r="G3350" s="18"/>
      <c r="H3350" s="18"/>
    </row>
    <row r="3351" spans="1:8">
      <c r="C3351" s="25" t="s">
        <v>6</v>
      </c>
      <c r="D3351" s="2">
        <v>291</v>
      </c>
      <c r="E3351" s="21">
        <v>5.9587521265412877E-2</v>
      </c>
      <c r="F3351" s="21">
        <v>1.9440909625288037E-3</v>
      </c>
      <c r="G3351" s="21">
        <v>3.2873085190643352E-2</v>
      </c>
      <c r="H3351" s="21">
        <v>0.19437384163663696</v>
      </c>
    </row>
    <row r="3352" spans="1:8">
      <c r="C3352" s="25"/>
      <c r="D3352" s="12">
        <v>208</v>
      </c>
      <c r="E3352" s="12">
        <v>3.062981677639897E-2</v>
      </c>
      <c r="F3352" s="12">
        <v>5.8158031289588978E-3</v>
      </c>
      <c r="G3352" s="12">
        <v>0.10321388420514789</v>
      </c>
      <c r="H3352" s="12">
        <v>9.6330516491825835E-2</v>
      </c>
    </row>
    <row r="3366" spans="1:15">
      <c r="A3366" s="2">
        <v>282</v>
      </c>
      <c r="B3366" s="2">
        <v>198</v>
      </c>
      <c r="C3366" s="5" t="s">
        <v>188</v>
      </c>
      <c r="D3366" s="17"/>
      <c r="O3366" s="9"/>
    </row>
    <row r="3368" spans="1:15">
      <c r="E3368" s="23" t="s">
        <v>2</v>
      </c>
      <c r="F3368" s="23" t="s">
        <v>3</v>
      </c>
      <c r="G3368" s="23" t="s">
        <v>4</v>
      </c>
      <c r="H3368" s="23" t="s">
        <v>5</v>
      </c>
    </row>
    <row r="3369" spans="1:15">
      <c r="C3369" s="25" t="s">
        <v>7</v>
      </c>
      <c r="D3369" s="2">
        <v>282</v>
      </c>
      <c r="E3369" s="21">
        <v>3.5642686607147415E-2</v>
      </c>
      <c r="F3369" s="21">
        <v>0.10287978591910367</v>
      </c>
      <c r="G3369" s="21">
        <v>0.31650500412761023</v>
      </c>
      <c r="H3369" s="21">
        <v>9.8138444839020789E-2</v>
      </c>
    </row>
    <row r="3370" spans="1:15">
      <c r="C3370" s="25"/>
      <c r="D3370" s="2">
        <v>198</v>
      </c>
      <c r="E3370" s="2">
        <v>0</v>
      </c>
      <c r="F3370" s="2">
        <v>3.1781058160564125E-2</v>
      </c>
      <c r="G3370" s="2">
        <v>3.118862949031646E-2</v>
      </c>
      <c r="H3370" s="2">
        <v>5.6709418810074318E-2</v>
      </c>
    </row>
    <row r="3371" spans="1:15">
      <c r="C3371" s="20"/>
      <c r="E3371" s="18"/>
      <c r="F3371" s="18"/>
      <c r="G3371" s="18"/>
      <c r="H3371" s="18"/>
    </row>
    <row r="3372" spans="1:15">
      <c r="C3372" s="25" t="s">
        <v>6</v>
      </c>
      <c r="D3372" s="2">
        <v>282</v>
      </c>
      <c r="E3372" s="21">
        <v>1.5085602617686156E-2</v>
      </c>
      <c r="F3372" s="21">
        <v>0.11655304861376217</v>
      </c>
      <c r="G3372" s="21">
        <v>0.41266478059806305</v>
      </c>
      <c r="H3372" s="21">
        <v>1.9154869780299441E-2</v>
      </c>
    </row>
    <row r="3373" spans="1:15">
      <c r="C3373" s="25"/>
      <c r="D3373" s="2">
        <v>198</v>
      </c>
      <c r="E3373" s="18">
        <v>0</v>
      </c>
      <c r="F3373" s="2">
        <v>7.4954921552212337E-3</v>
      </c>
      <c r="G3373" s="2">
        <v>5.3159817411748906E-3</v>
      </c>
      <c r="H3373" s="2">
        <v>1.396191143643281E-2</v>
      </c>
    </row>
    <row r="3385" spans="1:8">
      <c r="A3385" s="2">
        <v>507</v>
      </c>
      <c r="B3385" s="2">
        <v>347</v>
      </c>
      <c r="C3385" s="5" t="s">
        <v>188</v>
      </c>
      <c r="D3385" s="17"/>
    </row>
    <row r="3387" spans="1:8">
      <c r="E3387" s="21" t="s">
        <v>2</v>
      </c>
      <c r="F3387" s="21" t="s">
        <v>3</v>
      </c>
      <c r="G3387" s="21" t="s">
        <v>4</v>
      </c>
      <c r="H3387" s="21" t="s">
        <v>5</v>
      </c>
    </row>
    <row r="3388" spans="1:8">
      <c r="C3388" s="25" t="s">
        <v>7</v>
      </c>
      <c r="D3388" s="2">
        <v>507</v>
      </c>
      <c r="E3388" s="21">
        <v>7.1787458014242481E-2</v>
      </c>
      <c r="F3388" s="21">
        <v>3.8276249476592146E-2</v>
      </c>
      <c r="G3388" s="21">
        <v>0</v>
      </c>
      <c r="H3388" s="21">
        <v>1.8222236423246851</v>
      </c>
    </row>
    <row r="3389" spans="1:8">
      <c r="C3389" s="25"/>
      <c r="D3389" s="2">
        <v>347</v>
      </c>
      <c r="E3389" s="2">
        <v>0.16029862371576772</v>
      </c>
      <c r="F3389" s="2">
        <v>0.11413441577801664</v>
      </c>
      <c r="G3389" s="2">
        <v>0.58693221891606828</v>
      </c>
      <c r="H3389" s="2">
        <v>0.73880532728083603</v>
      </c>
    </row>
    <row r="3390" spans="1:8">
      <c r="C3390" s="20"/>
      <c r="E3390" s="18"/>
      <c r="F3390" s="18"/>
      <c r="G3390" s="18"/>
      <c r="H3390" s="18"/>
    </row>
    <row r="3391" spans="1:8">
      <c r="C3391" s="25" t="s">
        <v>6</v>
      </c>
      <c r="D3391" s="2">
        <v>507</v>
      </c>
      <c r="E3391" s="21">
        <v>2.7331469537909849E-2</v>
      </c>
      <c r="F3391" s="21">
        <v>3.8852639975125391E-2</v>
      </c>
      <c r="G3391" s="21">
        <v>0</v>
      </c>
      <c r="H3391" s="21">
        <v>0.17098893375550001</v>
      </c>
    </row>
    <row r="3392" spans="1:8">
      <c r="C3392" s="25"/>
      <c r="D3392" s="2">
        <v>347</v>
      </c>
      <c r="E3392" s="2">
        <v>0.15529898578540982</v>
      </c>
      <c r="F3392" s="2">
        <v>5.4220426794371321E-2</v>
      </c>
      <c r="G3392" s="2">
        <v>0.11342823136288549</v>
      </c>
      <c r="H3392" s="2">
        <v>0.10122905014758403</v>
      </c>
    </row>
    <row r="3407" spans="1:4">
      <c r="A3407" s="2">
        <v>892</v>
      </c>
      <c r="B3407" s="2">
        <v>612</v>
      </c>
      <c r="C3407" s="5" t="s">
        <v>189</v>
      </c>
      <c r="D3407" s="17"/>
    </row>
    <row r="3409" spans="3:8">
      <c r="E3409" s="23" t="s">
        <v>2</v>
      </c>
      <c r="F3409" s="23" t="s">
        <v>3</v>
      </c>
      <c r="G3409" s="23" t="s">
        <v>4</v>
      </c>
      <c r="H3409" s="23" t="s">
        <v>5</v>
      </c>
    </row>
    <row r="3410" spans="3:8">
      <c r="C3410" s="25" t="s">
        <v>7</v>
      </c>
      <c r="D3410" s="2">
        <v>892</v>
      </c>
      <c r="E3410" s="21">
        <v>0.11467110990282918</v>
      </c>
      <c r="F3410" s="21">
        <v>8.1313316647717418E-2</v>
      </c>
      <c r="G3410" s="21">
        <v>0.1022707493999956</v>
      </c>
      <c r="H3410" s="21">
        <v>0.833219699574138</v>
      </c>
    </row>
    <row r="3411" spans="3:8">
      <c r="C3411" s="25"/>
      <c r="D3411" s="18">
        <v>612</v>
      </c>
      <c r="E3411" s="18">
        <v>0.33752275773531681</v>
      </c>
      <c r="F3411" s="18">
        <v>7.7404713794468588E-2</v>
      </c>
      <c r="G3411" s="18">
        <v>0.21218507427819866</v>
      </c>
      <c r="H3411" s="18">
        <v>0.5714646171897525</v>
      </c>
    </row>
    <row r="3412" spans="3:8">
      <c r="C3412" s="20"/>
      <c r="E3412" s="18"/>
      <c r="F3412" s="18"/>
      <c r="G3412" s="18"/>
      <c r="H3412" s="18"/>
    </row>
    <row r="3413" spans="3:8">
      <c r="C3413" s="25" t="s">
        <v>6</v>
      </c>
      <c r="D3413" s="2">
        <v>892</v>
      </c>
      <c r="E3413" s="21">
        <v>7.3611489680804984E-2</v>
      </c>
      <c r="F3413" s="21">
        <v>9.4762286270843418E-2</v>
      </c>
      <c r="G3413" s="21">
        <v>7.791862005717045E-3</v>
      </c>
      <c r="H3413" s="21">
        <v>1.4170801386951658E-2</v>
      </c>
    </row>
    <row r="3414" spans="3:8">
      <c r="C3414" s="25"/>
      <c r="D3414" s="18">
        <v>612</v>
      </c>
      <c r="E3414" s="18">
        <v>0.2952609815721392</v>
      </c>
      <c r="F3414" s="18">
        <v>4.3336259213650592E-2</v>
      </c>
      <c r="G3414" s="18">
        <v>5.4339644101745653E-2</v>
      </c>
      <c r="H3414" s="18">
        <v>0.15486442422573515</v>
      </c>
    </row>
    <row r="3426" spans="1:8">
      <c r="A3426" s="2">
        <v>1041</v>
      </c>
      <c r="B3426" s="2">
        <v>703</v>
      </c>
      <c r="C3426" s="5" t="s">
        <v>190</v>
      </c>
      <c r="D3426" s="17"/>
    </row>
    <row r="3428" spans="1:8">
      <c r="E3428" s="23" t="s">
        <v>2</v>
      </c>
      <c r="F3428" s="23" t="s">
        <v>3</v>
      </c>
      <c r="G3428" s="23" t="s">
        <v>4</v>
      </c>
      <c r="H3428" s="23" t="s">
        <v>5</v>
      </c>
    </row>
    <row r="3429" spans="1:8">
      <c r="C3429" s="25" t="s">
        <v>7</v>
      </c>
      <c r="D3429" s="2">
        <v>1041</v>
      </c>
      <c r="E3429" s="21">
        <v>0.14943740296272467</v>
      </c>
      <c r="F3429" s="21">
        <v>8.0767843495804972E-2</v>
      </c>
      <c r="G3429" s="21">
        <v>0.73715889338604101</v>
      </c>
      <c r="H3429" s="21">
        <v>1.5023719368948747</v>
      </c>
    </row>
    <row r="3430" spans="1:8">
      <c r="C3430" s="25"/>
      <c r="D3430" s="18">
        <v>703</v>
      </c>
      <c r="E3430" s="18">
        <v>0.20120947191343677</v>
      </c>
      <c r="F3430" s="18">
        <v>0.11733889204134941</v>
      </c>
      <c r="G3430" s="18">
        <v>0.57913856029256849</v>
      </c>
      <c r="H3430" s="18">
        <v>0.74278490548902243</v>
      </c>
    </row>
    <row r="3431" spans="1:8">
      <c r="C3431" s="20"/>
      <c r="E3431" s="18"/>
      <c r="F3431" s="18"/>
      <c r="G3431" s="18"/>
      <c r="H3431" s="18"/>
    </row>
    <row r="3432" spans="1:8">
      <c r="C3432" s="25" t="s">
        <v>6</v>
      </c>
      <c r="D3432" s="2">
        <v>1041</v>
      </c>
      <c r="E3432" s="21">
        <v>4.4029211442814659E-2</v>
      </c>
      <c r="F3432" s="21">
        <v>9.7289559562248485E-3</v>
      </c>
      <c r="G3432" s="21">
        <v>0.10089183718810082</v>
      </c>
      <c r="H3432" s="21">
        <v>0.46841755975553551</v>
      </c>
    </row>
    <row r="3433" spans="1:8">
      <c r="C3433" s="25"/>
      <c r="D3433" s="18">
        <v>703</v>
      </c>
      <c r="E3433" s="18">
        <v>4.581476366243669E-2</v>
      </c>
      <c r="F3433" s="18">
        <v>1.9784975820662694E-2</v>
      </c>
      <c r="G3433" s="18">
        <v>0.15915056501232921</v>
      </c>
      <c r="H3433" s="18">
        <v>0.22240102666968181</v>
      </c>
    </row>
    <row r="3444" spans="1:35">
      <c r="C3444" s="10" t="s">
        <v>191</v>
      </c>
      <c r="D3444" s="12"/>
      <c r="E3444" s="12"/>
    </row>
    <row r="3445" spans="1:35">
      <c r="C3445" s="11" t="s">
        <v>192</v>
      </c>
      <c r="D3445" s="4"/>
      <c r="E3445" s="4"/>
      <c r="S3445" s="5"/>
      <c r="T3445" s="19"/>
      <c r="U3445" s="19"/>
      <c r="V3445" s="19"/>
      <c r="W3445" s="19"/>
      <c r="Z3445" s="19"/>
      <c r="AA3445" s="19"/>
      <c r="AB3445" s="19"/>
      <c r="AC3445" s="19"/>
      <c r="AD3445" s="5"/>
      <c r="AE3445" s="5"/>
      <c r="AF3445" s="5"/>
      <c r="AG3445" s="5"/>
      <c r="AH3445" s="5"/>
      <c r="AI3445" s="5"/>
    </row>
    <row r="3446" spans="1:35">
      <c r="S3446" s="5"/>
      <c r="T3446" s="19"/>
      <c r="U3446" s="19"/>
      <c r="V3446" s="19"/>
      <c r="W3446" s="19"/>
      <c r="Z3446" s="19"/>
      <c r="AA3446" s="19"/>
      <c r="AB3446" s="19"/>
      <c r="AC3446" s="19"/>
      <c r="AD3446" s="7"/>
      <c r="AE3446" s="7"/>
      <c r="AF3446" s="7"/>
      <c r="AG3446" s="7"/>
      <c r="AH3446" s="7"/>
      <c r="AI3446" s="7"/>
    </row>
    <row r="3447" spans="1:35">
      <c r="A3447" s="2">
        <v>552</v>
      </c>
      <c r="B3447" s="2">
        <v>398</v>
      </c>
      <c r="C3447" s="5" t="s">
        <v>193</v>
      </c>
      <c r="D3447" s="17"/>
      <c r="T3447" s="5"/>
      <c r="U3447" s="5"/>
      <c r="V3447" s="5"/>
      <c r="W3447" s="5"/>
      <c r="X3447" s="5"/>
    </row>
    <row r="3449" spans="1:35">
      <c r="E3449" s="23" t="s">
        <v>2</v>
      </c>
      <c r="F3449" s="23" t="s">
        <v>3</v>
      </c>
      <c r="G3449" s="23" t="s">
        <v>4</v>
      </c>
      <c r="H3449" s="23" t="s">
        <v>5</v>
      </c>
    </row>
    <row r="3450" spans="1:35">
      <c r="C3450" s="25" t="s">
        <v>7</v>
      </c>
      <c r="D3450" s="2">
        <v>552</v>
      </c>
      <c r="E3450" s="21">
        <v>0.42908422313096128</v>
      </c>
      <c r="F3450" s="21">
        <v>7.7428958317483657E-2</v>
      </c>
      <c r="G3450" s="21">
        <v>0</v>
      </c>
      <c r="H3450" s="21">
        <v>0.11871862725309681</v>
      </c>
    </row>
    <row r="3451" spans="1:35">
      <c r="C3451" s="25"/>
      <c r="D3451" s="2">
        <v>398</v>
      </c>
      <c r="E3451" s="2">
        <v>0.39306233077052793</v>
      </c>
      <c r="F3451" s="2">
        <v>0.20086093436334501</v>
      </c>
      <c r="G3451" s="2">
        <v>0.10771312004690413</v>
      </c>
      <c r="H3451" s="2">
        <v>9.5798863704524062E-2</v>
      </c>
    </row>
    <row r="3452" spans="1:35">
      <c r="C3452" s="20"/>
      <c r="E3452" s="18"/>
      <c r="F3452" s="18"/>
      <c r="G3452" s="18"/>
      <c r="H3452" s="18"/>
    </row>
    <row r="3453" spans="1:35">
      <c r="C3453" s="25" t="s">
        <v>6</v>
      </c>
      <c r="D3453" s="2">
        <v>552</v>
      </c>
      <c r="E3453" s="21">
        <v>9.1292719058959151E-2</v>
      </c>
      <c r="F3453" s="21">
        <v>8.0134918391235252E-2</v>
      </c>
      <c r="G3453" s="21">
        <v>0</v>
      </c>
      <c r="H3453" s="21">
        <v>3.4772598436052869E-2</v>
      </c>
    </row>
    <row r="3454" spans="1:35">
      <c r="C3454" s="25"/>
      <c r="D3454" s="2">
        <v>398</v>
      </c>
      <c r="E3454" s="2">
        <v>0.28233742369821702</v>
      </c>
      <c r="F3454" s="2">
        <v>4.8857607953820111E-2</v>
      </c>
      <c r="G3454" s="2">
        <v>4.2025185097719207E-2</v>
      </c>
      <c r="H3454" s="2">
        <v>1.5295586085009132E-2</v>
      </c>
      <c r="I3454" s="5"/>
    </row>
    <row r="3467" spans="1:8">
      <c r="A3467" s="2">
        <v>562</v>
      </c>
      <c r="B3467" s="2">
        <v>377</v>
      </c>
      <c r="C3467" s="5" t="s">
        <v>194</v>
      </c>
      <c r="D3467" s="17"/>
    </row>
    <row r="3469" spans="1:8">
      <c r="E3469" s="23" t="s">
        <v>2</v>
      </c>
      <c r="F3469" s="23" t="s">
        <v>3</v>
      </c>
      <c r="G3469" s="23" t="s">
        <v>4</v>
      </c>
      <c r="H3469" s="23" t="s">
        <v>5</v>
      </c>
    </row>
    <row r="3470" spans="1:8">
      <c r="C3470" s="25" t="s">
        <v>7</v>
      </c>
      <c r="D3470" s="2">
        <v>562</v>
      </c>
      <c r="E3470" s="21">
        <v>0.18859511322857855</v>
      </c>
      <c r="F3470" s="21">
        <v>6.0272599986472643E-2</v>
      </c>
      <c r="G3470" s="21">
        <v>5.4716133193293666E-2</v>
      </c>
      <c r="H3470" s="21">
        <v>5.5711621659907007E-2</v>
      </c>
    </row>
    <row r="3471" spans="1:8">
      <c r="C3471" s="25"/>
      <c r="D3471" s="2">
        <v>377</v>
      </c>
      <c r="E3471" s="2">
        <v>0.1027942350081935</v>
      </c>
      <c r="F3471" s="2">
        <v>5.0694286177996865E-2</v>
      </c>
      <c r="G3471" s="2">
        <v>4.0655627170065579E-2</v>
      </c>
      <c r="H3471" s="2">
        <v>0.1255589483277392</v>
      </c>
    </row>
    <row r="3472" spans="1:8">
      <c r="C3472" s="20"/>
      <c r="E3472" s="18"/>
      <c r="F3472" s="18"/>
      <c r="G3472" s="18"/>
      <c r="H3472" s="18"/>
    </row>
    <row r="3473" spans="1:23">
      <c r="C3473" s="25" t="s">
        <v>6</v>
      </c>
      <c r="D3473" s="2">
        <v>562</v>
      </c>
      <c r="E3473" s="21">
        <v>0.11911811641089885</v>
      </c>
      <c r="F3473" s="21">
        <v>3.363441272066571E-2</v>
      </c>
      <c r="G3473" s="21">
        <v>3.1013653334494034E-4</v>
      </c>
      <c r="H3473" s="21">
        <v>1.1908919081360074E-2</v>
      </c>
    </row>
    <row r="3474" spans="1:23">
      <c r="C3474" s="25"/>
      <c r="D3474" s="2">
        <v>377</v>
      </c>
      <c r="E3474" s="2">
        <v>4.4656203700926315E-2</v>
      </c>
      <c r="F3474" s="2">
        <v>2.3805028206745106E-2</v>
      </c>
      <c r="G3474" s="2">
        <v>1.2344509487142623E-2</v>
      </c>
      <c r="H3474" s="2">
        <v>8.6072424728011243E-2</v>
      </c>
      <c r="I3474" s="5"/>
      <c r="J3474" s="5"/>
      <c r="K3474" s="5"/>
      <c r="L3474" s="5"/>
      <c r="M3474" s="5"/>
      <c r="N3474" s="5"/>
    </row>
    <row r="3488" spans="1:23">
      <c r="A3488" s="2">
        <v>566</v>
      </c>
      <c r="B3488" s="2">
        <v>376</v>
      </c>
      <c r="C3488" s="5" t="s">
        <v>194</v>
      </c>
      <c r="D3488" s="17"/>
      <c r="R3488" s="5"/>
      <c r="S3488" s="5"/>
      <c r="T3488" s="5"/>
      <c r="U3488" s="5"/>
      <c r="V3488" s="5"/>
      <c r="W3488" s="5"/>
    </row>
    <row r="3490" spans="3:8">
      <c r="E3490" s="23" t="s">
        <v>2</v>
      </c>
      <c r="F3490" s="23" t="s">
        <v>3</v>
      </c>
      <c r="G3490" s="23" t="s">
        <v>4</v>
      </c>
      <c r="H3490" s="23" t="s">
        <v>5</v>
      </c>
    </row>
    <row r="3491" spans="3:8">
      <c r="C3491" s="25" t="s">
        <v>7</v>
      </c>
      <c r="D3491" s="2">
        <v>566</v>
      </c>
      <c r="E3491" s="21">
        <v>0.21332703982962484</v>
      </c>
      <c r="F3491" s="21">
        <v>6.9413269359209759E-2</v>
      </c>
      <c r="G3491" s="21">
        <v>7.0553164308274421E-2</v>
      </c>
      <c r="H3491" s="21">
        <v>5.5092637800424692E-2</v>
      </c>
    </row>
    <row r="3492" spans="3:8">
      <c r="C3492" s="25"/>
      <c r="D3492" s="2">
        <v>376</v>
      </c>
      <c r="E3492" s="2">
        <v>0.15792289428046211</v>
      </c>
      <c r="F3492" s="2">
        <v>5.9327009477321245E-2</v>
      </c>
      <c r="G3492" s="2">
        <v>4.2203779098309233E-2</v>
      </c>
      <c r="H3492" s="2">
        <v>5.0627941583093548E-2</v>
      </c>
    </row>
    <row r="3493" spans="3:8">
      <c r="C3493" s="20"/>
      <c r="E3493" s="18"/>
      <c r="F3493" s="18"/>
      <c r="G3493" s="18"/>
      <c r="H3493" s="18"/>
    </row>
    <row r="3494" spans="3:8">
      <c r="C3494" s="25" t="s">
        <v>6</v>
      </c>
      <c r="D3494" s="2">
        <v>566</v>
      </c>
      <c r="E3494" s="21">
        <v>0.11962543978983915</v>
      </c>
      <c r="F3494" s="21">
        <v>3.0286815114144289E-2</v>
      </c>
      <c r="G3494" s="21">
        <v>4.5320577971847105E-3</v>
      </c>
      <c r="H3494" s="21">
        <v>1.5588356519297006E-2</v>
      </c>
    </row>
    <row r="3495" spans="3:8">
      <c r="C3495" s="25"/>
      <c r="D3495" s="2">
        <v>376</v>
      </c>
      <c r="E3495" s="2">
        <v>2.5645270291965758E-3</v>
      </c>
      <c r="F3495" s="2">
        <v>1.9100369552114742E-2</v>
      </c>
      <c r="G3495" s="2">
        <v>8.0486005421484129E-4</v>
      </c>
      <c r="H3495" s="2">
        <v>2.7000739128907172E-2</v>
      </c>
    </row>
    <row r="3506" spans="1:35">
      <c r="C3506" s="10" t="s">
        <v>195</v>
      </c>
      <c r="D3506" s="12"/>
      <c r="E3506" s="12"/>
    </row>
    <row r="3507" spans="1:35">
      <c r="C3507" s="11" t="s">
        <v>196</v>
      </c>
      <c r="D3507" s="4"/>
      <c r="E3507" s="4"/>
      <c r="S3507" s="5"/>
      <c r="T3507" s="19"/>
      <c r="U3507" s="19"/>
      <c r="V3507" s="19"/>
      <c r="W3507" s="19"/>
      <c r="Z3507" s="19"/>
      <c r="AA3507" s="19"/>
      <c r="AB3507" s="19"/>
      <c r="AC3507" s="19"/>
      <c r="AD3507" s="5"/>
      <c r="AE3507" s="5"/>
      <c r="AF3507" s="5"/>
      <c r="AG3507" s="5"/>
      <c r="AH3507" s="5"/>
      <c r="AI3507" s="5"/>
    </row>
    <row r="3508" spans="1:35">
      <c r="S3508" s="5"/>
      <c r="T3508" s="19"/>
      <c r="U3508" s="19"/>
      <c r="V3508" s="19"/>
      <c r="W3508" s="19"/>
      <c r="Z3508" s="19"/>
      <c r="AA3508" s="19"/>
      <c r="AB3508" s="19"/>
      <c r="AC3508" s="19"/>
      <c r="AD3508" s="7"/>
      <c r="AE3508" s="7"/>
      <c r="AF3508" s="7"/>
      <c r="AG3508" s="7"/>
      <c r="AH3508" s="7"/>
      <c r="AI3508" s="7"/>
    </row>
    <row r="3509" spans="1:35">
      <c r="A3509" s="4" t="s">
        <v>197</v>
      </c>
      <c r="B3509" s="4" t="s">
        <v>198</v>
      </c>
      <c r="C3509" s="7" t="s">
        <v>199</v>
      </c>
      <c r="D3509" s="17"/>
      <c r="R3509" s="7"/>
      <c r="S3509" s="7"/>
      <c r="T3509" s="7"/>
      <c r="U3509" s="7"/>
      <c r="V3509" s="7"/>
      <c r="W3509" s="7"/>
    </row>
    <row r="3511" spans="1:35">
      <c r="E3511" s="23" t="s">
        <v>2</v>
      </c>
      <c r="F3511" s="23" t="s">
        <v>3</v>
      </c>
      <c r="G3511" s="23" t="s">
        <v>4</v>
      </c>
      <c r="H3511" s="23" t="s">
        <v>5</v>
      </c>
    </row>
    <row r="3512" spans="1:35">
      <c r="C3512" s="25" t="s">
        <v>7</v>
      </c>
      <c r="D3512" s="2">
        <v>514</v>
      </c>
      <c r="E3512" s="21">
        <v>0.43457147504149152</v>
      </c>
      <c r="F3512" s="21">
        <v>0</v>
      </c>
      <c r="G3512" s="21">
        <v>0.12470050428116541</v>
      </c>
      <c r="H3512" s="21">
        <v>9.9771154152361693E-2</v>
      </c>
    </row>
    <row r="3513" spans="1:35">
      <c r="C3513" s="25"/>
      <c r="D3513" s="2">
        <v>339</v>
      </c>
      <c r="E3513" s="2">
        <v>0.30250784302539019</v>
      </c>
      <c r="F3513" s="2">
        <v>7.1402663434491906E-2</v>
      </c>
      <c r="G3513" s="2">
        <v>0.1386152824281329</v>
      </c>
      <c r="H3513" s="2">
        <v>0.21062854714076901</v>
      </c>
    </row>
    <row r="3514" spans="1:35">
      <c r="C3514" s="20"/>
      <c r="E3514" s="18"/>
      <c r="F3514" s="18"/>
      <c r="G3514" s="18"/>
      <c r="H3514" s="18"/>
    </row>
    <row r="3515" spans="1:35">
      <c r="C3515" s="25" t="s">
        <v>6</v>
      </c>
      <c r="D3515" s="2">
        <v>514</v>
      </c>
      <c r="E3515" s="21">
        <v>0.12373683997110037</v>
      </c>
      <c r="F3515" s="21">
        <v>0</v>
      </c>
      <c r="G3515" s="21">
        <v>5.2330779380233686E-2</v>
      </c>
      <c r="H3515" s="21">
        <v>2.2802366487430704E-2</v>
      </c>
    </row>
    <row r="3516" spans="1:35">
      <c r="C3516" s="25"/>
      <c r="D3516" s="2">
        <v>339</v>
      </c>
      <c r="E3516" s="2">
        <v>0.14602736323720913</v>
      </c>
      <c r="F3516" s="2">
        <v>2.0161158217507417E-2</v>
      </c>
      <c r="G3516" s="2">
        <v>9.8557616506328355E-2</v>
      </c>
      <c r="H3516" s="2">
        <v>0.14524514907059727</v>
      </c>
    </row>
    <row r="3529" spans="1:24">
      <c r="A3529" s="4" t="s">
        <v>200</v>
      </c>
      <c r="B3529" s="4" t="s">
        <v>201</v>
      </c>
      <c r="C3529" s="7" t="s">
        <v>202</v>
      </c>
      <c r="D3529" s="17"/>
      <c r="S3529" s="7"/>
      <c r="T3529" s="7"/>
      <c r="U3529" s="7"/>
      <c r="V3529" s="7"/>
      <c r="W3529" s="7"/>
      <c r="X3529" s="7"/>
    </row>
    <row r="3531" spans="1:24">
      <c r="E3531" s="23" t="s">
        <v>2</v>
      </c>
      <c r="F3531" s="23" t="s">
        <v>3</v>
      </c>
      <c r="G3531" s="23" t="s">
        <v>4</v>
      </c>
      <c r="H3531" s="23" t="s">
        <v>5</v>
      </c>
    </row>
    <row r="3532" spans="1:24">
      <c r="C3532" s="25" t="s">
        <v>7</v>
      </c>
      <c r="D3532" s="2">
        <v>856</v>
      </c>
      <c r="E3532" s="21">
        <v>0.70114381191196218</v>
      </c>
      <c r="F3532" s="21">
        <v>0.87022677522053271</v>
      </c>
      <c r="G3532" s="21">
        <v>0</v>
      </c>
      <c r="H3532" s="21">
        <v>4.0954061576597596</v>
      </c>
    </row>
    <row r="3533" spans="1:24">
      <c r="C3533" s="25"/>
      <c r="D3533" s="18">
        <v>589</v>
      </c>
      <c r="E3533" s="18">
        <v>0.16631800944746888</v>
      </c>
      <c r="F3533" s="18">
        <v>1.7694896833233629</v>
      </c>
      <c r="G3533" s="18">
        <v>0.30990590450679167</v>
      </c>
      <c r="H3533" s="18">
        <v>1.9664611071209359</v>
      </c>
    </row>
    <row r="3534" spans="1:24">
      <c r="C3534" s="20"/>
      <c r="E3534" s="18"/>
      <c r="F3534" s="18"/>
      <c r="G3534" s="18"/>
      <c r="H3534" s="18"/>
    </row>
    <row r="3535" spans="1:24">
      <c r="C3535" s="25" t="s">
        <v>6</v>
      </c>
      <c r="D3535" s="2">
        <v>856</v>
      </c>
      <c r="E3535" s="21">
        <v>0.87759635679051329</v>
      </c>
      <c r="F3535" s="21">
        <v>0.9333515086908748</v>
      </c>
      <c r="G3535" s="21">
        <v>0</v>
      </c>
      <c r="H3535" s="21">
        <v>1.8203825320124694</v>
      </c>
    </row>
    <row r="3536" spans="1:24">
      <c r="C3536" s="25"/>
      <c r="D3536" s="18">
        <v>589</v>
      </c>
      <c r="E3536" s="18">
        <v>5.4808602743924035E-3</v>
      </c>
      <c r="F3536" s="18">
        <v>2.3461239187599531E-2</v>
      </c>
      <c r="G3536" s="18">
        <v>0.26374144294736684</v>
      </c>
      <c r="H3536" s="18">
        <v>1.3256997617927249</v>
      </c>
    </row>
    <row r="3546" spans="1:35">
      <c r="C3546" s="11" t="s">
        <v>203</v>
      </c>
      <c r="D3546" s="4"/>
      <c r="E3546" s="4"/>
    </row>
    <row r="3547" spans="1:35">
      <c r="S3547" s="5"/>
      <c r="T3547" s="19"/>
      <c r="U3547" s="19"/>
      <c r="V3547" s="19"/>
      <c r="W3547" s="19"/>
      <c r="Z3547" s="19"/>
      <c r="AA3547" s="19"/>
      <c r="AB3547" s="19"/>
      <c r="AC3547" s="19"/>
      <c r="AD3547" s="7"/>
      <c r="AE3547" s="7"/>
      <c r="AF3547" s="7"/>
      <c r="AG3547" s="7"/>
      <c r="AH3547" s="7"/>
      <c r="AI3547" s="7"/>
    </row>
    <row r="3548" spans="1:35">
      <c r="A3548" s="2">
        <v>561</v>
      </c>
      <c r="B3548" s="2">
        <v>399</v>
      </c>
      <c r="C3548" s="5" t="s">
        <v>204</v>
      </c>
      <c r="D3548" s="17"/>
    </row>
    <row r="3550" spans="1:35">
      <c r="E3550" s="23" t="s">
        <v>2</v>
      </c>
      <c r="F3550" s="23" t="s">
        <v>3</v>
      </c>
      <c r="G3550" s="23" t="s">
        <v>4</v>
      </c>
      <c r="H3550" s="23" t="s">
        <v>5</v>
      </c>
    </row>
    <row r="3551" spans="1:35">
      <c r="C3551" s="25" t="s">
        <v>7</v>
      </c>
      <c r="D3551" s="2">
        <v>561</v>
      </c>
      <c r="E3551" s="21">
        <v>0.90790289783267664</v>
      </c>
      <c r="F3551" s="21">
        <v>0.28501345409392592</v>
      </c>
      <c r="G3551" s="21">
        <v>0.39195257252729787</v>
      </c>
      <c r="H3551" s="21">
        <v>0.50352482054881686</v>
      </c>
    </row>
    <row r="3552" spans="1:35">
      <c r="C3552" s="25"/>
      <c r="D3552" s="2">
        <v>399</v>
      </c>
      <c r="E3552" s="2">
        <v>0.85997677919523452</v>
      </c>
      <c r="F3552" s="2">
        <v>0.24934680418587166</v>
      </c>
      <c r="G3552" s="2">
        <v>0.28458406598518787</v>
      </c>
      <c r="H3552" s="2">
        <v>0.42173014468849057</v>
      </c>
    </row>
    <row r="3553" spans="1:25">
      <c r="C3553" s="20"/>
      <c r="E3553" s="18"/>
      <c r="F3553" s="18"/>
      <c r="G3553" s="18"/>
      <c r="H3553" s="18"/>
    </row>
    <row r="3554" spans="1:25">
      <c r="C3554" s="25" t="s">
        <v>6</v>
      </c>
      <c r="D3554" s="2">
        <v>561</v>
      </c>
      <c r="E3554" s="21">
        <v>0.16539171841693881</v>
      </c>
      <c r="F3554" s="21">
        <v>0.13358572964743518</v>
      </c>
      <c r="G3554" s="21">
        <v>5.3949676159559E-2</v>
      </c>
      <c r="H3554" s="21">
        <v>8.9547105740068356E-2</v>
      </c>
    </row>
    <row r="3555" spans="1:25">
      <c r="C3555" s="25"/>
      <c r="D3555" s="2">
        <v>399</v>
      </c>
      <c r="E3555" s="2">
        <v>0.4167776198654945</v>
      </c>
      <c r="F3555" s="2">
        <v>8.6130727060496598E-2</v>
      </c>
      <c r="G3555" s="2">
        <v>1.2532155048324958E-2</v>
      </c>
      <c r="H3555" s="2">
        <v>8.9629429811722408E-2</v>
      </c>
      <c r="I3555" s="7"/>
      <c r="J3555" s="7"/>
      <c r="K3555" s="7"/>
      <c r="L3555" s="7"/>
      <c r="M3555" s="7"/>
      <c r="N3555" s="7"/>
    </row>
    <row r="3566" spans="1:25">
      <c r="A3566" s="2">
        <v>124</v>
      </c>
      <c r="B3566" s="2">
        <v>76</v>
      </c>
      <c r="C3566" s="5" t="s">
        <v>205</v>
      </c>
      <c r="D3566" s="17"/>
      <c r="T3566" s="7"/>
      <c r="U3566" s="7"/>
      <c r="V3566" s="7"/>
      <c r="W3566" s="7"/>
      <c r="X3566" s="7"/>
      <c r="Y3566" s="7"/>
    </row>
    <row r="3568" spans="1:25">
      <c r="E3568" s="23" t="s">
        <v>2</v>
      </c>
      <c r="F3568" s="23" t="s">
        <v>3</v>
      </c>
      <c r="G3568" s="23" t="s">
        <v>4</v>
      </c>
      <c r="H3568" s="23" t="s">
        <v>5</v>
      </c>
    </row>
    <row r="3569" spans="3:8">
      <c r="C3569" s="25" t="s">
        <v>7</v>
      </c>
      <c r="D3569" s="2">
        <v>124</v>
      </c>
      <c r="E3569" s="21">
        <v>0.73391244758529839</v>
      </c>
      <c r="F3569" s="21">
        <v>0.15731731518362044</v>
      </c>
      <c r="G3569" s="21">
        <v>0.25286863893045353</v>
      </c>
      <c r="H3569" s="21">
        <v>0.14638581219623001</v>
      </c>
    </row>
    <row r="3570" spans="3:8">
      <c r="C3570" s="25"/>
      <c r="D3570" s="4">
        <v>76</v>
      </c>
      <c r="E3570" s="4">
        <v>0.55076780900204236</v>
      </c>
      <c r="F3570" s="4">
        <v>0.23491130243494782</v>
      </c>
      <c r="G3570" s="4">
        <v>0.10398866589053495</v>
      </c>
      <c r="H3570" s="4">
        <v>8.5728034300602898E-2</v>
      </c>
    </row>
    <row r="3571" spans="3:8">
      <c r="C3571" s="20"/>
      <c r="E3571" s="18"/>
      <c r="F3571" s="18"/>
      <c r="G3571" s="18"/>
      <c r="H3571" s="18"/>
    </row>
    <row r="3572" spans="3:8">
      <c r="C3572" s="25" t="s">
        <v>6</v>
      </c>
      <c r="D3572" s="2">
        <v>124</v>
      </c>
      <c r="E3572" s="21">
        <v>1.479867864215097E-2</v>
      </c>
      <c r="F3572" s="21">
        <v>5.3105317164559726E-2</v>
      </c>
      <c r="G3572" s="21">
        <v>0.1267808906394495</v>
      </c>
      <c r="H3572" s="21">
        <v>5.4454288503853251E-3</v>
      </c>
    </row>
    <row r="3573" spans="3:8">
      <c r="C3573" s="25"/>
      <c r="D3573" s="4">
        <v>76</v>
      </c>
      <c r="E3573" s="4">
        <v>9.6585671818045019E-2</v>
      </c>
      <c r="F3573" s="4">
        <v>0.11782869017038909</v>
      </c>
      <c r="G3573" s="4">
        <v>2.5337591984623115E-2</v>
      </c>
      <c r="H3573" s="4">
        <v>3.1537479439109999E-2</v>
      </c>
    </row>
    <row r="3585" spans="1:24">
      <c r="A3585" s="2">
        <v>1036</v>
      </c>
      <c r="B3585" s="2">
        <v>696</v>
      </c>
      <c r="C3585" s="5" t="s">
        <v>206</v>
      </c>
      <c r="D3585" s="17"/>
      <c r="I3585" s="19"/>
      <c r="S3585" s="7"/>
      <c r="T3585" s="7"/>
      <c r="U3585" s="7"/>
      <c r="V3585" s="7"/>
      <c r="W3585" s="7"/>
      <c r="X3585" s="7"/>
    </row>
    <row r="3587" spans="1:24">
      <c r="E3587" s="23" t="s">
        <v>2</v>
      </c>
      <c r="F3587" s="23" t="s">
        <v>3</v>
      </c>
      <c r="G3587" s="23" t="s">
        <v>4</v>
      </c>
      <c r="H3587" s="23" t="s">
        <v>5</v>
      </c>
    </row>
    <row r="3588" spans="1:24">
      <c r="C3588" s="25" t="s">
        <v>7</v>
      </c>
      <c r="D3588" s="2">
        <v>1036</v>
      </c>
      <c r="E3588" s="21">
        <v>0.74053306517386497</v>
      </c>
      <c r="F3588" s="21">
        <v>0.19893749951265963</v>
      </c>
      <c r="G3588" s="21">
        <v>0.1319586561076676</v>
      </c>
      <c r="H3588" s="21">
        <v>0</v>
      </c>
    </row>
    <row r="3589" spans="1:24">
      <c r="C3589" s="25"/>
      <c r="D3589" s="18">
        <v>696</v>
      </c>
      <c r="E3589" s="18">
        <v>0.50573033379058308</v>
      </c>
      <c r="F3589" s="18">
        <v>0.15395994856715425</v>
      </c>
      <c r="G3589" s="18">
        <v>0.11402348979747401</v>
      </c>
      <c r="H3589" s="18">
        <v>4.9657681347778392E-2</v>
      </c>
    </row>
    <row r="3590" spans="1:24">
      <c r="C3590" s="20"/>
      <c r="E3590" s="18"/>
      <c r="F3590" s="18"/>
      <c r="G3590" s="18"/>
      <c r="H3590" s="18"/>
    </row>
    <row r="3591" spans="1:24">
      <c r="C3591" s="25" t="s">
        <v>6</v>
      </c>
      <c r="D3591" s="2">
        <v>1036</v>
      </c>
      <c r="E3591" s="21">
        <v>0.20576925275558264</v>
      </c>
      <c r="F3591" s="21">
        <v>2.0029135726608638E-2</v>
      </c>
      <c r="G3591" s="21">
        <v>7.3096927904535928E-3</v>
      </c>
      <c r="H3591" s="21">
        <v>0</v>
      </c>
    </row>
    <row r="3592" spans="1:24">
      <c r="C3592" s="25"/>
      <c r="D3592" s="18">
        <v>696</v>
      </c>
      <c r="E3592" s="18">
        <v>0.54213536116001038</v>
      </c>
      <c r="F3592" s="18">
        <v>0.13731085071564195</v>
      </c>
      <c r="G3592" s="18">
        <v>5.8560717823392845E-2</v>
      </c>
      <c r="H3592" s="18">
        <v>1.4299025929296069E-2</v>
      </c>
    </row>
    <row r="3605" spans="1:24">
      <c r="A3605" s="2">
        <v>1033</v>
      </c>
      <c r="B3605" s="2">
        <v>695</v>
      </c>
      <c r="C3605" s="5" t="s">
        <v>207</v>
      </c>
      <c r="D3605" s="17"/>
      <c r="S3605" s="7"/>
      <c r="T3605" s="7"/>
      <c r="U3605" s="7"/>
      <c r="V3605" s="7"/>
      <c r="W3605" s="7"/>
      <c r="X3605" s="7"/>
    </row>
    <row r="3607" spans="1:24">
      <c r="E3607" s="23" t="s">
        <v>2</v>
      </c>
      <c r="F3607" s="23" t="s">
        <v>3</v>
      </c>
      <c r="G3607" s="23" t="s">
        <v>4</v>
      </c>
      <c r="H3607" s="23" t="s">
        <v>5</v>
      </c>
    </row>
    <row r="3608" spans="1:24">
      <c r="C3608" s="25" t="s">
        <v>7</v>
      </c>
      <c r="D3608" s="2">
        <v>1033</v>
      </c>
      <c r="E3608" s="21">
        <v>0.619406617651306</v>
      </c>
      <c r="F3608" s="21">
        <v>0.21787644576851328</v>
      </c>
      <c r="G3608" s="21">
        <v>0</v>
      </c>
      <c r="H3608" s="21">
        <v>0.37379982468855155</v>
      </c>
    </row>
    <row r="3609" spans="1:24">
      <c r="C3609" s="25"/>
      <c r="D3609" s="18">
        <v>695</v>
      </c>
      <c r="E3609" s="18">
        <v>0.47621312311128056</v>
      </c>
      <c r="F3609" s="18">
        <v>0.14654096231222338</v>
      </c>
      <c r="G3609" s="18">
        <v>0.11272494088463654</v>
      </c>
      <c r="H3609" s="18">
        <v>9.9450300228624458E-2</v>
      </c>
    </row>
    <row r="3610" spans="1:24">
      <c r="C3610" s="20"/>
      <c r="E3610" s="18"/>
      <c r="F3610" s="18"/>
      <c r="G3610" s="18"/>
      <c r="H3610" s="18"/>
    </row>
    <row r="3611" spans="1:24">
      <c r="C3611" s="25" t="s">
        <v>6</v>
      </c>
      <c r="D3611" s="2">
        <v>1033</v>
      </c>
      <c r="E3611" s="21">
        <v>0.16551987647473604</v>
      </c>
      <c r="F3611" s="21">
        <v>1.1664497551176574E-2</v>
      </c>
      <c r="G3611" s="21">
        <v>0</v>
      </c>
      <c r="H3611" s="21">
        <v>5.516935579216454E-3</v>
      </c>
    </row>
    <row r="3612" spans="1:24">
      <c r="C3612" s="25"/>
      <c r="D3612" s="18">
        <v>695</v>
      </c>
      <c r="E3612" s="18">
        <v>0.27503553983870216</v>
      </c>
      <c r="F3612" s="18">
        <v>4.8022413550858949E-2</v>
      </c>
      <c r="G3612" s="18">
        <v>8.2937538231596056E-3</v>
      </c>
      <c r="H3612" s="18">
        <v>2.7624267151798238E-2</v>
      </c>
    </row>
    <row r="3625" spans="1:16" s="7" customFormat="1" ht="13.2">
      <c r="A3625" s="2">
        <v>427</v>
      </c>
      <c r="B3625" s="2">
        <v>278</v>
      </c>
      <c r="C3625" s="5" t="s">
        <v>208</v>
      </c>
      <c r="E3625" s="1"/>
      <c r="F3625" s="1"/>
      <c r="G3625" s="10" t="s">
        <v>209</v>
      </c>
      <c r="I3625" s="2"/>
      <c r="J3625" s="3"/>
      <c r="K3625" s="3"/>
      <c r="L3625" s="3"/>
      <c r="M3625" s="4"/>
      <c r="N3625" s="2"/>
      <c r="O3625" s="2"/>
      <c r="P3625" s="12"/>
    </row>
    <row r="3627" spans="1:16">
      <c r="E3627" s="23" t="s">
        <v>2</v>
      </c>
      <c r="F3627" s="23" t="s">
        <v>3</v>
      </c>
      <c r="G3627" s="23" t="s">
        <v>4</v>
      </c>
      <c r="H3627" s="23" t="s">
        <v>5</v>
      </c>
    </row>
    <row r="3628" spans="1:16">
      <c r="C3628" s="25" t="s">
        <v>7</v>
      </c>
      <c r="D3628" s="5">
        <v>427</v>
      </c>
      <c r="E3628" s="17">
        <v>8.5554299184059338E-2</v>
      </c>
      <c r="F3628" s="17">
        <v>0.19654494532322678</v>
      </c>
      <c r="G3628" s="17">
        <v>5.7050080429598048E-2</v>
      </c>
      <c r="H3628" s="17">
        <v>8.2078068645999203E-2</v>
      </c>
    </row>
    <row r="3629" spans="1:16">
      <c r="C3629" s="25"/>
      <c r="D3629" s="5">
        <v>278</v>
      </c>
      <c r="E3629" s="17">
        <v>0.12963378630223149</v>
      </c>
      <c r="F3629" s="17">
        <v>0.28348784078427886</v>
      </c>
      <c r="G3629" s="17">
        <v>0.10438261112210655</v>
      </c>
      <c r="H3629" s="17">
        <v>6.2290096660036154E-2</v>
      </c>
    </row>
    <row r="3630" spans="1:16">
      <c r="C3630" s="20"/>
      <c r="E3630" s="18"/>
      <c r="F3630" s="18"/>
      <c r="G3630" s="18"/>
      <c r="H3630" s="18"/>
    </row>
    <row r="3631" spans="1:16">
      <c r="C3631" s="25" t="s">
        <v>6</v>
      </c>
      <c r="D3631" s="5">
        <v>427</v>
      </c>
      <c r="E3631" s="17">
        <v>2.7319395764238048E-2</v>
      </c>
      <c r="F3631" s="17">
        <v>2.8378605779215044E-2</v>
      </c>
      <c r="G3631" s="17">
        <v>3.0566112161512615E-2</v>
      </c>
      <c r="H3631" s="17">
        <v>1.6322043244799429E-2</v>
      </c>
    </row>
    <row r="3632" spans="1:16">
      <c r="C3632" s="25"/>
      <c r="D3632" s="5">
        <v>278</v>
      </c>
      <c r="E3632" s="17">
        <v>8.2343835265832721E-2</v>
      </c>
      <c r="F3632" s="17">
        <v>9.7285924657950801E-2</v>
      </c>
      <c r="G3632" s="17">
        <v>1.1782690641399297E-2</v>
      </c>
      <c r="H3632" s="17">
        <v>3.5009918236260214E-2</v>
      </c>
    </row>
    <row r="3647" spans="1:7">
      <c r="A3647" s="2">
        <v>454</v>
      </c>
      <c r="B3647" s="2">
        <v>304</v>
      </c>
      <c r="C3647" s="5" t="s">
        <v>210</v>
      </c>
      <c r="D3647" s="17"/>
      <c r="G3647" s="10" t="s">
        <v>209</v>
      </c>
    </row>
    <row r="3649" spans="3:8">
      <c r="E3649" s="23" t="s">
        <v>2</v>
      </c>
      <c r="F3649" s="23" t="s">
        <v>3</v>
      </c>
      <c r="G3649" s="23" t="s">
        <v>4</v>
      </c>
      <c r="H3649" s="23" t="s">
        <v>5</v>
      </c>
    </row>
    <row r="3650" spans="3:8">
      <c r="C3650" s="25" t="s">
        <v>7</v>
      </c>
      <c r="D3650" s="5">
        <v>454</v>
      </c>
      <c r="E3650" s="19">
        <v>0.34783556450589243</v>
      </c>
      <c r="F3650" s="19">
        <v>0.23904793239447306</v>
      </c>
      <c r="G3650" s="19">
        <v>9.2130642294788997E-2</v>
      </c>
      <c r="H3650" s="19">
        <v>0.10579544264170249</v>
      </c>
    </row>
    <row r="3651" spans="3:8">
      <c r="C3651" s="25"/>
      <c r="D3651" s="5">
        <v>304</v>
      </c>
      <c r="E3651" s="17">
        <v>0.47461349486951199</v>
      </c>
      <c r="F3651" s="17">
        <v>0.26798932342909931</v>
      </c>
      <c r="G3651" s="17">
        <v>0.17978546441072299</v>
      </c>
      <c r="H3651" s="17">
        <v>0.18773021175109003</v>
      </c>
    </row>
    <row r="3652" spans="3:8">
      <c r="C3652" s="20"/>
      <c r="E3652" s="18"/>
      <c r="F3652" s="18"/>
      <c r="G3652" s="18"/>
      <c r="H3652" s="18"/>
    </row>
    <row r="3653" spans="3:8">
      <c r="C3653" s="25" t="s">
        <v>6</v>
      </c>
      <c r="D3653" s="5">
        <v>454</v>
      </c>
      <c r="E3653" s="19">
        <v>5.3285446601777378E-2</v>
      </c>
      <c r="F3653" s="19">
        <v>7.2878975599209098E-2</v>
      </c>
      <c r="G3653" s="19">
        <v>3.8784307088179822E-2</v>
      </c>
      <c r="H3653" s="19">
        <v>4.9808544958394894E-2</v>
      </c>
    </row>
    <row r="3654" spans="3:8">
      <c r="C3654" s="25"/>
      <c r="D3654" s="5">
        <v>304</v>
      </c>
      <c r="E3654" s="17">
        <v>0.18589050582649708</v>
      </c>
      <c r="F3654" s="17">
        <v>0.14446281044793691</v>
      </c>
      <c r="G3654" s="17">
        <v>4.9713113357452765E-2</v>
      </c>
      <c r="H3654" s="17">
        <v>6.1390756050518573E-2</v>
      </c>
    </row>
    <row r="3671" spans="1:8">
      <c r="A3671" s="4" t="s">
        <v>128</v>
      </c>
      <c r="B3671" s="4" t="s">
        <v>129</v>
      </c>
      <c r="C3671" s="6" t="s">
        <v>119</v>
      </c>
      <c r="D3671" s="17"/>
      <c r="G3671" s="19" t="s">
        <v>211</v>
      </c>
    </row>
    <row r="3673" spans="1:8">
      <c r="E3673" s="23" t="s">
        <v>2</v>
      </c>
      <c r="F3673" s="23" t="s">
        <v>3</v>
      </c>
      <c r="G3673" s="23" t="s">
        <v>4</v>
      </c>
      <c r="H3673" s="23" t="s">
        <v>5</v>
      </c>
    </row>
    <row r="3674" spans="1:8">
      <c r="C3674" s="25" t="s">
        <v>7</v>
      </c>
      <c r="D3674" s="5">
        <v>694</v>
      </c>
      <c r="E3674" s="19">
        <v>7.0778270315774078E-2</v>
      </c>
      <c r="F3674" s="19">
        <v>4.9749935308232525E-2</v>
      </c>
      <c r="G3674" s="19">
        <v>0</v>
      </c>
      <c r="H3674" s="19">
        <v>7.3526481121974269E-2</v>
      </c>
    </row>
    <row r="3675" spans="1:8">
      <c r="C3675" s="25"/>
      <c r="D3675" s="5">
        <v>493</v>
      </c>
      <c r="E3675" s="17">
        <v>0.25322533387524954</v>
      </c>
      <c r="F3675" s="17">
        <v>7.2839899620037521E-2</v>
      </c>
      <c r="G3675" s="17">
        <v>0</v>
      </c>
      <c r="H3675" s="17">
        <v>2.7624023216236419E-2</v>
      </c>
    </row>
    <row r="3676" spans="1:8">
      <c r="C3676" s="20"/>
      <c r="E3676" s="18"/>
      <c r="F3676" s="18"/>
      <c r="G3676" s="18"/>
      <c r="H3676" s="18"/>
    </row>
    <row r="3677" spans="1:8">
      <c r="C3677" s="25" t="s">
        <v>6</v>
      </c>
      <c r="D3677" s="5">
        <v>694</v>
      </c>
      <c r="E3677" s="19">
        <v>4.0884050796167366E-2</v>
      </c>
      <c r="F3677" s="19">
        <v>5.49807278248651E-2</v>
      </c>
      <c r="G3677" s="19">
        <v>0</v>
      </c>
      <c r="H3677" s="19">
        <v>7.2209884856819798E-2</v>
      </c>
    </row>
    <row r="3678" spans="1:8">
      <c r="C3678" s="25"/>
      <c r="D3678" s="5">
        <v>493</v>
      </c>
      <c r="E3678" s="17">
        <v>2.6983971491250619E-2</v>
      </c>
      <c r="F3678" s="17">
        <v>4.0987699622446069E-2</v>
      </c>
      <c r="G3678" s="17">
        <v>0</v>
      </c>
      <c r="H3678" s="17">
        <v>1.4029939475898267E-2</v>
      </c>
    </row>
    <row r="3690" spans="1:8">
      <c r="A3690" s="4" t="s">
        <v>130</v>
      </c>
      <c r="B3690" s="4" t="s">
        <v>131</v>
      </c>
      <c r="C3690" s="6" t="s">
        <v>119</v>
      </c>
      <c r="D3690" s="17"/>
      <c r="G3690" s="19" t="s">
        <v>211</v>
      </c>
    </row>
    <row r="3692" spans="1:8">
      <c r="E3692" s="23" t="s">
        <v>2</v>
      </c>
      <c r="F3692" s="23" t="s">
        <v>3</v>
      </c>
      <c r="G3692" s="23" t="s">
        <v>4</v>
      </c>
      <c r="H3692" s="23" t="s">
        <v>5</v>
      </c>
    </row>
    <row r="3693" spans="1:8">
      <c r="C3693" s="25" t="s">
        <v>7</v>
      </c>
      <c r="D3693" s="5">
        <v>710</v>
      </c>
      <c r="E3693" s="19">
        <v>0.10857933234657642</v>
      </c>
      <c r="F3693" s="19">
        <v>0.17220638848880809</v>
      </c>
      <c r="G3693" s="19">
        <v>0</v>
      </c>
      <c r="H3693" s="19">
        <v>0.23063371948884326</v>
      </c>
    </row>
    <row r="3694" spans="1:8">
      <c r="C3694" s="25"/>
      <c r="D3694" s="5">
        <v>477</v>
      </c>
      <c r="E3694" s="17">
        <v>0.10372517878020626</v>
      </c>
      <c r="F3694" s="17">
        <v>0</v>
      </c>
      <c r="G3694" s="17">
        <v>0.31808138076759535</v>
      </c>
      <c r="H3694" s="17">
        <v>0.43215745468093197</v>
      </c>
    </row>
    <row r="3695" spans="1:8">
      <c r="C3695" s="20"/>
      <c r="E3695" s="18"/>
      <c r="F3695" s="18"/>
      <c r="G3695" s="18"/>
      <c r="H3695" s="18"/>
    </row>
    <row r="3696" spans="1:8">
      <c r="C3696" s="25" t="s">
        <v>6</v>
      </c>
      <c r="D3696" s="5">
        <v>710</v>
      </c>
      <c r="E3696" s="19">
        <v>2.2455404803184264E-2</v>
      </c>
      <c r="F3696" s="19">
        <v>1.7109015118501714E-2</v>
      </c>
      <c r="G3696" s="19">
        <v>0</v>
      </c>
      <c r="H3696" s="19">
        <v>0.27911741457132644</v>
      </c>
    </row>
    <row r="3697" spans="1:8">
      <c r="C3697" s="25"/>
      <c r="D3697" s="5">
        <v>477</v>
      </c>
      <c r="E3697" s="17">
        <v>1.7266909083072209E-2</v>
      </c>
      <c r="F3697" s="17">
        <v>0</v>
      </c>
      <c r="G3697" s="17">
        <v>0.16717056535114316</v>
      </c>
      <c r="H3697" s="17">
        <v>2.5754144268234996E-2</v>
      </c>
    </row>
    <row r="3708" spans="1:8">
      <c r="A3708" s="2">
        <v>780</v>
      </c>
      <c r="B3708" s="2">
        <v>534</v>
      </c>
      <c r="C3708" s="5" t="s">
        <v>210</v>
      </c>
      <c r="D3708" s="17"/>
      <c r="G3708" s="10" t="s">
        <v>209</v>
      </c>
    </row>
    <row r="3710" spans="1:8">
      <c r="E3710" s="23" t="s">
        <v>2</v>
      </c>
      <c r="F3710" s="23" t="s">
        <v>3</v>
      </c>
      <c r="G3710" s="23" t="s">
        <v>4</v>
      </c>
      <c r="H3710" s="23" t="s">
        <v>5</v>
      </c>
    </row>
    <row r="3711" spans="1:8">
      <c r="C3711" s="25" t="s">
        <v>7</v>
      </c>
      <c r="D3711" s="5">
        <v>780</v>
      </c>
      <c r="E3711" s="19">
        <v>0.14283890121387821</v>
      </c>
      <c r="F3711" s="19">
        <v>0.44856996725290904</v>
      </c>
      <c r="G3711" s="19">
        <v>0.93031910709133714</v>
      </c>
      <c r="H3711" s="19">
        <v>2.086195281805785</v>
      </c>
    </row>
    <row r="3712" spans="1:8">
      <c r="C3712" s="25"/>
      <c r="D3712" s="5">
        <v>534</v>
      </c>
      <c r="E3712" s="17">
        <v>0</v>
      </c>
      <c r="F3712" s="17">
        <v>0.68723283277594649</v>
      </c>
      <c r="G3712" s="17">
        <v>1.2061838897653763</v>
      </c>
      <c r="H3712" s="17">
        <v>1.8001624247478643</v>
      </c>
    </row>
    <row r="3713" spans="3:8">
      <c r="C3713" s="20"/>
      <c r="E3713" s="18"/>
      <c r="F3713" s="18"/>
      <c r="G3713" s="18"/>
      <c r="H3713" s="18"/>
    </row>
    <row r="3714" spans="3:8">
      <c r="C3714" s="25" t="s">
        <v>6</v>
      </c>
      <c r="D3714" s="5">
        <v>780</v>
      </c>
      <c r="E3714" s="19">
        <v>0.13854875278288425</v>
      </c>
      <c r="F3714" s="19">
        <v>0.15126256551488226</v>
      </c>
      <c r="G3714" s="19">
        <v>0.82410334384378592</v>
      </c>
      <c r="H3714" s="19">
        <v>1.8698285237389736</v>
      </c>
    </row>
    <row r="3715" spans="3:8">
      <c r="C3715" s="25"/>
      <c r="D3715" s="5">
        <v>534</v>
      </c>
      <c r="E3715" s="17">
        <v>0</v>
      </c>
      <c r="F3715" s="17">
        <v>0.24239012493347836</v>
      </c>
      <c r="G3715" s="17">
        <v>0.99986807983926385</v>
      </c>
      <c r="H3715" s="17">
        <v>0.83747180327515169</v>
      </c>
    </row>
    <row r="3729" spans="1:8">
      <c r="A3729" s="2">
        <v>781</v>
      </c>
      <c r="B3729" s="2">
        <v>536</v>
      </c>
      <c r="C3729" s="5" t="s">
        <v>210</v>
      </c>
      <c r="D3729" s="17"/>
      <c r="G3729" s="10" t="s">
        <v>209</v>
      </c>
    </row>
    <row r="3731" spans="1:8">
      <c r="E3731" s="23" t="s">
        <v>2</v>
      </c>
      <c r="F3731" s="23" t="s">
        <v>3</v>
      </c>
      <c r="G3731" s="23" t="s">
        <v>4</v>
      </c>
      <c r="H3731" s="23" t="s">
        <v>5</v>
      </c>
    </row>
    <row r="3732" spans="1:8">
      <c r="C3732" s="25" t="s">
        <v>7</v>
      </c>
      <c r="D3732" s="5">
        <v>781</v>
      </c>
      <c r="E3732" s="17">
        <v>0.93343725485045592</v>
      </c>
      <c r="F3732" s="17">
        <v>2.3555952871457921</v>
      </c>
      <c r="G3732" s="17">
        <v>5.0427186381765488</v>
      </c>
      <c r="H3732" s="17">
        <v>0</v>
      </c>
    </row>
    <row r="3733" spans="1:8">
      <c r="C3733" s="25"/>
      <c r="D3733" s="5">
        <v>536</v>
      </c>
      <c r="E3733" s="17">
        <v>0.80166833459454701</v>
      </c>
      <c r="F3733" s="17">
        <v>2.1428510438834718</v>
      </c>
      <c r="G3733" s="17">
        <v>4.5031371968431513</v>
      </c>
      <c r="H3733" s="17">
        <v>4.1796363135833046</v>
      </c>
    </row>
    <row r="3734" spans="1:8">
      <c r="C3734" s="20"/>
      <c r="E3734" s="18"/>
      <c r="F3734" s="18"/>
      <c r="G3734" s="18"/>
      <c r="H3734" s="18"/>
    </row>
    <row r="3735" spans="1:8">
      <c r="C3735" s="25" t="s">
        <v>6</v>
      </c>
      <c r="D3735" s="5">
        <v>781</v>
      </c>
      <c r="E3735" s="17">
        <v>0.50618271946708038</v>
      </c>
      <c r="F3735" s="17">
        <v>2.0084606537141159E-2</v>
      </c>
      <c r="G3735" s="17">
        <v>0.32976593378751268</v>
      </c>
      <c r="H3735" s="17">
        <v>0</v>
      </c>
    </row>
    <row r="3736" spans="1:8">
      <c r="C3736" s="25"/>
      <c r="D3736" s="5">
        <v>536</v>
      </c>
      <c r="E3736" s="17">
        <v>0.7282443979547405</v>
      </c>
      <c r="F3736" s="17">
        <v>0.16884985261022711</v>
      </c>
      <c r="G3736" s="17">
        <v>2.3465147402220783E-2</v>
      </c>
      <c r="H3736" s="17">
        <v>0.699599350667511</v>
      </c>
    </row>
    <row r="3749" spans="1:8">
      <c r="A3749" s="2">
        <v>792</v>
      </c>
      <c r="B3749" s="2">
        <v>545</v>
      </c>
      <c r="C3749" s="5" t="s">
        <v>210</v>
      </c>
      <c r="D3749" s="17"/>
      <c r="G3749" s="10" t="s">
        <v>209</v>
      </c>
    </row>
    <row r="3751" spans="1:8">
      <c r="E3751" s="23" t="s">
        <v>2</v>
      </c>
      <c r="F3751" s="23" t="s">
        <v>3</v>
      </c>
      <c r="G3751" s="23" t="s">
        <v>4</v>
      </c>
      <c r="H3751" s="23" t="s">
        <v>5</v>
      </c>
    </row>
    <row r="3752" spans="1:8">
      <c r="C3752" s="25" t="s">
        <v>7</v>
      </c>
      <c r="D3752" s="5">
        <v>792</v>
      </c>
      <c r="E3752" s="17">
        <v>4.5071702419829878</v>
      </c>
      <c r="F3752" s="17">
        <v>4.0904691190857561</v>
      </c>
      <c r="G3752" s="17">
        <v>4.0807450989999419</v>
      </c>
      <c r="H3752" s="17">
        <v>1.4673860905198775</v>
      </c>
    </row>
    <row r="3753" spans="1:8">
      <c r="C3753" s="25"/>
      <c r="D3753" s="5">
        <v>545</v>
      </c>
      <c r="E3753" s="17">
        <v>3.7328557489701697</v>
      </c>
      <c r="F3753" s="17">
        <v>4.192069885752411</v>
      </c>
      <c r="G3753" s="17">
        <v>4.2793777915505702</v>
      </c>
      <c r="H3753" s="17">
        <v>4.3371005376934093</v>
      </c>
    </row>
    <row r="3754" spans="1:8">
      <c r="C3754" s="20"/>
      <c r="E3754" s="18"/>
      <c r="F3754" s="18"/>
      <c r="G3754" s="18"/>
      <c r="H3754" s="18"/>
    </row>
    <row r="3755" spans="1:8">
      <c r="C3755" s="25" t="s">
        <v>6</v>
      </c>
      <c r="D3755" s="5">
        <v>792</v>
      </c>
      <c r="E3755" s="17">
        <v>1.1997192711900955</v>
      </c>
      <c r="F3755" s="17">
        <v>0.53432901970672131</v>
      </c>
      <c r="G3755" s="17">
        <v>2.4580257738057369</v>
      </c>
      <c r="H3755" s="17">
        <v>0.2971713858701196</v>
      </c>
    </row>
    <row r="3756" spans="1:8">
      <c r="C3756" s="25"/>
      <c r="D3756" s="5">
        <v>545</v>
      </c>
      <c r="E3756" s="17">
        <v>1.5295788950346136</v>
      </c>
      <c r="F3756" s="17">
        <v>0.72208095591721433</v>
      </c>
      <c r="G3756" s="17">
        <v>1.008064609800144</v>
      </c>
      <c r="H3756" s="17">
        <v>0.93515904365968605</v>
      </c>
    </row>
    <row r="3768" spans="1:8">
      <c r="A3768" s="2">
        <v>855</v>
      </c>
      <c r="B3768" s="2">
        <v>582</v>
      </c>
      <c r="C3768" s="5" t="s">
        <v>212</v>
      </c>
      <c r="D3768" s="17"/>
      <c r="G3768" s="10" t="s">
        <v>209</v>
      </c>
    </row>
    <row r="3770" spans="1:8">
      <c r="E3770" s="23" t="s">
        <v>2</v>
      </c>
      <c r="F3770" s="23" t="s">
        <v>3</v>
      </c>
      <c r="G3770" s="23" t="s">
        <v>4</v>
      </c>
      <c r="H3770" s="23" t="s">
        <v>5</v>
      </c>
    </row>
    <row r="3771" spans="1:8">
      <c r="C3771" s="25" t="s">
        <v>7</v>
      </c>
      <c r="D3771" s="5">
        <v>855</v>
      </c>
      <c r="E3771" s="19">
        <v>1.5279104413348581</v>
      </c>
      <c r="F3771" s="19">
        <v>1.47571100506356</v>
      </c>
      <c r="G3771" s="19">
        <v>1.5719929378154591</v>
      </c>
      <c r="H3771" s="19">
        <v>1.8102034668539633</v>
      </c>
    </row>
    <row r="3772" spans="1:8">
      <c r="C3772" s="25"/>
      <c r="D3772" s="5">
        <v>582</v>
      </c>
      <c r="E3772" s="17">
        <v>1.287182644594802</v>
      </c>
      <c r="F3772" s="17">
        <v>1.4713477418914558</v>
      </c>
      <c r="G3772" s="17">
        <v>1.2577616343185856</v>
      </c>
      <c r="H3772" s="17">
        <v>1.0735663241526934</v>
      </c>
    </row>
    <row r="3773" spans="1:8">
      <c r="C3773" s="20"/>
      <c r="E3773" s="18"/>
      <c r="F3773" s="18"/>
      <c r="G3773" s="18"/>
      <c r="H3773" s="18"/>
    </row>
    <row r="3774" spans="1:8">
      <c r="C3774" s="25" t="s">
        <v>6</v>
      </c>
      <c r="D3774" s="5">
        <v>855</v>
      </c>
      <c r="E3774" s="19">
        <v>4.5151286347545193E-2</v>
      </c>
      <c r="F3774" s="19">
        <v>0.17202594684181216</v>
      </c>
      <c r="G3774" s="19">
        <v>0.10065799418783485</v>
      </c>
      <c r="H3774" s="19">
        <v>9.1891241203955157E-2</v>
      </c>
    </row>
    <row r="3775" spans="1:8">
      <c r="C3775" s="25"/>
      <c r="D3775" s="5">
        <v>582</v>
      </c>
      <c r="E3775" s="17">
        <v>0.23228937126396274</v>
      </c>
      <c r="F3775" s="17">
        <v>5.1732961628227166E-2</v>
      </c>
      <c r="G3775" s="17">
        <v>7.1575039300481633E-2</v>
      </c>
      <c r="H3775" s="17">
        <v>0.24445999424447218</v>
      </c>
    </row>
    <row r="3787" spans="1:8">
      <c r="A3787" s="2">
        <v>860</v>
      </c>
      <c r="B3787" s="2">
        <v>583</v>
      </c>
      <c r="C3787" s="5" t="s">
        <v>213</v>
      </c>
      <c r="D3787" s="17"/>
      <c r="G3787" s="10" t="s">
        <v>209</v>
      </c>
    </row>
    <row r="3789" spans="1:8">
      <c r="E3789" s="23" t="s">
        <v>2</v>
      </c>
      <c r="F3789" s="23" t="s">
        <v>3</v>
      </c>
      <c r="G3789" s="23" t="s">
        <v>4</v>
      </c>
      <c r="H3789" s="23" t="s">
        <v>5</v>
      </c>
    </row>
    <row r="3790" spans="1:8">
      <c r="C3790" s="25" t="s">
        <v>7</v>
      </c>
      <c r="D3790" s="5">
        <v>860</v>
      </c>
      <c r="E3790" s="19">
        <v>0.10886364805867114</v>
      </c>
      <c r="F3790" s="19">
        <v>3.3085327925221765E-2</v>
      </c>
      <c r="G3790" s="19">
        <v>0.11125197912066125</v>
      </c>
      <c r="H3790" s="19">
        <v>1.1428185447814474</v>
      </c>
    </row>
    <row r="3791" spans="1:8">
      <c r="C3791" s="25"/>
      <c r="D3791" s="5">
        <v>583</v>
      </c>
      <c r="E3791" s="17">
        <v>0.10252269952974336</v>
      </c>
      <c r="F3791" s="17">
        <v>0</v>
      </c>
      <c r="G3791" s="17">
        <v>0.27921742111680087</v>
      </c>
      <c r="H3791" s="17">
        <v>0.70547227828953529</v>
      </c>
    </row>
    <row r="3792" spans="1:8">
      <c r="C3792" s="20"/>
      <c r="E3792" s="18"/>
      <c r="F3792" s="18"/>
      <c r="G3792" s="18"/>
      <c r="H3792" s="18"/>
    </row>
    <row r="3793" spans="1:8">
      <c r="C3793" s="25" t="s">
        <v>6</v>
      </c>
      <c r="D3793" s="5">
        <v>860</v>
      </c>
      <c r="E3793" s="19">
        <v>4.4966247382496209E-2</v>
      </c>
      <c r="F3793" s="19">
        <v>2.1765032159685748E-3</v>
      </c>
      <c r="G3793" s="19">
        <v>4.1007578261217051E-2</v>
      </c>
      <c r="H3793" s="19">
        <v>0.17146995657365496</v>
      </c>
    </row>
    <row r="3794" spans="1:8">
      <c r="C3794" s="25"/>
      <c r="D3794" s="5">
        <v>583</v>
      </c>
      <c r="E3794" s="17">
        <v>1.3919622495103328E-2</v>
      </c>
      <c r="F3794" s="17">
        <v>0</v>
      </c>
      <c r="G3794" s="17">
        <v>0.13996466479271508</v>
      </c>
      <c r="H3794" s="17">
        <v>0.15008668200469655</v>
      </c>
    </row>
    <row r="3807" spans="1:8">
      <c r="A3807" s="2">
        <v>862</v>
      </c>
      <c r="B3807" s="2">
        <v>584</v>
      </c>
      <c r="C3807" s="5" t="s">
        <v>210</v>
      </c>
      <c r="D3807" s="17"/>
      <c r="G3807" s="10" t="s">
        <v>209</v>
      </c>
    </row>
    <row r="3809" spans="3:8">
      <c r="E3809" s="23" t="s">
        <v>2</v>
      </c>
      <c r="F3809" s="23" t="s">
        <v>3</v>
      </c>
      <c r="G3809" s="23" t="s">
        <v>4</v>
      </c>
      <c r="H3809" s="23" t="s">
        <v>5</v>
      </c>
    </row>
    <row r="3810" spans="3:8">
      <c r="C3810" s="25" t="s">
        <v>7</v>
      </c>
      <c r="D3810" s="5">
        <v>862</v>
      </c>
      <c r="E3810" s="19">
        <v>0.37385403913683257</v>
      </c>
      <c r="F3810" s="19">
        <v>0.25209307405716297</v>
      </c>
      <c r="G3810" s="19">
        <v>0.40351894206707506</v>
      </c>
      <c r="H3810" s="19">
        <v>0.43391785444170666</v>
      </c>
    </row>
    <row r="3811" spans="3:8">
      <c r="C3811" s="25"/>
      <c r="D3811" s="5">
        <v>584</v>
      </c>
      <c r="E3811" s="17">
        <v>0.3426978378911823</v>
      </c>
      <c r="F3811" s="17">
        <v>0.2099877815812686</v>
      </c>
      <c r="G3811" s="17">
        <v>0.24009118570159577</v>
      </c>
      <c r="H3811" s="17">
        <v>0.18020135075090382</v>
      </c>
    </row>
    <row r="3812" spans="3:8">
      <c r="C3812" s="20"/>
      <c r="E3812" s="18"/>
      <c r="F3812" s="18"/>
      <c r="G3812" s="18"/>
      <c r="H3812" s="18"/>
    </row>
    <row r="3813" spans="3:8">
      <c r="C3813" s="25" t="s">
        <v>6</v>
      </c>
      <c r="D3813" s="5">
        <v>862</v>
      </c>
      <c r="E3813" s="19">
        <v>6.188140544504718E-2</v>
      </c>
      <c r="F3813" s="19">
        <v>9.3750455531424831E-2</v>
      </c>
      <c r="G3813" s="19">
        <v>0.12502518643882302</v>
      </c>
      <c r="H3813" s="19">
        <v>0.11638701779799369</v>
      </c>
    </row>
    <row r="3814" spans="3:8">
      <c r="C3814" s="25"/>
      <c r="D3814" s="5">
        <v>584</v>
      </c>
      <c r="E3814" s="17">
        <v>8.2135034099198478E-2</v>
      </c>
      <c r="F3814" s="17">
        <v>3.1564391206154362E-2</v>
      </c>
      <c r="G3814" s="17">
        <v>1.9030960718213273E-2</v>
      </c>
      <c r="H3814" s="17">
        <v>0.11088656406981399</v>
      </c>
    </row>
    <row r="3825" spans="1:8">
      <c r="A3825" s="2">
        <v>885</v>
      </c>
      <c r="B3825" s="2">
        <v>593</v>
      </c>
      <c r="C3825" s="5" t="s">
        <v>212</v>
      </c>
      <c r="D3825" s="17"/>
      <c r="G3825" s="10" t="s">
        <v>209</v>
      </c>
    </row>
    <row r="3827" spans="1:8">
      <c r="E3827" s="23" t="s">
        <v>2</v>
      </c>
      <c r="F3827" s="23" t="s">
        <v>3</v>
      </c>
      <c r="G3827" s="23" t="s">
        <v>4</v>
      </c>
      <c r="H3827" s="23" t="s">
        <v>5</v>
      </c>
    </row>
    <row r="3828" spans="1:8">
      <c r="C3828" s="25" t="s">
        <v>7</v>
      </c>
      <c r="D3828" s="5">
        <v>885</v>
      </c>
      <c r="E3828" s="17">
        <v>0.84031980928304628</v>
      </c>
      <c r="F3828" s="17">
        <v>1.2641437328896581</v>
      </c>
      <c r="G3828" s="17">
        <v>0.92379245509881935</v>
      </c>
      <c r="H3828" s="17">
        <v>0.5929954607010105</v>
      </c>
    </row>
    <row r="3829" spans="1:8">
      <c r="C3829" s="25"/>
      <c r="D3829" s="5">
        <v>593</v>
      </c>
      <c r="E3829" s="17">
        <v>0.81592355179957698</v>
      </c>
      <c r="F3829" s="17">
        <v>0.99372862119169036</v>
      </c>
      <c r="G3829" s="17">
        <v>0.73369791801671391</v>
      </c>
      <c r="H3829" s="17">
        <v>0.52649758592404672</v>
      </c>
    </row>
    <row r="3830" spans="1:8">
      <c r="C3830" s="20"/>
      <c r="E3830" s="18"/>
      <c r="F3830" s="18"/>
      <c r="G3830" s="18"/>
      <c r="H3830" s="18"/>
    </row>
    <row r="3831" spans="1:8">
      <c r="C3831" s="25" t="s">
        <v>6</v>
      </c>
      <c r="D3831" s="5">
        <v>885</v>
      </c>
      <c r="E3831" s="17">
        <v>9.1569677170345781E-2</v>
      </c>
      <c r="F3831" s="17">
        <v>0.12713705124713648</v>
      </c>
      <c r="G3831" s="17">
        <v>0.24015039065189137</v>
      </c>
      <c r="H3831" s="17">
        <v>0.18426730343110748</v>
      </c>
    </row>
    <row r="3832" spans="1:8">
      <c r="C3832" s="25"/>
      <c r="D3832" s="5">
        <v>593</v>
      </c>
      <c r="E3832" s="17">
        <v>0.30704585548507313</v>
      </c>
      <c r="F3832" s="17">
        <v>9.7603916825912032E-2</v>
      </c>
      <c r="G3832" s="17">
        <v>0.15027197921681745</v>
      </c>
      <c r="H3832" s="17">
        <v>0.22957320131869818</v>
      </c>
    </row>
    <row r="3844" spans="1:8">
      <c r="A3844" s="2">
        <v>888</v>
      </c>
      <c r="B3844" s="2">
        <v>601</v>
      </c>
      <c r="C3844" s="5" t="s">
        <v>212</v>
      </c>
      <c r="D3844" s="17"/>
      <c r="G3844" s="10" t="s">
        <v>209</v>
      </c>
    </row>
    <row r="3846" spans="1:8">
      <c r="E3846" s="23" t="s">
        <v>2</v>
      </c>
      <c r="F3846" s="23" t="s">
        <v>3</v>
      </c>
      <c r="G3846" s="23" t="s">
        <v>4</v>
      </c>
      <c r="H3846" s="23" t="s">
        <v>5</v>
      </c>
    </row>
    <row r="3847" spans="1:8">
      <c r="C3847" s="25" t="s">
        <v>7</v>
      </c>
      <c r="D3847" s="5">
        <v>888</v>
      </c>
      <c r="E3847" s="19">
        <v>0.27513360880918575</v>
      </c>
      <c r="F3847" s="19">
        <v>0.25914807704108406</v>
      </c>
      <c r="G3847" s="19">
        <v>0.48133563862678586</v>
      </c>
      <c r="H3847" s="19">
        <v>0</v>
      </c>
    </row>
    <row r="3848" spans="1:8">
      <c r="C3848" s="25"/>
      <c r="D3848" s="5">
        <v>601</v>
      </c>
      <c r="E3848" s="17">
        <v>0.36265086791832407</v>
      </c>
      <c r="F3848" s="17">
        <v>0.28844346938832804</v>
      </c>
      <c r="G3848" s="17">
        <v>0.40993582574523996</v>
      </c>
      <c r="H3848" s="17">
        <v>0.48741982709524351</v>
      </c>
    </row>
    <row r="3849" spans="1:8">
      <c r="C3849" s="20"/>
      <c r="E3849" s="18"/>
      <c r="F3849" s="18"/>
      <c r="G3849" s="18"/>
      <c r="H3849" s="18"/>
    </row>
    <row r="3850" spans="1:8">
      <c r="C3850" s="25" t="s">
        <v>6</v>
      </c>
      <c r="D3850" s="5">
        <v>888</v>
      </c>
      <c r="E3850" s="19">
        <v>1.2094838874320437E-2</v>
      </c>
      <c r="F3850" s="19">
        <v>5.9710647577058053E-2</v>
      </c>
      <c r="G3850" s="19">
        <v>4.710981943501049E-2</v>
      </c>
      <c r="H3850" s="19">
        <v>0</v>
      </c>
    </row>
    <row r="3851" spans="1:8">
      <c r="C3851" s="25"/>
      <c r="D3851" s="5">
        <v>601</v>
      </c>
      <c r="E3851" s="17">
        <v>8.0449375453102046E-2</v>
      </c>
      <c r="F3851" s="17">
        <v>4.3724871995208581E-2</v>
      </c>
      <c r="G3851" s="17">
        <v>3.5432446027781235E-2</v>
      </c>
      <c r="H3851" s="17">
        <v>0.20934018313902827</v>
      </c>
    </row>
    <row r="3863" spans="1:8">
      <c r="A3863" s="2">
        <v>902</v>
      </c>
      <c r="B3863" s="2">
        <v>611</v>
      </c>
      <c r="C3863" s="5" t="s">
        <v>212</v>
      </c>
      <c r="D3863" s="17"/>
      <c r="G3863" s="10" t="s">
        <v>209</v>
      </c>
    </row>
    <row r="3865" spans="1:8">
      <c r="E3865" s="23" t="s">
        <v>2</v>
      </c>
      <c r="F3865" s="23" t="s">
        <v>3</v>
      </c>
      <c r="G3865" s="23" t="s">
        <v>4</v>
      </c>
      <c r="H3865" s="23" t="s">
        <v>5</v>
      </c>
    </row>
    <row r="3866" spans="1:8">
      <c r="C3866" s="25" t="s">
        <v>7</v>
      </c>
      <c r="D3866" s="5">
        <v>902</v>
      </c>
      <c r="E3866" s="19">
        <v>0.24013375617401608</v>
      </c>
      <c r="F3866" s="19">
        <v>0.26271185770700006</v>
      </c>
      <c r="G3866" s="19">
        <v>0.36127272614910927</v>
      </c>
      <c r="H3866" s="19">
        <v>0.51905841913258088</v>
      </c>
    </row>
    <row r="3867" spans="1:8">
      <c r="C3867" s="25"/>
      <c r="D3867" s="5">
        <v>611</v>
      </c>
      <c r="E3867" s="17">
        <v>0.34268929880739701</v>
      </c>
      <c r="F3867" s="17">
        <v>0.22968712605696676</v>
      </c>
      <c r="G3867" s="17">
        <v>0.25557304279883919</v>
      </c>
      <c r="H3867" s="17">
        <v>0.22869761524970503</v>
      </c>
    </row>
    <row r="3868" spans="1:8">
      <c r="C3868" s="20"/>
      <c r="E3868" s="18"/>
      <c r="F3868" s="18"/>
      <c r="G3868" s="18"/>
      <c r="H3868" s="18"/>
    </row>
    <row r="3869" spans="1:8">
      <c r="C3869" s="25" t="s">
        <v>6</v>
      </c>
      <c r="D3869" s="5">
        <v>902</v>
      </c>
      <c r="E3869" s="19">
        <v>5.5200440828898155E-2</v>
      </c>
      <c r="F3869" s="19">
        <v>4.1117524578853114E-2</v>
      </c>
      <c r="G3869" s="19">
        <v>7.4037885838270104E-2</v>
      </c>
      <c r="H3869" s="19">
        <v>0.12510710792872284</v>
      </c>
    </row>
    <row r="3870" spans="1:8">
      <c r="C3870" s="25"/>
      <c r="D3870" s="5">
        <v>611</v>
      </c>
      <c r="E3870" s="17">
        <v>0.27059721020266425</v>
      </c>
      <c r="F3870" s="17">
        <v>6.0657209033804983E-2</v>
      </c>
      <c r="G3870" s="17">
        <v>5.5187417688091121E-2</v>
      </c>
      <c r="H3870" s="17">
        <v>7.1843558728470175E-2</v>
      </c>
    </row>
    <row r="3883" spans="1:8">
      <c r="A3883" s="4" t="s">
        <v>143</v>
      </c>
      <c r="B3883" s="4" t="s">
        <v>144</v>
      </c>
      <c r="C3883" s="7" t="s">
        <v>142</v>
      </c>
      <c r="D3883" s="17"/>
      <c r="G3883" s="19" t="s">
        <v>214</v>
      </c>
    </row>
    <row r="3885" spans="1:8">
      <c r="E3885" s="23" t="s">
        <v>2</v>
      </c>
      <c r="F3885" s="23" t="s">
        <v>3</v>
      </c>
      <c r="G3885" s="23" t="s">
        <v>4</v>
      </c>
      <c r="H3885" s="23" t="s">
        <v>5</v>
      </c>
    </row>
    <row r="3886" spans="1:8">
      <c r="C3886" s="25" t="s">
        <v>7</v>
      </c>
      <c r="D3886" s="5">
        <v>967</v>
      </c>
      <c r="E3886" s="17">
        <v>7.5906456497658592E-2</v>
      </c>
      <c r="F3886" s="17">
        <v>6.5515265436374565E-2</v>
      </c>
      <c r="G3886" s="17">
        <v>0</v>
      </c>
      <c r="H3886" s="17">
        <v>0.11519752265104961</v>
      </c>
    </row>
    <row r="3887" spans="1:8">
      <c r="C3887" s="25"/>
      <c r="D3887" s="5">
        <v>646</v>
      </c>
      <c r="E3887" s="17">
        <v>0.13641137776809084</v>
      </c>
      <c r="F3887" s="17">
        <v>7.5297441118351766E-2</v>
      </c>
      <c r="G3887" s="17">
        <v>7.4759201725686231E-2</v>
      </c>
      <c r="H3887" s="17">
        <v>9.2248311777936617E-2</v>
      </c>
    </row>
    <row r="3888" spans="1:8">
      <c r="C3888" s="20"/>
      <c r="E3888" s="18"/>
      <c r="F3888" s="18"/>
      <c r="G3888" s="18"/>
      <c r="H3888" s="18"/>
    </row>
    <row r="3889" spans="1:8">
      <c r="C3889" s="25" t="s">
        <v>6</v>
      </c>
      <c r="D3889" s="5">
        <v>967</v>
      </c>
      <c r="E3889" s="17">
        <v>4.6942224810735303E-2</v>
      </c>
      <c r="F3889" s="17">
        <v>4.5387065938973542E-2</v>
      </c>
      <c r="G3889" s="17">
        <v>0</v>
      </c>
      <c r="H3889" s="17">
        <v>5.5944692193977526E-2</v>
      </c>
    </row>
    <row r="3890" spans="1:8">
      <c r="C3890" s="25"/>
      <c r="D3890" s="5">
        <v>646</v>
      </c>
      <c r="E3890" s="17">
        <v>4.4334507324621977E-2</v>
      </c>
      <c r="F3890" s="17">
        <v>3.6679761567180023E-2</v>
      </c>
      <c r="G3890" s="17">
        <v>3.0065933765278847E-2</v>
      </c>
      <c r="H3890" s="17">
        <v>6.4483051562132063E-2</v>
      </c>
    </row>
    <row r="3902" spans="1:8">
      <c r="A3902" s="2">
        <v>989</v>
      </c>
      <c r="B3902" s="2">
        <v>653</v>
      </c>
      <c r="C3902" s="5" t="s">
        <v>215</v>
      </c>
      <c r="D3902" s="17"/>
      <c r="G3902" s="10" t="s">
        <v>209</v>
      </c>
    </row>
    <row r="3904" spans="1:8">
      <c r="E3904" s="23" t="s">
        <v>2</v>
      </c>
      <c r="F3904" s="23" t="s">
        <v>3</v>
      </c>
      <c r="G3904" s="23" t="s">
        <v>4</v>
      </c>
      <c r="H3904" s="23" t="s">
        <v>5</v>
      </c>
    </row>
    <row r="3905" spans="3:8">
      <c r="C3905" s="25" t="s">
        <v>7</v>
      </c>
      <c r="D3905" s="5">
        <v>989</v>
      </c>
      <c r="E3905" s="17">
        <v>0.12381883468256911</v>
      </c>
      <c r="F3905" s="17">
        <v>5.767820863759314E-2</v>
      </c>
      <c r="G3905" s="17">
        <v>0</v>
      </c>
      <c r="H3905" s="17">
        <v>8.3957887595526498E-2</v>
      </c>
    </row>
    <row r="3906" spans="3:8">
      <c r="C3906" s="25"/>
      <c r="D3906" s="5">
        <v>653</v>
      </c>
      <c r="E3906" s="17">
        <v>0.62109067594251222</v>
      </c>
      <c r="F3906" s="17">
        <v>9.3779122156003258E-2</v>
      </c>
      <c r="G3906" s="17">
        <v>6.5200475184061482E-2</v>
      </c>
      <c r="H3906" s="17">
        <v>5.4241838839489874E-2</v>
      </c>
    </row>
    <row r="3907" spans="3:8">
      <c r="C3907" s="20"/>
      <c r="E3907" s="18"/>
      <c r="F3907" s="18"/>
      <c r="G3907" s="18"/>
      <c r="H3907" s="18"/>
    </row>
    <row r="3908" spans="3:8">
      <c r="C3908" s="25" t="s">
        <v>6</v>
      </c>
      <c r="D3908" s="5">
        <v>989</v>
      </c>
      <c r="E3908" s="17">
        <v>6.4444715531235375E-2</v>
      </c>
      <c r="F3908" s="17">
        <v>4.1984469939207396E-2</v>
      </c>
      <c r="G3908" s="17">
        <v>0</v>
      </c>
      <c r="H3908" s="17">
        <v>5.053816943119209E-2</v>
      </c>
    </row>
    <row r="3909" spans="3:8">
      <c r="C3909" s="25"/>
      <c r="D3909" s="5">
        <v>653</v>
      </c>
      <c r="E3909" s="17">
        <v>0.24473533879717846</v>
      </c>
      <c r="F3909" s="17">
        <v>3.5851238518635066E-2</v>
      </c>
      <c r="G3909" s="17">
        <v>2.186228602302483E-2</v>
      </c>
      <c r="H3909" s="17">
        <v>3.3164683917102526E-2</v>
      </c>
    </row>
  </sheetData>
  <mergeCells count="429">
    <mergeCell ref="C9:C10"/>
    <mergeCell ref="C12:C13"/>
    <mergeCell ref="C28:C29"/>
    <mergeCell ref="C31:C32"/>
    <mergeCell ref="C44:C45"/>
    <mergeCell ref="C47:C48"/>
    <mergeCell ref="A1:R2"/>
    <mergeCell ref="C118:C119"/>
    <mergeCell ref="C121:C122"/>
    <mergeCell ref="C137:C138"/>
    <mergeCell ref="C140:C141"/>
    <mergeCell ref="C153:C154"/>
    <mergeCell ref="C156:C157"/>
    <mergeCell ref="C62:C63"/>
    <mergeCell ref="C65:C66"/>
    <mergeCell ref="C82:C83"/>
    <mergeCell ref="C85:C86"/>
    <mergeCell ref="C99:C100"/>
    <mergeCell ref="C102:C103"/>
    <mergeCell ref="C220:C221"/>
    <mergeCell ref="C223:C224"/>
    <mergeCell ref="C237:C238"/>
    <mergeCell ref="C240:C241"/>
    <mergeCell ref="C252:C253"/>
    <mergeCell ref="C255:C256"/>
    <mergeCell ref="C170:C171"/>
    <mergeCell ref="C173:C174"/>
    <mergeCell ref="C187:C188"/>
    <mergeCell ref="C190:C191"/>
    <mergeCell ref="C204:C205"/>
    <mergeCell ref="C207:C208"/>
    <mergeCell ref="C328:C329"/>
    <mergeCell ref="C331:C332"/>
    <mergeCell ref="C348:C349"/>
    <mergeCell ref="C351:C352"/>
    <mergeCell ref="C368:C369"/>
    <mergeCell ref="C371:C372"/>
    <mergeCell ref="C273:C274"/>
    <mergeCell ref="C276:C277"/>
    <mergeCell ref="C292:C293"/>
    <mergeCell ref="C295:C296"/>
    <mergeCell ref="C308:C309"/>
    <mergeCell ref="C311:C312"/>
    <mergeCell ref="C441:C442"/>
    <mergeCell ref="C444:C445"/>
    <mergeCell ref="C458:C459"/>
    <mergeCell ref="C461:C462"/>
    <mergeCell ref="C476:C477"/>
    <mergeCell ref="C479:C480"/>
    <mergeCell ref="C387:C388"/>
    <mergeCell ref="C390:C391"/>
    <mergeCell ref="C406:C407"/>
    <mergeCell ref="C409:C410"/>
    <mergeCell ref="C424:C425"/>
    <mergeCell ref="C427:C428"/>
    <mergeCell ref="C545:C546"/>
    <mergeCell ref="C548:C549"/>
    <mergeCell ref="C562:C563"/>
    <mergeCell ref="C565:C566"/>
    <mergeCell ref="C578:C579"/>
    <mergeCell ref="C581:C582"/>
    <mergeCell ref="C492:C493"/>
    <mergeCell ref="C495:C496"/>
    <mergeCell ref="C508:C509"/>
    <mergeCell ref="C511:C512"/>
    <mergeCell ref="C527:C528"/>
    <mergeCell ref="C530:C531"/>
    <mergeCell ref="C645:C646"/>
    <mergeCell ref="C648:C649"/>
    <mergeCell ref="C664:C665"/>
    <mergeCell ref="C667:C668"/>
    <mergeCell ref="C681:C682"/>
    <mergeCell ref="C684:C685"/>
    <mergeCell ref="C594:C595"/>
    <mergeCell ref="C597:C598"/>
    <mergeCell ref="C610:C611"/>
    <mergeCell ref="C613:C614"/>
    <mergeCell ref="C630:C631"/>
    <mergeCell ref="C633:C634"/>
    <mergeCell ref="C754:C755"/>
    <mergeCell ref="C757:C758"/>
    <mergeCell ref="C772:C773"/>
    <mergeCell ref="C775:C776"/>
    <mergeCell ref="C788:C789"/>
    <mergeCell ref="C791:C792"/>
    <mergeCell ref="C702:C703"/>
    <mergeCell ref="C705:C706"/>
    <mergeCell ref="C719:C720"/>
    <mergeCell ref="C722:C723"/>
    <mergeCell ref="C737:C738"/>
    <mergeCell ref="C740:C741"/>
    <mergeCell ref="C858:C859"/>
    <mergeCell ref="C861:C862"/>
    <mergeCell ref="C873:C874"/>
    <mergeCell ref="C876:C877"/>
    <mergeCell ref="C891:C892"/>
    <mergeCell ref="C894:C895"/>
    <mergeCell ref="C806:C807"/>
    <mergeCell ref="C809:C810"/>
    <mergeCell ref="C824:C825"/>
    <mergeCell ref="C827:C828"/>
    <mergeCell ref="C841:C842"/>
    <mergeCell ref="C844:C845"/>
    <mergeCell ref="C956:C957"/>
    <mergeCell ref="C959:C960"/>
    <mergeCell ref="C971:C972"/>
    <mergeCell ref="C974:C975"/>
    <mergeCell ref="C988:C989"/>
    <mergeCell ref="C991:C992"/>
    <mergeCell ref="C905:C906"/>
    <mergeCell ref="C908:C909"/>
    <mergeCell ref="C923:C924"/>
    <mergeCell ref="C926:C927"/>
    <mergeCell ref="C937:C938"/>
    <mergeCell ref="C940:C941"/>
    <mergeCell ref="C1056:C1057"/>
    <mergeCell ref="C1059:C1060"/>
    <mergeCell ref="C1074:C1075"/>
    <mergeCell ref="C1077:C1078"/>
    <mergeCell ref="C1089:C1090"/>
    <mergeCell ref="C1092:C1093"/>
    <mergeCell ref="C1008:C1009"/>
    <mergeCell ref="C1011:C1012"/>
    <mergeCell ref="C1024:C1025"/>
    <mergeCell ref="C1027:C1028"/>
    <mergeCell ref="C1039:C1040"/>
    <mergeCell ref="C1042:C1043"/>
    <mergeCell ref="C1152:C1153"/>
    <mergeCell ref="C1155:C1156"/>
    <mergeCell ref="C1170:C1171"/>
    <mergeCell ref="C1173:C1174"/>
    <mergeCell ref="C1185:C1186"/>
    <mergeCell ref="C1188:C1189"/>
    <mergeCell ref="C1106:C1107"/>
    <mergeCell ref="C1109:C1110"/>
    <mergeCell ref="C1121:C1122"/>
    <mergeCell ref="C1124:C1125"/>
    <mergeCell ref="C1135:C1136"/>
    <mergeCell ref="C1138:C1139"/>
    <mergeCell ref="C1248:C1249"/>
    <mergeCell ref="C1251:C1252"/>
    <mergeCell ref="C1264:C1265"/>
    <mergeCell ref="C1267:C1268"/>
    <mergeCell ref="C1282:C1283"/>
    <mergeCell ref="C1285:C1286"/>
    <mergeCell ref="C1200:C1201"/>
    <mergeCell ref="C1203:C1204"/>
    <mergeCell ref="C1217:C1218"/>
    <mergeCell ref="C1220:C1221"/>
    <mergeCell ref="C1231:C1232"/>
    <mergeCell ref="C1234:C1235"/>
    <mergeCell ref="C1350:C1351"/>
    <mergeCell ref="C1353:C1354"/>
    <mergeCell ref="C1368:C1369"/>
    <mergeCell ref="C1371:C1372"/>
    <mergeCell ref="C1385:C1386"/>
    <mergeCell ref="C1388:C1389"/>
    <mergeCell ref="C1301:C1302"/>
    <mergeCell ref="C1304:C1305"/>
    <mergeCell ref="C1316:C1317"/>
    <mergeCell ref="C1319:C1320"/>
    <mergeCell ref="C1333:C1334"/>
    <mergeCell ref="C1336:C1337"/>
    <mergeCell ref="C1453:C1454"/>
    <mergeCell ref="C1456:C1457"/>
    <mergeCell ref="C1471:C1472"/>
    <mergeCell ref="C1474:C1475"/>
    <mergeCell ref="C1490:C1491"/>
    <mergeCell ref="C1493:C1494"/>
    <mergeCell ref="C1401:C1402"/>
    <mergeCell ref="C1404:C1405"/>
    <mergeCell ref="C1419:C1420"/>
    <mergeCell ref="C1422:C1423"/>
    <mergeCell ref="C1437:C1438"/>
    <mergeCell ref="C1440:C1441"/>
    <mergeCell ref="C1561:C1562"/>
    <mergeCell ref="C1564:C1565"/>
    <mergeCell ref="C1579:C1580"/>
    <mergeCell ref="C1582:C1583"/>
    <mergeCell ref="C1597:C1598"/>
    <mergeCell ref="C1600:C1601"/>
    <mergeCell ref="C1508:C1509"/>
    <mergeCell ref="C1511:C1512"/>
    <mergeCell ref="C1526:C1527"/>
    <mergeCell ref="C1529:C1530"/>
    <mergeCell ref="C1544:C1545"/>
    <mergeCell ref="C1547:C1548"/>
    <mergeCell ref="C1672:C1673"/>
    <mergeCell ref="C1675:C1676"/>
    <mergeCell ref="C1692:C1693"/>
    <mergeCell ref="C1695:C1696"/>
    <mergeCell ref="C1712:C1713"/>
    <mergeCell ref="C1715:C1716"/>
    <mergeCell ref="C1619:C1620"/>
    <mergeCell ref="C1622:C1623"/>
    <mergeCell ref="C1637:C1638"/>
    <mergeCell ref="C1640:C1641"/>
    <mergeCell ref="C1654:C1655"/>
    <mergeCell ref="C1657:C1658"/>
    <mergeCell ref="C1787:C1788"/>
    <mergeCell ref="C1790:C1791"/>
    <mergeCell ref="C1806:C1807"/>
    <mergeCell ref="C1809:C1810"/>
    <mergeCell ref="C1824:C1825"/>
    <mergeCell ref="C1827:C1828"/>
    <mergeCell ref="C1730:C1731"/>
    <mergeCell ref="C1733:C1734"/>
    <mergeCell ref="C1748:C1749"/>
    <mergeCell ref="C1751:C1752"/>
    <mergeCell ref="C1767:C1768"/>
    <mergeCell ref="C1770:C1771"/>
    <mergeCell ref="C1895:C1896"/>
    <mergeCell ref="C1898:C1899"/>
    <mergeCell ref="C1913:C1914"/>
    <mergeCell ref="C1916:C1917"/>
    <mergeCell ref="C1931:C1932"/>
    <mergeCell ref="C1934:C1935"/>
    <mergeCell ref="C1841:C1842"/>
    <mergeCell ref="C1844:C1845"/>
    <mergeCell ref="C1859:C1860"/>
    <mergeCell ref="C1862:C1863"/>
    <mergeCell ref="C1877:C1878"/>
    <mergeCell ref="C1880:C1881"/>
    <mergeCell ref="C2009:C2010"/>
    <mergeCell ref="C2012:C2013"/>
    <mergeCell ref="C2028:C2029"/>
    <mergeCell ref="C2031:C2032"/>
    <mergeCell ref="C2046:C2047"/>
    <mergeCell ref="C2049:C2050"/>
    <mergeCell ref="C1949:C1950"/>
    <mergeCell ref="C1952:C1953"/>
    <mergeCell ref="C1970:C1971"/>
    <mergeCell ref="C1973:C1974"/>
    <mergeCell ref="C1989:C1990"/>
    <mergeCell ref="C1992:C1993"/>
    <mergeCell ref="C2117:C2118"/>
    <mergeCell ref="C2120:C2121"/>
    <mergeCell ref="C2134:C2135"/>
    <mergeCell ref="C2137:C2138"/>
    <mergeCell ref="C2154:C2155"/>
    <mergeCell ref="C2157:C2158"/>
    <mergeCell ref="C2064:C2065"/>
    <mergeCell ref="C2067:C2068"/>
    <mergeCell ref="C2083:C2084"/>
    <mergeCell ref="C2086:C2087"/>
    <mergeCell ref="C2100:C2101"/>
    <mergeCell ref="C2103:C2104"/>
    <mergeCell ref="C2231:C2232"/>
    <mergeCell ref="C2234:C2235"/>
    <mergeCell ref="C2250:C2251"/>
    <mergeCell ref="C2253:C2254"/>
    <mergeCell ref="C2268:C2269"/>
    <mergeCell ref="C2271:C2272"/>
    <mergeCell ref="C2172:C2173"/>
    <mergeCell ref="C2175:C2176"/>
    <mergeCell ref="C2194:C2195"/>
    <mergeCell ref="C2197:C2198"/>
    <mergeCell ref="C2212:C2213"/>
    <mergeCell ref="C2215:C2216"/>
    <mergeCell ref="C2339:C2340"/>
    <mergeCell ref="C2342:C2343"/>
    <mergeCell ref="C2360:C2361"/>
    <mergeCell ref="C2363:C2364"/>
    <mergeCell ref="C2378:C2379"/>
    <mergeCell ref="C2381:C2382"/>
    <mergeCell ref="C2288:C2289"/>
    <mergeCell ref="C2291:C2292"/>
    <mergeCell ref="C2306:C2307"/>
    <mergeCell ref="C2309:C2310"/>
    <mergeCell ref="C2323:C2324"/>
    <mergeCell ref="C2326:C2327"/>
    <mergeCell ref="C2452:C2453"/>
    <mergeCell ref="C2455:C2456"/>
    <mergeCell ref="C2470:C2471"/>
    <mergeCell ref="C2473:C2474"/>
    <mergeCell ref="C2490:C2491"/>
    <mergeCell ref="C2493:C2494"/>
    <mergeCell ref="C2398:C2399"/>
    <mergeCell ref="C2401:C2402"/>
    <mergeCell ref="C2418:C2419"/>
    <mergeCell ref="C2421:C2422"/>
    <mergeCell ref="C2436:C2437"/>
    <mergeCell ref="C2439:C2440"/>
    <mergeCell ref="C2564:C2565"/>
    <mergeCell ref="C2567:C2568"/>
    <mergeCell ref="C2582:C2583"/>
    <mergeCell ref="C2585:C2586"/>
    <mergeCell ref="C2600:C2601"/>
    <mergeCell ref="C2603:C2604"/>
    <mergeCell ref="C2509:C2510"/>
    <mergeCell ref="C2512:C2513"/>
    <mergeCell ref="C2526:C2527"/>
    <mergeCell ref="C2529:C2530"/>
    <mergeCell ref="C2546:C2547"/>
    <mergeCell ref="C2549:C2550"/>
    <mergeCell ref="C2674:C2675"/>
    <mergeCell ref="C2677:C2678"/>
    <mergeCell ref="C2694:C2695"/>
    <mergeCell ref="C2697:C2698"/>
    <mergeCell ref="C2713:C2714"/>
    <mergeCell ref="C2716:C2717"/>
    <mergeCell ref="C2618:C2619"/>
    <mergeCell ref="C2621:C2622"/>
    <mergeCell ref="C2636:C2637"/>
    <mergeCell ref="C2639:C2640"/>
    <mergeCell ref="C2655:C2656"/>
    <mergeCell ref="C2658:C2659"/>
    <mergeCell ref="C2795:C2796"/>
    <mergeCell ref="C2798:C2799"/>
    <mergeCell ref="C2813:C2814"/>
    <mergeCell ref="C2816:C2817"/>
    <mergeCell ref="C2831:C2832"/>
    <mergeCell ref="C2834:C2835"/>
    <mergeCell ref="C2735:C2736"/>
    <mergeCell ref="C2738:C2739"/>
    <mergeCell ref="C2754:C2755"/>
    <mergeCell ref="C2757:C2758"/>
    <mergeCell ref="C2776:C2777"/>
    <mergeCell ref="C2779:C2780"/>
    <mergeCell ref="C2913:C2914"/>
    <mergeCell ref="C2916:C2917"/>
    <mergeCell ref="C2930:C2931"/>
    <mergeCell ref="C2933:C2934"/>
    <mergeCell ref="C2952:C2953"/>
    <mergeCell ref="C2955:C2956"/>
    <mergeCell ref="C2853:C2854"/>
    <mergeCell ref="C2856:C2857"/>
    <mergeCell ref="C2875:C2876"/>
    <mergeCell ref="C2878:C2879"/>
    <mergeCell ref="C2896:C2897"/>
    <mergeCell ref="C2899:C2900"/>
    <mergeCell ref="C3027:C3028"/>
    <mergeCell ref="C3030:C3031"/>
    <mergeCell ref="C3047:C3048"/>
    <mergeCell ref="C3050:C3051"/>
    <mergeCell ref="C3066:C3067"/>
    <mergeCell ref="C3069:C3070"/>
    <mergeCell ref="C2971:C2972"/>
    <mergeCell ref="C2974:C2975"/>
    <mergeCell ref="C2989:C2990"/>
    <mergeCell ref="C2992:C2993"/>
    <mergeCell ref="C3009:C3010"/>
    <mergeCell ref="C3012:C3013"/>
    <mergeCell ref="C3140:C3141"/>
    <mergeCell ref="C3143:C3144"/>
    <mergeCell ref="C3159:C3160"/>
    <mergeCell ref="C3162:C3163"/>
    <mergeCell ref="C3176:C3177"/>
    <mergeCell ref="C3179:C3180"/>
    <mergeCell ref="C3085:C3086"/>
    <mergeCell ref="C3088:C3089"/>
    <mergeCell ref="C3104:C3105"/>
    <mergeCell ref="C3107:C3108"/>
    <mergeCell ref="C3123:C3124"/>
    <mergeCell ref="C3126:C3127"/>
    <mergeCell ref="C3249:C3250"/>
    <mergeCell ref="C3252:C3253"/>
    <mergeCell ref="C3272:C3273"/>
    <mergeCell ref="C3275:C3276"/>
    <mergeCell ref="C3290:C3291"/>
    <mergeCell ref="C3293:C3294"/>
    <mergeCell ref="C3195:C3196"/>
    <mergeCell ref="C3198:C3199"/>
    <mergeCell ref="C3213:C3214"/>
    <mergeCell ref="C3216:C3217"/>
    <mergeCell ref="C3231:C3232"/>
    <mergeCell ref="C3234:C3235"/>
    <mergeCell ref="C3369:C3370"/>
    <mergeCell ref="C3372:C3373"/>
    <mergeCell ref="C3388:C3389"/>
    <mergeCell ref="C3391:C3392"/>
    <mergeCell ref="C3410:C3411"/>
    <mergeCell ref="C3413:C3414"/>
    <mergeCell ref="C3310:C3311"/>
    <mergeCell ref="C3313:C3314"/>
    <mergeCell ref="C3329:C3330"/>
    <mergeCell ref="C3332:C3333"/>
    <mergeCell ref="C3348:C3349"/>
    <mergeCell ref="C3351:C3352"/>
    <mergeCell ref="C3491:C3492"/>
    <mergeCell ref="C3494:C3495"/>
    <mergeCell ref="C3512:C3513"/>
    <mergeCell ref="C3515:C3516"/>
    <mergeCell ref="C3532:C3533"/>
    <mergeCell ref="C3535:C3536"/>
    <mergeCell ref="C3429:C3430"/>
    <mergeCell ref="C3432:C3433"/>
    <mergeCell ref="C3450:C3451"/>
    <mergeCell ref="C3453:C3454"/>
    <mergeCell ref="C3470:C3471"/>
    <mergeCell ref="C3473:C3474"/>
    <mergeCell ref="C3608:C3609"/>
    <mergeCell ref="C3611:C3612"/>
    <mergeCell ref="C3628:C3629"/>
    <mergeCell ref="C3631:C3632"/>
    <mergeCell ref="C3650:C3651"/>
    <mergeCell ref="C3653:C3654"/>
    <mergeCell ref="C3551:C3552"/>
    <mergeCell ref="C3554:C3555"/>
    <mergeCell ref="C3569:C3570"/>
    <mergeCell ref="C3572:C3573"/>
    <mergeCell ref="C3588:C3589"/>
    <mergeCell ref="C3591:C3592"/>
    <mergeCell ref="C3732:C3733"/>
    <mergeCell ref="C3735:C3736"/>
    <mergeCell ref="C3752:C3753"/>
    <mergeCell ref="C3755:C3756"/>
    <mergeCell ref="C3771:C3772"/>
    <mergeCell ref="C3774:C3775"/>
    <mergeCell ref="C3674:C3675"/>
    <mergeCell ref="C3677:C3678"/>
    <mergeCell ref="C3693:C3694"/>
    <mergeCell ref="C3696:C3697"/>
    <mergeCell ref="C3711:C3712"/>
    <mergeCell ref="C3714:C3715"/>
    <mergeCell ref="C3905:C3906"/>
    <mergeCell ref="C3908:C3909"/>
    <mergeCell ref="C3847:C3848"/>
    <mergeCell ref="C3850:C3851"/>
    <mergeCell ref="C3866:C3867"/>
    <mergeCell ref="C3869:C3870"/>
    <mergeCell ref="C3886:C3887"/>
    <mergeCell ref="C3889:C3890"/>
    <mergeCell ref="C3790:C3791"/>
    <mergeCell ref="C3793:C3794"/>
    <mergeCell ref="C3810:C3811"/>
    <mergeCell ref="C3813:C3814"/>
    <mergeCell ref="C3828:C3829"/>
    <mergeCell ref="C3831:C3832"/>
  </mergeCells>
  <pageMargins left="0.7" right="0.7" top="0.75" bottom="0.75" header="0.3" footer="0.3"/>
  <pageSetup orientation="portrait" horizontalDpi="4294967295" verticalDpi="4294967295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racovné hárky</vt:lpstr>
      </vt:variant>
      <vt:variant>
        <vt:i4>1</vt:i4>
      </vt:variant>
    </vt:vector>
  </HeadingPairs>
  <TitlesOfParts>
    <vt:vector size="1" baseType="lpstr">
      <vt:lpstr>The abundances of 211 protein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bica</dc:creator>
  <cp:lastModifiedBy>Martin</cp:lastModifiedBy>
  <dcterms:created xsi:type="dcterms:W3CDTF">2012-07-16T07:51:33Z</dcterms:created>
  <dcterms:modified xsi:type="dcterms:W3CDTF">2012-10-01T07:32:07Z</dcterms:modified>
</cp:coreProperties>
</file>